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A SUBMIT\PLOSONE-Reva\Immagini Paper REVA\"/>
    </mc:Choice>
  </mc:AlternateContent>
  <bookViews>
    <workbookView xWindow="0" yWindow="0" windowWidth="28800" windowHeight="11870" activeTab="4"/>
  </bookViews>
  <sheets>
    <sheet name="FIGURE 5" sheetId="1" r:id="rId1"/>
    <sheet name="FIGURE 6" sheetId="2" r:id="rId2"/>
    <sheet name="FIGURE 7" sheetId="3" r:id="rId3"/>
    <sheet name="FIGURE 8" sheetId="4" r:id="rId4"/>
    <sheet name="FIGURE 9" sheetId="5" r:id="rId5"/>
  </sheets>
  <externalReferences>
    <externalReference r:id="rId6"/>
    <externalReference r:id="rId7"/>
    <externalReference r:id="rId8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7" i="5" l="1"/>
  <c r="N16" i="5"/>
  <c r="N15" i="5"/>
  <c r="N14" i="5"/>
  <c r="N13" i="5"/>
  <c r="N12" i="5"/>
  <c r="N11" i="5"/>
</calcChain>
</file>

<file path=xl/sharedStrings.xml><?xml version="1.0" encoding="utf-8"?>
<sst xmlns="http://schemas.openxmlformats.org/spreadsheetml/2006/main" count="102" uniqueCount="39">
  <si>
    <t>FAST -FILTERED</t>
  </si>
  <si>
    <t>MEAN</t>
  </si>
  <si>
    <t>ERROR</t>
  </si>
  <si>
    <t>Disp [mm]</t>
  </si>
  <si>
    <t>Load [N]</t>
  </si>
  <si>
    <t>MAX</t>
  </si>
  <si>
    <t>MIN</t>
  </si>
  <si>
    <t>SLOW -FILTERED</t>
  </si>
  <si>
    <t>EXPERIMENTAL</t>
  </si>
  <si>
    <t xml:space="preserve">ERROR </t>
  </si>
  <si>
    <t>FAST</t>
  </si>
  <si>
    <t>TIME</t>
  </si>
  <si>
    <t>DISPLACEMENT</t>
  </si>
  <si>
    <t>LOAD</t>
  </si>
  <si>
    <t>SLOW</t>
  </si>
  <si>
    <t>ATTEMPT FEA</t>
  </si>
  <si>
    <t>CALIBR UNIT STRESS FREE</t>
  </si>
  <si>
    <t>CALIBR UNIT RESIDUALS</t>
  </si>
  <si>
    <t>CENTRAL</t>
  </si>
  <si>
    <t>PROXIMAL</t>
  </si>
  <si>
    <t>DISTAL</t>
  </si>
  <si>
    <t>PRESSURE</t>
  </si>
  <si>
    <t>P [atm]</t>
  </si>
  <si>
    <t>atm</t>
  </si>
  <si>
    <t>mm</t>
  </si>
  <si>
    <t>ERRORS</t>
  </si>
  <si>
    <t>WHOLE STENT</t>
  </si>
  <si>
    <t>Outer Diameter</t>
  </si>
  <si>
    <t>Radial Force</t>
  </si>
  <si>
    <t>D [mm]</t>
  </si>
  <si>
    <t>Average D [mm]</t>
  </si>
  <si>
    <t>Max D [mm]</t>
  </si>
  <si>
    <t>Min D [mm]</t>
  </si>
  <si>
    <t>REVA Balloon Free expansion</t>
  </si>
  <si>
    <t>r1</t>
  </si>
  <si>
    <t>r2</t>
  </si>
  <si>
    <t>DOT</t>
  </si>
  <si>
    <t>COMPUTATIONAL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"/>
    <numFmt numFmtId="166" formatCode="0.0"/>
  </numFmts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" fillId="2" borderId="0" xfId="0" applyFont="1" applyFill="1"/>
    <xf numFmtId="0" fontId="0" fillId="0" borderId="0" xfId="0" applyFill="1" applyAlignment="1">
      <alignment horizontal="center"/>
    </xf>
    <xf numFmtId="164" fontId="0" fillId="0" borderId="0" xfId="0" applyNumberFormat="1" applyFill="1" applyBorder="1"/>
    <xf numFmtId="0" fontId="0" fillId="0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2" fontId="0" fillId="0" borderId="0" xfId="0" applyNumberFormat="1"/>
    <xf numFmtId="166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Tension Testing- Fast Protoco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6440416666666666"/>
          <c:y val="0.16328703703703704"/>
          <c:w val="0.76923055555555553"/>
          <c:h val="0.61977653834937296"/>
        </c:manualLayout>
      </c:layout>
      <c:scatterChart>
        <c:scatterStyle val="lineMarker"/>
        <c:varyColors val="0"/>
        <c:ser>
          <c:idx val="0"/>
          <c:order val="0"/>
          <c:tx>
            <c:v>FAST FILTERED</c:v>
          </c:tx>
          <c:spPr>
            <a:ln w="19050" cap="rnd" cmpd="sng" algn="ctr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'!$D$5:$D$23</c:f>
                <c:numCache>
                  <c:formatCode>General</c:formatCode>
                  <c:ptCount val="19"/>
                  <c:pt idx="0">
                    <c:v>1.5E-3</c:v>
                  </c:pt>
                  <c:pt idx="1">
                    <c:v>5.0000000000000044E-3</c:v>
                  </c:pt>
                  <c:pt idx="2">
                    <c:v>1.2000000000000011E-2</c:v>
                  </c:pt>
                  <c:pt idx="3">
                    <c:v>1.6500000000000015E-2</c:v>
                  </c:pt>
                  <c:pt idx="4">
                    <c:v>1.150000000000001E-2</c:v>
                  </c:pt>
                  <c:pt idx="5">
                    <c:v>1.0000000000000009E-3</c:v>
                  </c:pt>
                  <c:pt idx="6">
                    <c:v>7.0000000000000062E-3</c:v>
                  </c:pt>
                  <c:pt idx="7">
                    <c:v>6.0000000000000053E-3</c:v>
                  </c:pt>
                  <c:pt idx="8">
                    <c:v>4.5000000000000595E-3</c:v>
                  </c:pt>
                  <c:pt idx="9">
                    <c:v>6.0000000000000053E-3</c:v>
                  </c:pt>
                  <c:pt idx="10">
                    <c:v>5.9999999999998943E-3</c:v>
                  </c:pt>
                  <c:pt idx="11">
                    <c:v>9.5000000000000084E-3</c:v>
                  </c:pt>
                  <c:pt idx="12">
                    <c:v>1.5999999999999986E-2</c:v>
                  </c:pt>
                  <c:pt idx="13">
                    <c:v>1.9000000000000003E-2</c:v>
                  </c:pt>
                  <c:pt idx="14">
                    <c:v>2.9500000000000002E-2</c:v>
                  </c:pt>
                  <c:pt idx="15">
                    <c:v>0.03</c:v>
                  </c:pt>
                  <c:pt idx="16">
                    <c:v>3.4500000000000003E-2</c:v>
                  </c:pt>
                  <c:pt idx="17">
                    <c:v>3.3500000000000002E-2</c:v>
                  </c:pt>
                  <c:pt idx="18">
                    <c:v>3.3500000000000002E-2</c:v>
                  </c:pt>
                </c:numCache>
              </c:numRef>
            </c:plus>
            <c:minus>
              <c:numRef>
                <c:f>'FIGURE 5'!$E$5:$E$23</c:f>
                <c:numCache>
                  <c:formatCode>General</c:formatCode>
                  <c:ptCount val="19"/>
                  <c:pt idx="0">
                    <c:v>1.5E-3</c:v>
                  </c:pt>
                  <c:pt idx="1">
                    <c:v>4.9999999999999767E-3</c:v>
                  </c:pt>
                  <c:pt idx="2">
                    <c:v>1.2000000000000011E-2</c:v>
                  </c:pt>
                  <c:pt idx="3">
                    <c:v>1.6500000000000015E-2</c:v>
                  </c:pt>
                  <c:pt idx="4">
                    <c:v>1.150000000000001E-2</c:v>
                  </c:pt>
                  <c:pt idx="5">
                    <c:v>1.0000000000000009E-3</c:v>
                  </c:pt>
                  <c:pt idx="6">
                    <c:v>7.0000000000000062E-3</c:v>
                  </c:pt>
                  <c:pt idx="7">
                    <c:v>6.0000000000000053E-3</c:v>
                  </c:pt>
                  <c:pt idx="8">
                    <c:v>4.4999999999999485E-3</c:v>
                  </c:pt>
                  <c:pt idx="9">
                    <c:v>6.0000000000000053E-3</c:v>
                  </c:pt>
                  <c:pt idx="10">
                    <c:v>6.0000000000000053E-3</c:v>
                  </c:pt>
                  <c:pt idx="11">
                    <c:v>9.5000000000000084E-3</c:v>
                  </c:pt>
                  <c:pt idx="12">
                    <c:v>1.6000000000000014E-2</c:v>
                  </c:pt>
                  <c:pt idx="13">
                    <c:v>1.8999999999999989E-2</c:v>
                  </c:pt>
                  <c:pt idx="14">
                    <c:v>2.9500000000000002E-2</c:v>
                  </c:pt>
                  <c:pt idx="15">
                    <c:v>0.03</c:v>
                  </c:pt>
                  <c:pt idx="16">
                    <c:v>3.4499999999999989E-2</c:v>
                  </c:pt>
                  <c:pt idx="17">
                    <c:v>3.3500000000000002E-2</c:v>
                  </c:pt>
                  <c:pt idx="18">
                    <c:v>3.3500000000000002E-2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FIGURE 5'!$B$5:$B$23</c:f>
              <c:numCache>
                <c:formatCode>General</c:formatCode>
                <c:ptCount val="19"/>
                <c:pt idx="0">
                  <c:v>1.5E-3</c:v>
                </c:pt>
                <c:pt idx="1">
                  <c:v>0.29899999999999999</c:v>
                </c:pt>
                <c:pt idx="2">
                  <c:v>0.59850000000000003</c:v>
                </c:pt>
                <c:pt idx="3">
                  <c:v>0.89749999999999996</c:v>
                </c:pt>
                <c:pt idx="4">
                  <c:v>1.1970000000000001</c:v>
                </c:pt>
                <c:pt idx="5">
                  <c:v>1.496</c:v>
                </c:pt>
                <c:pt idx="6">
                  <c:v>1.7929999999999999</c:v>
                </c:pt>
                <c:pt idx="7">
                  <c:v>2.0945</c:v>
                </c:pt>
                <c:pt idx="8">
                  <c:v>2.3935</c:v>
                </c:pt>
                <c:pt idx="9">
                  <c:v>2.6929999999999996</c:v>
                </c:pt>
                <c:pt idx="10">
                  <c:v>3</c:v>
                </c:pt>
                <c:pt idx="11">
                  <c:v>3</c:v>
                </c:pt>
                <c:pt idx="12">
                  <c:v>2.6989999999999998</c:v>
                </c:pt>
                <c:pt idx="13">
                  <c:v>2.3994999999999997</c:v>
                </c:pt>
                <c:pt idx="14">
                  <c:v>2.1005000000000003</c:v>
                </c:pt>
                <c:pt idx="15">
                  <c:v>1.8010000000000002</c:v>
                </c:pt>
                <c:pt idx="16">
                  <c:v>1.5015000000000001</c:v>
                </c:pt>
                <c:pt idx="17">
                  <c:v>1.2025000000000001</c:v>
                </c:pt>
                <c:pt idx="18">
                  <c:v>0.90349999999999997</c:v>
                </c:pt>
              </c:numCache>
            </c:numRef>
          </c:xVal>
          <c:yVal>
            <c:numRef>
              <c:f>'FIGURE 5'!$C$5:$C$23</c:f>
              <c:numCache>
                <c:formatCode>General</c:formatCode>
                <c:ptCount val="19"/>
                <c:pt idx="0">
                  <c:v>5.0000000000000001E-4</c:v>
                </c:pt>
                <c:pt idx="1">
                  <c:v>0.14300000000000002</c:v>
                </c:pt>
                <c:pt idx="2">
                  <c:v>0.26700000000000002</c:v>
                </c:pt>
                <c:pt idx="3">
                  <c:v>0.36849999999999999</c:v>
                </c:pt>
                <c:pt idx="4">
                  <c:v>0.4395</c:v>
                </c:pt>
                <c:pt idx="5">
                  <c:v>0.48</c:v>
                </c:pt>
                <c:pt idx="6">
                  <c:v>0.51500000000000001</c:v>
                </c:pt>
                <c:pt idx="7">
                  <c:v>0.52700000000000002</c:v>
                </c:pt>
                <c:pt idx="8">
                  <c:v>0.53550000000000009</c:v>
                </c:pt>
                <c:pt idx="9">
                  <c:v>0.54600000000000004</c:v>
                </c:pt>
                <c:pt idx="10">
                  <c:v>0.55699999999999994</c:v>
                </c:pt>
                <c:pt idx="11">
                  <c:v>0.36549999999999999</c:v>
                </c:pt>
                <c:pt idx="12">
                  <c:v>0.23599999999999999</c:v>
                </c:pt>
                <c:pt idx="13">
                  <c:v>0.129</c:v>
                </c:pt>
                <c:pt idx="14">
                  <c:v>2.8500000000000001E-2</c:v>
                </c:pt>
                <c:pt idx="15">
                  <c:v>-4.7E-2</c:v>
                </c:pt>
                <c:pt idx="16">
                  <c:v>-0.11649999999999999</c:v>
                </c:pt>
                <c:pt idx="17">
                  <c:v>-0.16950000000000001</c:v>
                </c:pt>
                <c:pt idx="18">
                  <c:v>-0.21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2B-4E21-878E-11FD98C44F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0227640"/>
        <c:axId val="347729104"/>
        <c:extLst/>
      </c:scatterChart>
      <c:valAx>
        <c:axId val="310227640"/>
        <c:scaling>
          <c:orientation val="minMax"/>
          <c:max val="3.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Displacement [m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47729104"/>
        <c:crossesAt val="-0.60000000000000009"/>
        <c:crossBetween val="midCat"/>
      </c:valAx>
      <c:valAx>
        <c:axId val="347729104"/>
        <c:scaling>
          <c:orientation val="minMax"/>
          <c:max val="0.70000000000000007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Load [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102276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6350" cap="flat" cmpd="sng" algn="ctr">
      <a:solidFill>
        <a:schemeClr val="bg1"/>
      </a:solidFill>
      <a:prstDash val="solid"/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Central</a:t>
            </a:r>
            <a:r>
              <a:rPr lang="it-IT" baseline="0"/>
              <a:t> Diameter </a:t>
            </a:r>
            <a:endParaRPr lang="it-IT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275161854768154"/>
          <c:y val="0.16712962962962963"/>
          <c:w val="0.82219181977252831"/>
          <c:h val="0.63698308544765236"/>
        </c:manualLayout>
      </c:layout>
      <c:scatterChart>
        <c:scatterStyle val="smoothMarker"/>
        <c:varyColors val="0"/>
        <c:ser>
          <c:idx val="0"/>
          <c:order val="0"/>
          <c:tx>
            <c:v>Experimental</c:v>
          </c:tx>
          <c:spPr>
            <a:ln w="190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7'!$C$5:$C$12</c:f>
                <c:numCache>
                  <c:formatCode>General</c:formatCode>
                  <c:ptCount val="8"/>
                  <c:pt idx="0">
                    <c:v>0.12691666666666701</c:v>
                  </c:pt>
                  <c:pt idx="1">
                    <c:v>0.34112500000000012</c:v>
                  </c:pt>
                  <c:pt idx="2">
                    <c:v>0.83187500000000014</c:v>
                  </c:pt>
                  <c:pt idx="3">
                    <c:v>0.19295833333333379</c:v>
                  </c:pt>
                  <c:pt idx="4">
                    <c:v>0.10145833333333387</c:v>
                  </c:pt>
                  <c:pt idx="5">
                    <c:v>0.10145833333333343</c:v>
                  </c:pt>
                  <c:pt idx="6">
                    <c:v>9.7666666666666124E-2</c:v>
                  </c:pt>
                  <c:pt idx="7">
                    <c:v>6.800000000000006E-2</c:v>
                  </c:pt>
                </c:numCache>
              </c:numRef>
            </c:plus>
            <c:minus>
              <c:numRef>
                <c:f>'FIGURE 7'!$D$5:$D$12</c:f>
                <c:numCache>
                  <c:formatCode>General</c:formatCode>
                  <c:ptCount val="8"/>
                  <c:pt idx="0">
                    <c:v>8.725000000000005E-2</c:v>
                  </c:pt>
                  <c:pt idx="1">
                    <c:v>0.16387500000000021</c:v>
                  </c:pt>
                  <c:pt idx="2">
                    <c:v>0.5957916666666665</c:v>
                  </c:pt>
                  <c:pt idx="3">
                    <c:v>0.51087499999999997</c:v>
                  </c:pt>
                  <c:pt idx="4">
                    <c:v>7.5208333333333321E-2</c:v>
                  </c:pt>
                  <c:pt idx="5">
                    <c:v>5.6874999999999787E-2</c:v>
                  </c:pt>
                  <c:pt idx="6">
                    <c:v>9.0833333333333766E-2</c:v>
                  </c:pt>
                  <c:pt idx="7">
                    <c:v>9.31666666666663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7'!$A$5:$A$1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FIGURE 7'!$B$5:$B$12</c:f>
              <c:numCache>
                <c:formatCode>General</c:formatCode>
                <c:ptCount val="8"/>
                <c:pt idx="0">
                  <c:v>1.3179166666666666</c:v>
                </c:pt>
                <c:pt idx="1">
                  <c:v>1.5093750000000001</c:v>
                </c:pt>
                <c:pt idx="2">
                  <c:v>2.018958333333333</c:v>
                </c:pt>
                <c:pt idx="3">
                  <c:v>2.9107083333333335</c:v>
                </c:pt>
                <c:pt idx="4">
                  <c:v>3.2588749999999997</c:v>
                </c:pt>
                <c:pt idx="5">
                  <c:v>3.3250416666666665</c:v>
                </c:pt>
                <c:pt idx="6">
                  <c:v>3.3853333333333335</c:v>
                </c:pt>
                <c:pt idx="7">
                  <c:v>3.45516666666666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356-45D5-B16B-AB4AEB31315C}"/>
            </c:ext>
          </c:extLst>
        </c:ser>
        <c:ser>
          <c:idx val="1"/>
          <c:order val="1"/>
          <c:tx>
            <c:v>Computational</c:v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FIGURE 7'!$J$5:$J$45</c:f>
              <c:numCache>
                <c:formatCode>General</c:formatCode>
                <c:ptCount val="41"/>
                <c:pt idx="0">
                  <c:v>0</c:v>
                </c:pt>
                <c:pt idx="1">
                  <c:v>1.0531445312500004E-3</c:v>
                </c:pt>
                <c:pt idx="2">
                  <c:v>8.106875000000003E-3</c:v>
                </c:pt>
                <c:pt idx="3">
                  <c:v>2.6308652343749996E-2</c:v>
                </c:pt>
                <c:pt idx="4">
                  <c:v>5.9920000000000029E-2</c:v>
                </c:pt>
                <c:pt idx="5">
                  <c:v>0.11236572265625</c:v>
                </c:pt>
                <c:pt idx="6">
                  <c:v>0.18628312499999997</c:v>
                </c:pt>
                <c:pt idx="7">
                  <c:v>0.28357123046874994</c:v>
                </c:pt>
                <c:pt idx="8">
                  <c:v>0.40544000000000013</c:v>
                </c:pt>
                <c:pt idx="9">
                  <c:v>0.55245955078125009</c:v>
                </c:pt>
                <c:pt idx="10">
                  <c:v>0.724609375</c:v>
                </c:pt>
                <c:pt idx="11">
                  <c:v>0.92132755859375037</c:v>
                </c:pt>
                <c:pt idx="12">
                  <c:v>1.1415599999999999</c:v>
                </c:pt>
                <c:pt idx="13">
                  <c:v>1.3838096289062505</c:v>
                </c:pt>
                <c:pt idx="14">
                  <c:v>1.6461856249999995</c:v>
                </c:pt>
                <c:pt idx="15">
                  <c:v>1.92645263671875</c:v>
                </c:pt>
                <c:pt idx="16">
                  <c:v>2.2220800000000005</c:v>
                </c:pt>
                <c:pt idx="17">
                  <c:v>2.5302909570312502</c:v>
                </c:pt>
                <c:pt idx="18">
                  <c:v>2.8481118750000007</c:v>
                </c:pt>
                <c:pt idx="19">
                  <c:v>3.1724214648437492</c:v>
                </c:pt>
                <c:pt idx="20">
                  <c:v>3.5</c:v>
                </c:pt>
                <c:pt idx="21">
                  <c:v>3.8275785351562504</c:v>
                </c:pt>
                <c:pt idx="22">
                  <c:v>4.1518881250000019</c:v>
                </c:pt>
                <c:pt idx="23">
                  <c:v>4.4697090429687485</c:v>
                </c:pt>
                <c:pt idx="24">
                  <c:v>4.7779199999999999</c:v>
                </c:pt>
                <c:pt idx="25">
                  <c:v>5.07354736328125</c:v>
                </c:pt>
                <c:pt idx="26">
                  <c:v>5.3538143750000025</c:v>
                </c:pt>
                <c:pt idx="27">
                  <c:v>5.6161903710937526</c:v>
                </c:pt>
                <c:pt idx="28">
                  <c:v>5.8584399999999972</c:v>
                </c:pt>
                <c:pt idx="29">
                  <c:v>6.0786724414062503</c:v>
                </c:pt>
                <c:pt idx="30">
                  <c:v>6.2753906249999991</c:v>
                </c:pt>
                <c:pt idx="31">
                  <c:v>6.4475404492187538</c:v>
                </c:pt>
                <c:pt idx="32">
                  <c:v>6.5945600000000049</c:v>
                </c:pt>
                <c:pt idx="33">
                  <c:v>6.7164287695312463</c:v>
                </c:pt>
                <c:pt idx="34">
                  <c:v>6.8137168749999955</c:v>
                </c:pt>
                <c:pt idx="35">
                  <c:v>6.88763427734375</c:v>
                </c:pt>
                <c:pt idx="36">
                  <c:v>6.9400800000000036</c:v>
                </c:pt>
                <c:pt idx="37">
                  <c:v>6.9736913476562554</c:v>
                </c:pt>
                <c:pt idx="38">
                  <c:v>6.9918931249999989</c:v>
                </c:pt>
                <c:pt idx="39">
                  <c:v>6.9989468554687457</c:v>
                </c:pt>
                <c:pt idx="40">
                  <c:v>7</c:v>
                </c:pt>
              </c:numCache>
            </c:numRef>
          </c:xVal>
          <c:yVal>
            <c:numRef>
              <c:f>'FIGURE 7'!$I$5:$I$47</c:f>
              <c:numCache>
                <c:formatCode>General</c:formatCode>
                <c:ptCount val="43"/>
                <c:pt idx="0">
                  <c:v>1.459166</c:v>
                </c:pt>
                <c:pt idx="1">
                  <c:v>1.460853</c:v>
                </c:pt>
                <c:pt idx="2">
                  <c:v>1.463257</c:v>
                </c:pt>
                <c:pt idx="3">
                  <c:v>1.467435</c:v>
                </c:pt>
                <c:pt idx="4">
                  <c:v>1.4730449999999999</c:v>
                </c:pt>
                <c:pt idx="5">
                  <c:v>1.4824999999999999</c:v>
                </c:pt>
                <c:pt idx="6">
                  <c:v>1.4952510000000001</c:v>
                </c:pt>
                <c:pt idx="7">
                  <c:v>1.5137579999999999</c:v>
                </c:pt>
                <c:pt idx="8">
                  <c:v>1.5327449999999998</c:v>
                </c:pt>
                <c:pt idx="9">
                  <c:v>1.5525519999999999</c:v>
                </c:pt>
                <c:pt idx="10">
                  <c:v>1.58073</c:v>
                </c:pt>
                <c:pt idx="11">
                  <c:v>1.6188020000000001</c:v>
                </c:pt>
                <c:pt idx="12">
                  <c:v>1.679494</c:v>
                </c:pt>
                <c:pt idx="13">
                  <c:v>1.7436530000000001</c:v>
                </c:pt>
                <c:pt idx="14">
                  <c:v>1.8197169999999998</c:v>
                </c:pt>
                <c:pt idx="15">
                  <c:v>1.9099439999999999</c:v>
                </c:pt>
                <c:pt idx="16">
                  <c:v>2.032349</c:v>
                </c:pt>
                <c:pt idx="17">
                  <c:v>2.1893799999999999</c:v>
                </c:pt>
                <c:pt idx="18">
                  <c:v>2.3745500000000002</c:v>
                </c:pt>
                <c:pt idx="19">
                  <c:v>2.5835699999999999</c:v>
                </c:pt>
                <c:pt idx="20">
                  <c:v>2.8238799999999999</c:v>
                </c:pt>
                <c:pt idx="21">
                  <c:v>3.0407000000000002</c:v>
                </c:pt>
                <c:pt idx="22">
                  <c:v>3.17306</c:v>
                </c:pt>
                <c:pt idx="23">
                  <c:v>3.2061999999999999</c:v>
                </c:pt>
                <c:pt idx="24">
                  <c:v>3.2409699999999999</c:v>
                </c:pt>
                <c:pt idx="25">
                  <c:v>3.2659699999999998</c:v>
                </c:pt>
                <c:pt idx="26">
                  <c:v>3.28552</c:v>
                </c:pt>
                <c:pt idx="27">
                  <c:v>3.3032199999999996</c:v>
                </c:pt>
                <c:pt idx="28">
                  <c:v>3.3191600000000001</c:v>
                </c:pt>
                <c:pt idx="29">
                  <c:v>3.3322099999999999</c:v>
                </c:pt>
                <c:pt idx="30">
                  <c:v>3.3439899999999998</c:v>
                </c:pt>
                <c:pt idx="31">
                  <c:v>3.3536299999999999</c:v>
                </c:pt>
                <c:pt idx="32">
                  <c:v>3.3622800000000002</c:v>
                </c:pt>
                <c:pt idx="33">
                  <c:v>3.3701499999999998</c:v>
                </c:pt>
                <c:pt idx="34">
                  <c:v>3.3761399999999999</c:v>
                </c:pt>
                <c:pt idx="35">
                  <c:v>3.3811900000000001</c:v>
                </c:pt>
                <c:pt idx="36">
                  <c:v>3.3853900000000001</c:v>
                </c:pt>
                <c:pt idx="37">
                  <c:v>3.38957</c:v>
                </c:pt>
                <c:pt idx="38">
                  <c:v>3.3922699999999999</c:v>
                </c:pt>
                <c:pt idx="39">
                  <c:v>3.3947500000000002</c:v>
                </c:pt>
                <c:pt idx="40">
                  <c:v>3.39674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356-45D5-B16B-AB4AEB3131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5025152"/>
        <c:axId val="885022528"/>
        <c:extLst/>
      </c:scatterChart>
      <c:valAx>
        <c:axId val="885025152"/>
        <c:scaling>
          <c:orientation val="minMax"/>
          <c:max val="8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Pressure [at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885022528"/>
        <c:crosses val="autoZero"/>
        <c:crossBetween val="midCat"/>
        <c:majorUnit val="1"/>
      </c:valAx>
      <c:valAx>
        <c:axId val="885022528"/>
        <c:scaling>
          <c:orientation val="minMax"/>
          <c:max val="4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Inner Diameter</a:t>
                </a:r>
                <a:r>
                  <a:rPr lang="it-IT" baseline="0"/>
                  <a:t> [mm]</a:t>
                </a:r>
                <a:endParaRPr lang="it-IT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885025152"/>
        <c:crossesAt val="-1"/>
        <c:crossBetween val="midCat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3604912080290477"/>
          <c:y val="0.66026538349372998"/>
          <c:w val="0.26713733935243283"/>
          <c:h val="0.146901428988043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 baseline="0"/>
              <a:t>Proximal Diameter </a:t>
            </a:r>
            <a:endParaRPr lang="it-IT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275161854768154"/>
          <c:y val="0.16712962962962963"/>
          <c:w val="0.82219181977252831"/>
          <c:h val="0.63698308544765236"/>
        </c:manualLayout>
      </c:layout>
      <c:scatterChart>
        <c:scatterStyle val="smoothMarker"/>
        <c:varyColors val="0"/>
        <c:ser>
          <c:idx val="0"/>
          <c:order val="0"/>
          <c:tx>
            <c:v>Experimental</c:v>
          </c:tx>
          <c:spPr>
            <a:ln w="190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7'!$C$17:$C$24</c:f>
                <c:numCache>
                  <c:formatCode>General</c:formatCode>
                  <c:ptCount val="8"/>
                  <c:pt idx="0">
                    <c:v>0.1731250000000002</c:v>
                  </c:pt>
                  <c:pt idx="1">
                    <c:v>0.28487499999999999</c:v>
                  </c:pt>
                  <c:pt idx="2">
                    <c:v>9.3708333333333282E-2</c:v>
                  </c:pt>
                  <c:pt idx="3">
                    <c:v>7.1124999999999883E-2</c:v>
                  </c:pt>
                  <c:pt idx="4">
                    <c:v>6.7958333333333343E-2</c:v>
                  </c:pt>
                  <c:pt idx="5">
                    <c:v>6.5208333333333535E-2</c:v>
                  </c:pt>
                  <c:pt idx="6">
                    <c:v>8.0624999999999947E-2</c:v>
                  </c:pt>
                  <c:pt idx="7">
                    <c:v>8.370833333333394E-2</c:v>
                  </c:pt>
                </c:numCache>
              </c:numRef>
            </c:plus>
            <c:minus>
              <c:numRef>
                <c:f>'FIGURE 7'!$D$17:$D$24</c:f>
                <c:numCache>
                  <c:formatCode>General</c:formatCode>
                  <c:ptCount val="8"/>
                  <c:pt idx="0">
                    <c:v>0.13120833333333337</c:v>
                  </c:pt>
                  <c:pt idx="1">
                    <c:v>0.26579166666666687</c:v>
                  </c:pt>
                  <c:pt idx="2">
                    <c:v>6.4958333333333229E-2</c:v>
                  </c:pt>
                  <c:pt idx="3">
                    <c:v>4.0541666666666476E-2</c:v>
                  </c:pt>
                  <c:pt idx="4">
                    <c:v>5.204166666666632E-2</c:v>
                  </c:pt>
                  <c:pt idx="5">
                    <c:v>4.5958333333333545E-2</c:v>
                  </c:pt>
                  <c:pt idx="6">
                    <c:v>7.1708333333333929E-2</c:v>
                  </c:pt>
                  <c:pt idx="7">
                    <c:v>7.41249999999999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7'!$A$17:$A$24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FIGURE 7'!$B$17:$B$24</c:f>
              <c:numCache>
                <c:formatCode>General</c:formatCode>
                <c:ptCount val="8"/>
                <c:pt idx="0">
                  <c:v>1.3980416666666666</c:v>
                </c:pt>
                <c:pt idx="1">
                  <c:v>2.6584583333333334</c:v>
                </c:pt>
                <c:pt idx="2">
                  <c:v>3.0237916666666669</c:v>
                </c:pt>
                <c:pt idx="3">
                  <c:v>3.1192083333333334</c:v>
                </c:pt>
                <c:pt idx="4">
                  <c:v>3.226375</c:v>
                </c:pt>
                <c:pt idx="5">
                  <c:v>3.305625</c:v>
                </c:pt>
                <c:pt idx="6">
                  <c:v>3.3788750000000003</c:v>
                </c:pt>
                <c:pt idx="7">
                  <c:v>3.4647916666666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7D5-4FF3-AEEA-CC9008912511}"/>
            </c:ext>
          </c:extLst>
        </c:ser>
        <c:ser>
          <c:idx val="1"/>
          <c:order val="1"/>
          <c:tx>
            <c:v>Computational</c:v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FIGURE 7'!$G$5:$G$45</c:f>
              <c:numCache>
                <c:formatCode>General</c:formatCode>
                <c:ptCount val="41"/>
                <c:pt idx="0">
                  <c:v>0</c:v>
                </c:pt>
                <c:pt idx="1">
                  <c:v>1.0531445312500004E-3</c:v>
                </c:pt>
                <c:pt idx="2">
                  <c:v>8.106875000000003E-3</c:v>
                </c:pt>
                <c:pt idx="3">
                  <c:v>2.6308652343749996E-2</c:v>
                </c:pt>
                <c:pt idx="4">
                  <c:v>5.9920000000000029E-2</c:v>
                </c:pt>
                <c:pt idx="5">
                  <c:v>0.11236572265625</c:v>
                </c:pt>
                <c:pt idx="6">
                  <c:v>0.18628312499999997</c:v>
                </c:pt>
                <c:pt idx="7">
                  <c:v>0.28357123046874994</c:v>
                </c:pt>
                <c:pt idx="8">
                  <c:v>0.40544000000000013</c:v>
                </c:pt>
                <c:pt idx="9">
                  <c:v>0.55245955078125009</c:v>
                </c:pt>
                <c:pt idx="10">
                  <c:v>0.724609375</c:v>
                </c:pt>
                <c:pt idx="11">
                  <c:v>0.92132755859375037</c:v>
                </c:pt>
                <c:pt idx="12">
                  <c:v>1.1415599999999999</c:v>
                </c:pt>
                <c:pt idx="13">
                  <c:v>1.3838096289062505</c:v>
                </c:pt>
                <c:pt idx="14">
                  <c:v>1.6461856249999995</c:v>
                </c:pt>
                <c:pt idx="15">
                  <c:v>1.92645263671875</c:v>
                </c:pt>
                <c:pt idx="16">
                  <c:v>2.2220800000000005</c:v>
                </c:pt>
                <c:pt idx="17">
                  <c:v>2.5302909570312502</c:v>
                </c:pt>
                <c:pt idx="18">
                  <c:v>2.8481118750000007</c:v>
                </c:pt>
                <c:pt idx="19">
                  <c:v>3.1724214648437492</c:v>
                </c:pt>
                <c:pt idx="20">
                  <c:v>3.5</c:v>
                </c:pt>
                <c:pt idx="21">
                  <c:v>3.8275785351562504</c:v>
                </c:pt>
                <c:pt idx="22">
                  <c:v>4.1518881250000019</c:v>
                </c:pt>
                <c:pt idx="23">
                  <c:v>4.4697090429687485</c:v>
                </c:pt>
                <c:pt idx="24">
                  <c:v>4.7779199999999999</c:v>
                </c:pt>
                <c:pt idx="25">
                  <c:v>5.07354736328125</c:v>
                </c:pt>
                <c:pt idx="26">
                  <c:v>5.3538143750000025</c:v>
                </c:pt>
                <c:pt idx="27">
                  <c:v>5.6161903710937526</c:v>
                </c:pt>
                <c:pt idx="28">
                  <c:v>5.8584399999999972</c:v>
                </c:pt>
                <c:pt idx="29">
                  <c:v>6.0786724414062503</c:v>
                </c:pt>
                <c:pt idx="30">
                  <c:v>6.2753906249999991</c:v>
                </c:pt>
                <c:pt idx="31">
                  <c:v>6.4475404492187538</c:v>
                </c:pt>
                <c:pt idx="32">
                  <c:v>6.5945600000000049</c:v>
                </c:pt>
                <c:pt idx="33">
                  <c:v>6.7164287695312463</c:v>
                </c:pt>
                <c:pt idx="34">
                  <c:v>6.8137168749999955</c:v>
                </c:pt>
                <c:pt idx="35">
                  <c:v>6.88763427734375</c:v>
                </c:pt>
                <c:pt idx="36">
                  <c:v>6.9400800000000036</c:v>
                </c:pt>
                <c:pt idx="37">
                  <c:v>6.9736913476562554</c:v>
                </c:pt>
                <c:pt idx="38">
                  <c:v>6.9918931249999989</c:v>
                </c:pt>
                <c:pt idx="39">
                  <c:v>6.9989468554687457</c:v>
                </c:pt>
                <c:pt idx="40">
                  <c:v>7</c:v>
                </c:pt>
              </c:numCache>
            </c:numRef>
          </c:xVal>
          <c:yVal>
            <c:numRef>
              <c:f>'FIGURE 7'!$F$5:$F$47</c:f>
              <c:numCache>
                <c:formatCode>General</c:formatCode>
                <c:ptCount val="43"/>
                <c:pt idx="0">
                  <c:v>1.2450940000000001</c:v>
                </c:pt>
                <c:pt idx="1">
                  <c:v>1.2472753333333333</c:v>
                </c:pt>
                <c:pt idx="2">
                  <c:v>1.2538286666666669</c:v>
                </c:pt>
                <c:pt idx="3">
                  <c:v>1.270337</c:v>
                </c:pt>
                <c:pt idx="4">
                  <c:v>1.30291</c:v>
                </c:pt>
                <c:pt idx="5">
                  <c:v>1.3484106666666669</c:v>
                </c:pt>
                <c:pt idx="6">
                  <c:v>1.4144683333333334</c:v>
                </c:pt>
                <c:pt idx="7">
                  <c:v>1.4827083333333333</c:v>
                </c:pt>
                <c:pt idx="8">
                  <c:v>1.5937593333333335</c:v>
                </c:pt>
                <c:pt idx="9">
                  <c:v>1.7147816666666669</c:v>
                </c:pt>
                <c:pt idx="10">
                  <c:v>1.8594483333333331</c:v>
                </c:pt>
                <c:pt idx="11">
                  <c:v>2.0424923333333331</c:v>
                </c:pt>
                <c:pt idx="12">
                  <c:v>2.2386233333333334</c:v>
                </c:pt>
                <c:pt idx="13">
                  <c:v>2.4915500000000002</c:v>
                </c:pt>
                <c:pt idx="14">
                  <c:v>2.6749299999999998</c:v>
                </c:pt>
                <c:pt idx="15">
                  <c:v>2.8513933333333337</c:v>
                </c:pt>
                <c:pt idx="16">
                  <c:v>2.9791000000000003</c:v>
                </c:pt>
                <c:pt idx="17">
                  <c:v>3.0958133333333335</c:v>
                </c:pt>
                <c:pt idx="18">
                  <c:v>3.1856433333333332</c:v>
                </c:pt>
                <c:pt idx="19">
                  <c:v>3.2502433333333336</c:v>
                </c:pt>
                <c:pt idx="20">
                  <c:v>3.2794933333333329</c:v>
                </c:pt>
                <c:pt idx="21">
                  <c:v>3.2997966666666669</c:v>
                </c:pt>
                <c:pt idx="22">
                  <c:v>3.316276666666667</c:v>
                </c:pt>
                <c:pt idx="23">
                  <c:v>3.3310133333333329</c:v>
                </c:pt>
                <c:pt idx="24">
                  <c:v>3.3429199999999994</c:v>
                </c:pt>
                <c:pt idx="25">
                  <c:v>3.3545866666666666</c:v>
                </c:pt>
                <c:pt idx="26">
                  <c:v>3.3651366666666669</c:v>
                </c:pt>
                <c:pt idx="27">
                  <c:v>3.374943333333333</c:v>
                </c:pt>
                <c:pt idx="28">
                  <c:v>3.3839800000000007</c:v>
                </c:pt>
                <c:pt idx="29">
                  <c:v>3.3923699999999997</c:v>
                </c:pt>
                <c:pt idx="30">
                  <c:v>3.4000800000000004</c:v>
                </c:pt>
                <c:pt idx="31">
                  <c:v>3.4068066666666668</c:v>
                </c:pt>
                <c:pt idx="32">
                  <c:v>3.4124699999999994</c:v>
                </c:pt>
                <c:pt idx="33">
                  <c:v>3.4173200000000001</c:v>
                </c:pt>
                <c:pt idx="34">
                  <c:v>3.4214233333333337</c:v>
                </c:pt>
                <c:pt idx="35">
                  <c:v>3.4250900000000004</c:v>
                </c:pt>
                <c:pt idx="36">
                  <c:v>3.4272000000000005</c:v>
                </c:pt>
                <c:pt idx="37">
                  <c:v>3.4293966666666669</c:v>
                </c:pt>
                <c:pt idx="38">
                  <c:v>3.4307099999999999</c:v>
                </c:pt>
                <c:pt idx="39">
                  <c:v>3.4318266666666664</c:v>
                </c:pt>
                <c:pt idx="40">
                  <c:v>3.43270666666666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7D5-4FF3-AEEA-CC90089125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5025152"/>
        <c:axId val="885022528"/>
        <c:extLst/>
      </c:scatterChart>
      <c:valAx>
        <c:axId val="885025152"/>
        <c:scaling>
          <c:orientation val="minMax"/>
          <c:max val="8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Pressure [at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885022528"/>
        <c:crosses val="autoZero"/>
        <c:crossBetween val="midCat"/>
        <c:majorUnit val="1"/>
      </c:valAx>
      <c:valAx>
        <c:axId val="885022528"/>
        <c:scaling>
          <c:orientation val="minMax"/>
          <c:max val="4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Inner Diameter</a:t>
                </a:r>
                <a:r>
                  <a:rPr lang="it-IT" baseline="0"/>
                  <a:t> [mm]</a:t>
                </a:r>
                <a:endParaRPr lang="it-IT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885025152"/>
        <c:crossesAt val="-1"/>
        <c:crossBetween val="midCat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3604912080290477"/>
          <c:y val="0.66026538349372998"/>
          <c:w val="0.26713733935243283"/>
          <c:h val="0.146901428988043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 baseline="0"/>
              <a:t>Distal Diameter </a:t>
            </a:r>
            <a:endParaRPr lang="it-IT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275161854768154"/>
          <c:y val="0.16712962962962963"/>
          <c:w val="0.82219181977252831"/>
          <c:h val="0.63698308544765236"/>
        </c:manualLayout>
      </c:layout>
      <c:scatterChart>
        <c:scatterStyle val="smoothMarker"/>
        <c:varyColors val="0"/>
        <c:ser>
          <c:idx val="0"/>
          <c:order val="0"/>
          <c:tx>
            <c:v>Experimental</c:v>
          </c:tx>
          <c:spPr>
            <a:ln w="190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7'!$C$29:$C$36</c:f>
                <c:numCache>
                  <c:formatCode>General</c:formatCode>
                  <c:ptCount val="8"/>
                  <c:pt idx="0">
                    <c:v>0.13258333333333328</c:v>
                  </c:pt>
                  <c:pt idx="1">
                    <c:v>0.20283333333333342</c:v>
                  </c:pt>
                  <c:pt idx="2">
                    <c:v>0.14066666666666627</c:v>
                  </c:pt>
                  <c:pt idx="3">
                    <c:v>0.1083333333333325</c:v>
                  </c:pt>
                  <c:pt idx="4">
                    <c:v>7.5625000000000497E-2</c:v>
                  </c:pt>
                  <c:pt idx="5">
                    <c:v>6.3958333333333783E-2</c:v>
                  </c:pt>
                  <c:pt idx="6">
                    <c:v>4.7375000000000611E-2</c:v>
                  </c:pt>
                  <c:pt idx="7">
                    <c:v>4.7125000000000306E-2</c:v>
                  </c:pt>
                </c:numCache>
              </c:numRef>
            </c:plus>
            <c:minus>
              <c:numRef>
                <c:f>'FIGURE 7'!$D$29:$D$36</c:f>
                <c:numCache>
                  <c:formatCode>General</c:formatCode>
                  <c:ptCount val="8"/>
                  <c:pt idx="0">
                    <c:v>0.12941666666666674</c:v>
                  </c:pt>
                  <c:pt idx="1">
                    <c:v>0.36283333333333312</c:v>
                  </c:pt>
                  <c:pt idx="2">
                    <c:v>0.24616666666666642</c:v>
                  </c:pt>
                  <c:pt idx="3">
                    <c:v>9.3666666666666565E-2</c:v>
                  </c:pt>
                  <c:pt idx="4">
                    <c:v>5.0208333333332966E-2</c:v>
                  </c:pt>
                  <c:pt idx="5">
                    <c:v>2.2208333333333385E-2</c:v>
                  </c:pt>
                  <c:pt idx="6">
                    <c:v>3.8458333333333261E-2</c:v>
                  </c:pt>
                  <c:pt idx="7">
                    <c:v>4.98750000000001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7'!$A$29:$A$36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FIGURE 7'!$B$29:$B$36</c:f>
              <c:numCache>
                <c:formatCode>General</c:formatCode>
                <c:ptCount val="8"/>
                <c:pt idx="0">
                  <c:v>1.3765833333333333</c:v>
                </c:pt>
                <c:pt idx="1">
                  <c:v>2.6339999999999999</c:v>
                </c:pt>
                <c:pt idx="2">
                  <c:v>2.9498333333333333</c:v>
                </c:pt>
                <c:pt idx="3">
                  <c:v>3.1318333333333337</c:v>
                </c:pt>
                <c:pt idx="4">
                  <c:v>3.2443749999999998</c:v>
                </c:pt>
                <c:pt idx="5">
                  <c:v>3.3227083333333329</c:v>
                </c:pt>
                <c:pt idx="6">
                  <c:v>3.3959583333333332</c:v>
                </c:pt>
                <c:pt idx="7">
                  <c:v>3.4502083333333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A5D-4BC1-BF33-3B64661D6746}"/>
            </c:ext>
          </c:extLst>
        </c:ser>
        <c:ser>
          <c:idx val="1"/>
          <c:order val="1"/>
          <c:tx>
            <c:v>Computational</c:v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FIGURE 7'!$M$5:$M$45</c:f>
              <c:numCache>
                <c:formatCode>General</c:formatCode>
                <c:ptCount val="41"/>
                <c:pt idx="0">
                  <c:v>0</c:v>
                </c:pt>
                <c:pt idx="1">
                  <c:v>1.0531445312500004E-3</c:v>
                </c:pt>
                <c:pt idx="2">
                  <c:v>8.106875000000003E-3</c:v>
                </c:pt>
                <c:pt idx="3">
                  <c:v>2.6308652343749996E-2</c:v>
                </c:pt>
                <c:pt idx="4">
                  <c:v>5.9920000000000029E-2</c:v>
                </c:pt>
                <c:pt idx="5">
                  <c:v>0.11236572265625</c:v>
                </c:pt>
                <c:pt idx="6">
                  <c:v>0.18628312499999997</c:v>
                </c:pt>
                <c:pt idx="7">
                  <c:v>0.28357123046874994</c:v>
                </c:pt>
                <c:pt idx="8">
                  <c:v>0.40544000000000013</c:v>
                </c:pt>
                <c:pt idx="9">
                  <c:v>0.55245955078125009</c:v>
                </c:pt>
                <c:pt idx="10">
                  <c:v>0.724609375</c:v>
                </c:pt>
                <c:pt idx="11">
                  <c:v>0.92132755859375037</c:v>
                </c:pt>
                <c:pt idx="12">
                  <c:v>1.1415599999999999</c:v>
                </c:pt>
                <c:pt idx="13">
                  <c:v>1.3838096289062505</c:v>
                </c:pt>
                <c:pt idx="14">
                  <c:v>1.6461856249999995</c:v>
                </c:pt>
                <c:pt idx="15">
                  <c:v>1.92645263671875</c:v>
                </c:pt>
                <c:pt idx="16">
                  <c:v>2.2220800000000005</c:v>
                </c:pt>
                <c:pt idx="17">
                  <c:v>2.5302909570312502</c:v>
                </c:pt>
                <c:pt idx="18">
                  <c:v>2.8481118750000007</c:v>
                </c:pt>
                <c:pt idx="19">
                  <c:v>3.1724214648437492</c:v>
                </c:pt>
                <c:pt idx="20">
                  <c:v>3.5</c:v>
                </c:pt>
                <c:pt idx="21">
                  <c:v>3.8275785351562504</c:v>
                </c:pt>
                <c:pt idx="22">
                  <c:v>4.1518881250000019</c:v>
                </c:pt>
                <c:pt idx="23">
                  <c:v>4.4697090429687485</c:v>
                </c:pt>
                <c:pt idx="24">
                  <c:v>4.7779199999999999</c:v>
                </c:pt>
                <c:pt idx="25">
                  <c:v>5.07354736328125</c:v>
                </c:pt>
                <c:pt idx="26">
                  <c:v>5.3538143750000025</c:v>
                </c:pt>
                <c:pt idx="27">
                  <c:v>5.6161903710937526</c:v>
                </c:pt>
                <c:pt idx="28">
                  <c:v>5.8584399999999972</c:v>
                </c:pt>
                <c:pt idx="29">
                  <c:v>6.0786724414062503</c:v>
                </c:pt>
                <c:pt idx="30">
                  <c:v>6.2753906249999991</c:v>
                </c:pt>
                <c:pt idx="31">
                  <c:v>6.4475404492187538</c:v>
                </c:pt>
                <c:pt idx="32">
                  <c:v>6.5945600000000049</c:v>
                </c:pt>
                <c:pt idx="33">
                  <c:v>6.7164287695312463</c:v>
                </c:pt>
                <c:pt idx="34">
                  <c:v>6.8137168749999955</c:v>
                </c:pt>
                <c:pt idx="35">
                  <c:v>6.88763427734375</c:v>
                </c:pt>
                <c:pt idx="36">
                  <c:v>6.9400800000000036</c:v>
                </c:pt>
                <c:pt idx="37">
                  <c:v>6.9736913476562554</c:v>
                </c:pt>
                <c:pt idx="38">
                  <c:v>6.9918931249999989</c:v>
                </c:pt>
                <c:pt idx="39">
                  <c:v>6.9989468554687457</c:v>
                </c:pt>
                <c:pt idx="40">
                  <c:v>7</c:v>
                </c:pt>
              </c:numCache>
            </c:numRef>
          </c:xVal>
          <c:yVal>
            <c:numRef>
              <c:f>'FIGURE 7'!$L$5:$L$47</c:f>
              <c:numCache>
                <c:formatCode>General</c:formatCode>
                <c:ptCount val="43"/>
                <c:pt idx="0">
                  <c:v>1.3183186666666666</c:v>
                </c:pt>
                <c:pt idx="1">
                  <c:v>1.3210499999999998</c:v>
                </c:pt>
                <c:pt idx="2">
                  <c:v>1.3278653333333335</c:v>
                </c:pt>
                <c:pt idx="3">
                  <c:v>1.3464493333333334</c:v>
                </c:pt>
                <c:pt idx="4">
                  <c:v>1.3716699999999999</c:v>
                </c:pt>
                <c:pt idx="5">
                  <c:v>1.4222999999999999</c:v>
                </c:pt>
                <c:pt idx="6">
                  <c:v>1.4774566666666666</c:v>
                </c:pt>
                <c:pt idx="7">
                  <c:v>1.5445020000000003</c:v>
                </c:pt>
                <c:pt idx="8">
                  <c:v>1.6417266666666668</c:v>
                </c:pt>
                <c:pt idx="9">
                  <c:v>1.7622113333333334</c:v>
                </c:pt>
                <c:pt idx="10">
                  <c:v>1.9245386666666668</c:v>
                </c:pt>
                <c:pt idx="11">
                  <c:v>2.0692379999999999</c:v>
                </c:pt>
                <c:pt idx="12">
                  <c:v>2.2414400000000003</c:v>
                </c:pt>
                <c:pt idx="13">
                  <c:v>2.4180066666666664</c:v>
                </c:pt>
                <c:pt idx="14">
                  <c:v>2.6456599999999999</c:v>
                </c:pt>
                <c:pt idx="15">
                  <c:v>2.8101400000000001</c:v>
                </c:pt>
                <c:pt idx="16">
                  <c:v>2.9236333333333331</c:v>
                </c:pt>
                <c:pt idx="17">
                  <c:v>3.05118</c:v>
                </c:pt>
                <c:pt idx="18">
                  <c:v>3.14636</c:v>
                </c:pt>
                <c:pt idx="19">
                  <c:v>3.2204333333333337</c:v>
                </c:pt>
                <c:pt idx="20">
                  <c:v>3.2646933333333337</c:v>
                </c:pt>
                <c:pt idx="21">
                  <c:v>3.2975133333333333</c:v>
                </c:pt>
                <c:pt idx="22">
                  <c:v>3.3110066666666662</c:v>
                </c:pt>
                <c:pt idx="23">
                  <c:v>3.3307666666666669</c:v>
                </c:pt>
                <c:pt idx="24">
                  <c:v>3.3451666666666671</c:v>
                </c:pt>
                <c:pt idx="25">
                  <c:v>3.3583466666666664</c:v>
                </c:pt>
                <c:pt idx="26">
                  <c:v>3.3692600000000001</c:v>
                </c:pt>
                <c:pt idx="27">
                  <c:v>3.3787666666666669</c:v>
                </c:pt>
                <c:pt idx="28">
                  <c:v>3.3877466666666667</c:v>
                </c:pt>
                <c:pt idx="29">
                  <c:v>3.3968066666666665</c:v>
                </c:pt>
                <c:pt idx="30">
                  <c:v>3.4039600000000001</c:v>
                </c:pt>
                <c:pt idx="31">
                  <c:v>3.4112066666666667</c:v>
                </c:pt>
                <c:pt idx="32">
                  <c:v>3.4173399999999998</c:v>
                </c:pt>
                <c:pt idx="33">
                  <c:v>3.4213466666666665</c:v>
                </c:pt>
                <c:pt idx="34">
                  <c:v>3.4257533333333332</c:v>
                </c:pt>
                <c:pt idx="35">
                  <c:v>3.4295133333333339</c:v>
                </c:pt>
                <c:pt idx="36">
                  <c:v>3.4318333333333335</c:v>
                </c:pt>
                <c:pt idx="37">
                  <c:v>3.4335733333333334</c:v>
                </c:pt>
                <c:pt idx="38">
                  <c:v>3.4351866666666666</c:v>
                </c:pt>
                <c:pt idx="39">
                  <c:v>3.4360199999999996</c:v>
                </c:pt>
                <c:pt idx="40">
                  <c:v>3.43674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A5D-4BC1-BF33-3B64661D67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5025152"/>
        <c:axId val="885022528"/>
        <c:extLst/>
      </c:scatterChart>
      <c:valAx>
        <c:axId val="885025152"/>
        <c:scaling>
          <c:orientation val="minMax"/>
          <c:max val="8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Pressure [at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885022528"/>
        <c:crosses val="autoZero"/>
        <c:crossBetween val="midCat"/>
        <c:majorUnit val="1"/>
      </c:valAx>
      <c:valAx>
        <c:axId val="885022528"/>
        <c:scaling>
          <c:orientation val="minMax"/>
          <c:max val="4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Inner Diameter</a:t>
                </a:r>
                <a:r>
                  <a:rPr lang="it-IT" baseline="0"/>
                  <a:t> [mm]</a:t>
                </a:r>
                <a:endParaRPr lang="it-IT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885025152"/>
        <c:crossesAt val="-1"/>
        <c:crossBetween val="midCat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3604912080290477"/>
          <c:y val="0.66026538349372998"/>
          <c:w val="0.26713733935243283"/>
          <c:h val="0.146901428988043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Tension Testing- Fast Protoco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6440416666666666"/>
          <c:y val="0.16328703703703704"/>
          <c:w val="0.76923055555555553"/>
          <c:h val="0.61977653834937296"/>
        </c:manualLayout>
      </c:layout>
      <c:scatterChart>
        <c:scatterStyle val="lineMarker"/>
        <c:varyColors val="0"/>
        <c:ser>
          <c:idx val="0"/>
          <c:order val="0"/>
          <c:tx>
            <c:v>Experimental</c:v>
          </c:tx>
          <c:spPr>
            <a:ln w="19050" cap="rnd" cmpd="sng" algn="ctr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'!$D$5:$D$23</c:f>
                <c:numCache>
                  <c:formatCode>General</c:formatCode>
                  <c:ptCount val="19"/>
                  <c:pt idx="0">
                    <c:v>1.5E-3</c:v>
                  </c:pt>
                  <c:pt idx="1">
                    <c:v>5.0000000000000044E-3</c:v>
                  </c:pt>
                  <c:pt idx="2">
                    <c:v>1.2000000000000011E-2</c:v>
                  </c:pt>
                  <c:pt idx="3">
                    <c:v>1.6500000000000015E-2</c:v>
                  </c:pt>
                  <c:pt idx="4">
                    <c:v>1.150000000000001E-2</c:v>
                  </c:pt>
                  <c:pt idx="5">
                    <c:v>1.0000000000000009E-3</c:v>
                  </c:pt>
                  <c:pt idx="6">
                    <c:v>7.0000000000000062E-3</c:v>
                  </c:pt>
                  <c:pt idx="7">
                    <c:v>6.0000000000000053E-3</c:v>
                  </c:pt>
                  <c:pt idx="8">
                    <c:v>4.5000000000000595E-3</c:v>
                  </c:pt>
                  <c:pt idx="9">
                    <c:v>6.0000000000000053E-3</c:v>
                  </c:pt>
                  <c:pt idx="10">
                    <c:v>5.9999999999998943E-3</c:v>
                  </c:pt>
                  <c:pt idx="11">
                    <c:v>9.5000000000000084E-3</c:v>
                  </c:pt>
                  <c:pt idx="12">
                    <c:v>1.5999999999999986E-2</c:v>
                  </c:pt>
                  <c:pt idx="13">
                    <c:v>1.9000000000000003E-2</c:v>
                  </c:pt>
                  <c:pt idx="14">
                    <c:v>2.9500000000000002E-2</c:v>
                  </c:pt>
                  <c:pt idx="15">
                    <c:v>0.03</c:v>
                  </c:pt>
                  <c:pt idx="16">
                    <c:v>3.4500000000000003E-2</c:v>
                  </c:pt>
                  <c:pt idx="17">
                    <c:v>3.3500000000000002E-2</c:v>
                  </c:pt>
                  <c:pt idx="18">
                    <c:v>3.3500000000000002E-2</c:v>
                  </c:pt>
                </c:numCache>
              </c:numRef>
            </c:plus>
            <c:minus>
              <c:numRef>
                <c:f>'FIGURE 5'!$E$5:$E$23</c:f>
                <c:numCache>
                  <c:formatCode>General</c:formatCode>
                  <c:ptCount val="19"/>
                  <c:pt idx="0">
                    <c:v>1.5E-3</c:v>
                  </c:pt>
                  <c:pt idx="1">
                    <c:v>4.9999999999999767E-3</c:v>
                  </c:pt>
                  <c:pt idx="2">
                    <c:v>1.2000000000000011E-2</c:v>
                  </c:pt>
                  <c:pt idx="3">
                    <c:v>1.6500000000000015E-2</c:v>
                  </c:pt>
                  <c:pt idx="4">
                    <c:v>1.150000000000001E-2</c:v>
                  </c:pt>
                  <c:pt idx="5">
                    <c:v>1.0000000000000009E-3</c:v>
                  </c:pt>
                  <c:pt idx="6">
                    <c:v>7.0000000000000062E-3</c:v>
                  </c:pt>
                  <c:pt idx="7">
                    <c:v>6.0000000000000053E-3</c:v>
                  </c:pt>
                  <c:pt idx="8">
                    <c:v>4.4999999999999485E-3</c:v>
                  </c:pt>
                  <c:pt idx="9">
                    <c:v>6.0000000000000053E-3</c:v>
                  </c:pt>
                  <c:pt idx="10">
                    <c:v>6.0000000000000053E-3</c:v>
                  </c:pt>
                  <c:pt idx="11">
                    <c:v>9.5000000000000084E-3</c:v>
                  </c:pt>
                  <c:pt idx="12">
                    <c:v>1.6000000000000014E-2</c:v>
                  </c:pt>
                  <c:pt idx="13">
                    <c:v>1.8999999999999989E-2</c:v>
                  </c:pt>
                  <c:pt idx="14">
                    <c:v>2.9500000000000002E-2</c:v>
                  </c:pt>
                  <c:pt idx="15">
                    <c:v>0.03</c:v>
                  </c:pt>
                  <c:pt idx="16">
                    <c:v>3.4499999999999989E-2</c:v>
                  </c:pt>
                  <c:pt idx="17">
                    <c:v>3.3500000000000002E-2</c:v>
                  </c:pt>
                  <c:pt idx="18">
                    <c:v>3.3500000000000002E-2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FIGURE 5'!$B$5:$B$23</c:f>
              <c:numCache>
                <c:formatCode>General</c:formatCode>
                <c:ptCount val="19"/>
                <c:pt idx="0">
                  <c:v>1.5E-3</c:v>
                </c:pt>
                <c:pt idx="1">
                  <c:v>0.29899999999999999</c:v>
                </c:pt>
                <c:pt idx="2">
                  <c:v>0.59850000000000003</c:v>
                </c:pt>
                <c:pt idx="3">
                  <c:v>0.89749999999999996</c:v>
                </c:pt>
                <c:pt idx="4">
                  <c:v>1.1970000000000001</c:v>
                </c:pt>
                <c:pt idx="5">
                  <c:v>1.496</c:v>
                </c:pt>
                <c:pt idx="6">
                  <c:v>1.7929999999999999</c:v>
                </c:pt>
                <c:pt idx="7">
                  <c:v>2.0945</c:v>
                </c:pt>
                <c:pt idx="8">
                  <c:v>2.3935</c:v>
                </c:pt>
                <c:pt idx="9">
                  <c:v>2.6929999999999996</c:v>
                </c:pt>
                <c:pt idx="10">
                  <c:v>3</c:v>
                </c:pt>
                <c:pt idx="11">
                  <c:v>3</c:v>
                </c:pt>
                <c:pt idx="12">
                  <c:v>2.6989999999999998</c:v>
                </c:pt>
                <c:pt idx="13">
                  <c:v>2.3994999999999997</c:v>
                </c:pt>
                <c:pt idx="14">
                  <c:v>2.1005000000000003</c:v>
                </c:pt>
                <c:pt idx="15">
                  <c:v>1.8010000000000002</c:v>
                </c:pt>
                <c:pt idx="16">
                  <c:v>1.5015000000000001</c:v>
                </c:pt>
                <c:pt idx="17">
                  <c:v>1.2025000000000001</c:v>
                </c:pt>
                <c:pt idx="18">
                  <c:v>0.90349999999999997</c:v>
                </c:pt>
              </c:numCache>
            </c:numRef>
          </c:xVal>
          <c:yVal>
            <c:numRef>
              <c:f>'FIGURE 5'!$C$5:$C$23</c:f>
              <c:numCache>
                <c:formatCode>General</c:formatCode>
                <c:ptCount val="19"/>
                <c:pt idx="0">
                  <c:v>5.0000000000000001E-4</c:v>
                </c:pt>
                <c:pt idx="1">
                  <c:v>0.14300000000000002</c:v>
                </c:pt>
                <c:pt idx="2">
                  <c:v>0.26700000000000002</c:v>
                </c:pt>
                <c:pt idx="3">
                  <c:v>0.36849999999999999</c:v>
                </c:pt>
                <c:pt idx="4">
                  <c:v>0.4395</c:v>
                </c:pt>
                <c:pt idx="5">
                  <c:v>0.48</c:v>
                </c:pt>
                <c:pt idx="6">
                  <c:v>0.51500000000000001</c:v>
                </c:pt>
                <c:pt idx="7">
                  <c:v>0.52700000000000002</c:v>
                </c:pt>
                <c:pt idx="8">
                  <c:v>0.53550000000000009</c:v>
                </c:pt>
                <c:pt idx="9">
                  <c:v>0.54600000000000004</c:v>
                </c:pt>
                <c:pt idx="10">
                  <c:v>0.55699999999999994</c:v>
                </c:pt>
                <c:pt idx="11">
                  <c:v>0.36549999999999999</c:v>
                </c:pt>
                <c:pt idx="12">
                  <c:v>0.23599999999999999</c:v>
                </c:pt>
                <c:pt idx="13">
                  <c:v>0.129</c:v>
                </c:pt>
                <c:pt idx="14">
                  <c:v>2.8500000000000001E-2</c:v>
                </c:pt>
                <c:pt idx="15">
                  <c:v>-4.7E-2</c:v>
                </c:pt>
                <c:pt idx="16">
                  <c:v>-0.11649999999999999</c:v>
                </c:pt>
                <c:pt idx="17">
                  <c:v>-0.16950000000000001</c:v>
                </c:pt>
                <c:pt idx="18">
                  <c:v>-0.21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24-4485-B303-FB10792691DA}"/>
            </c:ext>
          </c:extLst>
        </c:ser>
        <c:ser>
          <c:idx val="1"/>
          <c:order val="1"/>
          <c:tx>
            <c:v>Computational</c:v>
          </c:tx>
          <c:spPr>
            <a:ln w="19050" cap="rnd" cmpd="sng" algn="ctr">
              <a:solidFill>
                <a:sysClr val="windowText" lastClr="00000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FIGURE 8'!$C$4:$C$366</c:f>
              <c:numCache>
                <c:formatCode>General</c:formatCode>
                <c:ptCount val="363"/>
                <c:pt idx="0">
                  <c:v>0</c:v>
                </c:pt>
                <c:pt idx="1">
                  <c:v>2.5000000000000001E-2</c:v>
                </c:pt>
                <c:pt idx="2">
                  <c:v>0.05</c:v>
                </c:pt>
                <c:pt idx="3">
                  <c:v>7.4999999999999997E-2</c:v>
                </c:pt>
                <c:pt idx="4">
                  <c:v>0.1</c:v>
                </c:pt>
                <c:pt idx="5">
                  <c:v>0.125</c:v>
                </c:pt>
                <c:pt idx="6">
                  <c:v>0.15</c:v>
                </c:pt>
                <c:pt idx="7">
                  <c:v>0.17499999999999999</c:v>
                </c:pt>
                <c:pt idx="8">
                  <c:v>0.2</c:v>
                </c:pt>
                <c:pt idx="9">
                  <c:v>0.22500000000000001</c:v>
                </c:pt>
                <c:pt idx="10">
                  <c:v>0.25</c:v>
                </c:pt>
                <c:pt idx="11">
                  <c:v>0.27500000000000002</c:v>
                </c:pt>
                <c:pt idx="12">
                  <c:v>0.3</c:v>
                </c:pt>
                <c:pt idx="13">
                  <c:v>0.32500000000000001</c:v>
                </c:pt>
                <c:pt idx="14">
                  <c:v>0.35</c:v>
                </c:pt>
                <c:pt idx="15">
                  <c:v>0.375</c:v>
                </c:pt>
                <c:pt idx="16">
                  <c:v>0.4</c:v>
                </c:pt>
                <c:pt idx="17">
                  <c:v>0.42499999999999999</c:v>
                </c:pt>
                <c:pt idx="18">
                  <c:v>0.45</c:v>
                </c:pt>
                <c:pt idx="19">
                  <c:v>0.47499999999999998</c:v>
                </c:pt>
                <c:pt idx="20">
                  <c:v>0.5</c:v>
                </c:pt>
                <c:pt idx="21">
                  <c:v>0.52500000000000002</c:v>
                </c:pt>
                <c:pt idx="22">
                  <c:v>0.55000000000000004</c:v>
                </c:pt>
                <c:pt idx="23">
                  <c:v>0.57499999999999996</c:v>
                </c:pt>
                <c:pt idx="24">
                  <c:v>0.6</c:v>
                </c:pt>
                <c:pt idx="25">
                  <c:v>0.625</c:v>
                </c:pt>
                <c:pt idx="26">
                  <c:v>0.65</c:v>
                </c:pt>
                <c:pt idx="27">
                  <c:v>0.67500000000000004</c:v>
                </c:pt>
                <c:pt idx="28">
                  <c:v>0.7</c:v>
                </c:pt>
                <c:pt idx="29">
                  <c:v>0.72499999999999998</c:v>
                </c:pt>
                <c:pt idx="30">
                  <c:v>0.75</c:v>
                </c:pt>
                <c:pt idx="31">
                  <c:v>0.77500000000000002</c:v>
                </c:pt>
                <c:pt idx="32">
                  <c:v>0.8</c:v>
                </c:pt>
                <c:pt idx="33">
                  <c:v>0.82499999999999996</c:v>
                </c:pt>
                <c:pt idx="34">
                  <c:v>0.85</c:v>
                </c:pt>
                <c:pt idx="35">
                  <c:v>0.875</c:v>
                </c:pt>
                <c:pt idx="36">
                  <c:v>0.9</c:v>
                </c:pt>
                <c:pt idx="37">
                  <c:v>0.92500000000000004</c:v>
                </c:pt>
                <c:pt idx="38">
                  <c:v>0.95</c:v>
                </c:pt>
                <c:pt idx="39">
                  <c:v>0.97499999999999998</c:v>
                </c:pt>
                <c:pt idx="40">
                  <c:v>1</c:v>
                </c:pt>
                <c:pt idx="41">
                  <c:v>1.0249999999999999</c:v>
                </c:pt>
                <c:pt idx="42">
                  <c:v>1.05</c:v>
                </c:pt>
                <c:pt idx="43">
                  <c:v>1.075</c:v>
                </c:pt>
                <c:pt idx="44">
                  <c:v>1.1000000000000001</c:v>
                </c:pt>
                <c:pt idx="45">
                  <c:v>1.125</c:v>
                </c:pt>
                <c:pt idx="46">
                  <c:v>1.1499999999999999</c:v>
                </c:pt>
                <c:pt idx="47">
                  <c:v>1.175</c:v>
                </c:pt>
                <c:pt idx="48">
                  <c:v>1.2</c:v>
                </c:pt>
                <c:pt idx="49">
                  <c:v>1.2250000000000001</c:v>
                </c:pt>
                <c:pt idx="50">
                  <c:v>1.25</c:v>
                </c:pt>
                <c:pt idx="51">
                  <c:v>1.2749999999999999</c:v>
                </c:pt>
                <c:pt idx="52">
                  <c:v>1.3</c:v>
                </c:pt>
                <c:pt idx="53">
                  <c:v>1.325</c:v>
                </c:pt>
                <c:pt idx="54">
                  <c:v>1.35</c:v>
                </c:pt>
                <c:pt idx="55">
                  <c:v>1.375</c:v>
                </c:pt>
                <c:pt idx="56">
                  <c:v>1.4</c:v>
                </c:pt>
                <c:pt idx="57">
                  <c:v>1.425</c:v>
                </c:pt>
                <c:pt idx="58">
                  <c:v>1.45</c:v>
                </c:pt>
                <c:pt idx="59">
                  <c:v>1.4750000000000001</c:v>
                </c:pt>
                <c:pt idx="60">
                  <c:v>1.5</c:v>
                </c:pt>
                <c:pt idx="61">
                  <c:v>1.5249999999999999</c:v>
                </c:pt>
                <c:pt idx="62">
                  <c:v>1.55</c:v>
                </c:pt>
                <c:pt idx="63">
                  <c:v>1.575</c:v>
                </c:pt>
                <c:pt idx="64">
                  <c:v>1.6</c:v>
                </c:pt>
                <c:pt idx="65">
                  <c:v>1.625</c:v>
                </c:pt>
                <c:pt idx="66">
                  <c:v>1.65</c:v>
                </c:pt>
                <c:pt idx="67">
                  <c:v>1.675</c:v>
                </c:pt>
                <c:pt idx="68">
                  <c:v>1.7</c:v>
                </c:pt>
                <c:pt idx="69">
                  <c:v>1.7250000000000001</c:v>
                </c:pt>
                <c:pt idx="70">
                  <c:v>1.75</c:v>
                </c:pt>
                <c:pt idx="71">
                  <c:v>1.7749999999999999</c:v>
                </c:pt>
                <c:pt idx="72">
                  <c:v>1.8</c:v>
                </c:pt>
                <c:pt idx="73">
                  <c:v>1.825</c:v>
                </c:pt>
                <c:pt idx="74">
                  <c:v>1.85</c:v>
                </c:pt>
                <c:pt idx="75">
                  <c:v>1.875</c:v>
                </c:pt>
                <c:pt idx="76">
                  <c:v>1.9</c:v>
                </c:pt>
                <c:pt idx="77">
                  <c:v>1.925</c:v>
                </c:pt>
                <c:pt idx="78">
                  <c:v>1.95</c:v>
                </c:pt>
                <c:pt idx="79">
                  <c:v>1.9750000000000001</c:v>
                </c:pt>
                <c:pt idx="80">
                  <c:v>2</c:v>
                </c:pt>
                <c:pt idx="81">
                  <c:v>2.0249999999999999</c:v>
                </c:pt>
                <c:pt idx="82">
                  <c:v>2.0499999999999998</c:v>
                </c:pt>
                <c:pt idx="83">
                  <c:v>2.0750000000000002</c:v>
                </c:pt>
                <c:pt idx="84">
                  <c:v>2.1</c:v>
                </c:pt>
                <c:pt idx="85">
                  <c:v>2.125</c:v>
                </c:pt>
                <c:pt idx="86">
                  <c:v>2.15</c:v>
                </c:pt>
                <c:pt idx="87">
                  <c:v>2.1749999999999998</c:v>
                </c:pt>
                <c:pt idx="88">
                  <c:v>2.2000000000000002</c:v>
                </c:pt>
                <c:pt idx="89">
                  <c:v>2.2250000000000001</c:v>
                </c:pt>
                <c:pt idx="90">
                  <c:v>2.25</c:v>
                </c:pt>
                <c:pt idx="91">
                  <c:v>2.2749999999999999</c:v>
                </c:pt>
                <c:pt idx="92">
                  <c:v>2.2999999999999998</c:v>
                </c:pt>
                <c:pt idx="93">
                  <c:v>2.3250000000000002</c:v>
                </c:pt>
                <c:pt idx="94">
                  <c:v>2.35</c:v>
                </c:pt>
                <c:pt idx="95">
                  <c:v>2.375</c:v>
                </c:pt>
                <c:pt idx="96">
                  <c:v>2.4</c:v>
                </c:pt>
                <c:pt idx="97">
                  <c:v>2.4249999999999998</c:v>
                </c:pt>
                <c:pt idx="98">
                  <c:v>2.4500000000000002</c:v>
                </c:pt>
                <c:pt idx="99">
                  <c:v>2.4750000000000001</c:v>
                </c:pt>
                <c:pt idx="100">
                  <c:v>2.5</c:v>
                </c:pt>
                <c:pt idx="101">
                  <c:v>2.5249999999999999</c:v>
                </c:pt>
                <c:pt idx="102">
                  <c:v>2.5499999999999998</c:v>
                </c:pt>
                <c:pt idx="103">
                  <c:v>2.5750000000000002</c:v>
                </c:pt>
                <c:pt idx="104">
                  <c:v>2.6</c:v>
                </c:pt>
                <c:pt idx="105">
                  <c:v>2.625</c:v>
                </c:pt>
                <c:pt idx="106">
                  <c:v>2.65</c:v>
                </c:pt>
                <c:pt idx="107">
                  <c:v>2.6749999999999998</c:v>
                </c:pt>
                <c:pt idx="108">
                  <c:v>2.7</c:v>
                </c:pt>
                <c:pt idx="109">
                  <c:v>2.7250000000000001</c:v>
                </c:pt>
                <c:pt idx="110">
                  <c:v>2.75</c:v>
                </c:pt>
                <c:pt idx="111">
                  <c:v>2.7749999999999999</c:v>
                </c:pt>
                <c:pt idx="112">
                  <c:v>2.8</c:v>
                </c:pt>
                <c:pt idx="113">
                  <c:v>2.8250000000000002</c:v>
                </c:pt>
                <c:pt idx="114">
                  <c:v>2.85</c:v>
                </c:pt>
                <c:pt idx="115">
                  <c:v>2.875</c:v>
                </c:pt>
                <c:pt idx="116">
                  <c:v>2.9</c:v>
                </c:pt>
                <c:pt idx="117">
                  <c:v>2.9249999999999998</c:v>
                </c:pt>
                <c:pt idx="118">
                  <c:v>2.95</c:v>
                </c:pt>
                <c:pt idx="119">
                  <c:v>2.9750000000000001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3</c:v>
                </c:pt>
                <c:pt idx="213">
                  <c:v>3</c:v>
                </c:pt>
                <c:pt idx="214">
                  <c:v>3</c:v>
                </c:pt>
                <c:pt idx="215">
                  <c:v>3</c:v>
                </c:pt>
                <c:pt idx="216">
                  <c:v>3</c:v>
                </c:pt>
                <c:pt idx="217">
                  <c:v>3</c:v>
                </c:pt>
                <c:pt idx="218">
                  <c:v>3</c:v>
                </c:pt>
                <c:pt idx="219">
                  <c:v>3</c:v>
                </c:pt>
                <c:pt idx="220">
                  <c:v>3</c:v>
                </c:pt>
                <c:pt idx="221">
                  <c:v>3</c:v>
                </c:pt>
                <c:pt idx="222">
                  <c:v>3</c:v>
                </c:pt>
                <c:pt idx="223">
                  <c:v>3</c:v>
                </c:pt>
                <c:pt idx="224">
                  <c:v>3</c:v>
                </c:pt>
                <c:pt idx="225">
                  <c:v>3</c:v>
                </c:pt>
                <c:pt idx="226">
                  <c:v>3</c:v>
                </c:pt>
                <c:pt idx="227">
                  <c:v>3</c:v>
                </c:pt>
                <c:pt idx="228">
                  <c:v>3</c:v>
                </c:pt>
                <c:pt idx="229">
                  <c:v>3</c:v>
                </c:pt>
                <c:pt idx="230">
                  <c:v>3</c:v>
                </c:pt>
                <c:pt idx="231">
                  <c:v>3</c:v>
                </c:pt>
                <c:pt idx="232">
                  <c:v>3</c:v>
                </c:pt>
                <c:pt idx="233">
                  <c:v>3</c:v>
                </c:pt>
                <c:pt idx="234">
                  <c:v>3</c:v>
                </c:pt>
                <c:pt idx="235">
                  <c:v>3</c:v>
                </c:pt>
                <c:pt idx="236">
                  <c:v>3</c:v>
                </c:pt>
                <c:pt idx="237">
                  <c:v>3</c:v>
                </c:pt>
                <c:pt idx="238">
                  <c:v>3</c:v>
                </c:pt>
                <c:pt idx="239">
                  <c:v>3</c:v>
                </c:pt>
                <c:pt idx="240">
                  <c:v>3</c:v>
                </c:pt>
                <c:pt idx="241">
                  <c:v>3</c:v>
                </c:pt>
                <c:pt idx="242">
                  <c:v>3</c:v>
                </c:pt>
                <c:pt idx="243">
                  <c:v>2.9750000000000001</c:v>
                </c:pt>
                <c:pt idx="244">
                  <c:v>2.95</c:v>
                </c:pt>
                <c:pt idx="245">
                  <c:v>2.9249999999999998</c:v>
                </c:pt>
                <c:pt idx="246">
                  <c:v>2.9</c:v>
                </c:pt>
                <c:pt idx="247">
                  <c:v>2.875</c:v>
                </c:pt>
                <c:pt idx="248">
                  <c:v>2.85</c:v>
                </c:pt>
                <c:pt idx="249">
                  <c:v>2.8250000000000002</c:v>
                </c:pt>
                <c:pt idx="250">
                  <c:v>2.8</c:v>
                </c:pt>
                <c:pt idx="251">
                  <c:v>2.7749999999999999</c:v>
                </c:pt>
                <c:pt idx="252">
                  <c:v>2.75</c:v>
                </c:pt>
                <c:pt idx="253">
                  <c:v>2.7250000000000001</c:v>
                </c:pt>
                <c:pt idx="254">
                  <c:v>2.7</c:v>
                </c:pt>
                <c:pt idx="255">
                  <c:v>2.6749999999999998</c:v>
                </c:pt>
                <c:pt idx="256">
                  <c:v>2.65</c:v>
                </c:pt>
                <c:pt idx="257">
                  <c:v>2.625</c:v>
                </c:pt>
                <c:pt idx="258">
                  <c:v>2.6</c:v>
                </c:pt>
                <c:pt idx="259">
                  <c:v>2.5750000000000002</c:v>
                </c:pt>
                <c:pt idx="260">
                  <c:v>2.5499999999999998</c:v>
                </c:pt>
                <c:pt idx="261">
                  <c:v>2.5249999999999999</c:v>
                </c:pt>
                <c:pt idx="262">
                  <c:v>2.5</c:v>
                </c:pt>
                <c:pt idx="263">
                  <c:v>2.4750000000000001</c:v>
                </c:pt>
                <c:pt idx="264">
                  <c:v>2.4500000000000002</c:v>
                </c:pt>
                <c:pt idx="265">
                  <c:v>2.4249999999999998</c:v>
                </c:pt>
                <c:pt idx="266">
                  <c:v>2.4</c:v>
                </c:pt>
                <c:pt idx="267">
                  <c:v>2.375</c:v>
                </c:pt>
                <c:pt idx="268">
                  <c:v>2.35</c:v>
                </c:pt>
                <c:pt idx="269">
                  <c:v>2.3250000000000002</c:v>
                </c:pt>
                <c:pt idx="270">
                  <c:v>2.2999999999999998</c:v>
                </c:pt>
                <c:pt idx="271">
                  <c:v>2.2749999999999999</c:v>
                </c:pt>
                <c:pt idx="272">
                  <c:v>2.25</c:v>
                </c:pt>
                <c:pt idx="273">
                  <c:v>2.2250000000000001</c:v>
                </c:pt>
                <c:pt idx="274">
                  <c:v>2.2000000000000002</c:v>
                </c:pt>
                <c:pt idx="275">
                  <c:v>2.1749999999999998</c:v>
                </c:pt>
                <c:pt idx="276">
                  <c:v>2.15</c:v>
                </c:pt>
                <c:pt idx="277">
                  <c:v>2.125</c:v>
                </c:pt>
                <c:pt idx="278">
                  <c:v>2.1</c:v>
                </c:pt>
                <c:pt idx="279">
                  <c:v>2.0750000000000002</c:v>
                </c:pt>
                <c:pt idx="280">
                  <c:v>2.0499999999999998</c:v>
                </c:pt>
                <c:pt idx="281">
                  <c:v>2.0249999999999999</c:v>
                </c:pt>
                <c:pt idx="282">
                  <c:v>2</c:v>
                </c:pt>
                <c:pt idx="283">
                  <c:v>1.9750000000000001</c:v>
                </c:pt>
                <c:pt idx="284">
                  <c:v>1.95</c:v>
                </c:pt>
                <c:pt idx="285">
                  <c:v>1.925</c:v>
                </c:pt>
                <c:pt idx="286">
                  <c:v>1.9</c:v>
                </c:pt>
                <c:pt idx="287">
                  <c:v>1.875</c:v>
                </c:pt>
                <c:pt idx="288">
                  <c:v>1.85</c:v>
                </c:pt>
                <c:pt idx="289">
                  <c:v>1.825</c:v>
                </c:pt>
                <c:pt idx="290">
                  <c:v>1.8</c:v>
                </c:pt>
                <c:pt idx="291">
                  <c:v>1.7749999999999999</c:v>
                </c:pt>
                <c:pt idx="292">
                  <c:v>1.75</c:v>
                </c:pt>
                <c:pt idx="293">
                  <c:v>1.7250000000000001</c:v>
                </c:pt>
                <c:pt idx="294">
                  <c:v>1.7</c:v>
                </c:pt>
                <c:pt idx="295">
                  <c:v>1.675</c:v>
                </c:pt>
                <c:pt idx="296">
                  <c:v>1.65</c:v>
                </c:pt>
                <c:pt idx="297">
                  <c:v>1.625</c:v>
                </c:pt>
                <c:pt idx="298">
                  <c:v>1.6</c:v>
                </c:pt>
                <c:pt idx="299">
                  <c:v>1.575</c:v>
                </c:pt>
                <c:pt idx="300">
                  <c:v>1.55</c:v>
                </c:pt>
                <c:pt idx="301">
                  <c:v>1.5249999999999999</c:v>
                </c:pt>
                <c:pt idx="302">
                  <c:v>1.5</c:v>
                </c:pt>
                <c:pt idx="303">
                  <c:v>1.4750000000000001</c:v>
                </c:pt>
                <c:pt idx="304">
                  <c:v>1.45</c:v>
                </c:pt>
                <c:pt idx="305">
                  <c:v>1.425</c:v>
                </c:pt>
                <c:pt idx="306">
                  <c:v>1.4</c:v>
                </c:pt>
                <c:pt idx="307">
                  <c:v>1.375</c:v>
                </c:pt>
                <c:pt idx="308">
                  <c:v>1.35</c:v>
                </c:pt>
                <c:pt idx="309">
                  <c:v>1.325</c:v>
                </c:pt>
                <c:pt idx="310">
                  <c:v>1.3</c:v>
                </c:pt>
                <c:pt idx="311">
                  <c:v>1.2749999999999999</c:v>
                </c:pt>
                <c:pt idx="312">
                  <c:v>1.25</c:v>
                </c:pt>
                <c:pt idx="313">
                  <c:v>1.2250000000000001</c:v>
                </c:pt>
                <c:pt idx="314">
                  <c:v>1.2</c:v>
                </c:pt>
                <c:pt idx="315">
                  <c:v>1.175</c:v>
                </c:pt>
                <c:pt idx="316">
                  <c:v>1.1499999999999999</c:v>
                </c:pt>
                <c:pt idx="317">
                  <c:v>1.125</c:v>
                </c:pt>
                <c:pt idx="318">
                  <c:v>1.1000000000000001</c:v>
                </c:pt>
                <c:pt idx="319">
                  <c:v>1.075</c:v>
                </c:pt>
                <c:pt idx="320">
                  <c:v>1.05</c:v>
                </c:pt>
                <c:pt idx="321">
                  <c:v>1.0249999999999999</c:v>
                </c:pt>
                <c:pt idx="322">
                  <c:v>1</c:v>
                </c:pt>
                <c:pt idx="323">
                  <c:v>0.97499999999999998</c:v>
                </c:pt>
                <c:pt idx="324">
                  <c:v>0.95</c:v>
                </c:pt>
                <c:pt idx="325">
                  <c:v>0.92500000000000004</c:v>
                </c:pt>
                <c:pt idx="326">
                  <c:v>0.9</c:v>
                </c:pt>
                <c:pt idx="327">
                  <c:v>0.875</c:v>
                </c:pt>
                <c:pt idx="328">
                  <c:v>0.85</c:v>
                </c:pt>
                <c:pt idx="329">
                  <c:v>0.82499999999999996</c:v>
                </c:pt>
                <c:pt idx="330">
                  <c:v>0.8</c:v>
                </c:pt>
                <c:pt idx="331">
                  <c:v>0.77500000000000002</c:v>
                </c:pt>
                <c:pt idx="332">
                  <c:v>0.75</c:v>
                </c:pt>
                <c:pt idx="333">
                  <c:v>0.72499999999999998</c:v>
                </c:pt>
                <c:pt idx="334">
                  <c:v>0.7</c:v>
                </c:pt>
                <c:pt idx="335">
                  <c:v>0.67500000000000004</c:v>
                </c:pt>
                <c:pt idx="336">
                  <c:v>0.65</c:v>
                </c:pt>
                <c:pt idx="337">
                  <c:v>0.625</c:v>
                </c:pt>
                <c:pt idx="338">
                  <c:v>0.6</c:v>
                </c:pt>
                <c:pt idx="339">
                  <c:v>0.57499999999999996</c:v>
                </c:pt>
                <c:pt idx="340">
                  <c:v>0.55000000000000004</c:v>
                </c:pt>
                <c:pt idx="341">
                  <c:v>0.52500000000000002</c:v>
                </c:pt>
                <c:pt idx="342">
                  <c:v>0.5</c:v>
                </c:pt>
                <c:pt idx="343">
                  <c:v>0.47499999999999998</c:v>
                </c:pt>
                <c:pt idx="344">
                  <c:v>0.45</c:v>
                </c:pt>
                <c:pt idx="345">
                  <c:v>0.42499999999999999</c:v>
                </c:pt>
                <c:pt idx="346">
                  <c:v>0.4</c:v>
                </c:pt>
                <c:pt idx="347">
                  <c:v>0.375</c:v>
                </c:pt>
                <c:pt idx="348">
                  <c:v>0.35</c:v>
                </c:pt>
                <c:pt idx="349">
                  <c:v>0.32500000000000001</c:v>
                </c:pt>
                <c:pt idx="350">
                  <c:v>0.3</c:v>
                </c:pt>
                <c:pt idx="351">
                  <c:v>0.27500000000000002</c:v>
                </c:pt>
                <c:pt idx="352">
                  <c:v>0.25</c:v>
                </c:pt>
                <c:pt idx="353">
                  <c:v>0.22500000000000001</c:v>
                </c:pt>
                <c:pt idx="354">
                  <c:v>0.2</c:v>
                </c:pt>
                <c:pt idx="355">
                  <c:v>0.17499999999999999</c:v>
                </c:pt>
                <c:pt idx="356">
                  <c:v>0.15</c:v>
                </c:pt>
                <c:pt idx="357">
                  <c:v>0.125</c:v>
                </c:pt>
                <c:pt idx="358">
                  <c:v>0.1</c:v>
                </c:pt>
                <c:pt idx="359">
                  <c:v>7.4999999999999997E-2</c:v>
                </c:pt>
                <c:pt idx="360">
                  <c:v>0.05</c:v>
                </c:pt>
                <c:pt idx="361">
                  <c:v>2.5000000000000001E-2</c:v>
                </c:pt>
                <c:pt idx="362">
                  <c:v>0</c:v>
                </c:pt>
              </c:numCache>
            </c:numRef>
          </c:xVal>
          <c:yVal>
            <c:numRef>
              <c:f>'FIGURE 8'!$D$4:$D$366</c:f>
              <c:numCache>
                <c:formatCode>General</c:formatCode>
                <c:ptCount val="363"/>
                <c:pt idx="0">
                  <c:v>0</c:v>
                </c:pt>
                <c:pt idx="1">
                  <c:v>6.57925E-3</c:v>
                </c:pt>
                <c:pt idx="2">
                  <c:v>1.8906699999999999E-2</c:v>
                </c:pt>
                <c:pt idx="3">
                  <c:v>3.1109999999999999E-2</c:v>
                </c:pt>
                <c:pt idx="4">
                  <c:v>4.3187900000000001E-2</c:v>
                </c:pt>
                <c:pt idx="5">
                  <c:v>5.5139300000000002E-2</c:v>
                </c:pt>
                <c:pt idx="6">
                  <c:v>6.6962400000000005E-2</c:v>
                </c:pt>
                <c:pt idx="7">
                  <c:v>7.8655199999999995E-2</c:v>
                </c:pt>
                <c:pt idx="8">
                  <c:v>9.0215100000000006E-2</c:v>
                </c:pt>
                <c:pt idx="9">
                  <c:v>0.10163999999999999</c:v>
                </c:pt>
                <c:pt idx="10">
                  <c:v>0.112925</c:v>
                </c:pt>
                <c:pt idx="11">
                  <c:v>0.124069</c:v>
                </c:pt>
                <c:pt idx="12">
                  <c:v>0.13506799999999999</c:v>
                </c:pt>
                <c:pt idx="13">
                  <c:v>0.14591699999999999</c:v>
                </c:pt>
                <c:pt idx="14">
                  <c:v>0.156614</c:v>
                </c:pt>
                <c:pt idx="15">
                  <c:v>0.167155</c:v>
                </c:pt>
                <c:pt idx="16">
                  <c:v>0.177536</c:v>
                </c:pt>
                <c:pt idx="17">
                  <c:v>0.18775600000000001</c:v>
                </c:pt>
                <c:pt idx="18">
                  <c:v>0.19781099999999999</c:v>
                </c:pt>
                <c:pt idx="19">
                  <c:v>0.2077</c:v>
                </c:pt>
                <c:pt idx="20">
                  <c:v>0.217422</c:v>
                </c:pt>
                <c:pt idx="21">
                  <c:v>0.22697400000000001</c:v>
                </c:pt>
                <c:pt idx="22">
                  <c:v>0.23635800000000001</c:v>
                </c:pt>
                <c:pt idx="23">
                  <c:v>0.24557100000000001</c:v>
                </c:pt>
                <c:pt idx="24">
                  <c:v>0.25461499999999998</c:v>
                </c:pt>
                <c:pt idx="25">
                  <c:v>0.26349</c:v>
                </c:pt>
                <c:pt idx="26">
                  <c:v>0.27219700000000002</c:v>
                </c:pt>
                <c:pt idx="27">
                  <c:v>0.28073599999999999</c:v>
                </c:pt>
                <c:pt idx="28">
                  <c:v>0.28910999999999998</c:v>
                </c:pt>
                <c:pt idx="29">
                  <c:v>0.29731999999999997</c:v>
                </c:pt>
                <c:pt idx="30">
                  <c:v>0.305367</c:v>
                </c:pt>
                <c:pt idx="31">
                  <c:v>0.313253</c:v>
                </c:pt>
                <c:pt idx="32">
                  <c:v>0.32098100000000002</c:v>
                </c:pt>
                <c:pt idx="33">
                  <c:v>0.32855200000000001</c:v>
                </c:pt>
                <c:pt idx="34">
                  <c:v>0.33596900000000002</c:v>
                </c:pt>
                <c:pt idx="35">
                  <c:v>0.34323300000000001</c:v>
                </c:pt>
                <c:pt idx="36">
                  <c:v>0.35034599999999999</c:v>
                </c:pt>
                <c:pt idx="37">
                  <c:v>0.35731000000000002</c:v>
                </c:pt>
                <c:pt idx="38">
                  <c:v>0.36416700000000002</c:v>
                </c:pt>
                <c:pt idx="39">
                  <c:v>0.370834</c:v>
                </c:pt>
                <c:pt idx="40">
                  <c:v>0.37735600000000002</c:v>
                </c:pt>
                <c:pt idx="41">
                  <c:v>0.38373400000000002</c:v>
                </c:pt>
                <c:pt idx="42">
                  <c:v>0.38996799999999998</c:v>
                </c:pt>
                <c:pt idx="43">
                  <c:v>0.39609800000000001</c:v>
                </c:pt>
                <c:pt idx="44">
                  <c:v>0.402084</c:v>
                </c:pt>
                <c:pt idx="45">
                  <c:v>0.40788999999999997</c:v>
                </c:pt>
                <c:pt idx="46">
                  <c:v>0.41359499999999999</c:v>
                </c:pt>
                <c:pt idx="47">
                  <c:v>0.41915999999999998</c:v>
                </c:pt>
                <c:pt idx="48">
                  <c:v>0.42454799999999998</c:v>
                </c:pt>
                <c:pt idx="49">
                  <c:v>0.42983700000000002</c:v>
                </c:pt>
                <c:pt idx="50">
                  <c:v>0.43498700000000001</c:v>
                </c:pt>
                <c:pt idx="51">
                  <c:v>0.44</c:v>
                </c:pt>
                <c:pt idx="52">
                  <c:v>0.44484099999999999</c:v>
                </c:pt>
                <c:pt idx="53">
                  <c:v>0.44958700000000001</c:v>
                </c:pt>
                <c:pt idx="54">
                  <c:v>0.45419900000000002</c:v>
                </c:pt>
                <c:pt idx="55">
                  <c:v>0.45867599999999997</c:v>
                </c:pt>
                <c:pt idx="56">
                  <c:v>0.46302199999999999</c:v>
                </c:pt>
                <c:pt idx="57">
                  <c:v>0.46723599999999998</c:v>
                </c:pt>
                <c:pt idx="58">
                  <c:v>0.47128700000000001</c:v>
                </c:pt>
                <c:pt idx="59">
                  <c:v>0.47524899999999998</c:v>
                </c:pt>
                <c:pt idx="60">
                  <c:v>0.47908600000000001</c:v>
                </c:pt>
                <c:pt idx="61">
                  <c:v>0.48280200000000001</c:v>
                </c:pt>
                <c:pt idx="62">
                  <c:v>0.4864</c:v>
                </c:pt>
                <c:pt idx="63">
                  <c:v>0.48988199999999998</c:v>
                </c:pt>
                <c:pt idx="64">
                  <c:v>0.49325000000000002</c:v>
                </c:pt>
                <c:pt idx="65">
                  <c:v>0.49650699999999998</c:v>
                </c:pt>
                <c:pt idx="66">
                  <c:v>0.49965399999999999</c:v>
                </c:pt>
                <c:pt idx="67">
                  <c:v>0.502695</c:v>
                </c:pt>
                <c:pt idx="68">
                  <c:v>0.505633</c:v>
                </c:pt>
                <c:pt idx="69">
                  <c:v>0.50847200000000004</c:v>
                </c:pt>
                <c:pt idx="70">
                  <c:v>0.51121399999999995</c:v>
                </c:pt>
                <c:pt idx="71">
                  <c:v>0.51386399999999999</c:v>
                </c:pt>
                <c:pt idx="72">
                  <c:v>0.51642299999999997</c:v>
                </c:pt>
                <c:pt idx="73">
                  <c:v>0.518895</c:v>
                </c:pt>
                <c:pt idx="74">
                  <c:v>0.52128300000000005</c:v>
                </c:pt>
                <c:pt idx="75">
                  <c:v>0.52358899999999997</c:v>
                </c:pt>
                <c:pt idx="76">
                  <c:v>0.52581699999999998</c:v>
                </c:pt>
                <c:pt idx="77">
                  <c:v>0.52796799999999999</c:v>
                </c:pt>
                <c:pt idx="78">
                  <c:v>0.53004600000000002</c:v>
                </c:pt>
                <c:pt idx="79">
                  <c:v>0.53205400000000003</c:v>
                </c:pt>
                <c:pt idx="80">
                  <c:v>0.533995</c:v>
                </c:pt>
                <c:pt idx="81">
                  <c:v>0.53587099999999999</c:v>
                </c:pt>
                <c:pt idx="82">
                  <c:v>0.53768400000000005</c:v>
                </c:pt>
                <c:pt idx="83">
                  <c:v>0.53943700000000006</c:v>
                </c:pt>
                <c:pt idx="84">
                  <c:v>0.54113299999999998</c:v>
                </c:pt>
                <c:pt idx="85">
                  <c:v>0.54277200000000003</c:v>
                </c:pt>
                <c:pt idx="86">
                  <c:v>0.54435800000000001</c:v>
                </c:pt>
                <c:pt idx="87">
                  <c:v>0.54589200000000004</c:v>
                </c:pt>
                <c:pt idx="88">
                  <c:v>0.54737599999999997</c:v>
                </c:pt>
                <c:pt idx="89">
                  <c:v>0.54881199999999997</c:v>
                </c:pt>
                <c:pt idx="90">
                  <c:v>0.550203</c:v>
                </c:pt>
                <c:pt idx="91">
                  <c:v>0.55154800000000004</c:v>
                </c:pt>
                <c:pt idx="92">
                  <c:v>0.55285099999999998</c:v>
                </c:pt>
                <c:pt idx="93">
                  <c:v>0.55411299999999997</c:v>
                </c:pt>
                <c:pt idx="94">
                  <c:v>0.55533500000000002</c:v>
                </c:pt>
                <c:pt idx="95">
                  <c:v>0.55651899999999999</c:v>
                </c:pt>
                <c:pt idx="96">
                  <c:v>0.557666</c:v>
                </c:pt>
                <c:pt idx="97">
                  <c:v>0.558778</c:v>
                </c:pt>
                <c:pt idx="98">
                  <c:v>0.55985600000000002</c:v>
                </c:pt>
                <c:pt idx="99">
                  <c:v>0.56090099999999998</c:v>
                </c:pt>
                <c:pt idx="100">
                  <c:v>0.56191500000000005</c:v>
                </c:pt>
                <c:pt idx="101">
                  <c:v>0.56289900000000004</c:v>
                </c:pt>
                <c:pt idx="102">
                  <c:v>0.56385399999999997</c:v>
                </c:pt>
                <c:pt idx="103">
                  <c:v>0.56478099999999998</c:v>
                </c:pt>
                <c:pt idx="104">
                  <c:v>0.56568200000000002</c:v>
                </c:pt>
                <c:pt idx="105">
                  <c:v>0.56655699999999998</c:v>
                </c:pt>
                <c:pt idx="106">
                  <c:v>0.56740800000000002</c:v>
                </c:pt>
                <c:pt idx="107">
                  <c:v>0.56823599999999996</c:v>
                </c:pt>
                <c:pt idx="108">
                  <c:v>0.56904100000000002</c:v>
                </c:pt>
                <c:pt idx="109">
                  <c:v>0.56982500000000003</c:v>
                </c:pt>
                <c:pt idx="110">
                  <c:v>0.57058900000000001</c:v>
                </c:pt>
                <c:pt idx="111">
                  <c:v>0.57133299999999998</c:v>
                </c:pt>
                <c:pt idx="112">
                  <c:v>0.57205799999999996</c:v>
                </c:pt>
                <c:pt idx="113">
                  <c:v>0.572766</c:v>
                </c:pt>
                <c:pt idx="114">
                  <c:v>0.57345699999999999</c:v>
                </c:pt>
                <c:pt idx="115">
                  <c:v>0.57413199999999998</c:v>
                </c:pt>
                <c:pt idx="116">
                  <c:v>0.574793</c:v>
                </c:pt>
                <c:pt idx="117">
                  <c:v>0.57543900000000003</c:v>
                </c:pt>
                <c:pt idx="118">
                  <c:v>0.576071</c:v>
                </c:pt>
                <c:pt idx="119">
                  <c:v>0.57669099999999995</c:v>
                </c:pt>
                <c:pt idx="120">
                  <c:v>0.57730000000000004</c:v>
                </c:pt>
                <c:pt idx="121">
                  <c:v>0.57730000000000004</c:v>
                </c:pt>
                <c:pt idx="122">
                  <c:v>0.56871300000000002</c:v>
                </c:pt>
                <c:pt idx="123">
                  <c:v>0.56063300000000005</c:v>
                </c:pt>
                <c:pt idx="124">
                  <c:v>0.55300000000000005</c:v>
                </c:pt>
                <c:pt idx="125">
                  <c:v>0.545767</c:v>
                </c:pt>
                <c:pt idx="126">
                  <c:v>0.53889500000000001</c:v>
                </c:pt>
                <c:pt idx="127">
                  <c:v>0.53235299999999997</c:v>
                </c:pt>
                <c:pt idx="128">
                  <c:v>0.52621300000000004</c:v>
                </c:pt>
                <c:pt idx="129">
                  <c:v>0.520343</c:v>
                </c:pt>
                <c:pt idx="130">
                  <c:v>0.51473199999999997</c:v>
                </c:pt>
                <c:pt idx="131">
                  <c:v>0.50936199999999998</c:v>
                </c:pt>
                <c:pt idx="132">
                  <c:v>0.50422</c:v>
                </c:pt>
                <c:pt idx="133">
                  <c:v>0.49929200000000001</c:v>
                </c:pt>
                <c:pt idx="134">
                  <c:v>0.49456499999999998</c:v>
                </c:pt>
                <c:pt idx="135">
                  <c:v>0.49002899999999999</c:v>
                </c:pt>
                <c:pt idx="136">
                  <c:v>0.48567100000000002</c:v>
                </c:pt>
                <c:pt idx="137">
                  <c:v>0.48148200000000002</c:v>
                </c:pt>
                <c:pt idx="138">
                  <c:v>0.47745399999999999</c:v>
                </c:pt>
                <c:pt idx="139">
                  <c:v>0.47357700000000003</c:v>
                </c:pt>
                <c:pt idx="140">
                  <c:v>0.46984300000000001</c:v>
                </c:pt>
                <c:pt idx="141">
                  <c:v>0.46624500000000002</c:v>
                </c:pt>
                <c:pt idx="142">
                  <c:v>0.46277600000000002</c:v>
                </c:pt>
                <c:pt idx="143">
                  <c:v>0.45942899999999998</c:v>
                </c:pt>
                <c:pt idx="144">
                  <c:v>0.45619799999999999</c:v>
                </c:pt>
                <c:pt idx="145">
                  <c:v>0.45307799999999998</c:v>
                </c:pt>
                <c:pt idx="146">
                  <c:v>0.45006299999999999</c:v>
                </c:pt>
                <c:pt idx="147">
                  <c:v>0.44714799999999999</c:v>
                </c:pt>
                <c:pt idx="148">
                  <c:v>0.44432700000000003</c:v>
                </c:pt>
                <c:pt idx="149">
                  <c:v>0.44159700000000002</c:v>
                </c:pt>
                <c:pt idx="150">
                  <c:v>0.43895200000000001</c:v>
                </c:pt>
                <c:pt idx="151">
                  <c:v>0.43639</c:v>
                </c:pt>
                <c:pt idx="152">
                  <c:v>0.43390600000000001</c:v>
                </c:pt>
                <c:pt idx="153">
                  <c:v>0.43149599999999999</c:v>
                </c:pt>
                <c:pt idx="154">
                  <c:v>0.42915700000000001</c:v>
                </c:pt>
                <c:pt idx="155">
                  <c:v>0.42688700000000002</c:v>
                </c:pt>
                <c:pt idx="156">
                  <c:v>0.42468</c:v>
                </c:pt>
                <c:pt idx="157">
                  <c:v>0.42253600000000002</c:v>
                </c:pt>
                <c:pt idx="158">
                  <c:v>0.42045100000000002</c:v>
                </c:pt>
                <c:pt idx="159">
                  <c:v>0.41842200000000002</c:v>
                </c:pt>
                <c:pt idx="160">
                  <c:v>0.41644700000000001</c:v>
                </c:pt>
                <c:pt idx="161">
                  <c:v>0.41452299999999997</c:v>
                </c:pt>
                <c:pt idx="162">
                  <c:v>0.41265000000000002</c:v>
                </c:pt>
                <c:pt idx="163">
                  <c:v>0.41082299999999999</c:v>
                </c:pt>
                <c:pt idx="164">
                  <c:v>0.40904200000000002</c:v>
                </c:pt>
                <c:pt idx="165">
                  <c:v>0.40730499999999997</c:v>
                </c:pt>
                <c:pt idx="166">
                  <c:v>0.405609</c:v>
                </c:pt>
                <c:pt idx="167">
                  <c:v>0.40395300000000001</c:v>
                </c:pt>
                <c:pt idx="168">
                  <c:v>0.40233600000000003</c:v>
                </c:pt>
                <c:pt idx="169">
                  <c:v>0.40075499999999997</c:v>
                </c:pt>
                <c:pt idx="170">
                  <c:v>0.39921000000000001</c:v>
                </c:pt>
                <c:pt idx="171">
                  <c:v>0.3977</c:v>
                </c:pt>
                <c:pt idx="172">
                  <c:v>0.39622200000000002</c:v>
                </c:pt>
                <c:pt idx="173">
                  <c:v>0.39477699999999999</c:v>
                </c:pt>
                <c:pt idx="174">
                  <c:v>0.39336100000000002</c:v>
                </c:pt>
                <c:pt idx="175">
                  <c:v>0.39197599999999999</c:v>
                </c:pt>
                <c:pt idx="176">
                  <c:v>0.39061899999999999</c:v>
                </c:pt>
                <c:pt idx="177">
                  <c:v>0.389289</c:v>
                </c:pt>
                <c:pt idx="178">
                  <c:v>0.38798500000000002</c:v>
                </c:pt>
                <c:pt idx="179">
                  <c:v>0.38670700000000002</c:v>
                </c:pt>
                <c:pt idx="180">
                  <c:v>0.38545400000000002</c:v>
                </c:pt>
                <c:pt idx="181">
                  <c:v>0.38422400000000001</c:v>
                </c:pt>
                <c:pt idx="182">
                  <c:v>0.38301800000000003</c:v>
                </c:pt>
                <c:pt idx="183">
                  <c:v>0.38183299999999998</c:v>
                </c:pt>
                <c:pt idx="184">
                  <c:v>0.38067000000000001</c:v>
                </c:pt>
                <c:pt idx="185">
                  <c:v>0.37952799999999998</c:v>
                </c:pt>
                <c:pt idx="186">
                  <c:v>0.37840600000000002</c:v>
                </c:pt>
                <c:pt idx="187">
                  <c:v>0.377303</c:v>
                </c:pt>
                <c:pt idx="188">
                  <c:v>0.37621900000000003</c:v>
                </c:pt>
                <c:pt idx="189">
                  <c:v>0.37515399999999999</c:v>
                </c:pt>
                <c:pt idx="190">
                  <c:v>0.37410599999999999</c:v>
                </c:pt>
                <c:pt idx="191">
                  <c:v>0.37307600000000002</c:v>
                </c:pt>
                <c:pt idx="192">
                  <c:v>0.372062</c:v>
                </c:pt>
                <c:pt idx="193">
                  <c:v>0.37106499999999998</c:v>
                </c:pt>
                <c:pt idx="194">
                  <c:v>0.370083</c:v>
                </c:pt>
                <c:pt idx="195">
                  <c:v>0.36911699999999997</c:v>
                </c:pt>
                <c:pt idx="196">
                  <c:v>0.36816500000000002</c:v>
                </c:pt>
                <c:pt idx="197">
                  <c:v>0.367228</c:v>
                </c:pt>
                <c:pt idx="198">
                  <c:v>0.36630499999999999</c:v>
                </c:pt>
                <c:pt idx="199">
                  <c:v>0.365396</c:v>
                </c:pt>
                <c:pt idx="200">
                  <c:v>0.36450100000000002</c:v>
                </c:pt>
                <c:pt idx="201">
                  <c:v>0.363618</c:v>
                </c:pt>
                <c:pt idx="202">
                  <c:v>0.36274800000000001</c:v>
                </c:pt>
                <c:pt idx="203">
                  <c:v>0.36189100000000002</c:v>
                </c:pt>
                <c:pt idx="204">
                  <c:v>0.361045</c:v>
                </c:pt>
                <c:pt idx="205">
                  <c:v>0.360211</c:v>
                </c:pt>
                <c:pt idx="206">
                  <c:v>0.35938900000000001</c:v>
                </c:pt>
                <c:pt idx="207">
                  <c:v>0.35857800000000001</c:v>
                </c:pt>
                <c:pt idx="208">
                  <c:v>0.35777700000000001</c:v>
                </c:pt>
                <c:pt idx="209">
                  <c:v>0.35698800000000003</c:v>
                </c:pt>
                <c:pt idx="210">
                  <c:v>0.35620800000000002</c:v>
                </c:pt>
                <c:pt idx="211">
                  <c:v>0.355439</c:v>
                </c:pt>
                <c:pt idx="212">
                  <c:v>0.35468</c:v>
                </c:pt>
                <c:pt idx="213">
                  <c:v>0.353931</c:v>
                </c:pt>
                <c:pt idx="214">
                  <c:v>0.35319099999999998</c:v>
                </c:pt>
                <c:pt idx="215">
                  <c:v>0.35246</c:v>
                </c:pt>
                <c:pt idx="216">
                  <c:v>0.351738</c:v>
                </c:pt>
                <c:pt idx="217">
                  <c:v>0.351026</c:v>
                </c:pt>
                <c:pt idx="218">
                  <c:v>0.35032200000000002</c:v>
                </c:pt>
                <c:pt idx="219">
                  <c:v>0.34962599999999999</c:v>
                </c:pt>
                <c:pt idx="220">
                  <c:v>0.348939</c:v>
                </c:pt>
                <c:pt idx="221">
                  <c:v>0.34826000000000001</c:v>
                </c:pt>
                <c:pt idx="222">
                  <c:v>0.34758899999999998</c:v>
                </c:pt>
                <c:pt idx="223">
                  <c:v>0.34692600000000001</c:v>
                </c:pt>
                <c:pt idx="224">
                  <c:v>0.34627000000000002</c:v>
                </c:pt>
                <c:pt idx="225">
                  <c:v>0.34562300000000001</c:v>
                </c:pt>
                <c:pt idx="226">
                  <c:v>0.34498200000000001</c:v>
                </c:pt>
                <c:pt idx="227">
                  <c:v>0.34434900000000002</c:v>
                </c:pt>
                <c:pt idx="228">
                  <c:v>0.343723</c:v>
                </c:pt>
                <c:pt idx="229">
                  <c:v>0.34310400000000002</c:v>
                </c:pt>
                <c:pt idx="230">
                  <c:v>0.34249200000000002</c:v>
                </c:pt>
                <c:pt idx="231">
                  <c:v>0.341887</c:v>
                </c:pt>
                <c:pt idx="232">
                  <c:v>0.34128799999999998</c:v>
                </c:pt>
                <c:pt idx="233">
                  <c:v>0.340696</c:v>
                </c:pt>
                <c:pt idx="234">
                  <c:v>0.34011000000000002</c:v>
                </c:pt>
                <c:pt idx="235">
                  <c:v>0.33953</c:v>
                </c:pt>
                <c:pt idx="236">
                  <c:v>0.33895700000000001</c:v>
                </c:pt>
                <c:pt idx="237">
                  <c:v>0.338389</c:v>
                </c:pt>
                <c:pt idx="238">
                  <c:v>0.33782800000000002</c:v>
                </c:pt>
                <c:pt idx="239">
                  <c:v>0.33727299999999999</c:v>
                </c:pt>
                <c:pt idx="240">
                  <c:v>0.33672299999999999</c:v>
                </c:pt>
                <c:pt idx="241">
                  <c:v>0.33617900000000001</c:v>
                </c:pt>
                <c:pt idx="242">
                  <c:v>0.33617900000000001</c:v>
                </c:pt>
                <c:pt idx="243">
                  <c:v>0.32581599999999999</c:v>
                </c:pt>
                <c:pt idx="244">
                  <c:v>0.315556</c:v>
                </c:pt>
                <c:pt idx="245">
                  <c:v>0.305338</c:v>
                </c:pt>
                <c:pt idx="246">
                  <c:v>0.29516199999999998</c:v>
                </c:pt>
                <c:pt idx="247">
                  <c:v>0.28501799999999999</c:v>
                </c:pt>
                <c:pt idx="248">
                  <c:v>0.274897</c:v>
                </c:pt>
                <c:pt idx="249">
                  <c:v>0.264795</c:v>
                </c:pt>
                <c:pt idx="250">
                  <c:v>0.25470700000000002</c:v>
                </c:pt>
                <c:pt idx="251">
                  <c:v>0.24463499999999999</c:v>
                </c:pt>
                <c:pt idx="252">
                  <c:v>0.23458100000000001</c:v>
                </c:pt>
                <c:pt idx="253">
                  <c:v>0.224552</c:v>
                </c:pt>
                <c:pt idx="254">
                  <c:v>0.21455199999999999</c:v>
                </c:pt>
                <c:pt idx="255">
                  <c:v>0.20458999999999999</c:v>
                </c:pt>
                <c:pt idx="256">
                  <c:v>0.19467400000000001</c:v>
                </c:pt>
                <c:pt idx="257">
                  <c:v>0.18481300000000001</c:v>
                </c:pt>
                <c:pt idx="258">
                  <c:v>0.175013</c:v>
                </c:pt>
                <c:pt idx="259">
                  <c:v>0.16528300000000001</c:v>
                </c:pt>
                <c:pt idx="260">
                  <c:v>0.15562999999999999</c:v>
                </c:pt>
                <c:pt idx="261">
                  <c:v>0.14606</c:v>
                </c:pt>
                <c:pt idx="262">
                  <c:v>0.13657900000000001</c:v>
                </c:pt>
                <c:pt idx="263">
                  <c:v>0.127193</c:v>
                </c:pt>
                <c:pt idx="264">
                  <c:v>0.117906</c:v>
                </c:pt>
                <c:pt idx="265">
                  <c:v>0.108723</c:v>
                </c:pt>
                <c:pt idx="266">
                  <c:v>9.9647200000000005E-2</c:v>
                </c:pt>
                <c:pt idx="267">
                  <c:v>9.0681499999999998E-2</c:v>
                </c:pt>
                <c:pt idx="268">
                  <c:v>8.1828600000000001E-2</c:v>
                </c:pt>
                <c:pt idx="269">
                  <c:v>7.3090500000000003E-2</c:v>
                </c:pt>
                <c:pt idx="270">
                  <c:v>6.4468600000000001E-2</c:v>
                </c:pt>
                <c:pt idx="271">
                  <c:v>5.5964100000000003E-2</c:v>
                </c:pt>
                <c:pt idx="272">
                  <c:v>4.7577500000000002E-2</c:v>
                </c:pt>
                <c:pt idx="273">
                  <c:v>3.9308900000000001E-2</c:v>
                </c:pt>
                <c:pt idx="274">
                  <c:v>3.1158100000000001E-2</c:v>
                </c:pt>
                <c:pt idx="275">
                  <c:v>2.31244E-2</c:v>
                </c:pt>
                <c:pt idx="276">
                  <c:v>1.5206900000000001E-2</c:v>
                </c:pt>
                <c:pt idx="277">
                  <c:v>7.4044200000000001E-3</c:v>
                </c:pt>
                <c:pt idx="278">
                  <c:v>-2.84677E-4</c:v>
                </c:pt>
                <c:pt idx="279">
                  <c:v>-7.8621100000000003E-3</c:v>
                </c:pt>
                <c:pt idx="280">
                  <c:v>-1.53299E-2</c:v>
                </c:pt>
                <c:pt idx="281">
                  <c:v>-2.2690100000000001E-2</c:v>
                </c:pt>
                <c:pt idx="282">
                  <c:v>-2.9945099999999999E-2</c:v>
                </c:pt>
                <c:pt idx="283">
                  <c:v>-3.7097400000000003E-2</c:v>
                </c:pt>
                <c:pt idx="284">
                  <c:v>-4.4149500000000001E-2</c:v>
                </c:pt>
                <c:pt idx="285">
                  <c:v>-5.11041E-2</c:v>
                </c:pt>
                <c:pt idx="286">
                  <c:v>-5.7963800000000003E-2</c:v>
                </c:pt>
                <c:pt idx="287">
                  <c:v>-6.4731399999999994E-2</c:v>
                </c:pt>
                <c:pt idx="288">
                  <c:v>-7.1409799999999996E-2</c:v>
                </c:pt>
                <c:pt idx="289">
                  <c:v>-7.8001699999999993E-2</c:v>
                </c:pt>
                <c:pt idx="290">
                  <c:v>-8.4510000000000002E-2</c:v>
                </c:pt>
                <c:pt idx="291">
                  <c:v>-9.0937599999999993E-2</c:v>
                </c:pt>
                <c:pt idx="292">
                  <c:v>-9.7287100000000001E-2</c:v>
                </c:pt>
                <c:pt idx="293">
                  <c:v>-0.103561</c:v>
                </c:pt>
                <c:pt idx="294">
                  <c:v>-0.109763</c:v>
                </c:pt>
                <c:pt idx="295">
                  <c:v>-0.115895</c:v>
                </c:pt>
                <c:pt idx="296">
                  <c:v>-0.12196</c:v>
                </c:pt>
                <c:pt idx="297">
                  <c:v>-0.12795999999999999</c:v>
                </c:pt>
                <c:pt idx="298">
                  <c:v>-0.13389799999999999</c:v>
                </c:pt>
                <c:pt idx="299">
                  <c:v>-0.13977600000000001</c:v>
                </c:pt>
                <c:pt idx="300">
                  <c:v>-0.145597</c:v>
                </c:pt>
                <c:pt idx="301">
                  <c:v>-0.151363</c:v>
                </c:pt>
                <c:pt idx="302">
                  <c:v>-0.15707599999999999</c:v>
                </c:pt>
                <c:pt idx="303">
                  <c:v>-0.16273799999999999</c:v>
                </c:pt>
                <c:pt idx="304">
                  <c:v>-0.168351</c:v>
                </c:pt>
                <c:pt idx="305">
                  <c:v>-0.17391799999999999</c:v>
                </c:pt>
                <c:pt idx="306">
                  <c:v>-0.17943899999999999</c:v>
                </c:pt>
                <c:pt idx="307">
                  <c:v>-0.184917</c:v>
                </c:pt>
                <c:pt idx="308">
                  <c:v>-0.19035299999999999</c:v>
                </c:pt>
                <c:pt idx="309">
                  <c:v>-0.19574900000000001</c:v>
                </c:pt>
                <c:pt idx="310">
                  <c:v>-0.20110600000000001</c:v>
                </c:pt>
                <c:pt idx="311">
                  <c:v>-0.206425</c:v>
                </c:pt>
                <c:pt idx="312">
                  <c:v>-0.21170900000000001</c:v>
                </c:pt>
                <c:pt idx="313">
                  <c:v>-0.21695700000000001</c:v>
                </c:pt>
                <c:pt idx="314">
                  <c:v>-0.22217100000000001</c:v>
                </c:pt>
                <c:pt idx="315">
                  <c:v>-0.227352</c:v>
                </c:pt>
                <c:pt idx="316">
                  <c:v>-0.23250000000000001</c:v>
                </c:pt>
                <c:pt idx="317">
                  <c:v>-0.23763000000000001</c:v>
                </c:pt>
                <c:pt idx="318">
                  <c:v>-0.24271400000000001</c:v>
                </c:pt>
                <c:pt idx="319">
                  <c:v>-0.24776599999999999</c:v>
                </c:pt>
                <c:pt idx="320">
                  <c:v>-0.25278699999999998</c:v>
                </c:pt>
                <c:pt idx="321">
                  <c:v>-0.25777499999999998</c:v>
                </c:pt>
                <c:pt idx="322">
                  <c:v>-0.26273299999999999</c:v>
                </c:pt>
                <c:pt idx="323">
                  <c:v>-0.26767200000000002</c:v>
                </c:pt>
                <c:pt idx="324">
                  <c:v>-0.272565</c:v>
                </c:pt>
                <c:pt idx="325">
                  <c:v>-0.27742299999999998</c:v>
                </c:pt>
                <c:pt idx="326">
                  <c:v>-0.282248</c:v>
                </c:pt>
                <c:pt idx="327">
                  <c:v>-0.28703699999999999</c:v>
                </c:pt>
                <c:pt idx="328">
                  <c:v>-0.29178999999999999</c:v>
                </c:pt>
                <c:pt idx="329">
                  <c:v>-0.29650700000000002</c:v>
                </c:pt>
                <c:pt idx="330">
                  <c:v>-0.30120200000000003</c:v>
                </c:pt>
                <c:pt idx="331">
                  <c:v>-0.30585899999999999</c:v>
                </c:pt>
                <c:pt idx="332">
                  <c:v>-0.31047799999999998</c:v>
                </c:pt>
                <c:pt idx="333">
                  <c:v>-0.315058</c:v>
                </c:pt>
                <c:pt idx="334">
                  <c:v>-0.31959700000000002</c:v>
                </c:pt>
                <c:pt idx="335">
                  <c:v>-0.324096</c:v>
                </c:pt>
                <c:pt idx="336">
                  <c:v>-0.32855299999999998</c:v>
                </c:pt>
                <c:pt idx="337">
                  <c:v>-0.33296599999999998</c:v>
                </c:pt>
                <c:pt idx="338">
                  <c:v>-0.33733400000000002</c:v>
                </c:pt>
                <c:pt idx="339">
                  <c:v>-0.34165600000000002</c:v>
                </c:pt>
                <c:pt idx="340">
                  <c:v>-0.34593200000000002</c:v>
                </c:pt>
                <c:pt idx="341">
                  <c:v>-0.35016000000000003</c:v>
                </c:pt>
                <c:pt idx="342">
                  <c:v>-0.35434100000000002</c:v>
                </c:pt>
                <c:pt idx="343">
                  <c:v>-0.35847400000000001</c:v>
                </c:pt>
                <c:pt idx="344">
                  <c:v>-0.36255900000000002</c:v>
                </c:pt>
                <c:pt idx="345">
                  <c:v>-0.36659399999999998</c:v>
                </c:pt>
                <c:pt idx="346">
                  <c:v>-0.37058000000000002</c:v>
                </c:pt>
                <c:pt idx="347">
                  <c:v>-0.37451600000000002</c:v>
                </c:pt>
                <c:pt idx="348">
                  <c:v>-0.37840299999999999</c:v>
                </c:pt>
                <c:pt idx="349">
                  <c:v>-0.382241</c:v>
                </c:pt>
                <c:pt idx="350">
                  <c:v>-0.38602900000000001</c:v>
                </c:pt>
                <c:pt idx="351">
                  <c:v>-0.38976699999999997</c:v>
                </c:pt>
                <c:pt idx="352">
                  <c:v>-0.393457</c:v>
                </c:pt>
                <c:pt idx="353">
                  <c:v>-0.39709699999999998</c:v>
                </c:pt>
                <c:pt idx="354">
                  <c:v>-0.40068900000000002</c:v>
                </c:pt>
                <c:pt idx="355">
                  <c:v>-0.40423199999999998</c:v>
                </c:pt>
                <c:pt idx="356">
                  <c:v>-0.40772799999999998</c:v>
                </c:pt>
                <c:pt idx="357">
                  <c:v>-0.41117700000000001</c:v>
                </c:pt>
                <c:pt idx="358">
                  <c:v>-0.414578</c:v>
                </c:pt>
                <c:pt idx="359">
                  <c:v>-0.417933</c:v>
                </c:pt>
                <c:pt idx="360">
                  <c:v>-0.42124099999999998</c:v>
                </c:pt>
                <c:pt idx="361">
                  <c:v>-0.42450300000000002</c:v>
                </c:pt>
                <c:pt idx="362">
                  <c:v>-0.427719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24-4485-B303-FB10792691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0227640"/>
        <c:axId val="347729104"/>
        <c:extLst/>
      </c:scatterChart>
      <c:valAx>
        <c:axId val="310227640"/>
        <c:scaling>
          <c:orientation val="minMax"/>
          <c:max val="3.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Displacement [m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47729104"/>
        <c:crossesAt val="-0.60000000000000009"/>
        <c:crossBetween val="midCat"/>
      </c:valAx>
      <c:valAx>
        <c:axId val="347729104"/>
        <c:scaling>
          <c:orientation val="minMax"/>
          <c:max val="0.70000000000000007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Load [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102276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8390964730537496"/>
          <c:y val="0.17972081358682626"/>
          <c:w val="0.32915267557333716"/>
          <c:h val="0.179457485847056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showDLblsOverMax val="0"/>
    <c:extLst/>
  </c:chart>
  <c:spPr>
    <a:solidFill>
      <a:schemeClr val="bg1"/>
    </a:solidFill>
    <a:ln w="6350" cap="flat" cmpd="sng" algn="ctr">
      <a:solidFill>
        <a:schemeClr val="bg1"/>
      </a:solidFill>
      <a:prstDash val="solid"/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Tension Testing- Slow Protoco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6440416666666666"/>
          <c:y val="0.16328703703703704"/>
          <c:w val="0.76923055555555553"/>
          <c:h val="0.61977653834937296"/>
        </c:manualLayout>
      </c:layout>
      <c:scatterChart>
        <c:scatterStyle val="lineMarker"/>
        <c:varyColors val="0"/>
        <c:ser>
          <c:idx val="0"/>
          <c:order val="0"/>
          <c:tx>
            <c:v>Experimental</c:v>
          </c:tx>
          <c:spPr>
            <a:ln w="19050" cap="rnd" cmpd="sng" algn="ctr">
              <a:solidFill>
                <a:schemeClr val="bg2">
                  <a:lumMod val="90000"/>
                </a:schemeClr>
              </a:solidFill>
              <a:prstDash val="lg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'!$K$5:$K$23</c:f>
                <c:numCache>
                  <c:formatCode>General</c:formatCode>
                  <c:ptCount val="19"/>
                  <c:pt idx="0">
                    <c:v>5.0000000000000001E-4</c:v>
                  </c:pt>
                  <c:pt idx="1">
                    <c:v>5.5000000000000049E-3</c:v>
                  </c:pt>
                  <c:pt idx="2">
                    <c:v>9.9999999999999811E-3</c:v>
                  </c:pt>
                  <c:pt idx="3">
                    <c:v>1.1499999999999982E-2</c:v>
                  </c:pt>
                  <c:pt idx="4">
                    <c:v>9.000000000000008E-3</c:v>
                  </c:pt>
                  <c:pt idx="5">
                    <c:v>4.9999999999999489E-3</c:v>
                  </c:pt>
                  <c:pt idx="6">
                    <c:v>2.0000000000000018E-3</c:v>
                  </c:pt>
                  <c:pt idx="7">
                    <c:v>1.5000000000000013E-3</c:v>
                  </c:pt>
                  <c:pt idx="8">
                    <c:v>0</c:v>
                  </c:pt>
                  <c:pt idx="9">
                    <c:v>1.0000000000000009E-3</c:v>
                  </c:pt>
                  <c:pt idx="10">
                    <c:v>1.5000000000000013E-3</c:v>
                  </c:pt>
                  <c:pt idx="11">
                    <c:v>1.5000000000000013E-3</c:v>
                  </c:pt>
                  <c:pt idx="12">
                    <c:v>2.0000000000000018E-3</c:v>
                  </c:pt>
                  <c:pt idx="13">
                    <c:v>0</c:v>
                  </c:pt>
                  <c:pt idx="14">
                    <c:v>4.0000000000000001E-3</c:v>
                  </c:pt>
                </c:numCache>
              </c:numRef>
            </c:plus>
            <c:minus>
              <c:numRef>
                <c:f>'FIGURE 5'!$L$5:$L$23</c:f>
                <c:numCache>
                  <c:formatCode>General</c:formatCode>
                  <c:ptCount val="19"/>
                  <c:pt idx="0">
                    <c:v>5.0000000000000001E-4</c:v>
                  </c:pt>
                  <c:pt idx="1">
                    <c:v>5.5000000000000049E-3</c:v>
                  </c:pt>
                  <c:pt idx="2">
                    <c:v>9.9999999999999811E-3</c:v>
                  </c:pt>
                  <c:pt idx="3">
                    <c:v>1.1499999999999982E-2</c:v>
                  </c:pt>
                  <c:pt idx="4">
                    <c:v>9.000000000000008E-3</c:v>
                  </c:pt>
                  <c:pt idx="5">
                    <c:v>4.9999999999999489E-3</c:v>
                  </c:pt>
                  <c:pt idx="6">
                    <c:v>2.0000000000000018E-3</c:v>
                  </c:pt>
                  <c:pt idx="7">
                    <c:v>1.5000000000000013E-3</c:v>
                  </c:pt>
                  <c:pt idx="8">
                    <c:v>0</c:v>
                  </c:pt>
                  <c:pt idx="9">
                    <c:v>1.0000000000000009E-3</c:v>
                  </c:pt>
                  <c:pt idx="10">
                    <c:v>1.5000000000000013E-3</c:v>
                  </c:pt>
                  <c:pt idx="11">
                    <c:v>1.5000000000000013E-3</c:v>
                  </c:pt>
                  <c:pt idx="12">
                    <c:v>2.0000000000000018E-3</c:v>
                  </c:pt>
                  <c:pt idx="13">
                    <c:v>0</c:v>
                  </c:pt>
                  <c:pt idx="14">
                    <c:v>4.0000000000000001E-3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FIGURE 5'!$I$5:$I$19</c:f>
              <c:numCache>
                <c:formatCode>General</c:formatCode>
                <c:ptCount val="15"/>
                <c:pt idx="0">
                  <c:v>5.0000000000000001E-4</c:v>
                </c:pt>
                <c:pt idx="1">
                  <c:v>0.29949999999999999</c:v>
                </c:pt>
                <c:pt idx="2">
                  <c:v>0.6</c:v>
                </c:pt>
                <c:pt idx="3">
                  <c:v>0.90100000000000002</c:v>
                </c:pt>
                <c:pt idx="4">
                  <c:v>1.2010000000000001</c:v>
                </c:pt>
                <c:pt idx="5">
                  <c:v>1.502</c:v>
                </c:pt>
                <c:pt idx="6">
                  <c:v>1.802</c:v>
                </c:pt>
                <c:pt idx="7">
                  <c:v>2.1030000000000002</c:v>
                </c:pt>
                <c:pt idx="8">
                  <c:v>2.403</c:v>
                </c:pt>
                <c:pt idx="9">
                  <c:v>2.7040000000000002</c:v>
                </c:pt>
                <c:pt idx="10">
                  <c:v>3</c:v>
                </c:pt>
                <c:pt idx="11">
                  <c:v>3</c:v>
                </c:pt>
                <c:pt idx="12">
                  <c:v>2.7</c:v>
                </c:pt>
                <c:pt idx="13">
                  <c:v>2.399</c:v>
                </c:pt>
                <c:pt idx="14">
                  <c:v>2.0990000000000002</c:v>
                </c:pt>
              </c:numCache>
            </c:numRef>
          </c:xVal>
          <c:yVal>
            <c:numRef>
              <c:f>'FIGURE 5'!$J$5:$J$19</c:f>
              <c:numCache>
                <c:formatCode>General</c:formatCode>
                <c:ptCount val="15"/>
                <c:pt idx="0">
                  <c:v>5.0000000000000001E-4</c:v>
                </c:pt>
                <c:pt idx="1">
                  <c:v>9.7500000000000003E-2</c:v>
                </c:pt>
                <c:pt idx="2">
                  <c:v>0.17399999999999999</c:v>
                </c:pt>
                <c:pt idx="3">
                  <c:v>0.24149999999999999</c:v>
                </c:pt>
                <c:pt idx="4">
                  <c:v>0.3</c:v>
                </c:pt>
                <c:pt idx="5">
                  <c:v>0.34399999999999997</c:v>
                </c:pt>
                <c:pt idx="6">
                  <c:v>0.373</c:v>
                </c:pt>
                <c:pt idx="7">
                  <c:v>0.39250000000000002</c:v>
                </c:pt>
                <c:pt idx="8">
                  <c:v>0.41</c:v>
                </c:pt>
                <c:pt idx="9">
                  <c:v>0.42699999999999999</c:v>
                </c:pt>
                <c:pt idx="10">
                  <c:v>0.4415</c:v>
                </c:pt>
                <c:pt idx="11">
                  <c:v>0.27050000000000002</c:v>
                </c:pt>
                <c:pt idx="12">
                  <c:v>0.152</c:v>
                </c:pt>
                <c:pt idx="13">
                  <c:v>5.3999999999999999E-2</c:v>
                </c:pt>
                <c:pt idx="14">
                  <c:v>-2.50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22-4F08-ACFD-C28998F45A8D}"/>
            </c:ext>
          </c:extLst>
        </c:ser>
        <c:ser>
          <c:idx val="1"/>
          <c:order val="1"/>
          <c:tx>
            <c:v>Computational</c:v>
          </c:tx>
          <c:spPr>
            <a:ln w="19050" cap="rnd" cmpd="sng" algn="ctr">
              <a:solidFill>
                <a:schemeClr val="bg2">
                  <a:lumMod val="9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FIGURE 8'!$H$4:$H$366</c:f>
              <c:numCache>
                <c:formatCode>General</c:formatCode>
                <c:ptCount val="363"/>
                <c:pt idx="0">
                  <c:v>0</c:v>
                </c:pt>
                <c:pt idx="1">
                  <c:v>2.5000000000000001E-2</c:v>
                </c:pt>
                <c:pt idx="2">
                  <c:v>0.05</c:v>
                </c:pt>
                <c:pt idx="3">
                  <c:v>7.4999999999999997E-2</c:v>
                </c:pt>
                <c:pt idx="4">
                  <c:v>0.1</c:v>
                </c:pt>
                <c:pt idx="5">
                  <c:v>0.125</c:v>
                </c:pt>
                <c:pt idx="6">
                  <c:v>0.15</c:v>
                </c:pt>
                <c:pt idx="7">
                  <c:v>0.17499999999999999</c:v>
                </c:pt>
                <c:pt idx="8">
                  <c:v>0.2</c:v>
                </c:pt>
                <c:pt idx="9">
                  <c:v>0.22500000000000001</c:v>
                </c:pt>
                <c:pt idx="10">
                  <c:v>0.25</c:v>
                </c:pt>
                <c:pt idx="11">
                  <c:v>0.27500000000000002</c:v>
                </c:pt>
                <c:pt idx="12">
                  <c:v>0.3</c:v>
                </c:pt>
                <c:pt idx="13">
                  <c:v>0.32500000000000001</c:v>
                </c:pt>
                <c:pt idx="14">
                  <c:v>0.35</c:v>
                </c:pt>
                <c:pt idx="15">
                  <c:v>0.375</c:v>
                </c:pt>
                <c:pt idx="16">
                  <c:v>0.4</c:v>
                </c:pt>
                <c:pt idx="17">
                  <c:v>0.42499999999999999</c:v>
                </c:pt>
                <c:pt idx="18">
                  <c:v>0.45</c:v>
                </c:pt>
                <c:pt idx="19">
                  <c:v>0.47499999999999998</c:v>
                </c:pt>
                <c:pt idx="20">
                  <c:v>0.5</c:v>
                </c:pt>
                <c:pt idx="21">
                  <c:v>0.52500000000000002</c:v>
                </c:pt>
                <c:pt idx="22">
                  <c:v>0.55000000000000004</c:v>
                </c:pt>
                <c:pt idx="23">
                  <c:v>0.57499999999999996</c:v>
                </c:pt>
                <c:pt idx="24">
                  <c:v>0.6</c:v>
                </c:pt>
                <c:pt idx="25">
                  <c:v>0.625</c:v>
                </c:pt>
                <c:pt idx="26">
                  <c:v>0.65</c:v>
                </c:pt>
                <c:pt idx="27">
                  <c:v>0.67500000000000004</c:v>
                </c:pt>
                <c:pt idx="28">
                  <c:v>0.7</c:v>
                </c:pt>
                <c:pt idx="29">
                  <c:v>0.72499999999999998</c:v>
                </c:pt>
                <c:pt idx="30">
                  <c:v>0.75</c:v>
                </c:pt>
                <c:pt idx="31">
                  <c:v>0.77500000000000002</c:v>
                </c:pt>
                <c:pt idx="32">
                  <c:v>0.8</c:v>
                </c:pt>
                <c:pt idx="33">
                  <c:v>0.82499999999999996</c:v>
                </c:pt>
                <c:pt idx="34">
                  <c:v>0.85</c:v>
                </c:pt>
                <c:pt idx="35">
                  <c:v>0.875</c:v>
                </c:pt>
                <c:pt idx="36">
                  <c:v>0.9</c:v>
                </c:pt>
                <c:pt idx="37">
                  <c:v>0.92500000000000004</c:v>
                </c:pt>
                <c:pt idx="38">
                  <c:v>0.95</c:v>
                </c:pt>
                <c:pt idx="39">
                  <c:v>0.97499999999999998</c:v>
                </c:pt>
                <c:pt idx="40">
                  <c:v>1</c:v>
                </c:pt>
                <c:pt idx="41">
                  <c:v>1.0249999999999999</c:v>
                </c:pt>
                <c:pt idx="42">
                  <c:v>1.05</c:v>
                </c:pt>
                <c:pt idx="43">
                  <c:v>1.075</c:v>
                </c:pt>
                <c:pt idx="44">
                  <c:v>1.1000000000000001</c:v>
                </c:pt>
                <c:pt idx="45">
                  <c:v>1.125</c:v>
                </c:pt>
                <c:pt idx="46">
                  <c:v>1.1499999999999999</c:v>
                </c:pt>
                <c:pt idx="47">
                  <c:v>1.175</c:v>
                </c:pt>
                <c:pt idx="48">
                  <c:v>1.2</c:v>
                </c:pt>
                <c:pt idx="49">
                  <c:v>1.2250000000000001</c:v>
                </c:pt>
                <c:pt idx="50">
                  <c:v>1.25</c:v>
                </c:pt>
                <c:pt idx="51">
                  <c:v>1.2749999999999999</c:v>
                </c:pt>
                <c:pt idx="52">
                  <c:v>1.3</c:v>
                </c:pt>
                <c:pt idx="53">
                  <c:v>1.325</c:v>
                </c:pt>
                <c:pt idx="54">
                  <c:v>1.35</c:v>
                </c:pt>
                <c:pt idx="55">
                  <c:v>1.375</c:v>
                </c:pt>
                <c:pt idx="56">
                  <c:v>1.4</c:v>
                </c:pt>
                <c:pt idx="57">
                  <c:v>1.425</c:v>
                </c:pt>
                <c:pt idx="58">
                  <c:v>1.45</c:v>
                </c:pt>
                <c:pt idx="59">
                  <c:v>1.4750000000000001</c:v>
                </c:pt>
                <c:pt idx="60">
                  <c:v>1.5</c:v>
                </c:pt>
                <c:pt idx="61">
                  <c:v>1.5249999999999999</c:v>
                </c:pt>
                <c:pt idx="62">
                  <c:v>1.55</c:v>
                </c:pt>
                <c:pt idx="63">
                  <c:v>1.575</c:v>
                </c:pt>
                <c:pt idx="64">
                  <c:v>1.6</c:v>
                </c:pt>
                <c:pt idx="65">
                  <c:v>1.625</c:v>
                </c:pt>
                <c:pt idx="66">
                  <c:v>1.65</c:v>
                </c:pt>
                <c:pt idx="67">
                  <c:v>1.675</c:v>
                </c:pt>
                <c:pt idx="68">
                  <c:v>1.7</c:v>
                </c:pt>
                <c:pt idx="69">
                  <c:v>1.7250000000000001</c:v>
                </c:pt>
                <c:pt idx="70">
                  <c:v>1.75</c:v>
                </c:pt>
                <c:pt idx="71">
                  <c:v>1.7749999999999999</c:v>
                </c:pt>
                <c:pt idx="72">
                  <c:v>1.8</c:v>
                </c:pt>
                <c:pt idx="73">
                  <c:v>1.825</c:v>
                </c:pt>
                <c:pt idx="74">
                  <c:v>1.85</c:v>
                </c:pt>
                <c:pt idx="75">
                  <c:v>1.875</c:v>
                </c:pt>
                <c:pt idx="76">
                  <c:v>1.9</c:v>
                </c:pt>
                <c:pt idx="77">
                  <c:v>1.925</c:v>
                </c:pt>
                <c:pt idx="78">
                  <c:v>1.95</c:v>
                </c:pt>
                <c:pt idx="79">
                  <c:v>1.9750000000000001</c:v>
                </c:pt>
                <c:pt idx="80">
                  <c:v>2</c:v>
                </c:pt>
                <c:pt idx="81">
                  <c:v>2.0249999999999999</c:v>
                </c:pt>
                <c:pt idx="82">
                  <c:v>2.0499999999999998</c:v>
                </c:pt>
                <c:pt idx="83">
                  <c:v>2.0750000000000002</c:v>
                </c:pt>
                <c:pt idx="84">
                  <c:v>2.1</c:v>
                </c:pt>
                <c:pt idx="85">
                  <c:v>2.125</c:v>
                </c:pt>
                <c:pt idx="86">
                  <c:v>2.15</c:v>
                </c:pt>
                <c:pt idx="87">
                  <c:v>2.1749999999999998</c:v>
                </c:pt>
                <c:pt idx="88">
                  <c:v>2.2000000000000002</c:v>
                </c:pt>
                <c:pt idx="89">
                  <c:v>2.2250000000000001</c:v>
                </c:pt>
                <c:pt idx="90">
                  <c:v>2.25</c:v>
                </c:pt>
                <c:pt idx="91">
                  <c:v>2.2749999999999999</c:v>
                </c:pt>
                <c:pt idx="92">
                  <c:v>2.2999999999999998</c:v>
                </c:pt>
                <c:pt idx="93">
                  <c:v>2.3250000000000002</c:v>
                </c:pt>
                <c:pt idx="94">
                  <c:v>2.35</c:v>
                </c:pt>
                <c:pt idx="95">
                  <c:v>2.375</c:v>
                </c:pt>
                <c:pt idx="96">
                  <c:v>2.4</c:v>
                </c:pt>
                <c:pt idx="97">
                  <c:v>2.4249999999999998</c:v>
                </c:pt>
                <c:pt idx="98">
                  <c:v>2.4500000000000002</c:v>
                </c:pt>
                <c:pt idx="99">
                  <c:v>2.4750000000000001</c:v>
                </c:pt>
                <c:pt idx="100">
                  <c:v>2.5</c:v>
                </c:pt>
                <c:pt idx="101">
                  <c:v>2.5249999999999999</c:v>
                </c:pt>
                <c:pt idx="102">
                  <c:v>2.5499999999999998</c:v>
                </c:pt>
                <c:pt idx="103">
                  <c:v>2.5750000000000002</c:v>
                </c:pt>
                <c:pt idx="104">
                  <c:v>2.6</c:v>
                </c:pt>
                <c:pt idx="105">
                  <c:v>2.625</c:v>
                </c:pt>
                <c:pt idx="106">
                  <c:v>2.65</c:v>
                </c:pt>
                <c:pt idx="107">
                  <c:v>2.6749999999999998</c:v>
                </c:pt>
                <c:pt idx="108">
                  <c:v>2.7</c:v>
                </c:pt>
                <c:pt idx="109">
                  <c:v>2.7250000000000001</c:v>
                </c:pt>
                <c:pt idx="110">
                  <c:v>2.75</c:v>
                </c:pt>
                <c:pt idx="111">
                  <c:v>2.7749999999999999</c:v>
                </c:pt>
                <c:pt idx="112">
                  <c:v>2.8</c:v>
                </c:pt>
                <c:pt idx="113">
                  <c:v>2.8250000000000002</c:v>
                </c:pt>
                <c:pt idx="114">
                  <c:v>2.85</c:v>
                </c:pt>
                <c:pt idx="115">
                  <c:v>2.875</c:v>
                </c:pt>
                <c:pt idx="116">
                  <c:v>2.9</c:v>
                </c:pt>
                <c:pt idx="117">
                  <c:v>2.9249999999999998</c:v>
                </c:pt>
                <c:pt idx="118">
                  <c:v>2.95</c:v>
                </c:pt>
                <c:pt idx="119">
                  <c:v>2.9750000000000001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3</c:v>
                </c:pt>
                <c:pt idx="213">
                  <c:v>3</c:v>
                </c:pt>
                <c:pt idx="214">
                  <c:v>3</c:v>
                </c:pt>
                <c:pt idx="215">
                  <c:v>3</c:v>
                </c:pt>
                <c:pt idx="216">
                  <c:v>3</c:v>
                </c:pt>
                <c:pt idx="217">
                  <c:v>3</c:v>
                </c:pt>
                <c:pt idx="218">
                  <c:v>3</c:v>
                </c:pt>
                <c:pt idx="219">
                  <c:v>3</c:v>
                </c:pt>
                <c:pt idx="220">
                  <c:v>3</c:v>
                </c:pt>
                <c:pt idx="221">
                  <c:v>3</c:v>
                </c:pt>
                <c:pt idx="222">
                  <c:v>3</c:v>
                </c:pt>
                <c:pt idx="223">
                  <c:v>3</c:v>
                </c:pt>
                <c:pt idx="224">
                  <c:v>3</c:v>
                </c:pt>
                <c:pt idx="225">
                  <c:v>3</c:v>
                </c:pt>
                <c:pt idx="226">
                  <c:v>3</c:v>
                </c:pt>
                <c:pt idx="227">
                  <c:v>3</c:v>
                </c:pt>
                <c:pt idx="228">
                  <c:v>3</c:v>
                </c:pt>
                <c:pt idx="229">
                  <c:v>3</c:v>
                </c:pt>
                <c:pt idx="230">
                  <c:v>3</c:v>
                </c:pt>
                <c:pt idx="231">
                  <c:v>3</c:v>
                </c:pt>
                <c:pt idx="232">
                  <c:v>3</c:v>
                </c:pt>
                <c:pt idx="233">
                  <c:v>3</c:v>
                </c:pt>
                <c:pt idx="234">
                  <c:v>3</c:v>
                </c:pt>
                <c:pt idx="235">
                  <c:v>3</c:v>
                </c:pt>
                <c:pt idx="236">
                  <c:v>3</c:v>
                </c:pt>
                <c:pt idx="237">
                  <c:v>3</c:v>
                </c:pt>
                <c:pt idx="238">
                  <c:v>3</c:v>
                </c:pt>
                <c:pt idx="239">
                  <c:v>3</c:v>
                </c:pt>
                <c:pt idx="240">
                  <c:v>3</c:v>
                </c:pt>
                <c:pt idx="241">
                  <c:v>3</c:v>
                </c:pt>
                <c:pt idx="242">
                  <c:v>3</c:v>
                </c:pt>
                <c:pt idx="243">
                  <c:v>2.9750000000000001</c:v>
                </c:pt>
                <c:pt idx="244">
                  <c:v>2.95</c:v>
                </c:pt>
                <c:pt idx="245">
                  <c:v>2.9249999999999998</c:v>
                </c:pt>
                <c:pt idx="246">
                  <c:v>2.9</c:v>
                </c:pt>
                <c:pt idx="247">
                  <c:v>2.875</c:v>
                </c:pt>
                <c:pt idx="248">
                  <c:v>2.85</c:v>
                </c:pt>
                <c:pt idx="249">
                  <c:v>2.8250000000000002</c:v>
                </c:pt>
                <c:pt idx="250">
                  <c:v>2.8</c:v>
                </c:pt>
                <c:pt idx="251">
                  <c:v>2.7749999999999999</c:v>
                </c:pt>
                <c:pt idx="252">
                  <c:v>2.75</c:v>
                </c:pt>
                <c:pt idx="253">
                  <c:v>2.7250000000000001</c:v>
                </c:pt>
                <c:pt idx="254">
                  <c:v>2.7</c:v>
                </c:pt>
                <c:pt idx="255">
                  <c:v>2.6749999999999998</c:v>
                </c:pt>
                <c:pt idx="256">
                  <c:v>2.65</c:v>
                </c:pt>
                <c:pt idx="257">
                  <c:v>2.625</c:v>
                </c:pt>
                <c:pt idx="258">
                  <c:v>2.6</c:v>
                </c:pt>
                <c:pt idx="259">
                  <c:v>2.5750000000000002</c:v>
                </c:pt>
                <c:pt idx="260">
                  <c:v>2.5499999999999998</c:v>
                </c:pt>
                <c:pt idx="261">
                  <c:v>2.5249999999999999</c:v>
                </c:pt>
                <c:pt idx="262">
                  <c:v>2.5</c:v>
                </c:pt>
                <c:pt idx="263">
                  <c:v>2.4750000000000001</c:v>
                </c:pt>
                <c:pt idx="264">
                  <c:v>2.4500000000000002</c:v>
                </c:pt>
                <c:pt idx="265">
                  <c:v>2.4249999999999998</c:v>
                </c:pt>
                <c:pt idx="266">
                  <c:v>2.4</c:v>
                </c:pt>
                <c:pt idx="267">
                  <c:v>2.375</c:v>
                </c:pt>
                <c:pt idx="268">
                  <c:v>2.35</c:v>
                </c:pt>
                <c:pt idx="269">
                  <c:v>2.3250000000000002</c:v>
                </c:pt>
                <c:pt idx="270">
                  <c:v>2.2999999999999998</c:v>
                </c:pt>
                <c:pt idx="271">
                  <c:v>2.2749999999999999</c:v>
                </c:pt>
                <c:pt idx="272">
                  <c:v>2.25</c:v>
                </c:pt>
                <c:pt idx="273">
                  <c:v>2.2250000000000001</c:v>
                </c:pt>
                <c:pt idx="274">
                  <c:v>2.2000000000000002</c:v>
                </c:pt>
                <c:pt idx="275">
                  <c:v>2.1749999999999998</c:v>
                </c:pt>
                <c:pt idx="276">
                  <c:v>2.15</c:v>
                </c:pt>
                <c:pt idx="277">
                  <c:v>2.125</c:v>
                </c:pt>
                <c:pt idx="278">
                  <c:v>2.1</c:v>
                </c:pt>
                <c:pt idx="279">
                  <c:v>2.0750000000000002</c:v>
                </c:pt>
                <c:pt idx="280">
                  <c:v>2.0499999999999998</c:v>
                </c:pt>
                <c:pt idx="281">
                  <c:v>2.0249999999999999</c:v>
                </c:pt>
                <c:pt idx="282">
                  <c:v>2</c:v>
                </c:pt>
                <c:pt idx="283">
                  <c:v>1.9750000000000001</c:v>
                </c:pt>
                <c:pt idx="284">
                  <c:v>1.95</c:v>
                </c:pt>
                <c:pt idx="285">
                  <c:v>1.925</c:v>
                </c:pt>
                <c:pt idx="286">
                  <c:v>1.9</c:v>
                </c:pt>
                <c:pt idx="287">
                  <c:v>1.875</c:v>
                </c:pt>
                <c:pt idx="288">
                  <c:v>1.85</c:v>
                </c:pt>
                <c:pt idx="289">
                  <c:v>1.825</c:v>
                </c:pt>
                <c:pt idx="290">
                  <c:v>1.8</c:v>
                </c:pt>
                <c:pt idx="291">
                  <c:v>1.7749999999999999</c:v>
                </c:pt>
                <c:pt idx="292">
                  <c:v>1.75</c:v>
                </c:pt>
                <c:pt idx="293">
                  <c:v>1.7250000000000001</c:v>
                </c:pt>
                <c:pt idx="294">
                  <c:v>1.7</c:v>
                </c:pt>
                <c:pt idx="295">
                  <c:v>1.675</c:v>
                </c:pt>
                <c:pt idx="296">
                  <c:v>1.65</c:v>
                </c:pt>
                <c:pt idx="297">
                  <c:v>1.625</c:v>
                </c:pt>
                <c:pt idx="298">
                  <c:v>1.6</c:v>
                </c:pt>
                <c:pt idx="299">
                  <c:v>1.575</c:v>
                </c:pt>
                <c:pt idx="300">
                  <c:v>1.55</c:v>
                </c:pt>
                <c:pt idx="301">
                  <c:v>1.5249999999999999</c:v>
                </c:pt>
                <c:pt idx="302">
                  <c:v>1.5</c:v>
                </c:pt>
                <c:pt idx="303">
                  <c:v>1.4750000000000001</c:v>
                </c:pt>
                <c:pt idx="304">
                  <c:v>1.45</c:v>
                </c:pt>
                <c:pt idx="305">
                  <c:v>1.425</c:v>
                </c:pt>
                <c:pt idx="306">
                  <c:v>1.4</c:v>
                </c:pt>
                <c:pt idx="307">
                  <c:v>1.375</c:v>
                </c:pt>
                <c:pt idx="308">
                  <c:v>1.35</c:v>
                </c:pt>
                <c:pt idx="309">
                  <c:v>1.325</c:v>
                </c:pt>
                <c:pt idx="310">
                  <c:v>1.3</c:v>
                </c:pt>
                <c:pt idx="311">
                  <c:v>1.2749999999999999</c:v>
                </c:pt>
                <c:pt idx="312">
                  <c:v>1.25</c:v>
                </c:pt>
                <c:pt idx="313">
                  <c:v>1.2250000000000001</c:v>
                </c:pt>
                <c:pt idx="314">
                  <c:v>1.2</c:v>
                </c:pt>
                <c:pt idx="315">
                  <c:v>1.175</c:v>
                </c:pt>
                <c:pt idx="316">
                  <c:v>1.1499999999999999</c:v>
                </c:pt>
                <c:pt idx="317">
                  <c:v>1.125</c:v>
                </c:pt>
                <c:pt idx="318">
                  <c:v>1.1000000000000001</c:v>
                </c:pt>
                <c:pt idx="319">
                  <c:v>1.075</c:v>
                </c:pt>
                <c:pt idx="320">
                  <c:v>1.05</c:v>
                </c:pt>
                <c:pt idx="321">
                  <c:v>1.0249999999999999</c:v>
                </c:pt>
                <c:pt idx="322">
                  <c:v>1</c:v>
                </c:pt>
                <c:pt idx="323">
                  <c:v>0.97499999999999998</c:v>
                </c:pt>
                <c:pt idx="324">
                  <c:v>0.95</c:v>
                </c:pt>
                <c:pt idx="325">
                  <c:v>0.92500000000000004</c:v>
                </c:pt>
                <c:pt idx="326">
                  <c:v>0.9</c:v>
                </c:pt>
                <c:pt idx="327">
                  <c:v>0.875</c:v>
                </c:pt>
                <c:pt idx="328">
                  <c:v>0.85</c:v>
                </c:pt>
                <c:pt idx="329">
                  <c:v>0.82499999999999996</c:v>
                </c:pt>
                <c:pt idx="330">
                  <c:v>0.8</c:v>
                </c:pt>
                <c:pt idx="331">
                  <c:v>0.77500000000000002</c:v>
                </c:pt>
                <c:pt idx="332">
                  <c:v>0.75</c:v>
                </c:pt>
                <c:pt idx="333">
                  <c:v>0.72499999999999998</c:v>
                </c:pt>
                <c:pt idx="334">
                  <c:v>0.7</c:v>
                </c:pt>
                <c:pt idx="335">
                  <c:v>0.67500000000000004</c:v>
                </c:pt>
                <c:pt idx="336">
                  <c:v>0.65</c:v>
                </c:pt>
                <c:pt idx="337">
                  <c:v>0.625</c:v>
                </c:pt>
                <c:pt idx="338">
                  <c:v>0.6</c:v>
                </c:pt>
                <c:pt idx="339">
                  <c:v>0.57499999999999996</c:v>
                </c:pt>
                <c:pt idx="340">
                  <c:v>0.55000000000000004</c:v>
                </c:pt>
                <c:pt idx="341">
                  <c:v>0.52500000000000002</c:v>
                </c:pt>
                <c:pt idx="342">
                  <c:v>0.5</c:v>
                </c:pt>
                <c:pt idx="343">
                  <c:v>0.47499999999999998</c:v>
                </c:pt>
                <c:pt idx="344">
                  <c:v>0.45</c:v>
                </c:pt>
                <c:pt idx="345">
                  <c:v>0.42499999999999999</c:v>
                </c:pt>
                <c:pt idx="346">
                  <c:v>0.4</c:v>
                </c:pt>
                <c:pt idx="347">
                  <c:v>0.375</c:v>
                </c:pt>
                <c:pt idx="348">
                  <c:v>0.35</c:v>
                </c:pt>
                <c:pt idx="349">
                  <c:v>0.32500000000000001</c:v>
                </c:pt>
                <c:pt idx="350">
                  <c:v>0.3</c:v>
                </c:pt>
                <c:pt idx="351">
                  <c:v>0.27500000000000002</c:v>
                </c:pt>
                <c:pt idx="352">
                  <c:v>0.25</c:v>
                </c:pt>
                <c:pt idx="353">
                  <c:v>0.22500000000000001</c:v>
                </c:pt>
                <c:pt idx="354">
                  <c:v>0.2</c:v>
                </c:pt>
                <c:pt idx="355">
                  <c:v>0.17499999999999999</c:v>
                </c:pt>
                <c:pt idx="356">
                  <c:v>0.15</c:v>
                </c:pt>
                <c:pt idx="357">
                  <c:v>0.125</c:v>
                </c:pt>
                <c:pt idx="358">
                  <c:v>0.1</c:v>
                </c:pt>
                <c:pt idx="359">
                  <c:v>7.4999999999999997E-2</c:v>
                </c:pt>
                <c:pt idx="360">
                  <c:v>0.05</c:v>
                </c:pt>
                <c:pt idx="361">
                  <c:v>2.5000000000000001E-2</c:v>
                </c:pt>
                <c:pt idx="362">
                  <c:v>0</c:v>
                </c:pt>
              </c:numCache>
            </c:numRef>
          </c:xVal>
          <c:yVal>
            <c:numRef>
              <c:f>'FIGURE 8'!$I$4:$I$366</c:f>
              <c:numCache>
                <c:formatCode>General</c:formatCode>
                <c:ptCount val="363"/>
                <c:pt idx="0">
                  <c:v>0</c:v>
                </c:pt>
                <c:pt idx="1">
                  <c:v>6.7243299999999997E-3</c:v>
                </c:pt>
                <c:pt idx="2">
                  <c:v>1.8808399999999999E-2</c:v>
                </c:pt>
                <c:pt idx="3">
                  <c:v>3.0406300000000001E-2</c:v>
                </c:pt>
                <c:pt idx="4">
                  <c:v>4.1625700000000002E-2</c:v>
                </c:pt>
                <c:pt idx="5">
                  <c:v>5.2490299999999997E-2</c:v>
                </c:pt>
                <c:pt idx="6">
                  <c:v>6.3021900000000006E-2</c:v>
                </c:pt>
                <c:pt idx="7">
                  <c:v>7.3240700000000006E-2</c:v>
                </c:pt>
                <c:pt idx="8">
                  <c:v>8.3164500000000002E-2</c:v>
                </c:pt>
                <c:pt idx="9">
                  <c:v>9.2809699999999995E-2</c:v>
                </c:pt>
                <c:pt idx="10">
                  <c:v>0.102191</c:v>
                </c:pt>
                <c:pt idx="11">
                  <c:v>0.111321</c:v>
                </c:pt>
                <c:pt idx="12">
                  <c:v>0.120212</c:v>
                </c:pt>
                <c:pt idx="13">
                  <c:v>0.12887199999999999</c:v>
                </c:pt>
                <c:pt idx="14">
                  <c:v>0.13731199999999999</c:v>
                </c:pt>
                <c:pt idx="15">
                  <c:v>0.145538</c:v>
                </c:pt>
                <c:pt idx="16">
                  <c:v>0.153558</c:v>
                </c:pt>
                <c:pt idx="17">
                  <c:v>0.16138</c:v>
                </c:pt>
                <c:pt idx="18">
                  <c:v>0.16906499999999999</c:v>
                </c:pt>
                <c:pt idx="19">
                  <c:v>0.17650299999999999</c:v>
                </c:pt>
                <c:pt idx="20">
                  <c:v>0.18376200000000001</c:v>
                </c:pt>
                <c:pt idx="21">
                  <c:v>0.19084799999999999</c:v>
                </c:pt>
                <c:pt idx="22">
                  <c:v>0.197766</c:v>
                </c:pt>
                <c:pt idx="23">
                  <c:v>0.20452300000000001</c:v>
                </c:pt>
                <c:pt idx="24">
                  <c:v>0.21112500000000001</c:v>
                </c:pt>
                <c:pt idx="25">
                  <c:v>0.21757499999999999</c:v>
                </c:pt>
                <c:pt idx="26">
                  <c:v>0.22388</c:v>
                </c:pt>
                <c:pt idx="27">
                  <c:v>0.230042</c:v>
                </c:pt>
                <c:pt idx="28">
                  <c:v>0.236065</c:v>
                </c:pt>
                <c:pt idx="29">
                  <c:v>0.241954</c:v>
                </c:pt>
                <c:pt idx="30">
                  <c:v>0.24771199999999999</c:v>
                </c:pt>
                <c:pt idx="31">
                  <c:v>0.25334200000000001</c:v>
                </c:pt>
                <c:pt idx="32">
                  <c:v>0.25884800000000002</c:v>
                </c:pt>
                <c:pt idx="33">
                  <c:v>0.26423200000000002</c:v>
                </c:pt>
                <c:pt idx="34">
                  <c:v>0.26952900000000002</c:v>
                </c:pt>
                <c:pt idx="35">
                  <c:v>0.274702</c:v>
                </c:pt>
                <c:pt idx="36">
                  <c:v>0.27971800000000002</c:v>
                </c:pt>
                <c:pt idx="37">
                  <c:v>0.284613</c:v>
                </c:pt>
                <c:pt idx="38">
                  <c:v>0.28938599999999998</c:v>
                </c:pt>
                <c:pt idx="39">
                  <c:v>0.29403699999999999</c:v>
                </c:pt>
                <c:pt idx="40">
                  <c:v>0.298568</c:v>
                </c:pt>
                <c:pt idx="41">
                  <c:v>0.303012</c:v>
                </c:pt>
                <c:pt idx="42">
                  <c:v>0.30730099999999999</c:v>
                </c:pt>
                <c:pt idx="43">
                  <c:v>0.31150299999999997</c:v>
                </c:pt>
                <c:pt idx="44">
                  <c:v>0.31558000000000003</c:v>
                </c:pt>
                <c:pt idx="45">
                  <c:v>0.319496</c:v>
                </c:pt>
                <c:pt idx="46">
                  <c:v>0.32332300000000003</c:v>
                </c:pt>
                <c:pt idx="47">
                  <c:v>0.32702500000000001</c:v>
                </c:pt>
                <c:pt idx="48">
                  <c:v>0.33060200000000001</c:v>
                </c:pt>
                <c:pt idx="49">
                  <c:v>0.33405600000000002</c:v>
                </c:pt>
                <c:pt idx="50">
                  <c:v>0.33738699999999999</c:v>
                </c:pt>
                <c:pt idx="51">
                  <c:v>0.34060000000000001</c:v>
                </c:pt>
                <c:pt idx="52">
                  <c:v>0.343698</c:v>
                </c:pt>
                <c:pt idx="53">
                  <c:v>0.34668500000000002</c:v>
                </c:pt>
                <c:pt idx="54">
                  <c:v>0.34956500000000001</c:v>
                </c:pt>
                <c:pt idx="55">
                  <c:v>0.35234199999999999</c:v>
                </c:pt>
                <c:pt idx="56">
                  <c:v>0.35502099999999998</c:v>
                </c:pt>
                <c:pt idx="57">
                  <c:v>0.35760500000000001</c:v>
                </c:pt>
                <c:pt idx="58">
                  <c:v>0.36009999999999998</c:v>
                </c:pt>
                <c:pt idx="59">
                  <c:v>0.36250900000000003</c:v>
                </c:pt>
                <c:pt idx="60">
                  <c:v>0.36483500000000002</c:v>
                </c:pt>
                <c:pt idx="61">
                  <c:v>0.36706299999999997</c:v>
                </c:pt>
                <c:pt idx="62">
                  <c:v>0.36923600000000001</c:v>
                </c:pt>
                <c:pt idx="63">
                  <c:v>0.37133699999999997</c:v>
                </c:pt>
                <c:pt idx="64">
                  <c:v>0.37336900000000001</c:v>
                </c:pt>
                <c:pt idx="65">
                  <c:v>0.375334</c:v>
                </c:pt>
                <c:pt idx="66">
                  <c:v>0.37723600000000002</c:v>
                </c:pt>
                <c:pt idx="67">
                  <c:v>0.379077</c:v>
                </c:pt>
                <c:pt idx="68">
                  <c:v>0.38085999999999998</c:v>
                </c:pt>
                <c:pt idx="69">
                  <c:v>0.38258700000000001</c:v>
                </c:pt>
                <c:pt idx="70">
                  <c:v>0.38425999999999999</c:v>
                </c:pt>
                <c:pt idx="71">
                  <c:v>0.385882</c:v>
                </c:pt>
                <c:pt idx="72">
                  <c:v>0.38745400000000002</c:v>
                </c:pt>
                <c:pt idx="73">
                  <c:v>0.38897799999999999</c:v>
                </c:pt>
                <c:pt idx="74">
                  <c:v>0.390457</c:v>
                </c:pt>
                <c:pt idx="75">
                  <c:v>0.39189200000000002</c:v>
                </c:pt>
                <c:pt idx="76">
                  <c:v>0.393285</c:v>
                </c:pt>
                <c:pt idx="77">
                  <c:v>0.39463599999999999</c:v>
                </c:pt>
                <c:pt idx="78">
                  <c:v>0.39594800000000002</c:v>
                </c:pt>
                <c:pt idx="79">
                  <c:v>0.39722200000000002</c:v>
                </c:pt>
                <c:pt idx="80">
                  <c:v>0.39845799999999998</c:v>
                </c:pt>
                <c:pt idx="81">
                  <c:v>0.39965800000000001</c:v>
                </c:pt>
                <c:pt idx="82">
                  <c:v>0.40082400000000001</c:v>
                </c:pt>
                <c:pt idx="83">
                  <c:v>0.40195599999999998</c:v>
                </c:pt>
                <c:pt idx="84">
                  <c:v>0.40305600000000003</c:v>
                </c:pt>
                <c:pt idx="85">
                  <c:v>0.40412599999999999</c:v>
                </c:pt>
                <c:pt idx="86">
                  <c:v>0.40516600000000003</c:v>
                </c:pt>
                <c:pt idx="87">
                  <c:v>0.40617799999999998</c:v>
                </c:pt>
                <c:pt idx="88">
                  <c:v>0.407163</c:v>
                </c:pt>
                <c:pt idx="89">
                  <c:v>0.40811999999999998</c:v>
                </c:pt>
                <c:pt idx="90">
                  <c:v>0.409053</c:v>
                </c:pt>
                <c:pt idx="91">
                  <c:v>0.40995999999999999</c:v>
                </c:pt>
                <c:pt idx="92">
                  <c:v>0.41084399999999999</c:v>
                </c:pt>
                <c:pt idx="93">
                  <c:v>0.41170499999999999</c:v>
                </c:pt>
                <c:pt idx="94">
                  <c:v>0.412545</c:v>
                </c:pt>
                <c:pt idx="95">
                  <c:v>0.41336400000000001</c:v>
                </c:pt>
                <c:pt idx="96">
                  <c:v>0.414163</c:v>
                </c:pt>
                <c:pt idx="97">
                  <c:v>0.41494399999999998</c:v>
                </c:pt>
                <c:pt idx="98">
                  <c:v>0.41570600000000002</c:v>
                </c:pt>
                <c:pt idx="99">
                  <c:v>0.41645199999999999</c:v>
                </c:pt>
                <c:pt idx="100">
                  <c:v>0.41718100000000002</c:v>
                </c:pt>
                <c:pt idx="101">
                  <c:v>0.41789599999999999</c:v>
                </c:pt>
                <c:pt idx="102">
                  <c:v>0.41859600000000002</c:v>
                </c:pt>
                <c:pt idx="103">
                  <c:v>0.41928199999999999</c:v>
                </c:pt>
                <c:pt idx="104">
                  <c:v>0.419956</c:v>
                </c:pt>
                <c:pt idx="105">
                  <c:v>0.42061700000000002</c:v>
                </c:pt>
                <c:pt idx="106">
                  <c:v>0.421267</c:v>
                </c:pt>
                <c:pt idx="107">
                  <c:v>0.421906</c:v>
                </c:pt>
                <c:pt idx="108">
                  <c:v>0.42253400000000002</c:v>
                </c:pt>
                <c:pt idx="109">
                  <c:v>0.423153</c:v>
                </c:pt>
                <c:pt idx="110">
                  <c:v>0.423763</c:v>
                </c:pt>
                <c:pt idx="111">
                  <c:v>0.42436400000000002</c:v>
                </c:pt>
                <c:pt idx="112">
                  <c:v>0.424958</c:v>
                </c:pt>
                <c:pt idx="113">
                  <c:v>0.425543</c:v>
                </c:pt>
                <c:pt idx="114">
                  <c:v>0.426122</c:v>
                </c:pt>
                <c:pt idx="115">
                  <c:v>0.42669400000000002</c:v>
                </c:pt>
                <c:pt idx="116">
                  <c:v>0.42725999999999997</c:v>
                </c:pt>
                <c:pt idx="117">
                  <c:v>0.42782100000000001</c:v>
                </c:pt>
                <c:pt idx="118">
                  <c:v>0.42837599999999998</c:v>
                </c:pt>
                <c:pt idx="119">
                  <c:v>0.42892599999999997</c:v>
                </c:pt>
                <c:pt idx="120">
                  <c:v>0.42947099999999999</c:v>
                </c:pt>
                <c:pt idx="121">
                  <c:v>0.42947099999999999</c:v>
                </c:pt>
                <c:pt idx="122">
                  <c:v>0.42074099999999998</c:v>
                </c:pt>
                <c:pt idx="123">
                  <c:v>0.413157</c:v>
                </c:pt>
                <c:pt idx="124">
                  <c:v>0.40624399999999999</c:v>
                </c:pt>
                <c:pt idx="125">
                  <c:v>0.39999200000000001</c:v>
                </c:pt>
                <c:pt idx="126">
                  <c:v>0.39429199999999998</c:v>
                </c:pt>
                <c:pt idx="127">
                  <c:v>0.38905800000000001</c:v>
                </c:pt>
                <c:pt idx="128">
                  <c:v>0.38422299999999998</c:v>
                </c:pt>
                <c:pt idx="129">
                  <c:v>0.37973200000000001</c:v>
                </c:pt>
                <c:pt idx="130">
                  <c:v>0.37554100000000001</c:v>
                </c:pt>
                <c:pt idx="131">
                  <c:v>0.37161499999999997</c:v>
                </c:pt>
                <c:pt idx="132">
                  <c:v>0.36792200000000003</c:v>
                </c:pt>
                <c:pt idx="133">
                  <c:v>0.36443900000000001</c:v>
                </c:pt>
                <c:pt idx="134">
                  <c:v>0.36114400000000002</c:v>
                </c:pt>
                <c:pt idx="135">
                  <c:v>0.35801899999999998</c:v>
                </c:pt>
                <c:pt idx="136">
                  <c:v>0.355049</c:v>
                </c:pt>
                <c:pt idx="137">
                  <c:v>0.35222199999999998</c:v>
                </c:pt>
                <c:pt idx="138">
                  <c:v>0.349526</c:v>
                </c:pt>
                <c:pt idx="139">
                  <c:v>0.34698899999999999</c:v>
                </c:pt>
                <c:pt idx="140">
                  <c:v>0.344559</c:v>
                </c:pt>
                <c:pt idx="141">
                  <c:v>0.34222999999999998</c:v>
                </c:pt>
                <c:pt idx="142">
                  <c:v>0.33999499999999999</c:v>
                </c:pt>
                <c:pt idx="143">
                  <c:v>0.33784900000000001</c:v>
                </c:pt>
                <c:pt idx="144">
                  <c:v>0.335785</c:v>
                </c:pt>
                <c:pt idx="145">
                  <c:v>0.33379999999999999</c:v>
                </c:pt>
                <c:pt idx="146">
                  <c:v>0.33188899999999999</c:v>
                </c:pt>
                <c:pt idx="147">
                  <c:v>0.33004699999999998</c:v>
                </c:pt>
                <c:pt idx="148">
                  <c:v>0.32827000000000001</c:v>
                </c:pt>
                <c:pt idx="149">
                  <c:v>0.32655499999999998</c:v>
                </c:pt>
                <c:pt idx="150">
                  <c:v>0.32490000000000002</c:v>
                </c:pt>
                <c:pt idx="151">
                  <c:v>0.32329999999999998</c:v>
                </c:pt>
                <c:pt idx="152">
                  <c:v>0.32175300000000001</c:v>
                </c:pt>
                <c:pt idx="153">
                  <c:v>0.32025599999999999</c:v>
                </c:pt>
                <c:pt idx="154">
                  <c:v>0.31880700000000001</c:v>
                </c:pt>
                <c:pt idx="155">
                  <c:v>0.31740400000000002</c:v>
                </c:pt>
                <c:pt idx="156">
                  <c:v>0.31604500000000002</c:v>
                </c:pt>
                <c:pt idx="157">
                  <c:v>0.31472699999999998</c:v>
                </c:pt>
                <c:pt idx="158">
                  <c:v>0.31344899999999998</c:v>
                </c:pt>
                <c:pt idx="159">
                  <c:v>0.31220799999999999</c:v>
                </c:pt>
                <c:pt idx="160">
                  <c:v>0.31100499999999998</c:v>
                </c:pt>
                <c:pt idx="161">
                  <c:v>0.309836</c:v>
                </c:pt>
                <c:pt idx="162">
                  <c:v>0.30869999999999997</c:v>
                </c:pt>
                <c:pt idx="163">
                  <c:v>0.30759700000000001</c:v>
                </c:pt>
                <c:pt idx="164">
                  <c:v>0.30652400000000002</c:v>
                </c:pt>
                <c:pt idx="165">
                  <c:v>0.305481</c:v>
                </c:pt>
                <c:pt idx="166">
                  <c:v>0.30446600000000001</c:v>
                </c:pt>
                <c:pt idx="167">
                  <c:v>0.303479</c:v>
                </c:pt>
                <c:pt idx="168">
                  <c:v>0.30251800000000001</c:v>
                </c:pt>
                <c:pt idx="169">
                  <c:v>0.30158200000000002</c:v>
                </c:pt>
                <c:pt idx="170">
                  <c:v>0.30066999999999999</c:v>
                </c:pt>
                <c:pt idx="171">
                  <c:v>0.29978199999999999</c:v>
                </c:pt>
                <c:pt idx="172">
                  <c:v>0.29891699999999999</c:v>
                </c:pt>
                <c:pt idx="173">
                  <c:v>0.29807299999999998</c:v>
                </c:pt>
                <c:pt idx="174">
                  <c:v>0.29725099999999999</c:v>
                </c:pt>
                <c:pt idx="175">
                  <c:v>0.29644799999999999</c:v>
                </c:pt>
                <c:pt idx="176">
                  <c:v>0.29566500000000001</c:v>
                </c:pt>
                <c:pt idx="177">
                  <c:v>0.294902</c:v>
                </c:pt>
                <c:pt idx="178">
                  <c:v>0.29415599999999997</c:v>
                </c:pt>
                <c:pt idx="179">
                  <c:v>0.29342800000000002</c:v>
                </c:pt>
                <c:pt idx="180">
                  <c:v>0.29271799999999998</c:v>
                </c:pt>
                <c:pt idx="181">
                  <c:v>0.29202299999999998</c:v>
                </c:pt>
                <c:pt idx="182">
                  <c:v>0.29134500000000002</c:v>
                </c:pt>
                <c:pt idx="183">
                  <c:v>0.290682</c:v>
                </c:pt>
                <c:pt idx="184">
                  <c:v>0.29003400000000001</c:v>
                </c:pt>
                <c:pt idx="185">
                  <c:v>0.28940100000000002</c:v>
                </c:pt>
                <c:pt idx="186">
                  <c:v>0.28878100000000001</c:v>
                </c:pt>
                <c:pt idx="187">
                  <c:v>0.28817500000000001</c:v>
                </c:pt>
                <c:pt idx="188">
                  <c:v>0.287582</c:v>
                </c:pt>
                <c:pt idx="189">
                  <c:v>0.28700199999999998</c:v>
                </c:pt>
                <c:pt idx="190">
                  <c:v>0.28643400000000002</c:v>
                </c:pt>
                <c:pt idx="191">
                  <c:v>0.28587800000000002</c:v>
                </c:pt>
                <c:pt idx="192">
                  <c:v>0.28533399999999998</c:v>
                </c:pt>
                <c:pt idx="193">
                  <c:v>0.2848</c:v>
                </c:pt>
                <c:pt idx="194">
                  <c:v>0.28427799999999998</c:v>
                </c:pt>
                <c:pt idx="195">
                  <c:v>0.28376600000000002</c:v>
                </c:pt>
                <c:pt idx="196">
                  <c:v>0.28326400000000002</c:v>
                </c:pt>
                <c:pt idx="197">
                  <c:v>0.28277200000000002</c:v>
                </c:pt>
                <c:pt idx="198">
                  <c:v>0.28228999999999999</c:v>
                </c:pt>
                <c:pt idx="199">
                  <c:v>0.28181699999999998</c:v>
                </c:pt>
                <c:pt idx="200">
                  <c:v>0.28135199999999999</c:v>
                </c:pt>
                <c:pt idx="201">
                  <c:v>0.28089700000000001</c:v>
                </c:pt>
                <c:pt idx="202">
                  <c:v>0.28044999999999998</c:v>
                </c:pt>
                <c:pt idx="203">
                  <c:v>0.28001100000000001</c:v>
                </c:pt>
                <c:pt idx="204">
                  <c:v>0.27957900000000002</c:v>
                </c:pt>
                <c:pt idx="205">
                  <c:v>0.27915600000000002</c:v>
                </c:pt>
                <c:pt idx="206">
                  <c:v>0.27873900000000001</c:v>
                </c:pt>
                <c:pt idx="207">
                  <c:v>0.27833000000000002</c:v>
                </c:pt>
                <c:pt idx="208">
                  <c:v>0.27792800000000001</c:v>
                </c:pt>
                <c:pt idx="209">
                  <c:v>0.277532</c:v>
                </c:pt>
                <c:pt idx="210">
                  <c:v>0.27714299999999997</c:v>
                </c:pt>
                <c:pt idx="211">
                  <c:v>0.27676000000000001</c:v>
                </c:pt>
                <c:pt idx="212">
                  <c:v>0.27638299999999999</c:v>
                </c:pt>
                <c:pt idx="213">
                  <c:v>0.27601199999999998</c:v>
                </c:pt>
                <c:pt idx="214">
                  <c:v>0.27564699999999998</c:v>
                </c:pt>
                <c:pt idx="215">
                  <c:v>0.275287</c:v>
                </c:pt>
                <c:pt idx="216">
                  <c:v>0.27493299999999998</c:v>
                </c:pt>
                <c:pt idx="217">
                  <c:v>0.27458399999999999</c:v>
                </c:pt>
                <c:pt idx="218">
                  <c:v>0.27423999999999998</c:v>
                </c:pt>
                <c:pt idx="219">
                  <c:v>0.27389999999999998</c:v>
                </c:pt>
                <c:pt idx="220">
                  <c:v>0.27356599999999998</c:v>
                </c:pt>
                <c:pt idx="221">
                  <c:v>0.27323599999999998</c:v>
                </c:pt>
                <c:pt idx="222">
                  <c:v>0.27290999999999999</c:v>
                </c:pt>
                <c:pt idx="223">
                  <c:v>0.27258900000000003</c:v>
                </c:pt>
                <c:pt idx="224">
                  <c:v>0.27227200000000001</c:v>
                </c:pt>
                <c:pt idx="225">
                  <c:v>0.27195900000000001</c:v>
                </c:pt>
                <c:pt idx="226">
                  <c:v>0.27165099999999998</c:v>
                </c:pt>
                <c:pt idx="227">
                  <c:v>0.27134599999999998</c:v>
                </c:pt>
                <c:pt idx="228">
                  <c:v>0.27104400000000001</c:v>
                </c:pt>
                <c:pt idx="229">
                  <c:v>0.27074700000000002</c:v>
                </c:pt>
                <c:pt idx="230">
                  <c:v>0.270453</c:v>
                </c:pt>
                <c:pt idx="231">
                  <c:v>0.27016200000000001</c:v>
                </c:pt>
                <c:pt idx="232">
                  <c:v>0.26987499999999998</c:v>
                </c:pt>
                <c:pt idx="233">
                  <c:v>0.26959100000000003</c:v>
                </c:pt>
                <c:pt idx="234">
                  <c:v>0.26930999999999999</c:v>
                </c:pt>
                <c:pt idx="235">
                  <c:v>0.26903300000000002</c:v>
                </c:pt>
                <c:pt idx="236">
                  <c:v>0.268758</c:v>
                </c:pt>
                <c:pt idx="237">
                  <c:v>0.26848699999999998</c:v>
                </c:pt>
                <c:pt idx="238">
                  <c:v>0.26821800000000001</c:v>
                </c:pt>
                <c:pt idx="239">
                  <c:v>0.26795200000000002</c:v>
                </c:pt>
                <c:pt idx="240">
                  <c:v>0.26768799999999998</c:v>
                </c:pt>
                <c:pt idx="241">
                  <c:v>0.267428</c:v>
                </c:pt>
                <c:pt idx="242">
                  <c:v>0.267428</c:v>
                </c:pt>
                <c:pt idx="243">
                  <c:v>0.25711800000000001</c:v>
                </c:pt>
                <c:pt idx="244">
                  <c:v>0.24688199999999999</c:v>
                </c:pt>
                <c:pt idx="245">
                  <c:v>0.236707</c:v>
                </c:pt>
                <c:pt idx="246">
                  <c:v>0.22659899999999999</c:v>
                </c:pt>
                <c:pt idx="247">
                  <c:v>0.21659400000000001</c:v>
                </c:pt>
                <c:pt idx="248">
                  <c:v>0.20672499999999999</c:v>
                </c:pt>
                <c:pt idx="249">
                  <c:v>0.197022</c:v>
                </c:pt>
                <c:pt idx="250">
                  <c:v>0.18751399999999999</c:v>
                </c:pt>
                <c:pt idx="251">
                  <c:v>0.17822199999999999</c:v>
                </c:pt>
                <c:pt idx="252">
                  <c:v>0.16916400000000001</c:v>
                </c:pt>
                <c:pt idx="253">
                  <c:v>0.160353</c:v>
                </c:pt>
                <c:pt idx="254">
                  <c:v>0.15179500000000001</c:v>
                </c:pt>
                <c:pt idx="255">
                  <c:v>0.14349400000000001</c:v>
                </c:pt>
                <c:pt idx="256">
                  <c:v>0.13544900000000001</c:v>
                </c:pt>
                <c:pt idx="257">
                  <c:v>0.12765699999999999</c:v>
                </c:pt>
                <c:pt idx="258">
                  <c:v>0.120112</c:v>
                </c:pt>
                <c:pt idx="259">
                  <c:v>0.112806</c:v>
                </c:pt>
                <c:pt idx="260">
                  <c:v>0.10573</c:v>
                </c:pt>
                <c:pt idx="261">
                  <c:v>9.8874000000000004E-2</c:v>
                </c:pt>
                <c:pt idx="262">
                  <c:v>9.2225299999999996E-2</c:v>
                </c:pt>
                <c:pt idx="263">
                  <c:v>8.5772500000000002E-2</c:v>
                </c:pt>
                <c:pt idx="264">
                  <c:v>7.9503500000000005E-2</c:v>
                </c:pt>
                <c:pt idx="265">
                  <c:v>7.3406100000000002E-2</c:v>
                </c:pt>
                <c:pt idx="266">
                  <c:v>6.7468299999999995E-2</c:v>
                </c:pt>
                <c:pt idx="267">
                  <c:v>6.1678299999999998E-2</c:v>
                </c:pt>
                <c:pt idx="268">
                  <c:v>5.6024900000000002E-2</c:v>
                </c:pt>
                <c:pt idx="269">
                  <c:v>5.0497399999999998E-2</c:v>
                </c:pt>
                <c:pt idx="270">
                  <c:v>4.5085399999999998E-2</c:v>
                </c:pt>
                <c:pt idx="271">
                  <c:v>3.9779200000000001E-2</c:v>
                </c:pt>
                <c:pt idx="272">
                  <c:v>3.4569700000000002E-2</c:v>
                </c:pt>
                <c:pt idx="273">
                  <c:v>2.94484E-2</c:v>
                </c:pt>
                <c:pt idx="274">
                  <c:v>2.44073E-2</c:v>
                </c:pt>
                <c:pt idx="275">
                  <c:v>1.94392E-2</c:v>
                </c:pt>
                <c:pt idx="276">
                  <c:v>1.4537100000000001E-2</c:v>
                </c:pt>
                <c:pt idx="277">
                  <c:v>9.6946600000000008E-3</c:v>
                </c:pt>
                <c:pt idx="278">
                  <c:v>4.9061599999999997E-3</c:v>
                </c:pt>
                <c:pt idx="279">
                  <c:v>1.6620900000000001E-4</c:v>
                </c:pt>
                <c:pt idx="280">
                  <c:v>-4.5300999999999996E-3</c:v>
                </c:pt>
                <c:pt idx="281">
                  <c:v>-9.1872599999999992E-3</c:v>
                </c:pt>
                <c:pt idx="282">
                  <c:v>-1.38093E-2</c:v>
                </c:pt>
                <c:pt idx="283">
                  <c:v>-1.8400099999999999E-2</c:v>
                </c:pt>
                <c:pt idx="284">
                  <c:v>-2.2962900000000001E-2</c:v>
                </c:pt>
                <c:pt idx="285">
                  <c:v>-2.7501000000000001E-2</c:v>
                </c:pt>
                <c:pt idx="286">
                  <c:v>-3.2017200000000003E-2</c:v>
                </c:pt>
                <c:pt idx="287">
                  <c:v>-3.6513900000000002E-2</c:v>
                </c:pt>
                <c:pt idx="288">
                  <c:v>-4.0993599999999998E-2</c:v>
                </c:pt>
                <c:pt idx="289">
                  <c:v>-4.5458100000000001E-2</c:v>
                </c:pt>
                <c:pt idx="290">
                  <c:v>-4.9909500000000002E-2</c:v>
                </c:pt>
                <c:pt idx="291">
                  <c:v>-5.4349300000000003E-2</c:v>
                </c:pt>
                <c:pt idx="292">
                  <c:v>-5.8779100000000001E-2</c:v>
                </c:pt>
                <c:pt idx="293">
                  <c:v>-6.3200099999999995E-2</c:v>
                </c:pt>
                <c:pt idx="294">
                  <c:v>-6.7613400000000004E-2</c:v>
                </c:pt>
                <c:pt idx="295">
                  <c:v>-7.2020200000000006E-2</c:v>
                </c:pt>
                <c:pt idx="296">
                  <c:v>-7.6421000000000003E-2</c:v>
                </c:pt>
                <c:pt idx="297">
                  <c:v>-8.0816399999999997E-2</c:v>
                </c:pt>
                <c:pt idx="298">
                  <c:v>-8.5206900000000002E-2</c:v>
                </c:pt>
                <c:pt idx="299">
                  <c:v>-8.95928E-2</c:v>
                </c:pt>
                <c:pt idx="300">
                  <c:v>-9.3974000000000002E-2</c:v>
                </c:pt>
                <c:pt idx="301">
                  <c:v>-9.8350699999999999E-2</c:v>
                </c:pt>
                <c:pt idx="302">
                  <c:v>-0.10272299999999999</c:v>
                </c:pt>
                <c:pt idx="303">
                  <c:v>-0.10709</c:v>
                </c:pt>
                <c:pt idx="304">
                  <c:v>-0.111452</c:v>
                </c:pt>
                <c:pt idx="305">
                  <c:v>-0.11580699999999999</c:v>
                </c:pt>
                <c:pt idx="306">
                  <c:v>-0.12016300000000001</c:v>
                </c:pt>
                <c:pt idx="307">
                  <c:v>-0.124503</c:v>
                </c:pt>
                <c:pt idx="308">
                  <c:v>-0.128834</c:v>
                </c:pt>
                <c:pt idx="309">
                  <c:v>-0.13315399999999999</c:v>
                </c:pt>
                <c:pt idx="310">
                  <c:v>-0.137461</c:v>
                </c:pt>
                <c:pt idx="311">
                  <c:v>-0.14175499999999999</c:v>
                </c:pt>
                <c:pt idx="312">
                  <c:v>-0.14604200000000001</c:v>
                </c:pt>
                <c:pt idx="313">
                  <c:v>-0.150309</c:v>
                </c:pt>
                <c:pt idx="314">
                  <c:v>-0.15454399999999999</c:v>
                </c:pt>
                <c:pt idx="315">
                  <c:v>-0.15875500000000001</c:v>
                </c:pt>
                <c:pt idx="316">
                  <c:v>-0.162941</c:v>
                </c:pt>
                <c:pt idx="317">
                  <c:v>-0.167099</c:v>
                </c:pt>
                <c:pt idx="318">
                  <c:v>-0.17122399999999999</c:v>
                </c:pt>
                <c:pt idx="319">
                  <c:v>-0.175316</c:v>
                </c:pt>
                <c:pt idx="320">
                  <c:v>-0.17937</c:v>
                </c:pt>
                <c:pt idx="321">
                  <c:v>-0.18340200000000001</c:v>
                </c:pt>
                <c:pt idx="322">
                  <c:v>-0.18737699999999999</c:v>
                </c:pt>
                <c:pt idx="323">
                  <c:v>-0.19131100000000001</c:v>
                </c:pt>
                <c:pt idx="324">
                  <c:v>-0.19522</c:v>
                </c:pt>
                <c:pt idx="325">
                  <c:v>-0.19908600000000001</c:v>
                </c:pt>
                <c:pt idx="326">
                  <c:v>-0.20290800000000001</c:v>
                </c:pt>
                <c:pt idx="327">
                  <c:v>-0.20668600000000001</c:v>
                </c:pt>
                <c:pt idx="328">
                  <c:v>-0.21041799999999999</c:v>
                </c:pt>
                <c:pt idx="329">
                  <c:v>-0.21410299999999999</c:v>
                </c:pt>
                <c:pt idx="330">
                  <c:v>-0.217724</c:v>
                </c:pt>
                <c:pt idx="331">
                  <c:v>-0.221299</c:v>
                </c:pt>
                <c:pt idx="332">
                  <c:v>-0.22484499999999999</c:v>
                </c:pt>
                <c:pt idx="333">
                  <c:v>-0.22834199999999999</c:v>
                </c:pt>
                <c:pt idx="334">
                  <c:v>-0.23177400000000001</c:v>
                </c:pt>
                <c:pt idx="335">
                  <c:v>-0.23516100000000001</c:v>
                </c:pt>
                <c:pt idx="336">
                  <c:v>-0.23851800000000001</c:v>
                </c:pt>
                <c:pt idx="337">
                  <c:v>-0.24182799999999999</c:v>
                </c:pt>
                <c:pt idx="338">
                  <c:v>-0.24509</c:v>
                </c:pt>
                <c:pt idx="339">
                  <c:v>-0.248306</c:v>
                </c:pt>
                <c:pt idx="340">
                  <c:v>-0.25147599999999998</c:v>
                </c:pt>
                <c:pt idx="341">
                  <c:v>-0.25460100000000002</c:v>
                </c:pt>
                <c:pt idx="342">
                  <c:v>-0.25768099999999999</c:v>
                </c:pt>
                <c:pt idx="343">
                  <c:v>-0.260716</c:v>
                </c:pt>
                <c:pt idx="344">
                  <c:v>-0.263706</c:v>
                </c:pt>
                <c:pt idx="345">
                  <c:v>-0.266654</c:v>
                </c:pt>
                <c:pt idx="346">
                  <c:v>-0.26956000000000002</c:v>
                </c:pt>
                <c:pt idx="347">
                  <c:v>-0.272424</c:v>
                </c:pt>
                <c:pt idx="348">
                  <c:v>-0.27523599999999998</c:v>
                </c:pt>
                <c:pt idx="349">
                  <c:v>-0.27802300000000002</c:v>
                </c:pt>
                <c:pt idx="350">
                  <c:v>-0.28077099999999999</c:v>
                </c:pt>
                <c:pt idx="351">
                  <c:v>-0.28348099999999998</c:v>
                </c:pt>
                <c:pt idx="352">
                  <c:v>-0.28615400000000002</c:v>
                </c:pt>
                <c:pt idx="353">
                  <c:v>-0.28878900000000002</c:v>
                </c:pt>
                <c:pt idx="354">
                  <c:v>-0.29138700000000001</c:v>
                </c:pt>
                <c:pt idx="355">
                  <c:v>-0.29394900000000002</c:v>
                </c:pt>
                <c:pt idx="356">
                  <c:v>-0.29647499999999999</c:v>
                </c:pt>
                <c:pt idx="357">
                  <c:v>-0.29896400000000001</c:v>
                </c:pt>
                <c:pt idx="358">
                  <c:v>-0.30141899999999999</c:v>
                </c:pt>
                <c:pt idx="359">
                  <c:v>-0.30383900000000003</c:v>
                </c:pt>
                <c:pt idx="360">
                  <c:v>-0.30622500000000002</c:v>
                </c:pt>
                <c:pt idx="361">
                  <c:v>-0.30857699999999999</c:v>
                </c:pt>
                <c:pt idx="362">
                  <c:v>-0.310896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22-4F08-ACFD-C28998F45A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0227640"/>
        <c:axId val="347729104"/>
        <c:extLst/>
      </c:scatterChart>
      <c:valAx>
        <c:axId val="310227640"/>
        <c:scaling>
          <c:orientation val="minMax"/>
          <c:max val="3.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Displacement [m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47729104"/>
        <c:crossesAt val="-0.60000000000000009"/>
        <c:crossBetween val="midCat"/>
      </c:valAx>
      <c:valAx>
        <c:axId val="347729104"/>
        <c:scaling>
          <c:orientation val="minMax"/>
          <c:max val="0.70000000000000007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Load [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102276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9903193541473171"/>
          <c:y val="0.19845617658448431"/>
          <c:w val="0.32915267557333716"/>
          <c:h val="0.179457485847056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showDLblsOverMax val="0"/>
    <c:extLst/>
  </c:chart>
  <c:spPr>
    <a:solidFill>
      <a:schemeClr val="bg1"/>
    </a:solidFill>
    <a:ln w="6350" cap="flat" cmpd="sng" algn="ctr">
      <a:solidFill>
        <a:schemeClr val="bg1"/>
      </a:solidFill>
      <a:prstDash val="solid"/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Stent - Radial Force Testing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275161854768154"/>
          <c:y val="0.16712962962962963"/>
          <c:w val="0.82219181977252831"/>
          <c:h val="0.63698308544765236"/>
        </c:manualLayout>
      </c:layout>
      <c:scatterChart>
        <c:scatterStyle val="lineMarker"/>
        <c:varyColors val="0"/>
        <c:ser>
          <c:idx val="1"/>
          <c:order val="0"/>
          <c:tx>
            <c:v>Force-OutD</c:v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FIGURE 9'!$B$3:$B$25</c:f>
              <c:numCache>
                <c:formatCode>General</c:formatCode>
                <c:ptCount val="23"/>
                <c:pt idx="0">
                  <c:v>3.5619200000000002</c:v>
                </c:pt>
                <c:pt idx="1">
                  <c:v>3.4249200000000002</c:v>
                </c:pt>
                <c:pt idx="2">
                  <c:v>3.2591000000000001</c:v>
                </c:pt>
                <c:pt idx="3">
                  <c:v>3.0698799999999999</c:v>
                </c:pt>
                <c:pt idx="4">
                  <c:v>2.8641999999999999</c:v>
                </c:pt>
                <c:pt idx="5">
                  <c:v>2.65</c:v>
                </c:pt>
                <c:pt idx="6">
                  <c:v>2.4358</c:v>
                </c:pt>
                <c:pt idx="7">
                  <c:v>2.2301199999999999</c:v>
                </c:pt>
                <c:pt idx="8">
                  <c:v>2.04088</c:v>
                </c:pt>
                <c:pt idx="9">
                  <c:v>1.8750800000000001</c:v>
                </c:pt>
                <c:pt idx="10">
                  <c:v>1.738084</c:v>
                </c:pt>
                <c:pt idx="11">
                  <c:v>1.6332139999999999</c:v>
                </c:pt>
                <c:pt idx="12">
                  <c:v>1.5612060000000001</c:v>
                </c:pt>
                <c:pt idx="13">
                  <c:v>1.5196879999999999</c:v>
                </c:pt>
                <c:pt idx="14">
                  <c:v>1.502664</c:v>
                </c:pt>
                <c:pt idx="15">
                  <c:v>1.5</c:v>
                </c:pt>
                <c:pt idx="16">
                  <c:v>1.5</c:v>
                </c:pt>
                <c:pt idx="17">
                  <c:v>1.502664</c:v>
                </c:pt>
                <c:pt idx="18">
                  <c:v>1.5196879999999999</c:v>
                </c:pt>
                <c:pt idx="19">
                  <c:v>1.5612079999999999</c:v>
                </c:pt>
                <c:pt idx="20">
                  <c:v>1.633216</c:v>
                </c:pt>
                <c:pt idx="21">
                  <c:v>1.7380880000000001</c:v>
                </c:pt>
                <c:pt idx="22">
                  <c:v>1.875084</c:v>
                </c:pt>
              </c:numCache>
            </c:numRef>
          </c:xVal>
          <c:yVal>
            <c:numRef>
              <c:f>'FIGURE 9'!$C$3:$C$25</c:f>
              <c:numCache>
                <c:formatCode>General</c:formatCode>
                <c:ptCount val="23"/>
                <c:pt idx="0">
                  <c:v>2.6109922803943869E-3</c:v>
                </c:pt>
                <c:pt idx="1">
                  <c:v>8.0975488566066886E-2</c:v>
                </c:pt>
                <c:pt idx="2">
                  <c:v>0.17154392196079044</c:v>
                </c:pt>
                <c:pt idx="3">
                  <c:v>0.22678115165118642</c:v>
                </c:pt>
                <c:pt idx="4">
                  <c:v>0.2631510933545152</c:v>
                </c:pt>
                <c:pt idx="5">
                  <c:v>0.28947180627025471</c:v>
                </c:pt>
                <c:pt idx="6">
                  <c:v>0.30049249030465303</c:v>
                </c:pt>
                <c:pt idx="7">
                  <c:v>0.3032242522737062</c:v>
                </c:pt>
                <c:pt idx="8">
                  <c:v>0.30287702923952731</c:v>
                </c:pt>
                <c:pt idx="9">
                  <c:v>0.30060071566595548</c:v>
                </c:pt>
                <c:pt idx="10">
                  <c:v>0.29613486775153269</c:v>
                </c:pt>
                <c:pt idx="11">
                  <c:v>0.28800380086391081</c:v>
                </c:pt>
                <c:pt idx="12">
                  <c:v>0.27770829306479883</c:v>
                </c:pt>
                <c:pt idx="13">
                  <c:v>0.2676584276574373</c:v>
                </c:pt>
                <c:pt idx="14">
                  <c:v>0.24992477380418979</c:v>
                </c:pt>
                <c:pt idx="15">
                  <c:v>0.22996781823633194</c:v>
                </c:pt>
                <c:pt idx="16">
                  <c:v>0.22996781823633194</c:v>
                </c:pt>
                <c:pt idx="17">
                  <c:v>0.20472506175015381</c:v>
                </c:pt>
                <c:pt idx="18">
                  <c:v>0.1684579208771505</c:v>
                </c:pt>
                <c:pt idx="19">
                  <c:v>0.13636965829326339</c:v>
                </c:pt>
                <c:pt idx="20">
                  <c:v>9.8634352858973123E-2</c:v>
                </c:pt>
                <c:pt idx="21">
                  <c:v>4.7781006287307609E-2</c:v>
                </c:pt>
                <c:pt idx="2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6A-4A12-9AB0-8D96840332A9}"/>
            </c:ext>
          </c:extLst>
        </c:ser>
        <c:ser>
          <c:idx val="0"/>
          <c:order val="1"/>
          <c:spPr>
            <a:ln w="190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9'!$M$11:$M$17</c:f>
              <c:numCache>
                <c:formatCode>General</c:formatCode>
                <c:ptCount val="7"/>
                <c:pt idx="0">
                  <c:v>1.23</c:v>
                </c:pt>
                <c:pt idx="1">
                  <c:v>1.85</c:v>
                </c:pt>
                <c:pt idx="2">
                  <c:v>2.4</c:v>
                </c:pt>
                <c:pt idx="3">
                  <c:v>2.46</c:v>
                </c:pt>
                <c:pt idx="4">
                  <c:v>2.4500000000000002</c:v>
                </c:pt>
                <c:pt idx="5">
                  <c:v>3.25</c:v>
                </c:pt>
                <c:pt idx="6">
                  <c:v>3.6</c:v>
                </c:pt>
              </c:numCache>
            </c:numRef>
          </c:xVal>
          <c:yVal>
            <c:numRef>
              <c:f>'FIGURE 9'!$N$11:$N$17</c:f>
              <c:numCache>
                <c:formatCode>General</c:formatCode>
                <c:ptCount val="7"/>
                <c:pt idx="0">
                  <c:v>0.34620400000000007</c:v>
                </c:pt>
                <c:pt idx="1">
                  <c:v>-4.2200000000001125E-3</c:v>
                </c:pt>
                <c:pt idx="2">
                  <c:v>-0.31508000000000003</c:v>
                </c:pt>
                <c:pt idx="3">
                  <c:v>-0.34899199999999997</c:v>
                </c:pt>
                <c:pt idx="4">
                  <c:v>-0.34333999999999998</c:v>
                </c:pt>
                <c:pt idx="5">
                  <c:v>-0.7955000000000001</c:v>
                </c:pt>
                <c:pt idx="6">
                  <c:v>-0.99331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66A-4A12-9AB0-8D96840332A9}"/>
            </c:ext>
          </c:extLst>
        </c:ser>
        <c:ser>
          <c:idx val="2"/>
          <c:order val="2"/>
          <c:spPr>
            <a:ln w="190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9'!$M$3:$M$8</c:f>
              <c:numCache>
                <c:formatCode>General</c:formatCode>
                <c:ptCount val="6"/>
                <c:pt idx="0">
                  <c:v>2.4</c:v>
                </c:pt>
                <c:pt idx="1">
                  <c:v>2.46</c:v>
                </c:pt>
                <c:pt idx="2">
                  <c:v>2.4500000000000002</c:v>
                </c:pt>
                <c:pt idx="3">
                  <c:v>3.25</c:v>
                </c:pt>
                <c:pt idx="4">
                  <c:v>3.6</c:v>
                </c:pt>
                <c:pt idx="5">
                  <c:v>3.95</c:v>
                </c:pt>
              </c:numCache>
            </c:numRef>
          </c:xVal>
          <c:yVal>
            <c:numRef>
              <c:f>'FIGURE 9'!$N$3:$N$9</c:f>
              <c:numCache>
                <c:formatCode>General</c:formatCode>
                <c:ptCount val="7"/>
                <c:pt idx="0">
                  <c:v>0.35473760640000007</c:v>
                </c:pt>
                <c:pt idx="1">
                  <c:v>0.32082560640000013</c:v>
                </c:pt>
                <c:pt idx="2">
                  <c:v>0.32647760640000012</c:v>
                </c:pt>
                <c:pt idx="3">
                  <c:v>-0.1256823936</c:v>
                </c:pt>
                <c:pt idx="4">
                  <c:v>-0.32350239359999988</c:v>
                </c:pt>
                <c:pt idx="5">
                  <c:v>-0.5213223935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66A-4A12-9AB0-8D96840332A9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9'!$M$20:$M$21</c:f>
              <c:numCache>
                <c:formatCode>General</c:formatCode>
                <c:ptCount val="2"/>
                <c:pt idx="0" formatCode="0.0">
                  <c:v>2.5049999999999999</c:v>
                </c:pt>
              </c:numCache>
            </c:numRef>
          </c:xVal>
          <c:yVal>
            <c:numRef>
              <c:f>'FIGURE 9'!$N$20:$N$21</c:f>
              <c:numCache>
                <c:formatCode>General</c:formatCode>
                <c:ptCount val="2"/>
                <c:pt idx="0" formatCode="0.00">
                  <c:v>0.29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66A-4A12-9AB0-8D96840332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5025152"/>
        <c:axId val="885022528"/>
      </c:scatterChart>
      <c:valAx>
        <c:axId val="885025152"/>
        <c:scaling>
          <c:orientation val="minMax"/>
          <c:max val="4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Outer Diameter</a:t>
                </a:r>
                <a:r>
                  <a:rPr lang="it-IT" baseline="0"/>
                  <a:t> [mm]</a:t>
                </a:r>
                <a:endParaRPr lang="it-IT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885022528"/>
        <c:crosses val="autoZero"/>
        <c:crossBetween val="midCat"/>
      </c:valAx>
      <c:valAx>
        <c:axId val="88502252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Radial Force [N/m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885025152"/>
        <c:crossesAt val="-1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Tension Testing- Slow Protoco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6440416666666666"/>
          <c:y val="0.16328703703703704"/>
          <c:w val="0.76923055555555553"/>
          <c:h val="0.61977653834937296"/>
        </c:manualLayout>
      </c:layout>
      <c:scatterChart>
        <c:scatterStyle val="lineMarker"/>
        <c:varyColors val="0"/>
        <c:ser>
          <c:idx val="0"/>
          <c:order val="0"/>
          <c:tx>
            <c:v>SLOW FILTERED</c:v>
          </c:tx>
          <c:spPr>
            <a:ln w="19050" cap="rnd" cmpd="sng" algn="ctr">
              <a:solidFill>
                <a:schemeClr val="bg2">
                  <a:lumMod val="90000"/>
                </a:schemeClr>
              </a:solidFill>
              <a:prstDash val="lg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'!$K$5:$K$23</c:f>
                <c:numCache>
                  <c:formatCode>General</c:formatCode>
                  <c:ptCount val="19"/>
                  <c:pt idx="0">
                    <c:v>5.0000000000000001E-4</c:v>
                  </c:pt>
                  <c:pt idx="1">
                    <c:v>5.5000000000000049E-3</c:v>
                  </c:pt>
                  <c:pt idx="2">
                    <c:v>9.9999999999999811E-3</c:v>
                  </c:pt>
                  <c:pt idx="3">
                    <c:v>1.1499999999999982E-2</c:v>
                  </c:pt>
                  <c:pt idx="4">
                    <c:v>9.000000000000008E-3</c:v>
                  </c:pt>
                  <c:pt idx="5">
                    <c:v>4.9999999999999489E-3</c:v>
                  </c:pt>
                  <c:pt idx="6">
                    <c:v>2.0000000000000018E-3</c:v>
                  </c:pt>
                  <c:pt idx="7">
                    <c:v>1.5000000000000013E-3</c:v>
                  </c:pt>
                  <c:pt idx="8">
                    <c:v>0</c:v>
                  </c:pt>
                  <c:pt idx="9">
                    <c:v>1.0000000000000009E-3</c:v>
                  </c:pt>
                  <c:pt idx="10">
                    <c:v>1.5000000000000013E-3</c:v>
                  </c:pt>
                  <c:pt idx="11">
                    <c:v>1.5000000000000013E-3</c:v>
                  </c:pt>
                  <c:pt idx="12">
                    <c:v>2.0000000000000018E-3</c:v>
                  </c:pt>
                  <c:pt idx="13">
                    <c:v>0</c:v>
                  </c:pt>
                  <c:pt idx="14">
                    <c:v>4.0000000000000001E-3</c:v>
                  </c:pt>
                </c:numCache>
              </c:numRef>
            </c:plus>
            <c:minus>
              <c:numRef>
                <c:f>'FIGURE 5'!$L$5:$L$23</c:f>
                <c:numCache>
                  <c:formatCode>General</c:formatCode>
                  <c:ptCount val="19"/>
                  <c:pt idx="0">
                    <c:v>5.0000000000000001E-4</c:v>
                  </c:pt>
                  <c:pt idx="1">
                    <c:v>5.5000000000000049E-3</c:v>
                  </c:pt>
                  <c:pt idx="2">
                    <c:v>9.9999999999999811E-3</c:v>
                  </c:pt>
                  <c:pt idx="3">
                    <c:v>1.1499999999999982E-2</c:v>
                  </c:pt>
                  <c:pt idx="4">
                    <c:v>9.000000000000008E-3</c:v>
                  </c:pt>
                  <c:pt idx="5">
                    <c:v>4.9999999999999489E-3</c:v>
                  </c:pt>
                  <c:pt idx="6">
                    <c:v>2.0000000000000018E-3</c:v>
                  </c:pt>
                  <c:pt idx="7">
                    <c:v>1.5000000000000013E-3</c:v>
                  </c:pt>
                  <c:pt idx="8">
                    <c:v>0</c:v>
                  </c:pt>
                  <c:pt idx="9">
                    <c:v>1.0000000000000009E-3</c:v>
                  </c:pt>
                  <c:pt idx="10">
                    <c:v>1.5000000000000013E-3</c:v>
                  </c:pt>
                  <c:pt idx="11">
                    <c:v>1.5000000000000013E-3</c:v>
                  </c:pt>
                  <c:pt idx="12">
                    <c:v>2.0000000000000018E-3</c:v>
                  </c:pt>
                  <c:pt idx="13">
                    <c:v>0</c:v>
                  </c:pt>
                  <c:pt idx="14">
                    <c:v>4.0000000000000001E-3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FIGURE 5'!$I$5:$I$19</c:f>
              <c:numCache>
                <c:formatCode>General</c:formatCode>
                <c:ptCount val="15"/>
                <c:pt idx="0">
                  <c:v>5.0000000000000001E-4</c:v>
                </c:pt>
                <c:pt idx="1">
                  <c:v>0.29949999999999999</c:v>
                </c:pt>
                <c:pt idx="2">
                  <c:v>0.6</c:v>
                </c:pt>
                <c:pt idx="3">
                  <c:v>0.90100000000000002</c:v>
                </c:pt>
                <c:pt idx="4">
                  <c:v>1.2010000000000001</c:v>
                </c:pt>
                <c:pt idx="5">
                  <c:v>1.502</c:v>
                </c:pt>
                <c:pt idx="6">
                  <c:v>1.802</c:v>
                </c:pt>
                <c:pt idx="7">
                  <c:v>2.1030000000000002</c:v>
                </c:pt>
                <c:pt idx="8">
                  <c:v>2.403</c:v>
                </c:pt>
                <c:pt idx="9">
                  <c:v>2.7040000000000002</c:v>
                </c:pt>
                <c:pt idx="10">
                  <c:v>3</c:v>
                </c:pt>
                <c:pt idx="11">
                  <c:v>3</c:v>
                </c:pt>
                <c:pt idx="12">
                  <c:v>2.7</c:v>
                </c:pt>
                <c:pt idx="13">
                  <c:v>2.399</c:v>
                </c:pt>
                <c:pt idx="14">
                  <c:v>2.0990000000000002</c:v>
                </c:pt>
              </c:numCache>
            </c:numRef>
          </c:xVal>
          <c:yVal>
            <c:numRef>
              <c:f>'FIGURE 5'!$J$5:$J$19</c:f>
              <c:numCache>
                <c:formatCode>General</c:formatCode>
                <c:ptCount val="15"/>
                <c:pt idx="0">
                  <c:v>5.0000000000000001E-4</c:v>
                </c:pt>
                <c:pt idx="1">
                  <c:v>9.7500000000000003E-2</c:v>
                </c:pt>
                <c:pt idx="2">
                  <c:v>0.17399999999999999</c:v>
                </c:pt>
                <c:pt idx="3">
                  <c:v>0.24149999999999999</c:v>
                </c:pt>
                <c:pt idx="4">
                  <c:v>0.3</c:v>
                </c:pt>
                <c:pt idx="5">
                  <c:v>0.34399999999999997</c:v>
                </c:pt>
                <c:pt idx="6">
                  <c:v>0.373</c:v>
                </c:pt>
                <c:pt idx="7">
                  <c:v>0.39250000000000002</c:v>
                </c:pt>
                <c:pt idx="8">
                  <c:v>0.41</c:v>
                </c:pt>
                <c:pt idx="9">
                  <c:v>0.42699999999999999</c:v>
                </c:pt>
                <c:pt idx="10">
                  <c:v>0.4415</c:v>
                </c:pt>
                <c:pt idx="11">
                  <c:v>0.27050000000000002</c:v>
                </c:pt>
                <c:pt idx="12">
                  <c:v>0.152</c:v>
                </c:pt>
                <c:pt idx="13">
                  <c:v>5.3999999999999999E-2</c:v>
                </c:pt>
                <c:pt idx="14">
                  <c:v>-2.50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E0-4004-B7CA-510108183B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0227640"/>
        <c:axId val="347729104"/>
        <c:extLst/>
      </c:scatterChart>
      <c:valAx>
        <c:axId val="310227640"/>
        <c:scaling>
          <c:orientation val="minMax"/>
          <c:max val="3.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Displacement [m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47729104"/>
        <c:crossesAt val="-0.60000000000000009"/>
        <c:crossBetween val="midCat"/>
      </c:valAx>
      <c:valAx>
        <c:axId val="347729104"/>
        <c:scaling>
          <c:orientation val="minMax"/>
          <c:max val="0.70000000000000007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Load [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102276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6350" cap="flat" cmpd="sng" algn="ctr">
      <a:solidFill>
        <a:schemeClr val="bg1"/>
      </a:solidFill>
      <a:prstDash val="solid"/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Tension Testing</a:t>
            </a:r>
          </a:p>
          <a:p>
            <a:pPr>
              <a:defRPr/>
            </a:pPr>
            <a:r>
              <a:rPr lang="it-IT"/>
              <a:t>Fast Protoco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6440416666666666"/>
          <c:y val="0.19556510540435837"/>
          <c:w val="0.76923055555555553"/>
          <c:h val="0.58749845236534848"/>
        </c:manualLayout>
      </c:layout>
      <c:scatterChart>
        <c:scatterStyle val="lineMarker"/>
        <c:varyColors val="0"/>
        <c:ser>
          <c:idx val="0"/>
          <c:order val="0"/>
          <c:tx>
            <c:v>Experimental</c:v>
          </c:tx>
          <c:spPr>
            <a:ln w="19050" cap="rnd" cmpd="sng" algn="ctr">
              <a:solidFill>
                <a:sysClr val="windowText" lastClr="000000"/>
              </a:solidFill>
              <a:prstDash val="lg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'!$D$5:$D$23</c:f>
                <c:numCache>
                  <c:formatCode>General</c:formatCode>
                  <c:ptCount val="19"/>
                  <c:pt idx="0">
                    <c:v>1.5E-3</c:v>
                  </c:pt>
                  <c:pt idx="1">
                    <c:v>5.0000000000000044E-3</c:v>
                  </c:pt>
                  <c:pt idx="2">
                    <c:v>1.2000000000000011E-2</c:v>
                  </c:pt>
                  <c:pt idx="3">
                    <c:v>1.6500000000000015E-2</c:v>
                  </c:pt>
                  <c:pt idx="4">
                    <c:v>1.150000000000001E-2</c:v>
                  </c:pt>
                  <c:pt idx="5">
                    <c:v>1.0000000000000009E-3</c:v>
                  </c:pt>
                  <c:pt idx="6">
                    <c:v>7.0000000000000062E-3</c:v>
                  </c:pt>
                  <c:pt idx="7">
                    <c:v>6.0000000000000053E-3</c:v>
                  </c:pt>
                  <c:pt idx="8">
                    <c:v>4.5000000000000595E-3</c:v>
                  </c:pt>
                  <c:pt idx="9">
                    <c:v>6.0000000000000053E-3</c:v>
                  </c:pt>
                  <c:pt idx="10">
                    <c:v>5.9999999999998943E-3</c:v>
                  </c:pt>
                  <c:pt idx="11">
                    <c:v>9.5000000000000084E-3</c:v>
                  </c:pt>
                  <c:pt idx="12">
                    <c:v>1.5999999999999986E-2</c:v>
                  </c:pt>
                  <c:pt idx="13">
                    <c:v>1.9000000000000003E-2</c:v>
                  </c:pt>
                  <c:pt idx="14">
                    <c:v>2.9500000000000002E-2</c:v>
                  </c:pt>
                  <c:pt idx="15">
                    <c:v>0.03</c:v>
                  </c:pt>
                  <c:pt idx="16">
                    <c:v>3.4500000000000003E-2</c:v>
                  </c:pt>
                  <c:pt idx="17">
                    <c:v>3.3500000000000002E-2</c:v>
                  </c:pt>
                  <c:pt idx="18">
                    <c:v>3.3500000000000002E-2</c:v>
                  </c:pt>
                </c:numCache>
              </c:numRef>
            </c:plus>
            <c:minus>
              <c:numRef>
                <c:f>'FIGURE 5'!$E$5:$E$23</c:f>
                <c:numCache>
                  <c:formatCode>General</c:formatCode>
                  <c:ptCount val="19"/>
                  <c:pt idx="0">
                    <c:v>1.5E-3</c:v>
                  </c:pt>
                  <c:pt idx="1">
                    <c:v>4.9999999999999767E-3</c:v>
                  </c:pt>
                  <c:pt idx="2">
                    <c:v>1.2000000000000011E-2</c:v>
                  </c:pt>
                  <c:pt idx="3">
                    <c:v>1.6500000000000015E-2</c:v>
                  </c:pt>
                  <c:pt idx="4">
                    <c:v>1.150000000000001E-2</c:v>
                  </c:pt>
                  <c:pt idx="5">
                    <c:v>1.0000000000000009E-3</c:v>
                  </c:pt>
                  <c:pt idx="6">
                    <c:v>7.0000000000000062E-3</c:v>
                  </c:pt>
                  <c:pt idx="7">
                    <c:v>6.0000000000000053E-3</c:v>
                  </c:pt>
                  <c:pt idx="8">
                    <c:v>4.4999999999999485E-3</c:v>
                  </c:pt>
                  <c:pt idx="9">
                    <c:v>6.0000000000000053E-3</c:v>
                  </c:pt>
                  <c:pt idx="10">
                    <c:v>6.0000000000000053E-3</c:v>
                  </c:pt>
                  <c:pt idx="11">
                    <c:v>9.5000000000000084E-3</c:v>
                  </c:pt>
                  <c:pt idx="12">
                    <c:v>1.6000000000000014E-2</c:v>
                  </c:pt>
                  <c:pt idx="13">
                    <c:v>1.8999999999999989E-2</c:v>
                  </c:pt>
                  <c:pt idx="14">
                    <c:v>2.9500000000000002E-2</c:v>
                  </c:pt>
                  <c:pt idx="15">
                    <c:v>0.03</c:v>
                  </c:pt>
                  <c:pt idx="16">
                    <c:v>3.4499999999999989E-2</c:v>
                  </c:pt>
                  <c:pt idx="17">
                    <c:v>3.3500000000000002E-2</c:v>
                  </c:pt>
                  <c:pt idx="18">
                    <c:v>3.3500000000000002E-2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FIGURE 5'!$B$5:$B$23</c:f>
              <c:numCache>
                <c:formatCode>General</c:formatCode>
                <c:ptCount val="19"/>
                <c:pt idx="0">
                  <c:v>1.5E-3</c:v>
                </c:pt>
                <c:pt idx="1">
                  <c:v>0.29899999999999999</c:v>
                </c:pt>
                <c:pt idx="2">
                  <c:v>0.59850000000000003</c:v>
                </c:pt>
                <c:pt idx="3">
                  <c:v>0.89749999999999996</c:v>
                </c:pt>
                <c:pt idx="4">
                  <c:v>1.1970000000000001</c:v>
                </c:pt>
                <c:pt idx="5">
                  <c:v>1.496</c:v>
                </c:pt>
                <c:pt idx="6">
                  <c:v>1.7929999999999999</c:v>
                </c:pt>
                <c:pt idx="7">
                  <c:v>2.0945</c:v>
                </c:pt>
                <c:pt idx="8">
                  <c:v>2.3935</c:v>
                </c:pt>
                <c:pt idx="9">
                  <c:v>2.6929999999999996</c:v>
                </c:pt>
                <c:pt idx="10">
                  <c:v>3</c:v>
                </c:pt>
                <c:pt idx="11">
                  <c:v>3</c:v>
                </c:pt>
                <c:pt idx="12">
                  <c:v>2.6989999999999998</c:v>
                </c:pt>
                <c:pt idx="13">
                  <c:v>2.3994999999999997</c:v>
                </c:pt>
                <c:pt idx="14">
                  <c:v>2.1005000000000003</c:v>
                </c:pt>
                <c:pt idx="15">
                  <c:v>1.8010000000000002</c:v>
                </c:pt>
                <c:pt idx="16">
                  <c:v>1.5015000000000001</c:v>
                </c:pt>
                <c:pt idx="17">
                  <c:v>1.2025000000000001</c:v>
                </c:pt>
                <c:pt idx="18">
                  <c:v>0.90349999999999997</c:v>
                </c:pt>
              </c:numCache>
            </c:numRef>
          </c:xVal>
          <c:yVal>
            <c:numRef>
              <c:f>'FIGURE 5'!$C$5:$C$23</c:f>
              <c:numCache>
                <c:formatCode>General</c:formatCode>
                <c:ptCount val="19"/>
                <c:pt idx="0">
                  <c:v>5.0000000000000001E-4</c:v>
                </c:pt>
                <c:pt idx="1">
                  <c:v>0.14300000000000002</c:v>
                </c:pt>
                <c:pt idx="2">
                  <c:v>0.26700000000000002</c:v>
                </c:pt>
                <c:pt idx="3">
                  <c:v>0.36849999999999999</c:v>
                </c:pt>
                <c:pt idx="4">
                  <c:v>0.4395</c:v>
                </c:pt>
                <c:pt idx="5">
                  <c:v>0.48</c:v>
                </c:pt>
                <c:pt idx="6">
                  <c:v>0.51500000000000001</c:v>
                </c:pt>
                <c:pt idx="7">
                  <c:v>0.52700000000000002</c:v>
                </c:pt>
                <c:pt idx="8">
                  <c:v>0.53550000000000009</c:v>
                </c:pt>
                <c:pt idx="9">
                  <c:v>0.54600000000000004</c:v>
                </c:pt>
                <c:pt idx="10">
                  <c:v>0.55699999999999994</c:v>
                </c:pt>
                <c:pt idx="11">
                  <c:v>0.36549999999999999</c:v>
                </c:pt>
                <c:pt idx="12">
                  <c:v>0.23599999999999999</c:v>
                </c:pt>
                <c:pt idx="13">
                  <c:v>0.129</c:v>
                </c:pt>
                <c:pt idx="14">
                  <c:v>2.8500000000000001E-2</c:v>
                </c:pt>
                <c:pt idx="15">
                  <c:v>-4.7E-2</c:v>
                </c:pt>
                <c:pt idx="16">
                  <c:v>-0.11649999999999999</c:v>
                </c:pt>
                <c:pt idx="17">
                  <c:v>-0.16950000000000001</c:v>
                </c:pt>
                <c:pt idx="18">
                  <c:v>-0.21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1D-4C77-BF94-FB9D134711ED}"/>
            </c:ext>
          </c:extLst>
        </c:ser>
        <c:ser>
          <c:idx val="1"/>
          <c:order val="1"/>
          <c:tx>
            <c:v>Computational</c:v>
          </c:tx>
          <c:spPr>
            <a:ln w="19050" cap="rnd" cmpd="sng" algn="ctr">
              <a:solidFill>
                <a:sysClr val="windowText" lastClr="00000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FIGURE 5'!$Q$5:$Q$367</c:f>
              <c:numCache>
                <c:formatCode>General</c:formatCode>
                <c:ptCount val="363"/>
                <c:pt idx="0">
                  <c:v>0</c:v>
                </c:pt>
                <c:pt idx="1">
                  <c:v>2.499999E-2</c:v>
                </c:pt>
                <c:pt idx="2">
                  <c:v>5.0000099999999999E-2</c:v>
                </c:pt>
                <c:pt idx="3">
                  <c:v>7.5000000000000011E-2</c:v>
                </c:pt>
                <c:pt idx="4">
                  <c:v>9.9999900000000003E-2</c:v>
                </c:pt>
                <c:pt idx="5">
                  <c:v>0.1250001</c:v>
                </c:pt>
                <c:pt idx="6">
                  <c:v>0.15000000000000002</c:v>
                </c:pt>
                <c:pt idx="7">
                  <c:v>0.17499989999999999</c:v>
                </c:pt>
                <c:pt idx="8">
                  <c:v>0.20000009999999999</c:v>
                </c:pt>
                <c:pt idx="9">
                  <c:v>0.22499999999999998</c:v>
                </c:pt>
                <c:pt idx="10">
                  <c:v>0.2499999</c:v>
                </c:pt>
                <c:pt idx="11">
                  <c:v>0.27500010000000003</c:v>
                </c:pt>
                <c:pt idx="12">
                  <c:v>0.30000000000000004</c:v>
                </c:pt>
                <c:pt idx="13">
                  <c:v>0.32499899999999998</c:v>
                </c:pt>
                <c:pt idx="14">
                  <c:v>0.35000100000000001</c:v>
                </c:pt>
                <c:pt idx="15">
                  <c:v>0.375</c:v>
                </c:pt>
                <c:pt idx="16">
                  <c:v>0.39999899999999999</c:v>
                </c:pt>
                <c:pt idx="17">
                  <c:v>0.42500099999999996</c:v>
                </c:pt>
                <c:pt idx="18">
                  <c:v>0.44999999999999996</c:v>
                </c:pt>
                <c:pt idx="19">
                  <c:v>0.474999</c:v>
                </c:pt>
                <c:pt idx="20">
                  <c:v>0.50000100000000003</c:v>
                </c:pt>
                <c:pt idx="21">
                  <c:v>0.52499999999999991</c:v>
                </c:pt>
                <c:pt idx="22">
                  <c:v>0.54999900000000002</c:v>
                </c:pt>
                <c:pt idx="23">
                  <c:v>0.57500099999999998</c:v>
                </c:pt>
                <c:pt idx="24">
                  <c:v>0.60000000000000009</c:v>
                </c:pt>
                <c:pt idx="25">
                  <c:v>0.62499899999999997</c:v>
                </c:pt>
                <c:pt idx="26">
                  <c:v>0.65000100000000005</c:v>
                </c:pt>
                <c:pt idx="27">
                  <c:v>0.67500000000000004</c:v>
                </c:pt>
                <c:pt idx="28">
                  <c:v>0.69999900000000004</c:v>
                </c:pt>
                <c:pt idx="29">
                  <c:v>0.72500100000000001</c:v>
                </c:pt>
                <c:pt idx="30">
                  <c:v>0.75</c:v>
                </c:pt>
                <c:pt idx="31">
                  <c:v>0.77499899999999999</c:v>
                </c:pt>
                <c:pt idx="32">
                  <c:v>0.80000099999999996</c:v>
                </c:pt>
                <c:pt idx="33">
                  <c:v>0.82500000000000007</c:v>
                </c:pt>
                <c:pt idx="34">
                  <c:v>0.84999899999999995</c:v>
                </c:pt>
                <c:pt idx="35">
                  <c:v>0.87500100000000003</c:v>
                </c:pt>
                <c:pt idx="36">
                  <c:v>0.89999999999999991</c:v>
                </c:pt>
                <c:pt idx="37">
                  <c:v>0.92499900000000013</c:v>
                </c:pt>
                <c:pt idx="38">
                  <c:v>0.95000099999999987</c:v>
                </c:pt>
                <c:pt idx="39">
                  <c:v>0.97500000000000009</c:v>
                </c:pt>
                <c:pt idx="40">
                  <c:v>0.99999899999999997</c:v>
                </c:pt>
                <c:pt idx="41">
                  <c:v>1.0250010000000001</c:v>
                </c:pt>
                <c:pt idx="42">
                  <c:v>1.0499999999999998</c:v>
                </c:pt>
                <c:pt idx="43">
                  <c:v>1.074999</c:v>
                </c:pt>
                <c:pt idx="44">
                  <c:v>1.100001</c:v>
                </c:pt>
                <c:pt idx="45">
                  <c:v>1.125</c:v>
                </c:pt>
                <c:pt idx="46">
                  <c:v>1.149999</c:v>
                </c:pt>
                <c:pt idx="47">
                  <c:v>1.175001</c:v>
                </c:pt>
                <c:pt idx="48">
                  <c:v>1.2000000000000002</c:v>
                </c:pt>
                <c:pt idx="49">
                  <c:v>1.2249989999999999</c:v>
                </c:pt>
                <c:pt idx="50">
                  <c:v>1.2500010000000001</c:v>
                </c:pt>
                <c:pt idx="51">
                  <c:v>1.2749999999999999</c:v>
                </c:pt>
                <c:pt idx="52">
                  <c:v>1.2999990000000001</c:v>
                </c:pt>
                <c:pt idx="53">
                  <c:v>1.3250009999999999</c:v>
                </c:pt>
                <c:pt idx="54">
                  <c:v>1.35</c:v>
                </c:pt>
                <c:pt idx="55">
                  <c:v>1.3749989999999999</c:v>
                </c:pt>
                <c:pt idx="56">
                  <c:v>1.4000010000000001</c:v>
                </c:pt>
                <c:pt idx="57">
                  <c:v>1.4249999999999998</c:v>
                </c:pt>
                <c:pt idx="58">
                  <c:v>1.449999</c:v>
                </c:pt>
                <c:pt idx="59">
                  <c:v>1.475001</c:v>
                </c:pt>
                <c:pt idx="60">
                  <c:v>1.5</c:v>
                </c:pt>
                <c:pt idx="61">
                  <c:v>1.5249990000000002</c:v>
                </c:pt>
                <c:pt idx="62">
                  <c:v>1.550001</c:v>
                </c:pt>
                <c:pt idx="63">
                  <c:v>1.5750000000000002</c:v>
                </c:pt>
                <c:pt idx="64">
                  <c:v>1.5999989999999999</c:v>
                </c:pt>
                <c:pt idx="65">
                  <c:v>1.6250010000000001</c:v>
                </c:pt>
                <c:pt idx="66">
                  <c:v>1.6500000000000001</c:v>
                </c:pt>
                <c:pt idx="67">
                  <c:v>1.6749989999999999</c:v>
                </c:pt>
                <c:pt idx="68">
                  <c:v>1.7000010000000001</c:v>
                </c:pt>
                <c:pt idx="69">
                  <c:v>1.7249999999999999</c:v>
                </c:pt>
                <c:pt idx="70">
                  <c:v>1.7499989999999999</c:v>
                </c:pt>
                <c:pt idx="71">
                  <c:v>1.7750010000000001</c:v>
                </c:pt>
                <c:pt idx="72">
                  <c:v>1.7999999999999998</c:v>
                </c:pt>
                <c:pt idx="73">
                  <c:v>1.824999</c:v>
                </c:pt>
                <c:pt idx="74">
                  <c:v>1.8500009999999998</c:v>
                </c:pt>
                <c:pt idx="75">
                  <c:v>1.875</c:v>
                </c:pt>
                <c:pt idx="76">
                  <c:v>1.8999990000000002</c:v>
                </c:pt>
                <c:pt idx="77">
                  <c:v>1.925001</c:v>
                </c:pt>
                <c:pt idx="78">
                  <c:v>1.9500000000000002</c:v>
                </c:pt>
                <c:pt idx="79">
                  <c:v>1.9749989999999999</c:v>
                </c:pt>
                <c:pt idx="80">
                  <c:v>2.0000010000000001</c:v>
                </c:pt>
                <c:pt idx="81">
                  <c:v>2.0250000000000004</c:v>
                </c:pt>
                <c:pt idx="82">
                  <c:v>2.0499989999999997</c:v>
                </c:pt>
                <c:pt idx="83">
                  <c:v>2.0750010000000003</c:v>
                </c:pt>
                <c:pt idx="84">
                  <c:v>2.0999999999999996</c:v>
                </c:pt>
                <c:pt idx="85">
                  <c:v>2.1249989999999999</c:v>
                </c:pt>
                <c:pt idx="86">
                  <c:v>2.1500010000000001</c:v>
                </c:pt>
                <c:pt idx="87">
                  <c:v>2.1749999999999998</c:v>
                </c:pt>
                <c:pt idx="88">
                  <c:v>2.199999</c:v>
                </c:pt>
                <c:pt idx="89">
                  <c:v>2.2250009999999998</c:v>
                </c:pt>
                <c:pt idx="90">
                  <c:v>2.25</c:v>
                </c:pt>
                <c:pt idx="91">
                  <c:v>2.2749990000000002</c:v>
                </c:pt>
                <c:pt idx="92">
                  <c:v>2.300001</c:v>
                </c:pt>
                <c:pt idx="93">
                  <c:v>2.3250000000000002</c:v>
                </c:pt>
                <c:pt idx="94">
                  <c:v>2.3499989999999999</c:v>
                </c:pt>
                <c:pt idx="95">
                  <c:v>2.3750010000000001</c:v>
                </c:pt>
                <c:pt idx="96">
                  <c:v>2.4000000000000004</c:v>
                </c:pt>
                <c:pt idx="97">
                  <c:v>2.4249989999999997</c:v>
                </c:pt>
                <c:pt idx="98">
                  <c:v>2.4500010000000003</c:v>
                </c:pt>
                <c:pt idx="99">
                  <c:v>2.4749999999999996</c:v>
                </c:pt>
                <c:pt idx="100">
                  <c:v>2.4999989999999999</c:v>
                </c:pt>
                <c:pt idx="101">
                  <c:v>2.5250010000000001</c:v>
                </c:pt>
                <c:pt idx="102">
                  <c:v>2.5499999999999998</c:v>
                </c:pt>
                <c:pt idx="103">
                  <c:v>2.574999</c:v>
                </c:pt>
                <c:pt idx="104">
                  <c:v>2.6000009999999998</c:v>
                </c:pt>
                <c:pt idx="105">
                  <c:v>2.625</c:v>
                </c:pt>
                <c:pt idx="106">
                  <c:v>2.6499990000000002</c:v>
                </c:pt>
                <c:pt idx="107">
                  <c:v>2.675001</c:v>
                </c:pt>
                <c:pt idx="108">
                  <c:v>2.7</c:v>
                </c:pt>
                <c:pt idx="109">
                  <c:v>2.7249989999999999</c:v>
                </c:pt>
                <c:pt idx="110">
                  <c:v>2.7500010000000001</c:v>
                </c:pt>
                <c:pt idx="111">
                  <c:v>2.7750000000000004</c:v>
                </c:pt>
                <c:pt idx="112">
                  <c:v>2.7999989999999997</c:v>
                </c:pt>
                <c:pt idx="113">
                  <c:v>2.8250010000000003</c:v>
                </c:pt>
                <c:pt idx="114">
                  <c:v>2.8499999999999996</c:v>
                </c:pt>
                <c:pt idx="115">
                  <c:v>2.8749989999999999</c:v>
                </c:pt>
                <c:pt idx="116">
                  <c:v>2.9000010000000001</c:v>
                </c:pt>
                <c:pt idx="117">
                  <c:v>2.9249999999999998</c:v>
                </c:pt>
                <c:pt idx="118">
                  <c:v>2.949999</c:v>
                </c:pt>
                <c:pt idx="119">
                  <c:v>2.9750009999999998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3</c:v>
                </c:pt>
                <c:pt idx="213">
                  <c:v>3</c:v>
                </c:pt>
                <c:pt idx="214">
                  <c:v>3</c:v>
                </c:pt>
                <c:pt idx="215">
                  <c:v>3</c:v>
                </c:pt>
                <c:pt idx="216">
                  <c:v>3</c:v>
                </c:pt>
                <c:pt idx="217">
                  <c:v>3</c:v>
                </c:pt>
                <c:pt idx="218">
                  <c:v>3</c:v>
                </c:pt>
                <c:pt idx="219">
                  <c:v>3</c:v>
                </c:pt>
                <c:pt idx="220">
                  <c:v>3</c:v>
                </c:pt>
                <c:pt idx="221">
                  <c:v>3</c:v>
                </c:pt>
                <c:pt idx="222">
                  <c:v>3</c:v>
                </c:pt>
                <c:pt idx="223">
                  <c:v>3</c:v>
                </c:pt>
                <c:pt idx="224">
                  <c:v>3</c:v>
                </c:pt>
                <c:pt idx="225">
                  <c:v>3</c:v>
                </c:pt>
                <c:pt idx="226">
                  <c:v>3</c:v>
                </c:pt>
                <c:pt idx="227">
                  <c:v>3</c:v>
                </c:pt>
                <c:pt idx="228">
                  <c:v>3</c:v>
                </c:pt>
                <c:pt idx="229">
                  <c:v>3</c:v>
                </c:pt>
                <c:pt idx="230">
                  <c:v>3</c:v>
                </c:pt>
                <c:pt idx="231">
                  <c:v>3</c:v>
                </c:pt>
                <c:pt idx="232">
                  <c:v>3</c:v>
                </c:pt>
                <c:pt idx="233">
                  <c:v>3</c:v>
                </c:pt>
                <c:pt idx="234">
                  <c:v>3</c:v>
                </c:pt>
                <c:pt idx="235">
                  <c:v>3</c:v>
                </c:pt>
                <c:pt idx="236">
                  <c:v>3</c:v>
                </c:pt>
                <c:pt idx="237">
                  <c:v>3</c:v>
                </c:pt>
                <c:pt idx="238">
                  <c:v>3</c:v>
                </c:pt>
                <c:pt idx="239">
                  <c:v>3</c:v>
                </c:pt>
                <c:pt idx="240">
                  <c:v>3</c:v>
                </c:pt>
                <c:pt idx="241">
                  <c:v>3</c:v>
                </c:pt>
                <c:pt idx="242">
                  <c:v>3</c:v>
                </c:pt>
                <c:pt idx="243">
                  <c:v>2.9750009999999998</c:v>
                </c:pt>
                <c:pt idx="244">
                  <c:v>2.949999</c:v>
                </c:pt>
                <c:pt idx="245">
                  <c:v>2.9249999999999998</c:v>
                </c:pt>
                <c:pt idx="246">
                  <c:v>2.9000010000000001</c:v>
                </c:pt>
                <c:pt idx="247">
                  <c:v>2.8749989999999999</c:v>
                </c:pt>
                <c:pt idx="248">
                  <c:v>2.8499999999999996</c:v>
                </c:pt>
                <c:pt idx="249">
                  <c:v>2.8250010000000003</c:v>
                </c:pt>
                <c:pt idx="250">
                  <c:v>2.7999989999999997</c:v>
                </c:pt>
                <c:pt idx="251">
                  <c:v>2.7750000000000004</c:v>
                </c:pt>
                <c:pt idx="252">
                  <c:v>2.7500010000000001</c:v>
                </c:pt>
                <c:pt idx="253">
                  <c:v>2.7249989999999999</c:v>
                </c:pt>
                <c:pt idx="254">
                  <c:v>2.7</c:v>
                </c:pt>
                <c:pt idx="255">
                  <c:v>2.675001</c:v>
                </c:pt>
                <c:pt idx="256">
                  <c:v>2.6499990000000002</c:v>
                </c:pt>
                <c:pt idx="257">
                  <c:v>2.625</c:v>
                </c:pt>
                <c:pt idx="258">
                  <c:v>2.6000009999999998</c:v>
                </c:pt>
                <c:pt idx="259">
                  <c:v>2.574999</c:v>
                </c:pt>
                <c:pt idx="260">
                  <c:v>2.5499999999999998</c:v>
                </c:pt>
                <c:pt idx="261">
                  <c:v>2.5250010000000001</c:v>
                </c:pt>
                <c:pt idx="262">
                  <c:v>2.4999989999999999</c:v>
                </c:pt>
                <c:pt idx="263">
                  <c:v>2.4749999999999996</c:v>
                </c:pt>
                <c:pt idx="264">
                  <c:v>2.4500010000000003</c:v>
                </c:pt>
                <c:pt idx="265">
                  <c:v>2.4249989999999997</c:v>
                </c:pt>
                <c:pt idx="266">
                  <c:v>2.4000000000000004</c:v>
                </c:pt>
                <c:pt idx="267">
                  <c:v>2.3750010000000001</c:v>
                </c:pt>
                <c:pt idx="268">
                  <c:v>2.3499989999999999</c:v>
                </c:pt>
                <c:pt idx="269">
                  <c:v>2.3250000000000002</c:v>
                </c:pt>
                <c:pt idx="270">
                  <c:v>2.300001</c:v>
                </c:pt>
                <c:pt idx="271">
                  <c:v>2.2749990000000002</c:v>
                </c:pt>
                <c:pt idx="272">
                  <c:v>2.25</c:v>
                </c:pt>
                <c:pt idx="273">
                  <c:v>2.2250009999999998</c:v>
                </c:pt>
                <c:pt idx="274">
                  <c:v>2.199999</c:v>
                </c:pt>
                <c:pt idx="275">
                  <c:v>2.1749999999999998</c:v>
                </c:pt>
                <c:pt idx="276">
                  <c:v>2.1500010000000001</c:v>
                </c:pt>
                <c:pt idx="277">
                  <c:v>2.1249989999999999</c:v>
                </c:pt>
                <c:pt idx="278">
                  <c:v>2.0999999999999996</c:v>
                </c:pt>
                <c:pt idx="279">
                  <c:v>2.0750010000000003</c:v>
                </c:pt>
                <c:pt idx="280">
                  <c:v>2.0499989999999997</c:v>
                </c:pt>
                <c:pt idx="281">
                  <c:v>2.0250000000000004</c:v>
                </c:pt>
                <c:pt idx="282">
                  <c:v>2.0000010000000001</c:v>
                </c:pt>
                <c:pt idx="283">
                  <c:v>1.9749989999999999</c:v>
                </c:pt>
                <c:pt idx="284">
                  <c:v>1.9500000000000002</c:v>
                </c:pt>
                <c:pt idx="285">
                  <c:v>1.925001</c:v>
                </c:pt>
                <c:pt idx="286">
                  <c:v>1.8999990000000002</c:v>
                </c:pt>
                <c:pt idx="287">
                  <c:v>1.875</c:v>
                </c:pt>
                <c:pt idx="288">
                  <c:v>1.8500009999999998</c:v>
                </c:pt>
                <c:pt idx="289">
                  <c:v>1.824999</c:v>
                </c:pt>
                <c:pt idx="290">
                  <c:v>1.7999999999999998</c:v>
                </c:pt>
                <c:pt idx="291">
                  <c:v>1.7750010000000001</c:v>
                </c:pt>
                <c:pt idx="292">
                  <c:v>1.7499989999999999</c:v>
                </c:pt>
                <c:pt idx="293">
                  <c:v>1.7249999999999999</c:v>
                </c:pt>
                <c:pt idx="294">
                  <c:v>1.7000010000000001</c:v>
                </c:pt>
                <c:pt idx="295">
                  <c:v>1.6749989999999999</c:v>
                </c:pt>
                <c:pt idx="296">
                  <c:v>1.6500000000000001</c:v>
                </c:pt>
                <c:pt idx="297">
                  <c:v>1.6250010000000001</c:v>
                </c:pt>
                <c:pt idx="298">
                  <c:v>1.5999989999999999</c:v>
                </c:pt>
                <c:pt idx="299">
                  <c:v>1.5750000000000002</c:v>
                </c:pt>
                <c:pt idx="300">
                  <c:v>1.550001</c:v>
                </c:pt>
                <c:pt idx="301">
                  <c:v>1.5249990000000002</c:v>
                </c:pt>
                <c:pt idx="302">
                  <c:v>1.5</c:v>
                </c:pt>
                <c:pt idx="303">
                  <c:v>1.475001</c:v>
                </c:pt>
                <c:pt idx="304">
                  <c:v>1.449999</c:v>
                </c:pt>
                <c:pt idx="305">
                  <c:v>1.4249999999999998</c:v>
                </c:pt>
                <c:pt idx="306">
                  <c:v>1.4000010000000001</c:v>
                </c:pt>
                <c:pt idx="307">
                  <c:v>1.3749989999999999</c:v>
                </c:pt>
                <c:pt idx="308">
                  <c:v>1.35</c:v>
                </c:pt>
                <c:pt idx="309">
                  <c:v>1.3250009999999999</c:v>
                </c:pt>
                <c:pt idx="310">
                  <c:v>1.2999990000000001</c:v>
                </c:pt>
                <c:pt idx="311">
                  <c:v>1.2749999999999999</c:v>
                </c:pt>
                <c:pt idx="312">
                  <c:v>1.2500010000000001</c:v>
                </c:pt>
                <c:pt idx="313">
                  <c:v>1.2249989999999999</c:v>
                </c:pt>
                <c:pt idx="314">
                  <c:v>1.2000000000000002</c:v>
                </c:pt>
                <c:pt idx="315">
                  <c:v>1.175001</c:v>
                </c:pt>
                <c:pt idx="316">
                  <c:v>1.149999</c:v>
                </c:pt>
                <c:pt idx="317">
                  <c:v>1.125</c:v>
                </c:pt>
                <c:pt idx="318">
                  <c:v>1.100001</c:v>
                </c:pt>
                <c:pt idx="319">
                  <c:v>1.074999</c:v>
                </c:pt>
                <c:pt idx="320">
                  <c:v>1.0499999999999998</c:v>
                </c:pt>
                <c:pt idx="321">
                  <c:v>1.0250010000000001</c:v>
                </c:pt>
                <c:pt idx="322">
                  <c:v>0.99999899999999997</c:v>
                </c:pt>
                <c:pt idx="323">
                  <c:v>0.97500000000000009</c:v>
                </c:pt>
                <c:pt idx="324">
                  <c:v>0.95000099999999987</c:v>
                </c:pt>
                <c:pt idx="325">
                  <c:v>0.92499900000000013</c:v>
                </c:pt>
                <c:pt idx="326">
                  <c:v>0.89999999999999991</c:v>
                </c:pt>
                <c:pt idx="327">
                  <c:v>0.87500100000000003</c:v>
                </c:pt>
                <c:pt idx="328">
                  <c:v>0.84999899999999995</c:v>
                </c:pt>
                <c:pt idx="329">
                  <c:v>0.82500000000000007</c:v>
                </c:pt>
                <c:pt idx="330">
                  <c:v>0.80000099999999996</c:v>
                </c:pt>
                <c:pt idx="331">
                  <c:v>0.77499899999999999</c:v>
                </c:pt>
                <c:pt idx="332">
                  <c:v>0.75</c:v>
                </c:pt>
                <c:pt idx="333">
                  <c:v>0.72500100000000001</c:v>
                </c:pt>
                <c:pt idx="334">
                  <c:v>0.69999900000000004</c:v>
                </c:pt>
                <c:pt idx="335">
                  <c:v>0.67500000000000004</c:v>
                </c:pt>
                <c:pt idx="336">
                  <c:v>0.65000100000000005</c:v>
                </c:pt>
                <c:pt idx="337">
                  <c:v>0.62499899999999997</c:v>
                </c:pt>
                <c:pt idx="338">
                  <c:v>0.60000000000000009</c:v>
                </c:pt>
                <c:pt idx="339">
                  <c:v>0.57500099999999998</c:v>
                </c:pt>
                <c:pt idx="340">
                  <c:v>0.54999900000000002</c:v>
                </c:pt>
                <c:pt idx="341">
                  <c:v>0.52499999999999991</c:v>
                </c:pt>
                <c:pt idx="342">
                  <c:v>0.50000100000000003</c:v>
                </c:pt>
                <c:pt idx="343">
                  <c:v>0.474999</c:v>
                </c:pt>
                <c:pt idx="344">
                  <c:v>0.44999999999999996</c:v>
                </c:pt>
                <c:pt idx="345">
                  <c:v>0.42500099999999996</c:v>
                </c:pt>
                <c:pt idx="346">
                  <c:v>0.39999899999999999</c:v>
                </c:pt>
                <c:pt idx="347">
                  <c:v>0.375</c:v>
                </c:pt>
                <c:pt idx="348">
                  <c:v>0.35000100000000001</c:v>
                </c:pt>
                <c:pt idx="349">
                  <c:v>0.32499899999999998</c:v>
                </c:pt>
                <c:pt idx="350">
                  <c:v>0.30000000000000004</c:v>
                </c:pt>
                <c:pt idx="351">
                  <c:v>0.27500010000000003</c:v>
                </c:pt>
                <c:pt idx="352">
                  <c:v>0.2499999</c:v>
                </c:pt>
                <c:pt idx="353">
                  <c:v>0.22499999999999998</c:v>
                </c:pt>
                <c:pt idx="354">
                  <c:v>0.20000009999999999</c:v>
                </c:pt>
                <c:pt idx="355">
                  <c:v>0.17499989999999999</c:v>
                </c:pt>
                <c:pt idx="356">
                  <c:v>0.15000000000000002</c:v>
                </c:pt>
                <c:pt idx="357">
                  <c:v>0.1250001</c:v>
                </c:pt>
                <c:pt idx="358">
                  <c:v>9.9999900000000003E-2</c:v>
                </c:pt>
                <c:pt idx="359">
                  <c:v>7.5000000000000011E-2</c:v>
                </c:pt>
                <c:pt idx="360">
                  <c:v>5.0000099999999999E-2</c:v>
                </c:pt>
                <c:pt idx="361">
                  <c:v>2.499999E-2</c:v>
                </c:pt>
                <c:pt idx="362">
                  <c:v>0</c:v>
                </c:pt>
              </c:numCache>
            </c:numRef>
          </c:xVal>
          <c:yVal>
            <c:numRef>
              <c:f>'FIGURE 5'!$R$5:$R$367</c:f>
              <c:numCache>
                <c:formatCode>General</c:formatCode>
                <c:ptCount val="363"/>
                <c:pt idx="0">
                  <c:v>0</c:v>
                </c:pt>
                <c:pt idx="1">
                  <c:v>8.9056199999999995E-3</c:v>
                </c:pt>
                <c:pt idx="2">
                  <c:v>1.7757419999999999E-2</c:v>
                </c:pt>
                <c:pt idx="3">
                  <c:v>2.6533859999999999E-2</c:v>
                </c:pt>
                <c:pt idx="4">
                  <c:v>3.5206619999999994E-2</c:v>
                </c:pt>
                <c:pt idx="5">
                  <c:v>4.375242E-2</c:v>
                </c:pt>
                <c:pt idx="6">
                  <c:v>5.2148040000000007E-2</c:v>
                </c:pt>
                <c:pt idx="7">
                  <c:v>6.0375600000000001E-2</c:v>
                </c:pt>
                <c:pt idx="8">
                  <c:v>6.8418000000000007E-2</c:v>
                </c:pt>
                <c:pt idx="9">
                  <c:v>7.6262999999999997E-2</c:v>
                </c:pt>
                <c:pt idx="10">
                  <c:v>8.3901000000000003E-2</c:v>
                </c:pt>
                <c:pt idx="11">
                  <c:v>9.1326000000000004E-2</c:v>
                </c:pt>
                <c:pt idx="12">
                  <c:v>9.8533200000000015E-2</c:v>
                </c:pt>
                <c:pt idx="13">
                  <c:v>0.10552199999999999</c:v>
                </c:pt>
                <c:pt idx="14">
                  <c:v>0.1122918</c:v>
                </c:pt>
                <c:pt idx="15">
                  <c:v>0.11884739999999999</c:v>
                </c:pt>
                <c:pt idx="16">
                  <c:v>0.12519179999999999</c:v>
                </c:pt>
                <c:pt idx="17">
                  <c:v>0.13133220000000001</c:v>
                </c:pt>
                <c:pt idx="18">
                  <c:v>0.13727339999999999</c:v>
                </c:pt>
                <c:pt idx="19">
                  <c:v>0.14302500000000001</c:v>
                </c:pt>
                <c:pt idx="20">
                  <c:v>0.148593</c:v>
                </c:pt>
                <c:pt idx="21">
                  <c:v>0.15398819999999999</c:v>
                </c:pt>
                <c:pt idx="22">
                  <c:v>0.15921779999999999</c:v>
                </c:pt>
                <c:pt idx="23">
                  <c:v>0.16429199999999999</c:v>
                </c:pt>
                <c:pt idx="24">
                  <c:v>0.16921739999999999</c:v>
                </c:pt>
                <c:pt idx="25">
                  <c:v>0.1740054</c:v>
                </c:pt>
                <c:pt idx="26">
                  <c:v>0.1786626</c:v>
                </c:pt>
                <c:pt idx="27">
                  <c:v>0.183198</c:v>
                </c:pt>
                <c:pt idx="28">
                  <c:v>0.1876176</c:v>
                </c:pt>
                <c:pt idx="29">
                  <c:v>0.19193159999999998</c:v>
                </c:pt>
                <c:pt idx="30">
                  <c:v>0.19614420000000002</c:v>
                </c:pt>
                <c:pt idx="31">
                  <c:v>0.20026499999999997</c:v>
                </c:pt>
                <c:pt idx="32">
                  <c:v>0.20429700000000001</c:v>
                </c:pt>
                <c:pt idx="33">
                  <c:v>0.20824800000000002</c:v>
                </c:pt>
                <c:pt idx="34">
                  <c:v>0.2121228</c:v>
                </c:pt>
                <c:pt idx="35">
                  <c:v>0.2159268</c:v>
                </c:pt>
                <c:pt idx="36">
                  <c:v>0.21966420000000003</c:v>
                </c:pt>
                <c:pt idx="37">
                  <c:v>0.2233398</c:v>
                </c:pt>
                <c:pt idx="38">
                  <c:v>0.22695660000000001</c:v>
                </c:pt>
                <c:pt idx="39">
                  <c:v>0.23052</c:v>
                </c:pt>
                <c:pt idx="40">
                  <c:v>0.23403060000000001</c:v>
                </c:pt>
                <c:pt idx="41">
                  <c:v>0.23749439999999999</c:v>
                </c:pt>
                <c:pt idx="42">
                  <c:v>0.24091080000000001</c:v>
                </c:pt>
                <c:pt idx="43">
                  <c:v>0.2442858</c:v>
                </c:pt>
                <c:pt idx="44">
                  <c:v>0.24761759999999999</c:v>
                </c:pt>
                <c:pt idx="45">
                  <c:v>0.25091220000000003</c:v>
                </c:pt>
                <c:pt idx="46">
                  <c:v>0.25416720000000004</c:v>
                </c:pt>
                <c:pt idx="47">
                  <c:v>0.25738800000000001</c:v>
                </c:pt>
                <c:pt idx="48">
                  <c:v>0.26057279999999999</c:v>
                </c:pt>
                <c:pt idx="49">
                  <c:v>0.26372580000000001</c:v>
                </c:pt>
                <c:pt idx="50">
                  <c:v>0.26684399999999997</c:v>
                </c:pt>
                <c:pt idx="51">
                  <c:v>0.26993220000000001</c:v>
                </c:pt>
                <c:pt idx="52">
                  <c:v>0.27298679999999997</c:v>
                </c:pt>
                <c:pt idx="53">
                  <c:v>0.27601019999999998</c:v>
                </c:pt>
                <c:pt idx="54">
                  <c:v>0.27899940000000001</c:v>
                </c:pt>
                <c:pt idx="55">
                  <c:v>0.28195680000000001</c:v>
                </c:pt>
                <c:pt idx="56">
                  <c:v>0.28487879999999999</c:v>
                </c:pt>
                <c:pt idx="57">
                  <c:v>0.28776960000000001</c:v>
                </c:pt>
                <c:pt idx="58">
                  <c:v>0.2906244</c:v>
                </c:pt>
                <c:pt idx="59">
                  <c:v>0.29344560000000003</c:v>
                </c:pt>
                <c:pt idx="60">
                  <c:v>0.29622959999999998</c:v>
                </c:pt>
                <c:pt idx="61">
                  <c:v>0.29897879999999999</c:v>
                </c:pt>
                <c:pt idx="62">
                  <c:v>0.30168899999999998</c:v>
                </c:pt>
                <c:pt idx="63">
                  <c:v>0.30436200000000002</c:v>
                </c:pt>
                <c:pt idx="64">
                  <c:v>0.30699600000000005</c:v>
                </c:pt>
                <c:pt idx="65">
                  <c:v>0.3095928</c:v>
                </c:pt>
                <c:pt idx="66">
                  <c:v>0.3121506</c:v>
                </c:pt>
                <c:pt idx="67">
                  <c:v>0.31467119999999998</c:v>
                </c:pt>
                <c:pt idx="68">
                  <c:v>0.3171522</c:v>
                </c:pt>
                <c:pt idx="69">
                  <c:v>0.31959539999999997</c:v>
                </c:pt>
                <c:pt idx="70">
                  <c:v>0.3219978</c:v>
                </c:pt>
                <c:pt idx="71">
                  <c:v>0.32436299999999996</c:v>
                </c:pt>
                <c:pt idx="72">
                  <c:v>0.32668800000000003</c:v>
                </c:pt>
                <c:pt idx="73">
                  <c:v>0.32897399999999999</c:v>
                </c:pt>
                <c:pt idx="74">
                  <c:v>0.33122220000000002</c:v>
                </c:pt>
                <c:pt idx="75">
                  <c:v>0.33343200000000001</c:v>
                </c:pt>
                <c:pt idx="76">
                  <c:v>0.33561299999999999</c:v>
                </c:pt>
                <c:pt idx="77">
                  <c:v>0.33774539999999997</c:v>
                </c:pt>
                <c:pt idx="78">
                  <c:v>0.33983940000000001</c:v>
                </c:pt>
                <c:pt idx="79">
                  <c:v>0.34189440000000004</c:v>
                </c:pt>
                <c:pt idx="80">
                  <c:v>0.3439104</c:v>
                </c:pt>
                <c:pt idx="81">
                  <c:v>0.34588679999999999</c:v>
                </c:pt>
                <c:pt idx="82">
                  <c:v>0.34783439999999999</c:v>
                </c:pt>
                <c:pt idx="83">
                  <c:v>0.34973160000000003</c:v>
                </c:pt>
                <c:pt idx="84">
                  <c:v>0.35158920000000005</c:v>
                </c:pt>
                <c:pt idx="85">
                  <c:v>0.35340660000000002</c:v>
                </c:pt>
                <c:pt idx="86">
                  <c:v>0.35519580000000001</c:v>
                </c:pt>
                <c:pt idx="87">
                  <c:v>0.35693459999999999</c:v>
                </c:pt>
                <c:pt idx="88">
                  <c:v>0.3586452</c:v>
                </c:pt>
                <c:pt idx="89">
                  <c:v>0.36030660000000003</c:v>
                </c:pt>
                <c:pt idx="90">
                  <c:v>0.3619308</c:v>
                </c:pt>
                <c:pt idx="91">
                  <c:v>0.36352800000000002</c:v>
                </c:pt>
                <c:pt idx="92">
                  <c:v>0.36507840000000003</c:v>
                </c:pt>
                <c:pt idx="93">
                  <c:v>0.3665928</c:v>
                </c:pt>
                <c:pt idx="94">
                  <c:v>0.36808200000000002</c:v>
                </c:pt>
                <c:pt idx="95">
                  <c:v>0.36952620000000003</c:v>
                </c:pt>
                <c:pt idx="96">
                  <c:v>0.37093739999999997</c:v>
                </c:pt>
                <c:pt idx="97">
                  <c:v>0.37232460000000001</c:v>
                </c:pt>
                <c:pt idx="98">
                  <c:v>0.3736698</c:v>
                </c:pt>
                <c:pt idx="99">
                  <c:v>0.37499280000000002</c:v>
                </c:pt>
                <c:pt idx="100">
                  <c:v>0.37627739999999998</c:v>
                </c:pt>
                <c:pt idx="101">
                  <c:v>0.3775326</c:v>
                </c:pt>
                <c:pt idx="102">
                  <c:v>0.37875900000000001</c:v>
                </c:pt>
                <c:pt idx="103">
                  <c:v>0.37995780000000001</c:v>
                </c:pt>
                <c:pt idx="104">
                  <c:v>0.38112899999999994</c:v>
                </c:pt>
                <c:pt idx="105">
                  <c:v>0.38228100000000004</c:v>
                </c:pt>
                <c:pt idx="106">
                  <c:v>0.38340660000000004</c:v>
                </c:pt>
                <c:pt idx="107">
                  <c:v>0.38450039999999996</c:v>
                </c:pt>
                <c:pt idx="108">
                  <c:v>0.38557679999999994</c:v>
                </c:pt>
                <c:pt idx="109">
                  <c:v>0.38662920000000001</c:v>
                </c:pt>
                <c:pt idx="110">
                  <c:v>0.38765279999999996</c:v>
                </c:pt>
                <c:pt idx="111">
                  <c:v>0.38865479999999997</c:v>
                </c:pt>
                <c:pt idx="112">
                  <c:v>0.38963580000000003</c:v>
                </c:pt>
                <c:pt idx="113">
                  <c:v>0.39060240000000002</c:v>
                </c:pt>
                <c:pt idx="114">
                  <c:v>0.39154739999999999</c:v>
                </c:pt>
                <c:pt idx="115">
                  <c:v>0.39247320000000002</c:v>
                </c:pt>
                <c:pt idx="116">
                  <c:v>0.39337440000000001</c:v>
                </c:pt>
                <c:pt idx="117">
                  <c:v>0.39425760000000004</c:v>
                </c:pt>
                <c:pt idx="118">
                  <c:v>0.39512880000000006</c:v>
                </c:pt>
                <c:pt idx="119">
                  <c:v>0.39598139999999998</c:v>
                </c:pt>
                <c:pt idx="120">
                  <c:v>0.39681720000000004</c:v>
                </c:pt>
                <c:pt idx="121">
                  <c:v>0.39681720000000004</c:v>
                </c:pt>
                <c:pt idx="122">
                  <c:v>0.39070380000000005</c:v>
                </c:pt>
                <c:pt idx="123">
                  <c:v>0.38508540000000002</c:v>
                </c:pt>
                <c:pt idx="124">
                  <c:v>0.3798996</c:v>
                </c:pt>
                <c:pt idx="125">
                  <c:v>0.37509000000000003</c:v>
                </c:pt>
                <c:pt idx="126">
                  <c:v>0.37060740000000003</c:v>
                </c:pt>
                <c:pt idx="127">
                  <c:v>0.36649799999999999</c:v>
                </c:pt>
                <c:pt idx="128">
                  <c:v>0.36263040000000002</c:v>
                </c:pt>
                <c:pt idx="129">
                  <c:v>0.35898479999999999</c:v>
                </c:pt>
                <c:pt idx="130">
                  <c:v>0.3555432</c:v>
                </c:pt>
                <c:pt idx="131">
                  <c:v>0.3522864</c:v>
                </c:pt>
                <c:pt idx="132">
                  <c:v>0.34920059999999997</c:v>
                </c:pt>
                <c:pt idx="133">
                  <c:v>0.34627140000000001</c:v>
                </c:pt>
                <c:pt idx="134">
                  <c:v>0.3434874</c:v>
                </c:pt>
                <c:pt idx="135">
                  <c:v>0.34083779999999997</c:v>
                </c:pt>
                <c:pt idx="136">
                  <c:v>0.33831240000000001</c:v>
                </c:pt>
                <c:pt idx="137">
                  <c:v>0.3359028</c:v>
                </c:pt>
                <c:pt idx="138">
                  <c:v>0.33360060000000002</c:v>
                </c:pt>
                <c:pt idx="139">
                  <c:v>0.33139980000000002</c:v>
                </c:pt>
                <c:pt idx="140">
                  <c:v>0.32929260000000005</c:v>
                </c:pt>
                <c:pt idx="141">
                  <c:v>0.32727420000000002</c:v>
                </c:pt>
                <c:pt idx="142">
                  <c:v>0.32533860000000003</c:v>
                </c:pt>
                <c:pt idx="143">
                  <c:v>0.3234804</c:v>
                </c:pt>
                <c:pt idx="144">
                  <c:v>0.32169599999999998</c:v>
                </c:pt>
                <c:pt idx="145">
                  <c:v>0.31998000000000004</c:v>
                </c:pt>
                <c:pt idx="146">
                  <c:v>0.31832939999999998</c:v>
                </c:pt>
                <c:pt idx="147">
                  <c:v>0.31673999999999997</c:v>
                </c:pt>
                <c:pt idx="148">
                  <c:v>0.31520880000000001</c:v>
                </c:pt>
                <c:pt idx="149">
                  <c:v>0.31373280000000003</c:v>
                </c:pt>
                <c:pt idx="150">
                  <c:v>0.312309</c:v>
                </c:pt>
                <c:pt idx="151">
                  <c:v>0.3109344</c:v>
                </c:pt>
                <c:pt idx="152">
                  <c:v>0.30960659999999995</c:v>
                </c:pt>
                <c:pt idx="153">
                  <c:v>0.30832320000000002</c:v>
                </c:pt>
                <c:pt idx="154">
                  <c:v>0.30708239999999998</c:v>
                </c:pt>
                <c:pt idx="155">
                  <c:v>0.3058824</c:v>
                </c:pt>
                <c:pt idx="156">
                  <c:v>0.3047202</c:v>
                </c:pt>
                <c:pt idx="157">
                  <c:v>0.30359399999999997</c:v>
                </c:pt>
                <c:pt idx="158">
                  <c:v>0.30250379999999999</c:v>
                </c:pt>
                <c:pt idx="159">
                  <c:v>0.30144599999999999</c:v>
                </c:pt>
                <c:pt idx="160">
                  <c:v>0.30042000000000002</c:v>
                </c:pt>
                <c:pt idx="161">
                  <c:v>0.29942459999999999</c:v>
                </c:pt>
                <c:pt idx="162">
                  <c:v>0.29845860000000002</c:v>
                </c:pt>
                <c:pt idx="163">
                  <c:v>0.2975196</c:v>
                </c:pt>
                <c:pt idx="164">
                  <c:v>0.29660700000000001</c:v>
                </c:pt>
                <c:pt idx="165">
                  <c:v>0.29572019999999999</c:v>
                </c:pt>
                <c:pt idx="166">
                  <c:v>0.29485740000000005</c:v>
                </c:pt>
                <c:pt idx="167">
                  <c:v>0.29401739999999998</c:v>
                </c:pt>
                <c:pt idx="168">
                  <c:v>0.29320020000000002</c:v>
                </c:pt>
                <c:pt idx="169">
                  <c:v>0.29240339999999998</c:v>
                </c:pt>
                <c:pt idx="170">
                  <c:v>0.29162759999999999</c:v>
                </c:pt>
                <c:pt idx="171">
                  <c:v>0.29087160000000001</c:v>
                </c:pt>
                <c:pt idx="172">
                  <c:v>0.29013359999999999</c:v>
                </c:pt>
                <c:pt idx="173">
                  <c:v>0.28941420000000001</c:v>
                </c:pt>
                <c:pt idx="174">
                  <c:v>0.28871159999999996</c:v>
                </c:pt>
                <c:pt idx="175">
                  <c:v>0.28802640000000002</c:v>
                </c:pt>
                <c:pt idx="176">
                  <c:v>0.28735620000000001</c:v>
                </c:pt>
                <c:pt idx="177">
                  <c:v>0.28670220000000002</c:v>
                </c:pt>
                <c:pt idx="178">
                  <c:v>0.2860626</c:v>
                </c:pt>
                <c:pt idx="179">
                  <c:v>0.28543679999999999</c:v>
                </c:pt>
                <c:pt idx="180">
                  <c:v>0.28482479999999999</c:v>
                </c:pt>
                <c:pt idx="181">
                  <c:v>0.28422600000000003</c:v>
                </c:pt>
                <c:pt idx="182">
                  <c:v>0.2836398</c:v>
                </c:pt>
                <c:pt idx="183">
                  <c:v>0.28306560000000003</c:v>
                </c:pt>
                <c:pt idx="184">
                  <c:v>0.28250339999999996</c:v>
                </c:pt>
                <c:pt idx="185">
                  <c:v>0.28195199999999998</c:v>
                </c:pt>
                <c:pt idx="186">
                  <c:v>0.28141140000000003</c:v>
                </c:pt>
                <c:pt idx="187">
                  <c:v>0.28088099999999999</c:v>
                </c:pt>
                <c:pt idx="188">
                  <c:v>0.28036079999999997</c:v>
                </c:pt>
                <c:pt idx="189">
                  <c:v>0.27985019999999999</c:v>
                </c:pt>
                <c:pt idx="190">
                  <c:v>0.27934920000000002</c:v>
                </c:pt>
                <c:pt idx="191">
                  <c:v>0.27885720000000003</c:v>
                </c:pt>
                <c:pt idx="192">
                  <c:v>0.2783736</c:v>
                </c:pt>
                <c:pt idx="193">
                  <c:v>0.27789839999999999</c:v>
                </c:pt>
                <c:pt idx="194">
                  <c:v>0.27743099999999998</c:v>
                </c:pt>
                <c:pt idx="195">
                  <c:v>0.27697139999999998</c:v>
                </c:pt>
                <c:pt idx="196">
                  <c:v>0.27651959999999998</c:v>
                </c:pt>
                <c:pt idx="197">
                  <c:v>0.27607499999999996</c:v>
                </c:pt>
                <c:pt idx="198">
                  <c:v>0.27563759999999998</c:v>
                </c:pt>
                <c:pt idx="199">
                  <c:v>0.27520679999999997</c:v>
                </c:pt>
                <c:pt idx="200">
                  <c:v>0.27478320000000001</c:v>
                </c:pt>
                <c:pt idx="201">
                  <c:v>0.27436559999999999</c:v>
                </c:pt>
                <c:pt idx="202">
                  <c:v>0.27395399999999998</c:v>
                </c:pt>
                <c:pt idx="203">
                  <c:v>0.27354899999999999</c:v>
                </c:pt>
                <c:pt idx="204">
                  <c:v>0.27314939999999999</c:v>
                </c:pt>
                <c:pt idx="205">
                  <c:v>0.27275519999999998</c:v>
                </c:pt>
                <c:pt idx="206">
                  <c:v>0.27236699999999997</c:v>
                </c:pt>
                <c:pt idx="207">
                  <c:v>0.27198420000000001</c:v>
                </c:pt>
                <c:pt idx="208">
                  <c:v>0.27160620000000002</c:v>
                </c:pt>
                <c:pt idx="209">
                  <c:v>0.27123359999999996</c:v>
                </c:pt>
                <c:pt idx="210">
                  <c:v>0.27086579999999999</c:v>
                </c:pt>
                <c:pt idx="211">
                  <c:v>0.27050279999999999</c:v>
                </c:pt>
                <c:pt idx="212">
                  <c:v>0.27014459999999996</c:v>
                </c:pt>
                <c:pt idx="213">
                  <c:v>0.26979059999999999</c:v>
                </c:pt>
                <c:pt idx="214">
                  <c:v>0.26944079999999998</c:v>
                </c:pt>
                <c:pt idx="215">
                  <c:v>0.2690958</c:v>
                </c:pt>
                <c:pt idx="216">
                  <c:v>0.2687544</c:v>
                </c:pt>
                <c:pt idx="217">
                  <c:v>0.26841719999999997</c:v>
                </c:pt>
                <c:pt idx="218">
                  <c:v>0.26808419999999999</c:v>
                </c:pt>
                <c:pt idx="219">
                  <c:v>0.2677542</c:v>
                </c:pt>
                <c:pt idx="220">
                  <c:v>0.26742900000000003</c:v>
                </c:pt>
                <c:pt idx="221">
                  <c:v>0.26710680000000003</c:v>
                </c:pt>
                <c:pt idx="222">
                  <c:v>0.26678820000000003</c:v>
                </c:pt>
                <c:pt idx="223">
                  <c:v>0.2664726</c:v>
                </c:pt>
                <c:pt idx="224">
                  <c:v>0.26616059999999997</c:v>
                </c:pt>
                <c:pt idx="225">
                  <c:v>0.26585219999999998</c:v>
                </c:pt>
                <c:pt idx="226">
                  <c:v>0.26554679999999997</c:v>
                </c:pt>
                <c:pt idx="227">
                  <c:v>0.26524439999999999</c:v>
                </c:pt>
                <c:pt idx="228">
                  <c:v>0.2649456</c:v>
                </c:pt>
                <c:pt idx="229">
                  <c:v>0.26464920000000003</c:v>
                </c:pt>
                <c:pt idx="230">
                  <c:v>0.26435639999999999</c:v>
                </c:pt>
                <c:pt idx="231">
                  <c:v>0.26406600000000002</c:v>
                </c:pt>
                <c:pt idx="232">
                  <c:v>0.26377800000000001</c:v>
                </c:pt>
                <c:pt idx="233">
                  <c:v>0.26349359999999999</c:v>
                </c:pt>
                <c:pt idx="234">
                  <c:v>0.26321159999999999</c:v>
                </c:pt>
                <c:pt idx="235">
                  <c:v>0.262932</c:v>
                </c:pt>
                <c:pt idx="236">
                  <c:v>0.26265539999999998</c:v>
                </c:pt>
                <c:pt idx="237">
                  <c:v>0.26238119999999998</c:v>
                </c:pt>
                <c:pt idx="238">
                  <c:v>0.26211000000000001</c:v>
                </c:pt>
                <c:pt idx="239">
                  <c:v>0.26184059999999998</c:v>
                </c:pt>
                <c:pt idx="240">
                  <c:v>0.26157419999999998</c:v>
                </c:pt>
                <c:pt idx="241">
                  <c:v>0.26130960000000003</c:v>
                </c:pt>
                <c:pt idx="242">
                  <c:v>0.26130960000000003</c:v>
                </c:pt>
                <c:pt idx="243">
                  <c:v>0.25367339999999999</c:v>
                </c:pt>
                <c:pt idx="244">
                  <c:v>0.24610080000000001</c:v>
                </c:pt>
                <c:pt idx="245">
                  <c:v>0.23854920000000002</c:v>
                </c:pt>
                <c:pt idx="246">
                  <c:v>0.23102879999999998</c:v>
                </c:pt>
                <c:pt idx="247">
                  <c:v>0.22355160000000002</c:v>
                </c:pt>
                <c:pt idx="248">
                  <c:v>0.21613319999999997</c:v>
                </c:pt>
                <c:pt idx="249">
                  <c:v>0.20879220000000001</c:v>
                </c:pt>
                <c:pt idx="250">
                  <c:v>0.20154539999999999</c:v>
                </c:pt>
                <c:pt idx="251">
                  <c:v>0.19441019999999998</c:v>
                </c:pt>
                <c:pt idx="252">
                  <c:v>0.18739919999999999</c:v>
                </c:pt>
                <c:pt idx="253">
                  <c:v>0.1805244</c:v>
                </c:pt>
                <c:pt idx="254">
                  <c:v>0.17379600000000001</c:v>
                </c:pt>
                <c:pt idx="255">
                  <c:v>0.1672206</c:v>
                </c:pt>
                <c:pt idx="256">
                  <c:v>0.160803</c:v>
                </c:pt>
                <c:pt idx="257">
                  <c:v>0.15454680000000001</c:v>
                </c:pt>
                <c:pt idx="258">
                  <c:v>0.148452</c:v>
                </c:pt>
                <c:pt idx="259">
                  <c:v>0.1425198</c:v>
                </c:pt>
                <c:pt idx="260">
                  <c:v>0.13674839999999999</c:v>
                </c:pt>
                <c:pt idx="261">
                  <c:v>0.13113540000000001</c:v>
                </c:pt>
                <c:pt idx="262">
                  <c:v>0.12567780000000001</c:v>
                </c:pt>
                <c:pt idx="263">
                  <c:v>0.1203708</c:v>
                </c:pt>
                <c:pt idx="264">
                  <c:v>0.1152096</c:v>
                </c:pt>
                <c:pt idx="265">
                  <c:v>0.11018820000000001</c:v>
                </c:pt>
                <c:pt idx="266">
                  <c:v>0.10530059999999999</c:v>
                </c:pt>
                <c:pt idx="267">
                  <c:v>0.1005414</c:v>
                </c:pt>
                <c:pt idx="268">
                  <c:v>9.5902799999999996E-2</c:v>
                </c:pt>
                <c:pt idx="269">
                  <c:v>9.13794E-2</c:v>
                </c:pt>
                <c:pt idx="270">
                  <c:v>8.6964E-2</c:v>
                </c:pt>
                <c:pt idx="271">
                  <c:v>8.2651199999999994E-2</c:v>
                </c:pt>
                <c:pt idx="272">
                  <c:v>7.8432000000000002E-2</c:v>
                </c:pt>
                <c:pt idx="273">
                  <c:v>7.4303399999999992E-2</c:v>
                </c:pt>
                <c:pt idx="274">
                  <c:v>7.0257E-2</c:v>
                </c:pt>
                <c:pt idx="275">
                  <c:v>6.6289199999999993E-2</c:v>
                </c:pt>
                <c:pt idx="276">
                  <c:v>6.2392200000000002E-2</c:v>
                </c:pt>
                <c:pt idx="277">
                  <c:v>5.8563480000000001E-2</c:v>
                </c:pt>
                <c:pt idx="278">
                  <c:v>5.4795360000000001E-2</c:v>
                </c:pt>
                <c:pt idx="279">
                  <c:v>5.1086220000000002E-2</c:v>
                </c:pt>
                <c:pt idx="280">
                  <c:v>4.7428620000000005E-2</c:v>
                </c:pt>
                <c:pt idx="281">
                  <c:v>4.3821659999999998E-2</c:v>
                </c:pt>
                <c:pt idx="282">
                  <c:v>4.0258259999999997E-2</c:v>
                </c:pt>
                <c:pt idx="283">
                  <c:v>3.6738119999999999E-2</c:v>
                </c:pt>
                <c:pt idx="284">
                  <c:v>3.3254699999999998E-2</c:v>
                </c:pt>
                <c:pt idx="285">
                  <c:v>2.9808000000000001E-2</c:v>
                </c:pt>
                <c:pt idx="286">
                  <c:v>2.6391960000000003E-2</c:v>
                </c:pt>
                <c:pt idx="287">
                  <c:v>2.3007180000000002E-2</c:v>
                </c:pt>
                <c:pt idx="288">
                  <c:v>1.964784E-2</c:v>
                </c:pt>
                <c:pt idx="289">
                  <c:v>1.631496E-2</c:v>
                </c:pt>
                <c:pt idx="290">
                  <c:v>1.300308E-2</c:v>
                </c:pt>
                <c:pt idx="291">
                  <c:v>9.7134600000000001E-3</c:v>
                </c:pt>
                <c:pt idx="292">
                  <c:v>6.4410600000000002E-3</c:v>
                </c:pt>
                <c:pt idx="293">
                  <c:v>3.1874699999999995E-3</c:v>
                </c:pt>
                <c:pt idx="294">
                  <c:v>-5.2205099999999999E-5</c:v>
                </c:pt>
                <c:pt idx="295">
                  <c:v>-3.2761079999999998E-3</c:v>
                </c:pt>
                <c:pt idx="296">
                  <c:v>-6.4888199999999993E-3</c:v>
                </c:pt>
                <c:pt idx="297">
                  <c:v>-9.6882600000000006E-3</c:v>
                </c:pt>
                <c:pt idx="298">
                  <c:v>-1.2878760000000001E-2</c:v>
                </c:pt>
                <c:pt idx="299">
                  <c:v>-1.6058219999999998E-2</c:v>
                </c:pt>
                <c:pt idx="300">
                  <c:v>-1.923066E-2</c:v>
                </c:pt>
                <c:pt idx="301">
                  <c:v>-2.2393799999999998E-2</c:v>
                </c:pt>
                <c:pt idx="302">
                  <c:v>-2.5551539999999998E-2</c:v>
                </c:pt>
                <c:pt idx="303">
                  <c:v>-2.8701539999999998E-2</c:v>
                </c:pt>
                <c:pt idx="304">
                  <c:v>-3.1847519999999997E-2</c:v>
                </c:pt>
                <c:pt idx="305">
                  <c:v>-3.4986900000000001E-2</c:v>
                </c:pt>
                <c:pt idx="306">
                  <c:v>-3.8123459999999998E-2</c:v>
                </c:pt>
                <c:pt idx="307">
                  <c:v>-4.125438E-2</c:v>
                </c:pt>
                <c:pt idx="308">
                  <c:v>-4.4383320000000004E-2</c:v>
                </c:pt>
                <c:pt idx="309">
                  <c:v>-4.7507519999999998E-2</c:v>
                </c:pt>
                <c:pt idx="310">
                  <c:v>-5.0630460000000002E-2</c:v>
                </c:pt>
                <c:pt idx="311">
                  <c:v>-5.3749319999999996E-2</c:v>
                </c:pt>
                <c:pt idx="312">
                  <c:v>-5.6867460000000009E-2</c:v>
                </c:pt>
                <c:pt idx="313">
                  <c:v>-5.998212E-2</c:v>
                </c:pt>
                <c:pt idx="314">
                  <c:v>-6.3096600000000003E-2</c:v>
                </c:pt>
                <c:pt idx="315">
                  <c:v>-6.6207600000000005E-2</c:v>
                </c:pt>
                <c:pt idx="316">
                  <c:v>-6.9319199999999997E-2</c:v>
                </c:pt>
                <c:pt idx="317">
                  <c:v>-7.2427800000000001E-2</c:v>
                </c:pt>
                <c:pt idx="318">
                  <c:v>-7.5536999999999993E-2</c:v>
                </c:pt>
                <c:pt idx="319">
                  <c:v>-7.8643199999999996E-2</c:v>
                </c:pt>
                <c:pt idx="320">
                  <c:v>-8.1750000000000003E-2</c:v>
                </c:pt>
                <c:pt idx="321">
                  <c:v>-8.4855E-2</c:v>
                </c:pt>
                <c:pt idx="322">
                  <c:v>-8.7959999999999997E-2</c:v>
                </c:pt>
                <c:pt idx="323">
                  <c:v>-9.1062600000000007E-2</c:v>
                </c:pt>
                <c:pt idx="324">
                  <c:v>-9.4166400000000011E-2</c:v>
                </c:pt>
                <c:pt idx="325">
                  <c:v>-9.7267199999999998E-2</c:v>
                </c:pt>
                <c:pt idx="326">
                  <c:v>-0.10036919999999999</c:v>
                </c:pt>
                <c:pt idx="327">
                  <c:v>-0.10346820000000001</c:v>
                </c:pt>
                <c:pt idx="328">
                  <c:v>-0.10656840000000001</c:v>
                </c:pt>
                <c:pt idx="329">
                  <c:v>-0.1096656</c:v>
                </c:pt>
                <c:pt idx="330">
                  <c:v>-0.11276339999999999</c:v>
                </c:pt>
                <c:pt idx="331">
                  <c:v>-0.11585879999999998</c:v>
                </c:pt>
                <c:pt idx="332">
                  <c:v>-0.11895420000000001</c:v>
                </c:pt>
                <c:pt idx="333">
                  <c:v>-0.12204719999999999</c:v>
                </c:pt>
                <c:pt idx="334">
                  <c:v>-0.12513959999999999</c:v>
                </c:pt>
                <c:pt idx="335">
                  <c:v>-0.1282296</c:v>
                </c:pt>
                <c:pt idx="336">
                  <c:v>-0.1313184</c:v>
                </c:pt>
                <c:pt idx="337">
                  <c:v>-0.13440479999999999</c:v>
                </c:pt>
                <c:pt idx="338">
                  <c:v>-0.13749</c:v>
                </c:pt>
                <c:pt idx="339">
                  <c:v>-0.14057220000000001</c:v>
                </c:pt>
                <c:pt idx="340">
                  <c:v>-0.14365320000000001</c:v>
                </c:pt>
                <c:pt idx="341">
                  <c:v>-0.14673</c:v>
                </c:pt>
                <c:pt idx="342">
                  <c:v>-0.14980559999999998</c:v>
                </c:pt>
                <c:pt idx="343">
                  <c:v>-0.1528764</c:v>
                </c:pt>
                <c:pt idx="344">
                  <c:v>-0.15594479999999999</c:v>
                </c:pt>
                <c:pt idx="345">
                  <c:v>-0.15900839999999999</c:v>
                </c:pt>
                <c:pt idx="346">
                  <c:v>-0.1620684</c:v>
                </c:pt>
                <c:pt idx="347">
                  <c:v>-0.16512359999999998</c:v>
                </c:pt>
                <c:pt idx="348">
                  <c:v>-0.16817460000000001</c:v>
                </c:pt>
                <c:pt idx="349">
                  <c:v>-0.17122020000000002</c:v>
                </c:pt>
                <c:pt idx="350">
                  <c:v>-0.17426040000000001</c:v>
                </c:pt>
                <c:pt idx="351">
                  <c:v>-0.17729400000000001</c:v>
                </c:pt>
                <c:pt idx="352">
                  <c:v>-0.1803216</c:v>
                </c:pt>
                <c:pt idx="353">
                  <c:v>-0.18334140000000002</c:v>
                </c:pt>
                <c:pt idx="354">
                  <c:v>-0.18635459999999998</c:v>
                </c:pt>
                <c:pt idx="355">
                  <c:v>-0.18935879999999999</c:v>
                </c:pt>
                <c:pt idx="356">
                  <c:v>-0.19235340000000001</c:v>
                </c:pt>
                <c:pt idx="357">
                  <c:v>-0.1953384</c:v>
                </c:pt>
                <c:pt idx="358">
                  <c:v>-0.19831260000000001</c:v>
                </c:pt>
                <c:pt idx="359">
                  <c:v>-0.2012748</c:v>
                </c:pt>
                <c:pt idx="360">
                  <c:v>-0.20422499999999999</c:v>
                </c:pt>
                <c:pt idx="361">
                  <c:v>-0.20716259999999997</c:v>
                </c:pt>
                <c:pt idx="362">
                  <c:v>-0.2100857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D1D-4C77-BF94-FB9D134711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0227640"/>
        <c:axId val="347729104"/>
        <c:extLst/>
      </c:scatterChart>
      <c:valAx>
        <c:axId val="310227640"/>
        <c:scaling>
          <c:orientation val="minMax"/>
          <c:max val="3.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Displacement [m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47729104"/>
        <c:crossesAt val="-0.60000000000000009"/>
        <c:crossBetween val="midCat"/>
      </c:valAx>
      <c:valAx>
        <c:axId val="347729104"/>
        <c:scaling>
          <c:orientation val="minMax"/>
          <c:max val="0.70000000000000007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Load [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102276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647653683307746"/>
          <c:y val="0.19480336053660532"/>
          <c:w val="0.30598835986594453"/>
          <c:h val="0.161470305565711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showDLblsOverMax val="0"/>
    <c:extLst/>
  </c:chart>
  <c:spPr>
    <a:solidFill>
      <a:schemeClr val="bg1"/>
    </a:solidFill>
    <a:ln w="6350" cap="flat" cmpd="sng" algn="ctr">
      <a:solidFill>
        <a:schemeClr val="bg1"/>
      </a:solidFill>
      <a:prstDash val="solid"/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Tension Testing</a:t>
            </a:r>
          </a:p>
          <a:p>
            <a:pPr>
              <a:defRPr/>
            </a:pPr>
            <a:r>
              <a:rPr lang="it-IT"/>
              <a:t>Slow Protoco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6440416666666666"/>
          <c:y val="0.19556510540435837"/>
          <c:w val="0.76923055555555553"/>
          <c:h val="0.58749845236534848"/>
        </c:manualLayout>
      </c:layout>
      <c:scatterChart>
        <c:scatterStyle val="lineMarker"/>
        <c:varyColors val="0"/>
        <c:ser>
          <c:idx val="0"/>
          <c:order val="0"/>
          <c:tx>
            <c:v>Experimental</c:v>
          </c:tx>
          <c:spPr>
            <a:ln w="19050" cap="rnd" cmpd="sng" algn="ctr">
              <a:solidFill>
                <a:schemeClr val="bg2">
                  <a:lumMod val="90000"/>
                </a:schemeClr>
              </a:solidFill>
              <a:prstDash val="lg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'!$K$5:$K$19</c:f>
                <c:numCache>
                  <c:formatCode>General</c:formatCode>
                  <c:ptCount val="15"/>
                  <c:pt idx="0">
                    <c:v>5.0000000000000001E-4</c:v>
                  </c:pt>
                  <c:pt idx="1">
                    <c:v>5.5000000000000049E-3</c:v>
                  </c:pt>
                  <c:pt idx="2">
                    <c:v>9.9999999999999811E-3</c:v>
                  </c:pt>
                  <c:pt idx="3">
                    <c:v>1.1499999999999982E-2</c:v>
                  </c:pt>
                  <c:pt idx="4">
                    <c:v>9.000000000000008E-3</c:v>
                  </c:pt>
                  <c:pt idx="5">
                    <c:v>4.9999999999999489E-3</c:v>
                  </c:pt>
                  <c:pt idx="6">
                    <c:v>2.0000000000000018E-3</c:v>
                  </c:pt>
                  <c:pt idx="7">
                    <c:v>1.5000000000000013E-3</c:v>
                  </c:pt>
                  <c:pt idx="8">
                    <c:v>0</c:v>
                  </c:pt>
                  <c:pt idx="9">
                    <c:v>1.0000000000000009E-3</c:v>
                  </c:pt>
                  <c:pt idx="10">
                    <c:v>1.5000000000000013E-3</c:v>
                  </c:pt>
                  <c:pt idx="11">
                    <c:v>1.5000000000000013E-3</c:v>
                  </c:pt>
                  <c:pt idx="12">
                    <c:v>2.0000000000000018E-3</c:v>
                  </c:pt>
                  <c:pt idx="13">
                    <c:v>0</c:v>
                  </c:pt>
                  <c:pt idx="14">
                    <c:v>4.0000000000000001E-3</c:v>
                  </c:pt>
                </c:numCache>
              </c:numRef>
            </c:plus>
            <c:minus>
              <c:numRef>
                <c:f>'FIGURE 5'!$L$5:$L$19</c:f>
                <c:numCache>
                  <c:formatCode>General</c:formatCode>
                  <c:ptCount val="15"/>
                  <c:pt idx="0">
                    <c:v>5.0000000000000001E-4</c:v>
                  </c:pt>
                  <c:pt idx="1">
                    <c:v>5.5000000000000049E-3</c:v>
                  </c:pt>
                  <c:pt idx="2">
                    <c:v>9.9999999999999811E-3</c:v>
                  </c:pt>
                  <c:pt idx="3">
                    <c:v>1.1499999999999982E-2</c:v>
                  </c:pt>
                  <c:pt idx="4">
                    <c:v>9.000000000000008E-3</c:v>
                  </c:pt>
                  <c:pt idx="5">
                    <c:v>4.9999999999999489E-3</c:v>
                  </c:pt>
                  <c:pt idx="6">
                    <c:v>2.0000000000000018E-3</c:v>
                  </c:pt>
                  <c:pt idx="7">
                    <c:v>1.5000000000000013E-3</c:v>
                  </c:pt>
                  <c:pt idx="8">
                    <c:v>0</c:v>
                  </c:pt>
                  <c:pt idx="9">
                    <c:v>1.0000000000000009E-3</c:v>
                  </c:pt>
                  <c:pt idx="10">
                    <c:v>1.5000000000000013E-3</c:v>
                  </c:pt>
                  <c:pt idx="11">
                    <c:v>1.5000000000000013E-3</c:v>
                  </c:pt>
                  <c:pt idx="12">
                    <c:v>2.0000000000000018E-3</c:v>
                  </c:pt>
                  <c:pt idx="13">
                    <c:v>0</c:v>
                  </c:pt>
                  <c:pt idx="14">
                    <c:v>4.0000000000000001E-3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FIGURE 5'!$I$5:$I$19</c:f>
              <c:numCache>
                <c:formatCode>General</c:formatCode>
                <c:ptCount val="15"/>
                <c:pt idx="0">
                  <c:v>5.0000000000000001E-4</c:v>
                </c:pt>
                <c:pt idx="1">
                  <c:v>0.29949999999999999</c:v>
                </c:pt>
                <c:pt idx="2">
                  <c:v>0.6</c:v>
                </c:pt>
                <c:pt idx="3">
                  <c:v>0.90100000000000002</c:v>
                </c:pt>
                <c:pt idx="4">
                  <c:v>1.2010000000000001</c:v>
                </c:pt>
                <c:pt idx="5">
                  <c:v>1.502</c:v>
                </c:pt>
                <c:pt idx="6">
                  <c:v>1.802</c:v>
                </c:pt>
                <c:pt idx="7">
                  <c:v>2.1030000000000002</c:v>
                </c:pt>
                <c:pt idx="8">
                  <c:v>2.403</c:v>
                </c:pt>
                <c:pt idx="9">
                  <c:v>2.7040000000000002</c:v>
                </c:pt>
                <c:pt idx="10">
                  <c:v>3</c:v>
                </c:pt>
                <c:pt idx="11">
                  <c:v>3</c:v>
                </c:pt>
                <c:pt idx="12">
                  <c:v>2.7</c:v>
                </c:pt>
                <c:pt idx="13">
                  <c:v>2.399</c:v>
                </c:pt>
                <c:pt idx="14">
                  <c:v>2.0990000000000002</c:v>
                </c:pt>
              </c:numCache>
            </c:numRef>
          </c:xVal>
          <c:yVal>
            <c:numRef>
              <c:f>'FIGURE 5'!$J$5:$J$19</c:f>
              <c:numCache>
                <c:formatCode>General</c:formatCode>
                <c:ptCount val="15"/>
                <c:pt idx="0">
                  <c:v>5.0000000000000001E-4</c:v>
                </c:pt>
                <c:pt idx="1">
                  <c:v>9.7500000000000003E-2</c:v>
                </c:pt>
                <c:pt idx="2">
                  <c:v>0.17399999999999999</c:v>
                </c:pt>
                <c:pt idx="3">
                  <c:v>0.24149999999999999</c:v>
                </c:pt>
                <c:pt idx="4">
                  <c:v>0.3</c:v>
                </c:pt>
                <c:pt idx="5">
                  <c:v>0.34399999999999997</c:v>
                </c:pt>
                <c:pt idx="6">
                  <c:v>0.373</c:v>
                </c:pt>
                <c:pt idx="7">
                  <c:v>0.39250000000000002</c:v>
                </c:pt>
                <c:pt idx="8">
                  <c:v>0.41</c:v>
                </c:pt>
                <c:pt idx="9">
                  <c:v>0.42699999999999999</c:v>
                </c:pt>
                <c:pt idx="10">
                  <c:v>0.4415</c:v>
                </c:pt>
                <c:pt idx="11">
                  <c:v>0.27050000000000002</c:v>
                </c:pt>
                <c:pt idx="12">
                  <c:v>0.152</c:v>
                </c:pt>
                <c:pt idx="13">
                  <c:v>5.3999999999999999E-2</c:v>
                </c:pt>
                <c:pt idx="14">
                  <c:v>-2.50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5B-48F8-AECE-F065ED910B8B}"/>
            </c:ext>
          </c:extLst>
        </c:ser>
        <c:ser>
          <c:idx val="1"/>
          <c:order val="1"/>
          <c:tx>
            <c:v>Computational</c:v>
          </c:tx>
          <c:spPr>
            <a:ln w="19050" cap="rnd" cmpd="sng" algn="ctr">
              <a:solidFill>
                <a:schemeClr val="bg2">
                  <a:lumMod val="9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FIGURE 5'!$V$5:$V$367</c:f>
              <c:numCache>
                <c:formatCode>General</c:formatCode>
                <c:ptCount val="363"/>
                <c:pt idx="0">
                  <c:v>0</c:v>
                </c:pt>
                <c:pt idx="1">
                  <c:v>2.499999E-2</c:v>
                </c:pt>
                <c:pt idx="2">
                  <c:v>5.0000099999999999E-2</c:v>
                </c:pt>
                <c:pt idx="3">
                  <c:v>7.5000000000000011E-2</c:v>
                </c:pt>
                <c:pt idx="4">
                  <c:v>9.9999900000000003E-2</c:v>
                </c:pt>
                <c:pt idx="5">
                  <c:v>0.1250001</c:v>
                </c:pt>
                <c:pt idx="6">
                  <c:v>0.15000000000000002</c:v>
                </c:pt>
                <c:pt idx="7">
                  <c:v>0.17499989999999999</c:v>
                </c:pt>
                <c:pt idx="8">
                  <c:v>0.20000009999999999</c:v>
                </c:pt>
                <c:pt idx="9">
                  <c:v>0.22499999999999998</c:v>
                </c:pt>
                <c:pt idx="10">
                  <c:v>0.2499999</c:v>
                </c:pt>
                <c:pt idx="11">
                  <c:v>0.27500010000000003</c:v>
                </c:pt>
                <c:pt idx="12">
                  <c:v>0.30000000000000004</c:v>
                </c:pt>
                <c:pt idx="13">
                  <c:v>0.32499899999999998</c:v>
                </c:pt>
                <c:pt idx="14">
                  <c:v>0.35000100000000001</c:v>
                </c:pt>
                <c:pt idx="15">
                  <c:v>0.375</c:v>
                </c:pt>
                <c:pt idx="16">
                  <c:v>0.39999899999999999</c:v>
                </c:pt>
                <c:pt idx="17">
                  <c:v>0.42500099999999996</c:v>
                </c:pt>
                <c:pt idx="18">
                  <c:v>0.44999999999999996</c:v>
                </c:pt>
                <c:pt idx="19">
                  <c:v>0.474999</c:v>
                </c:pt>
                <c:pt idx="20">
                  <c:v>0.50000100000000003</c:v>
                </c:pt>
                <c:pt idx="21">
                  <c:v>0.52499999999999991</c:v>
                </c:pt>
                <c:pt idx="22">
                  <c:v>0.54999900000000002</c:v>
                </c:pt>
                <c:pt idx="23">
                  <c:v>0.57500099999999998</c:v>
                </c:pt>
                <c:pt idx="24">
                  <c:v>0.60000000000000009</c:v>
                </c:pt>
                <c:pt idx="25">
                  <c:v>0.62499899999999997</c:v>
                </c:pt>
                <c:pt idx="26">
                  <c:v>0.65000100000000005</c:v>
                </c:pt>
                <c:pt idx="27">
                  <c:v>0.67500000000000004</c:v>
                </c:pt>
                <c:pt idx="28">
                  <c:v>0.69999900000000004</c:v>
                </c:pt>
                <c:pt idx="29">
                  <c:v>0.72500100000000001</c:v>
                </c:pt>
                <c:pt idx="30">
                  <c:v>0.75</c:v>
                </c:pt>
                <c:pt idx="31">
                  <c:v>0.77499899999999999</c:v>
                </c:pt>
                <c:pt idx="32">
                  <c:v>0.80000099999999996</c:v>
                </c:pt>
                <c:pt idx="33">
                  <c:v>0.82500000000000007</c:v>
                </c:pt>
                <c:pt idx="34">
                  <c:v>0.84999899999999995</c:v>
                </c:pt>
                <c:pt idx="35">
                  <c:v>0.87500100000000003</c:v>
                </c:pt>
                <c:pt idx="36">
                  <c:v>0.89999999999999991</c:v>
                </c:pt>
                <c:pt idx="37">
                  <c:v>0.92499900000000013</c:v>
                </c:pt>
                <c:pt idx="38">
                  <c:v>0.95000099999999987</c:v>
                </c:pt>
                <c:pt idx="39">
                  <c:v>0.97500000000000009</c:v>
                </c:pt>
                <c:pt idx="40">
                  <c:v>0.99999899999999997</c:v>
                </c:pt>
                <c:pt idx="41">
                  <c:v>1.0250010000000001</c:v>
                </c:pt>
                <c:pt idx="42">
                  <c:v>1.0499999999999998</c:v>
                </c:pt>
                <c:pt idx="43">
                  <c:v>1.074999</c:v>
                </c:pt>
                <c:pt idx="44">
                  <c:v>1.100001</c:v>
                </c:pt>
                <c:pt idx="45">
                  <c:v>1.125</c:v>
                </c:pt>
                <c:pt idx="46">
                  <c:v>1.149999</c:v>
                </c:pt>
                <c:pt idx="47">
                  <c:v>1.175001</c:v>
                </c:pt>
                <c:pt idx="48">
                  <c:v>1.2000000000000002</c:v>
                </c:pt>
                <c:pt idx="49">
                  <c:v>1.2249989999999999</c:v>
                </c:pt>
                <c:pt idx="50">
                  <c:v>1.2500010000000001</c:v>
                </c:pt>
                <c:pt idx="51">
                  <c:v>1.2749999999999999</c:v>
                </c:pt>
                <c:pt idx="52">
                  <c:v>1.2999990000000001</c:v>
                </c:pt>
                <c:pt idx="53">
                  <c:v>1.3250009999999999</c:v>
                </c:pt>
                <c:pt idx="54">
                  <c:v>1.35</c:v>
                </c:pt>
                <c:pt idx="55">
                  <c:v>1.3749989999999999</c:v>
                </c:pt>
                <c:pt idx="56">
                  <c:v>1.4000010000000001</c:v>
                </c:pt>
                <c:pt idx="57">
                  <c:v>1.4249999999999998</c:v>
                </c:pt>
                <c:pt idx="58">
                  <c:v>1.449999</c:v>
                </c:pt>
                <c:pt idx="59">
                  <c:v>1.475001</c:v>
                </c:pt>
                <c:pt idx="60">
                  <c:v>1.5</c:v>
                </c:pt>
                <c:pt idx="61">
                  <c:v>1.5249990000000002</c:v>
                </c:pt>
                <c:pt idx="62">
                  <c:v>1.550001</c:v>
                </c:pt>
                <c:pt idx="63">
                  <c:v>1.5750000000000002</c:v>
                </c:pt>
                <c:pt idx="64">
                  <c:v>1.5999989999999999</c:v>
                </c:pt>
                <c:pt idx="65">
                  <c:v>1.6250010000000001</c:v>
                </c:pt>
                <c:pt idx="66">
                  <c:v>1.6500000000000001</c:v>
                </c:pt>
                <c:pt idx="67">
                  <c:v>1.6749989999999999</c:v>
                </c:pt>
                <c:pt idx="68">
                  <c:v>1.7000010000000001</c:v>
                </c:pt>
                <c:pt idx="69">
                  <c:v>1.7249999999999999</c:v>
                </c:pt>
                <c:pt idx="70">
                  <c:v>1.7499989999999999</c:v>
                </c:pt>
                <c:pt idx="71">
                  <c:v>1.7750010000000001</c:v>
                </c:pt>
                <c:pt idx="72">
                  <c:v>1.7999999999999998</c:v>
                </c:pt>
                <c:pt idx="73">
                  <c:v>1.824999</c:v>
                </c:pt>
                <c:pt idx="74">
                  <c:v>1.8500009999999998</c:v>
                </c:pt>
                <c:pt idx="75">
                  <c:v>1.875</c:v>
                </c:pt>
                <c:pt idx="76">
                  <c:v>1.8999990000000002</c:v>
                </c:pt>
                <c:pt idx="77">
                  <c:v>1.925001</c:v>
                </c:pt>
                <c:pt idx="78">
                  <c:v>1.9500000000000002</c:v>
                </c:pt>
                <c:pt idx="79">
                  <c:v>1.9749989999999999</c:v>
                </c:pt>
                <c:pt idx="80">
                  <c:v>2.0000010000000001</c:v>
                </c:pt>
                <c:pt idx="81">
                  <c:v>2.0250000000000004</c:v>
                </c:pt>
                <c:pt idx="82">
                  <c:v>2.0499989999999997</c:v>
                </c:pt>
                <c:pt idx="83">
                  <c:v>2.0750010000000003</c:v>
                </c:pt>
                <c:pt idx="84">
                  <c:v>2.0999999999999996</c:v>
                </c:pt>
                <c:pt idx="85">
                  <c:v>2.1249989999999999</c:v>
                </c:pt>
                <c:pt idx="86">
                  <c:v>2.1500010000000001</c:v>
                </c:pt>
                <c:pt idx="87">
                  <c:v>2.1749999999999998</c:v>
                </c:pt>
                <c:pt idx="88">
                  <c:v>2.199999</c:v>
                </c:pt>
                <c:pt idx="89">
                  <c:v>2.2250009999999998</c:v>
                </c:pt>
                <c:pt idx="90">
                  <c:v>2.25</c:v>
                </c:pt>
                <c:pt idx="91">
                  <c:v>2.2749990000000002</c:v>
                </c:pt>
                <c:pt idx="92">
                  <c:v>2.300001</c:v>
                </c:pt>
                <c:pt idx="93">
                  <c:v>2.3250000000000002</c:v>
                </c:pt>
                <c:pt idx="94">
                  <c:v>2.3499989999999999</c:v>
                </c:pt>
                <c:pt idx="95">
                  <c:v>2.3750010000000001</c:v>
                </c:pt>
                <c:pt idx="96">
                  <c:v>2.4000000000000004</c:v>
                </c:pt>
                <c:pt idx="97">
                  <c:v>2.4249989999999997</c:v>
                </c:pt>
                <c:pt idx="98">
                  <c:v>2.4500010000000003</c:v>
                </c:pt>
                <c:pt idx="99">
                  <c:v>2.4749999999999996</c:v>
                </c:pt>
                <c:pt idx="100">
                  <c:v>2.4999989999999999</c:v>
                </c:pt>
                <c:pt idx="101">
                  <c:v>2.5250010000000001</c:v>
                </c:pt>
                <c:pt idx="102">
                  <c:v>2.5499999999999998</c:v>
                </c:pt>
                <c:pt idx="103">
                  <c:v>2.574999</c:v>
                </c:pt>
                <c:pt idx="104">
                  <c:v>2.6000009999999998</c:v>
                </c:pt>
                <c:pt idx="105">
                  <c:v>2.625</c:v>
                </c:pt>
                <c:pt idx="106">
                  <c:v>2.6499990000000002</c:v>
                </c:pt>
                <c:pt idx="107">
                  <c:v>2.675001</c:v>
                </c:pt>
                <c:pt idx="108">
                  <c:v>2.7</c:v>
                </c:pt>
                <c:pt idx="109">
                  <c:v>2.7249989999999999</c:v>
                </c:pt>
                <c:pt idx="110">
                  <c:v>2.7500010000000001</c:v>
                </c:pt>
                <c:pt idx="111">
                  <c:v>2.7750000000000004</c:v>
                </c:pt>
                <c:pt idx="112">
                  <c:v>2.7999989999999997</c:v>
                </c:pt>
                <c:pt idx="113">
                  <c:v>2.8250010000000003</c:v>
                </c:pt>
                <c:pt idx="114">
                  <c:v>2.8499999999999996</c:v>
                </c:pt>
                <c:pt idx="115">
                  <c:v>2.8749989999999999</c:v>
                </c:pt>
                <c:pt idx="116">
                  <c:v>2.9000010000000001</c:v>
                </c:pt>
                <c:pt idx="117">
                  <c:v>2.9249999999999998</c:v>
                </c:pt>
                <c:pt idx="118">
                  <c:v>2.949999</c:v>
                </c:pt>
                <c:pt idx="119">
                  <c:v>2.9750009999999998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3</c:v>
                </c:pt>
                <c:pt idx="213">
                  <c:v>3</c:v>
                </c:pt>
                <c:pt idx="214">
                  <c:v>3</c:v>
                </c:pt>
                <c:pt idx="215">
                  <c:v>3</c:v>
                </c:pt>
                <c:pt idx="216">
                  <c:v>3</c:v>
                </c:pt>
                <c:pt idx="217">
                  <c:v>3</c:v>
                </c:pt>
                <c:pt idx="218">
                  <c:v>3</c:v>
                </c:pt>
                <c:pt idx="219">
                  <c:v>3</c:v>
                </c:pt>
                <c:pt idx="220">
                  <c:v>3</c:v>
                </c:pt>
                <c:pt idx="221">
                  <c:v>3</c:v>
                </c:pt>
                <c:pt idx="222">
                  <c:v>3</c:v>
                </c:pt>
                <c:pt idx="223">
                  <c:v>3</c:v>
                </c:pt>
                <c:pt idx="224">
                  <c:v>3</c:v>
                </c:pt>
                <c:pt idx="225">
                  <c:v>3</c:v>
                </c:pt>
                <c:pt idx="226">
                  <c:v>3</c:v>
                </c:pt>
                <c:pt idx="227">
                  <c:v>3</c:v>
                </c:pt>
                <c:pt idx="228">
                  <c:v>3</c:v>
                </c:pt>
                <c:pt idx="229">
                  <c:v>3</c:v>
                </c:pt>
                <c:pt idx="230">
                  <c:v>3</c:v>
                </c:pt>
                <c:pt idx="231">
                  <c:v>3</c:v>
                </c:pt>
                <c:pt idx="232">
                  <c:v>3</c:v>
                </c:pt>
                <c:pt idx="233">
                  <c:v>3</c:v>
                </c:pt>
                <c:pt idx="234">
                  <c:v>3</c:v>
                </c:pt>
                <c:pt idx="235">
                  <c:v>3</c:v>
                </c:pt>
                <c:pt idx="236">
                  <c:v>3</c:v>
                </c:pt>
                <c:pt idx="237">
                  <c:v>3</c:v>
                </c:pt>
                <c:pt idx="238">
                  <c:v>3</c:v>
                </c:pt>
                <c:pt idx="239">
                  <c:v>3</c:v>
                </c:pt>
                <c:pt idx="240">
                  <c:v>3</c:v>
                </c:pt>
                <c:pt idx="241">
                  <c:v>3</c:v>
                </c:pt>
                <c:pt idx="242">
                  <c:v>3</c:v>
                </c:pt>
                <c:pt idx="243">
                  <c:v>2.9750009999999998</c:v>
                </c:pt>
                <c:pt idx="244">
                  <c:v>2.949999</c:v>
                </c:pt>
                <c:pt idx="245">
                  <c:v>2.9249999999999998</c:v>
                </c:pt>
                <c:pt idx="246">
                  <c:v>2.9000010000000001</c:v>
                </c:pt>
                <c:pt idx="247">
                  <c:v>2.8749989999999999</c:v>
                </c:pt>
                <c:pt idx="248">
                  <c:v>2.8499999999999996</c:v>
                </c:pt>
                <c:pt idx="249">
                  <c:v>2.8250010000000003</c:v>
                </c:pt>
                <c:pt idx="250">
                  <c:v>2.7999989999999997</c:v>
                </c:pt>
                <c:pt idx="251">
                  <c:v>2.7750000000000004</c:v>
                </c:pt>
                <c:pt idx="252">
                  <c:v>2.7500010000000001</c:v>
                </c:pt>
                <c:pt idx="253">
                  <c:v>2.7249989999999999</c:v>
                </c:pt>
                <c:pt idx="254">
                  <c:v>2.7</c:v>
                </c:pt>
                <c:pt idx="255">
                  <c:v>2.675001</c:v>
                </c:pt>
                <c:pt idx="256">
                  <c:v>2.6499990000000002</c:v>
                </c:pt>
                <c:pt idx="257">
                  <c:v>2.625</c:v>
                </c:pt>
                <c:pt idx="258">
                  <c:v>2.6000009999999998</c:v>
                </c:pt>
                <c:pt idx="259">
                  <c:v>2.574999</c:v>
                </c:pt>
                <c:pt idx="260">
                  <c:v>2.5499999999999998</c:v>
                </c:pt>
                <c:pt idx="261">
                  <c:v>2.5250010000000001</c:v>
                </c:pt>
                <c:pt idx="262">
                  <c:v>2.4999989999999999</c:v>
                </c:pt>
                <c:pt idx="263">
                  <c:v>2.4749999999999996</c:v>
                </c:pt>
                <c:pt idx="264">
                  <c:v>2.4500010000000003</c:v>
                </c:pt>
                <c:pt idx="265">
                  <c:v>2.4249989999999997</c:v>
                </c:pt>
                <c:pt idx="266">
                  <c:v>2.4000000000000004</c:v>
                </c:pt>
                <c:pt idx="267">
                  <c:v>2.3750010000000001</c:v>
                </c:pt>
                <c:pt idx="268">
                  <c:v>2.3499989999999999</c:v>
                </c:pt>
                <c:pt idx="269">
                  <c:v>2.3250000000000002</c:v>
                </c:pt>
                <c:pt idx="270">
                  <c:v>2.300001</c:v>
                </c:pt>
                <c:pt idx="271">
                  <c:v>2.2749990000000002</c:v>
                </c:pt>
                <c:pt idx="272">
                  <c:v>2.25</c:v>
                </c:pt>
                <c:pt idx="273">
                  <c:v>2.2250009999999998</c:v>
                </c:pt>
                <c:pt idx="274">
                  <c:v>2.199999</c:v>
                </c:pt>
                <c:pt idx="275">
                  <c:v>2.1749999999999998</c:v>
                </c:pt>
                <c:pt idx="276">
                  <c:v>2.1500010000000001</c:v>
                </c:pt>
                <c:pt idx="277">
                  <c:v>2.1249989999999999</c:v>
                </c:pt>
                <c:pt idx="278">
                  <c:v>2.0999999999999996</c:v>
                </c:pt>
                <c:pt idx="279">
                  <c:v>2.0750010000000003</c:v>
                </c:pt>
                <c:pt idx="280">
                  <c:v>2.0499989999999997</c:v>
                </c:pt>
                <c:pt idx="281">
                  <c:v>2.0250000000000004</c:v>
                </c:pt>
                <c:pt idx="282">
                  <c:v>2.0000010000000001</c:v>
                </c:pt>
                <c:pt idx="283">
                  <c:v>1.9749989999999999</c:v>
                </c:pt>
                <c:pt idx="284">
                  <c:v>1.9500000000000002</c:v>
                </c:pt>
                <c:pt idx="285">
                  <c:v>1.925001</c:v>
                </c:pt>
                <c:pt idx="286">
                  <c:v>1.8999990000000002</c:v>
                </c:pt>
                <c:pt idx="287">
                  <c:v>1.875</c:v>
                </c:pt>
                <c:pt idx="288">
                  <c:v>1.8500009999999998</c:v>
                </c:pt>
                <c:pt idx="289">
                  <c:v>1.824999</c:v>
                </c:pt>
                <c:pt idx="290">
                  <c:v>1.7999999999999998</c:v>
                </c:pt>
                <c:pt idx="291">
                  <c:v>1.7750010000000001</c:v>
                </c:pt>
                <c:pt idx="292">
                  <c:v>1.7499989999999999</c:v>
                </c:pt>
                <c:pt idx="293">
                  <c:v>1.7249999999999999</c:v>
                </c:pt>
                <c:pt idx="294">
                  <c:v>1.7000010000000001</c:v>
                </c:pt>
                <c:pt idx="295">
                  <c:v>1.6749989999999999</c:v>
                </c:pt>
                <c:pt idx="296">
                  <c:v>1.6500000000000001</c:v>
                </c:pt>
                <c:pt idx="297">
                  <c:v>1.6250010000000001</c:v>
                </c:pt>
                <c:pt idx="298">
                  <c:v>1.5999989999999999</c:v>
                </c:pt>
                <c:pt idx="299">
                  <c:v>1.5750000000000002</c:v>
                </c:pt>
                <c:pt idx="300">
                  <c:v>1.550001</c:v>
                </c:pt>
                <c:pt idx="301">
                  <c:v>1.5249990000000002</c:v>
                </c:pt>
                <c:pt idx="302">
                  <c:v>1.5</c:v>
                </c:pt>
                <c:pt idx="303">
                  <c:v>1.475001</c:v>
                </c:pt>
                <c:pt idx="304">
                  <c:v>1.449999</c:v>
                </c:pt>
                <c:pt idx="305">
                  <c:v>1.4249999999999998</c:v>
                </c:pt>
                <c:pt idx="306">
                  <c:v>1.4000010000000001</c:v>
                </c:pt>
                <c:pt idx="307">
                  <c:v>1.3749989999999999</c:v>
                </c:pt>
                <c:pt idx="308">
                  <c:v>1.35</c:v>
                </c:pt>
                <c:pt idx="309">
                  <c:v>1.3250009999999999</c:v>
                </c:pt>
                <c:pt idx="310">
                  <c:v>1.2999990000000001</c:v>
                </c:pt>
                <c:pt idx="311">
                  <c:v>1.2749999999999999</c:v>
                </c:pt>
                <c:pt idx="312">
                  <c:v>1.2500010000000001</c:v>
                </c:pt>
                <c:pt idx="313">
                  <c:v>1.2249989999999999</c:v>
                </c:pt>
                <c:pt idx="314">
                  <c:v>1.2000000000000002</c:v>
                </c:pt>
                <c:pt idx="315">
                  <c:v>1.175001</c:v>
                </c:pt>
                <c:pt idx="316">
                  <c:v>1.149999</c:v>
                </c:pt>
                <c:pt idx="317">
                  <c:v>1.125</c:v>
                </c:pt>
                <c:pt idx="318">
                  <c:v>1.100001</c:v>
                </c:pt>
                <c:pt idx="319">
                  <c:v>1.074999</c:v>
                </c:pt>
                <c:pt idx="320">
                  <c:v>1.0499999999999998</c:v>
                </c:pt>
                <c:pt idx="321">
                  <c:v>1.0250010000000001</c:v>
                </c:pt>
                <c:pt idx="322">
                  <c:v>0.99999899999999997</c:v>
                </c:pt>
                <c:pt idx="323">
                  <c:v>0.97500000000000009</c:v>
                </c:pt>
                <c:pt idx="324">
                  <c:v>0.95000099999999987</c:v>
                </c:pt>
                <c:pt idx="325">
                  <c:v>0.92499900000000013</c:v>
                </c:pt>
                <c:pt idx="326">
                  <c:v>0.89999999999999991</c:v>
                </c:pt>
                <c:pt idx="327">
                  <c:v>0.87500100000000003</c:v>
                </c:pt>
                <c:pt idx="328">
                  <c:v>0.84999899999999995</c:v>
                </c:pt>
                <c:pt idx="329">
                  <c:v>0.82500000000000007</c:v>
                </c:pt>
                <c:pt idx="330">
                  <c:v>0.80000099999999996</c:v>
                </c:pt>
                <c:pt idx="331">
                  <c:v>0.77499899999999999</c:v>
                </c:pt>
                <c:pt idx="332">
                  <c:v>0.75</c:v>
                </c:pt>
                <c:pt idx="333">
                  <c:v>0.72500100000000001</c:v>
                </c:pt>
                <c:pt idx="334">
                  <c:v>0.69999900000000004</c:v>
                </c:pt>
                <c:pt idx="335">
                  <c:v>0.67500000000000004</c:v>
                </c:pt>
                <c:pt idx="336">
                  <c:v>0.65000100000000005</c:v>
                </c:pt>
                <c:pt idx="337">
                  <c:v>0.62499899999999997</c:v>
                </c:pt>
                <c:pt idx="338">
                  <c:v>0.60000000000000009</c:v>
                </c:pt>
                <c:pt idx="339">
                  <c:v>0.57500099999999998</c:v>
                </c:pt>
                <c:pt idx="340">
                  <c:v>0.54999900000000002</c:v>
                </c:pt>
                <c:pt idx="341">
                  <c:v>0.52499999999999991</c:v>
                </c:pt>
                <c:pt idx="342">
                  <c:v>0.50000100000000003</c:v>
                </c:pt>
                <c:pt idx="343">
                  <c:v>0.474999</c:v>
                </c:pt>
                <c:pt idx="344">
                  <c:v>0.44999999999999996</c:v>
                </c:pt>
                <c:pt idx="345">
                  <c:v>0.42500099999999996</c:v>
                </c:pt>
                <c:pt idx="346">
                  <c:v>0.39999899999999999</c:v>
                </c:pt>
                <c:pt idx="347">
                  <c:v>0.375</c:v>
                </c:pt>
                <c:pt idx="348">
                  <c:v>0.35000100000000001</c:v>
                </c:pt>
                <c:pt idx="349">
                  <c:v>0.32499899999999998</c:v>
                </c:pt>
                <c:pt idx="350">
                  <c:v>0.30000000000000004</c:v>
                </c:pt>
                <c:pt idx="351">
                  <c:v>0.27500010000000003</c:v>
                </c:pt>
                <c:pt idx="352">
                  <c:v>0.2499999</c:v>
                </c:pt>
                <c:pt idx="353">
                  <c:v>0.22499999999999998</c:v>
                </c:pt>
                <c:pt idx="354">
                  <c:v>0.20000009999999999</c:v>
                </c:pt>
                <c:pt idx="355">
                  <c:v>0.17499989999999999</c:v>
                </c:pt>
                <c:pt idx="356">
                  <c:v>0.15000000000000002</c:v>
                </c:pt>
                <c:pt idx="357">
                  <c:v>0.1250001</c:v>
                </c:pt>
                <c:pt idx="358">
                  <c:v>9.9999900000000003E-2</c:v>
                </c:pt>
                <c:pt idx="359">
                  <c:v>7.5000000000000011E-2</c:v>
                </c:pt>
                <c:pt idx="360">
                  <c:v>5.0000099999999999E-2</c:v>
                </c:pt>
                <c:pt idx="361">
                  <c:v>2.499999E-2</c:v>
                </c:pt>
                <c:pt idx="362">
                  <c:v>0</c:v>
                </c:pt>
              </c:numCache>
            </c:numRef>
          </c:xVal>
          <c:yVal>
            <c:numRef>
              <c:f>'FIGURE 5'!$W$5:$W$367</c:f>
              <c:numCache>
                <c:formatCode>General</c:formatCode>
                <c:ptCount val="363"/>
                <c:pt idx="0">
                  <c:v>0</c:v>
                </c:pt>
                <c:pt idx="1">
                  <c:v>8.8852799999999989E-3</c:v>
                </c:pt>
                <c:pt idx="2">
                  <c:v>1.7602739999999999E-2</c:v>
                </c:pt>
                <c:pt idx="3">
                  <c:v>2.6012640000000004E-2</c:v>
                </c:pt>
                <c:pt idx="4">
                  <c:v>3.40827E-2</c:v>
                </c:pt>
                <c:pt idx="5">
                  <c:v>4.1764320000000001E-2</c:v>
                </c:pt>
                <c:pt idx="6">
                  <c:v>4.9034099999999997E-2</c:v>
                </c:pt>
                <c:pt idx="7">
                  <c:v>5.5886280000000003E-2</c:v>
                </c:pt>
                <c:pt idx="8">
                  <c:v>6.2329799999999998E-2</c:v>
                </c:pt>
                <c:pt idx="9">
                  <c:v>6.8387400000000001E-2</c:v>
                </c:pt>
                <c:pt idx="10">
                  <c:v>7.4086199999999991E-2</c:v>
                </c:pt>
                <c:pt idx="11">
                  <c:v>7.9456800000000008E-2</c:v>
                </c:pt>
                <c:pt idx="12">
                  <c:v>8.4534600000000001E-2</c:v>
                </c:pt>
                <c:pt idx="13">
                  <c:v>8.9351399999999997E-2</c:v>
                </c:pt>
                <c:pt idx="14">
                  <c:v>9.3937199999999998E-2</c:v>
                </c:pt>
                <c:pt idx="15">
                  <c:v>9.832260000000001E-2</c:v>
                </c:pt>
                <c:pt idx="16">
                  <c:v>0.1025334</c:v>
                </c:pt>
                <c:pt idx="17">
                  <c:v>0.1065912</c:v>
                </c:pt>
                <c:pt idx="18">
                  <c:v>0.1105188</c:v>
                </c:pt>
                <c:pt idx="19">
                  <c:v>0.11433299999999999</c:v>
                </c:pt>
                <c:pt idx="20">
                  <c:v>0.1180488</c:v>
                </c:pt>
                <c:pt idx="21">
                  <c:v>0.1216806</c:v>
                </c:pt>
                <c:pt idx="22">
                  <c:v>0.12523980000000001</c:v>
                </c:pt>
                <c:pt idx="23">
                  <c:v>0.12873420000000002</c:v>
                </c:pt>
                <c:pt idx="24">
                  <c:v>0.13217580000000001</c:v>
                </c:pt>
                <c:pt idx="25">
                  <c:v>0.13556940000000001</c:v>
                </c:pt>
                <c:pt idx="26">
                  <c:v>0.13891980000000001</c:v>
                </c:pt>
                <c:pt idx="27">
                  <c:v>0.14223539999999998</c:v>
                </c:pt>
                <c:pt idx="28">
                  <c:v>0.14551740000000002</c:v>
                </c:pt>
                <c:pt idx="29">
                  <c:v>0.14877180000000001</c:v>
                </c:pt>
                <c:pt idx="30">
                  <c:v>0.1519992</c:v>
                </c:pt>
                <c:pt idx="31">
                  <c:v>0.1552038</c:v>
                </c:pt>
                <c:pt idx="32">
                  <c:v>0.1583862</c:v>
                </c:pt>
                <c:pt idx="33">
                  <c:v>0.16154940000000001</c:v>
                </c:pt>
                <c:pt idx="34">
                  <c:v>0.16469339999999999</c:v>
                </c:pt>
                <c:pt idx="35">
                  <c:v>0.16782060000000001</c:v>
                </c:pt>
                <c:pt idx="36">
                  <c:v>0.17092980000000002</c:v>
                </c:pt>
                <c:pt idx="37">
                  <c:v>0.1740246</c:v>
                </c:pt>
                <c:pt idx="38">
                  <c:v>0.17710200000000001</c:v>
                </c:pt>
                <c:pt idx="39">
                  <c:v>0.18016499999999999</c:v>
                </c:pt>
                <c:pt idx="40">
                  <c:v>0.18321119999999999</c:v>
                </c:pt>
                <c:pt idx="41">
                  <c:v>0.18624180000000001</c:v>
                </c:pt>
                <c:pt idx="42">
                  <c:v>0.18925380000000003</c:v>
                </c:pt>
                <c:pt idx="43">
                  <c:v>0.192249</c:v>
                </c:pt>
                <c:pt idx="44">
                  <c:v>0.1952238</c:v>
                </c:pt>
                <c:pt idx="45">
                  <c:v>0.1981812</c:v>
                </c:pt>
                <c:pt idx="46">
                  <c:v>0.20111639999999997</c:v>
                </c:pt>
                <c:pt idx="47">
                  <c:v>0.20403060000000001</c:v>
                </c:pt>
                <c:pt idx="48">
                  <c:v>0.20692079999999999</c:v>
                </c:pt>
                <c:pt idx="49">
                  <c:v>0.2097888</c:v>
                </c:pt>
                <c:pt idx="50">
                  <c:v>0.21262979999999998</c:v>
                </c:pt>
                <c:pt idx="51">
                  <c:v>0.21544679999999999</c:v>
                </c:pt>
                <c:pt idx="52">
                  <c:v>0.21823500000000001</c:v>
                </c:pt>
                <c:pt idx="53">
                  <c:v>0.22099620000000003</c:v>
                </c:pt>
                <c:pt idx="54">
                  <c:v>0.22372439999999999</c:v>
                </c:pt>
                <c:pt idx="55">
                  <c:v>0.22641840000000002</c:v>
                </c:pt>
                <c:pt idx="56">
                  <c:v>0.22907279999999999</c:v>
                </c:pt>
                <c:pt idx="57">
                  <c:v>0.23168759999999999</c:v>
                </c:pt>
                <c:pt idx="58">
                  <c:v>0.23426820000000001</c:v>
                </c:pt>
                <c:pt idx="59">
                  <c:v>0.23679480000000003</c:v>
                </c:pt>
                <c:pt idx="60">
                  <c:v>0.2392764</c:v>
                </c:pt>
                <c:pt idx="61">
                  <c:v>0.24171120000000001</c:v>
                </c:pt>
                <c:pt idx="62">
                  <c:v>0.24409620000000001</c:v>
                </c:pt>
                <c:pt idx="63">
                  <c:v>0.24643080000000001</c:v>
                </c:pt>
                <c:pt idx="64">
                  <c:v>0.24871379999999998</c:v>
                </c:pt>
                <c:pt idx="65">
                  <c:v>0.2509422</c:v>
                </c:pt>
                <c:pt idx="66">
                  <c:v>0.25311659999999997</c:v>
                </c:pt>
                <c:pt idx="67">
                  <c:v>0.25523879999999999</c:v>
                </c:pt>
                <c:pt idx="68">
                  <c:v>0.2573088</c:v>
                </c:pt>
                <c:pt idx="69">
                  <c:v>0.2593278</c:v>
                </c:pt>
                <c:pt idx="70">
                  <c:v>0.26129760000000002</c:v>
                </c:pt>
                <c:pt idx="71">
                  <c:v>0.26321879999999998</c:v>
                </c:pt>
                <c:pt idx="72">
                  <c:v>0.26509140000000003</c:v>
                </c:pt>
                <c:pt idx="73">
                  <c:v>0.2669166</c:v>
                </c:pt>
                <c:pt idx="74">
                  <c:v>0.26869500000000002</c:v>
                </c:pt>
                <c:pt idx="75">
                  <c:v>0.2704278</c:v>
                </c:pt>
                <c:pt idx="76">
                  <c:v>0.27211740000000001</c:v>
                </c:pt>
                <c:pt idx="77">
                  <c:v>0.27376500000000004</c:v>
                </c:pt>
                <c:pt idx="78">
                  <c:v>0.27537060000000002</c:v>
                </c:pt>
                <c:pt idx="79">
                  <c:v>0.27693659999999998</c:v>
                </c:pt>
                <c:pt idx="80">
                  <c:v>0.27846480000000001</c:v>
                </c:pt>
                <c:pt idx="81">
                  <c:v>0.27995579999999998</c:v>
                </c:pt>
                <c:pt idx="82">
                  <c:v>0.28141080000000002</c:v>
                </c:pt>
                <c:pt idx="83">
                  <c:v>0.282831</c:v>
                </c:pt>
                <c:pt idx="84">
                  <c:v>0.28421819999999998</c:v>
                </c:pt>
                <c:pt idx="85">
                  <c:v>0.28557179999999999</c:v>
                </c:pt>
                <c:pt idx="86">
                  <c:v>0.28689359999999997</c:v>
                </c:pt>
                <c:pt idx="87">
                  <c:v>0.28818359999999998</c:v>
                </c:pt>
                <c:pt idx="88">
                  <c:v>0.28944300000000001</c:v>
                </c:pt>
                <c:pt idx="89">
                  <c:v>0.29067179999999998</c:v>
                </c:pt>
                <c:pt idx="90">
                  <c:v>0.29187059999999998</c:v>
                </c:pt>
                <c:pt idx="91">
                  <c:v>0.29303940000000001</c:v>
                </c:pt>
                <c:pt idx="92">
                  <c:v>0.29417939999999998</c:v>
                </c:pt>
                <c:pt idx="93">
                  <c:v>0.29529119999999998</c:v>
                </c:pt>
                <c:pt idx="94">
                  <c:v>0.29637600000000003</c:v>
                </c:pt>
                <c:pt idx="95">
                  <c:v>0.29743439999999999</c:v>
                </c:pt>
                <c:pt idx="96">
                  <c:v>0.29846699999999998</c:v>
                </c:pt>
                <c:pt idx="97">
                  <c:v>0.29947380000000001</c:v>
                </c:pt>
                <c:pt idx="98">
                  <c:v>0.30045479999999997</c:v>
                </c:pt>
                <c:pt idx="99">
                  <c:v>0.30141240000000002</c:v>
                </c:pt>
                <c:pt idx="100">
                  <c:v>0.302346</c:v>
                </c:pt>
                <c:pt idx="101">
                  <c:v>0.30325620000000003</c:v>
                </c:pt>
                <c:pt idx="102">
                  <c:v>0.30414479999999999</c:v>
                </c:pt>
                <c:pt idx="103">
                  <c:v>0.30501299999999998</c:v>
                </c:pt>
                <c:pt idx="104">
                  <c:v>0.30586080000000004</c:v>
                </c:pt>
                <c:pt idx="105">
                  <c:v>0.3066894</c:v>
                </c:pt>
                <c:pt idx="106">
                  <c:v>0.30749939999999998</c:v>
                </c:pt>
                <c:pt idx="107">
                  <c:v>0.30829260000000003</c:v>
                </c:pt>
                <c:pt idx="108">
                  <c:v>0.30906900000000004</c:v>
                </c:pt>
                <c:pt idx="109">
                  <c:v>0.30982920000000003</c:v>
                </c:pt>
                <c:pt idx="110">
                  <c:v>0.31057440000000003</c:v>
                </c:pt>
                <c:pt idx="111">
                  <c:v>0.31130580000000002</c:v>
                </c:pt>
                <c:pt idx="112">
                  <c:v>0.31202220000000003</c:v>
                </c:pt>
                <c:pt idx="113">
                  <c:v>0.31272539999999999</c:v>
                </c:pt>
                <c:pt idx="114">
                  <c:v>0.31341599999999997</c:v>
                </c:pt>
                <c:pt idx="115">
                  <c:v>0.31409399999999998</c:v>
                </c:pt>
                <c:pt idx="116">
                  <c:v>0.31475999999999998</c:v>
                </c:pt>
                <c:pt idx="117">
                  <c:v>0.31541399999999997</c:v>
                </c:pt>
                <c:pt idx="118">
                  <c:v>0.31605659999999997</c:v>
                </c:pt>
                <c:pt idx="119">
                  <c:v>0.316689</c:v>
                </c:pt>
                <c:pt idx="120">
                  <c:v>0.3173106</c:v>
                </c:pt>
                <c:pt idx="121">
                  <c:v>0.3173106</c:v>
                </c:pt>
                <c:pt idx="122">
                  <c:v>0.3111408</c:v>
                </c:pt>
                <c:pt idx="123">
                  <c:v>0.30600359999999999</c:v>
                </c:pt>
                <c:pt idx="124">
                  <c:v>0.30162120000000003</c:v>
                </c:pt>
                <c:pt idx="125">
                  <c:v>0.29774220000000001</c:v>
                </c:pt>
                <c:pt idx="126">
                  <c:v>0.29428319999999997</c:v>
                </c:pt>
                <c:pt idx="127">
                  <c:v>0.29117340000000003</c:v>
                </c:pt>
                <c:pt idx="128">
                  <c:v>0.28835699999999997</c:v>
                </c:pt>
                <c:pt idx="129">
                  <c:v>0.28579080000000001</c:v>
                </c:pt>
                <c:pt idx="130">
                  <c:v>0.28343580000000002</c:v>
                </c:pt>
                <c:pt idx="131">
                  <c:v>0.28126259999999997</c:v>
                </c:pt>
                <c:pt idx="132">
                  <c:v>0.27924480000000002</c:v>
                </c:pt>
                <c:pt idx="133">
                  <c:v>0.277362</c:v>
                </c:pt>
                <c:pt idx="134">
                  <c:v>0.27559739999999999</c:v>
                </c:pt>
                <c:pt idx="135">
                  <c:v>0.27393659999999997</c:v>
                </c:pt>
                <c:pt idx="136">
                  <c:v>0.27236759999999999</c:v>
                </c:pt>
                <c:pt idx="137">
                  <c:v>0.2708796</c:v>
                </c:pt>
                <c:pt idx="138">
                  <c:v>0.26946419999999999</c:v>
                </c:pt>
                <c:pt idx="139">
                  <c:v>0.26811420000000002</c:v>
                </c:pt>
                <c:pt idx="140">
                  <c:v>0.26682420000000001</c:v>
                </c:pt>
                <c:pt idx="141">
                  <c:v>0.2655882</c:v>
                </c:pt>
                <c:pt idx="142">
                  <c:v>0.26440259999999999</c:v>
                </c:pt>
                <c:pt idx="143">
                  <c:v>0.26326379999999999</c:v>
                </c:pt>
                <c:pt idx="144">
                  <c:v>0.26216820000000002</c:v>
                </c:pt>
                <c:pt idx="145">
                  <c:v>0.26111220000000002</c:v>
                </c:pt>
                <c:pt idx="146">
                  <c:v>0.26009399999999999</c:v>
                </c:pt>
                <c:pt idx="147">
                  <c:v>0.25911119999999999</c:v>
                </c:pt>
                <c:pt idx="148">
                  <c:v>0.25816079999999997</c:v>
                </c:pt>
                <c:pt idx="149">
                  <c:v>0.25724159999999996</c:v>
                </c:pt>
                <c:pt idx="150">
                  <c:v>0.2563512</c:v>
                </c:pt>
                <c:pt idx="151">
                  <c:v>0.2554884</c:v>
                </c:pt>
                <c:pt idx="152">
                  <c:v>0.25465199999999999</c:v>
                </c:pt>
                <c:pt idx="153">
                  <c:v>0.2538396</c:v>
                </c:pt>
                <c:pt idx="154">
                  <c:v>0.25305120000000003</c:v>
                </c:pt>
                <c:pt idx="155">
                  <c:v>0.25228439999999996</c:v>
                </c:pt>
                <c:pt idx="156">
                  <c:v>0.25153920000000002</c:v>
                </c:pt>
                <c:pt idx="157">
                  <c:v>0.25081439999999999</c:v>
                </c:pt>
                <c:pt idx="158">
                  <c:v>0.25010880000000002</c:v>
                </c:pt>
                <c:pt idx="159">
                  <c:v>0.24942120000000001</c:v>
                </c:pt>
                <c:pt idx="160">
                  <c:v>0.24875159999999999</c:v>
                </c:pt>
                <c:pt idx="161">
                  <c:v>0.24809940000000003</c:v>
                </c:pt>
                <c:pt idx="162">
                  <c:v>0.24746279999999998</c:v>
                </c:pt>
                <c:pt idx="163">
                  <c:v>0.24684240000000002</c:v>
                </c:pt>
                <c:pt idx="164">
                  <c:v>0.24623639999999997</c:v>
                </c:pt>
                <c:pt idx="165">
                  <c:v>0.24564540000000001</c:v>
                </c:pt>
                <c:pt idx="166">
                  <c:v>0.2450676</c:v>
                </c:pt>
                <c:pt idx="167">
                  <c:v>0.2445042</c:v>
                </c:pt>
                <c:pt idx="168">
                  <c:v>0.24395339999999999</c:v>
                </c:pt>
                <c:pt idx="169">
                  <c:v>0.24341459999999998</c:v>
                </c:pt>
                <c:pt idx="170">
                  <c:v>0.2428884</c:v>
                </c:pt>
                <c:pt idx="171">
                  <c:v>0.24237419999999998</c:v>
                </c:pt>
                <c:pt idx="172">
                  <c:v>0.2418708</c:v>
                </c:pt>
                <c:pt idx="173">
                  <c:v>0.2413788</c:v>
                </c:pt>
                <c:pt idx="174">
                  <c:v>0.24089759999999999</c:v>
                </c:pt>
                <c:pt idx="175">
                  <c:v>0.24042600000000003</c:v>
                </c:pt>
                <c:pt idx="176">
                  <c:v>0.23996519999999999</c:v>
                </c:pt>
                <c:pt idx="177">
                  <c:v>0.23951339999999999</c:v>
                </c:pt>
                <c:pt idx="178">
                  <c:v>0.23907119999999998</c:v>
                </c:pt>
                <c:pt idx="179">
                  <c:v>0.23863859999999998</c:v>
                </c:pt>
                <c:pt idx="180">
                  <c:v>0.23821439999999999</c:v>
                </c:pt>
                <c:pt idx="181">
                  <c:v>0.23779919999999999</c:v>
                </c:pt>
                <c:pt idx="182">
                  <c:v>0.2373924</c:v>
                </c:pt>
                <c:pt idx="183">
                  <c:v>0.23699399999999998</c:v>
                </c:pt>
                <c:pt idx="184">
                  <c:v>0.2366028</c:v>
                </c:pt>
                <c:pt idx="185">
                  <c:v>0.23622000000000001</c:v>
                </c:pt>
                <c:pt idx="186">
                  <c:v>0.23584440000000001</c:v>
                </c:pt>
                <c:pt idx="187">
                  <c:v>0.23547659999999998</c:v>
                </c:pt>
                <c:pt idx="188">
                  <c:v>0.23511540000000003</c:v>
                </c:pt>
                <c:pt idx="189">
                  <c:v>0.23476140000000001</c:v>
                </c:pt>
                <c:pt idx="190">
                  <c:v>0.23441460000000003</c:v>
                </c:pt>
                <c:pt idx="191">
                  <c:v>0.2340738</c:v>
                </c:pt>
                <c:pt idx="192">
                  <c:v>0.23374019999999998</c:v>
                </c:pt>
                <c:pt idx="193">
                  <c:v>0.23341200000000001</c:v>
                </c:pt>
                <c:pt idx="194">
                  <c:v>0.23309039999999998</c:v>
                </c:pt>
                <c:pt idx="195">
                  <c:v>0.2327748</c:v>
                </c:pt>
                <c:pt idx="196">
                  <c:v>0.23246519999999998</c:v>
                </c:pt>
                <c:pt idx="197">
                  <c:v>0.23216100000000001</c:v>
                </c:pt>
                <c:pt idx="198">
                  <c:v>0.23186220000000002</c:v>
                </c:pt>
                <c:pt idx="199">
                  <c:v>0.23156879999999999</c:v>
                </c:pt>
                <c:pt idx="200">
                  <c:v>0.23128080000000001</c:v>
                </c:pt>
                <c:pt idx="201">
                  <c:v>0.23099819999999999</c:v>
                </c:pt>
                <c:pt idx="202">
                  <c:v>0.23072039999999999</c:v>
                </c:pt>
                <c:pt idx="203">
                  <c:v>0.23044740000000002</c:v>
                </c:pt>
                <c:pt idx="204">
                  <c:v>0.2301792</c:v>
                </c:pt>
                <c:pt idx="205">
                  <c:v>0.2299158</c:v>
                </c:pt>
                <c:pt idx="206">
                  <c:v>0.22965720000000001</c:v>
                </c:pt>
                <c:pt idx="207">
                  <c:v>0.22940279999999999</c:v>
                </c:pt>
                <c:pt idx="208">
                  <c:v>0.22915259999999998</c:v>
                </c:pt>
                <c:pt idx="209">
                  <c:v>0.22890660000000002</c:v>
                </c:pt>
                <c:pt idx="210">
                  <c:v>0.2286648</c:v>
                </c:pt>
                <c:pt idx="211">
                  <c:v>0.2284272</c:v>
                </c:pt>
                <c:pt idx="212">
                  <c:v>0.22819320000000001</c:v>
                </c:pt>
                <c:pt idx="213">
                  <c:v>0.22796339999999998</c:v>
                </c:pt>
                <c:pt idx="214">
                  <c:v>0.22773660000000001</c:v>
                </c:pt>
                <c:pt idx="215">
                  <c:v>0.22751399999999999</c:v>
                </c:pt>
                <c:pt idx="216">
                  <c:v>0.227295</c:v>
                </c:pt>
                <c:pt idx="217">
                  <c:v>0.22707959999999999</c:v>
                </c:pt>
                <c:pt idx="218">
                  <c:v>0.22686720000000002</c:v>
                </c:pt>
                <c:pt idx="219">
                  <c:v>0.22665840000000001</c:v>
                </c:pt>
                <c:pt idx="220">
                  <c:v>0.22645319999999997</c:v>
                </c:pt>
                <c:pt idx="221">
                  <c:v>0.22625040000000002</c:v>
                </c:pt>
                <c:pt idx="222">
                  <c:v>0.22605120000000001</c:v>
                </c:pt>
                <c:pt idx="223">
                  <c:v>0.22585440000000001</c:v>
                </c:pt>
                <c:pt idx="224">
                  <c:v>0.22566120000000001</c:v>
                </c:pt>
                <c:pt idx="225">
                  <c:v>0.22547039999999999</c:v>
                </c:pt>
                <c:pt idx="226">
                  <c:v>0.22528199999999998</c:v>
                </c:pt>
                <c:pt idx="227">
                  <c:v>0.2250972</c:v>
                </c:pt>
                <c:pt idx="228">
                  <c:v>0.22491419999999998</c:v>
                </c:pt>
                <c:pt idx="229">
                  <c:v>0.2247342</c:v>
                </c:pt>
                <c:pt idx="230">
                  <c:v>0.2245566</c:v>
                </c:pt>
                <c:pt idx="231">
                  <c:v>0.22438139999999998</c:v>
                </c:pt>
                <c:pt idx="232">
                  <c:v>0.22420860000000001</c:v>
                </c:pt>
                <c:pt idx="233">
                  <c:v>0.2240376</c:v>
                </c:pt>
                <c:pt idx="234">
                  <c:v>0.2238696</c:v>
                </c:pt>
                <c:pt idx="235">
                  <c:v>0.2237034</c:v>
                </c:pt>
                <c:pt idx="236">
                  <c:v>0.2235396</c:v>
                </c:pt>
                <c:pt idx="237">
                  <c:v>0.22337760000000001</c:v>
                </c:pt>
                <c:pt idx="238">
                  <c:v>0.223218</c:v>
                </c:pt>
                <c:pt idx="239">
                  <c:v>0.22306019999999999</c:v>
                </c:pt>
                <c:pt idx="240">
                  <c:v>0.2229042</c:v>
                </c:pt>
                <c:pt idx="241">
                  <c:v>0.22275</c:v>
                </c:pt>
                <c:pt idx="242">
                  <c:v>0.22275</c:v>
                </c:pt>
                <c:pt idx="243">
                  <c:v>0.21519840000000001</c:v>
                </c:pt>
                <c:pt idx="244">
                  <c:v>0.207783</c:v>
                </c:pt>
                <c:pt idx="245">
                  <c:v>0.20055840000000003</c:v>
                </c:pt>
                <c:pt idx="246">
                  <c:v>0.19355700000000003</c:v>
                </c:pt>
                <c:pt idx="247">
                  <c:v>0.1868274</c:v>
                </c:pt>
                <c:pt idx="248">
                  <c:v>0.1804026</c:v>
                </c:pt>
                <c:pt idx="249">
                  <c:v>0.17429939999999999</c:v>
                </c:pt>
                <c:pt idx="250">
                  <c:v>0.16852140000000002</c:v>
                </c:pt>
                <c:pt idx="251">
                  <c:v>0.1630614</c:v>
                </c:pt>
                <c:pt idx="252">
                  <c:v>0.1579044</c:v>
                </c:pt>
                <c:pt idx="253">
                  <c:v>0.15303059999999999</c:v>
                </c:pt>
                <c:pt idx="254">
                  <c:v>0.14841599999999999</c:v>
                </c:pt>
                <c:pt idx="255">
                  <c:v>0.144036</c:v>
                </c:pt>
                <c:pt idx="256">
                  <c:v>0.13986660000000001</c:v>
                </c:pt>
                <c:pt idx="257">
                  <c:v>0.1358838</c:v>
                </c:pt>
                <c:pt idx="258">
                  <c:v>0.13206420000000002</c:v>
                </c:pt>
                <c:pt idx="259">
                  <c:v>0.12838740000000001</c:v>
                </c:pt>
                <c:pt idx="260">
                  <c:v>0.12483420000000001</c:v>
                </c:pt>
                <c:pt idx="261">
                  <c:v>0.1213872</c:v>
                </c:pt>
                <c:pt idx="262">
                  <c:v>0.118032</c:v>
                </c:pt>
                <c:pt idx="263">
                  <c:v>0.1147542</c:v>
                </c:pt>
                <c:pt idx="264">
                  <c:v>0.11154359999999999</c:v>
                </c:pt>
                <c:pt idx="265">
                  <c:v>0.10838879999999999</c:v>
                </c:pt>
                <c:pt idx="266">
                  <c:v>0.105282</c:v>
                </c:pt>
                <c:pt idx="267">
                  <c:v>0.102216</c:v>
                </c:pt>
                <c:pt idx="268">
                  <c:v>9.9183599999999997E-2</c:v>
                </c:pt>
                <c:pt idx="269">
                  <c:v>9.6179399999999998E-2</c:v>
                </c:pt>
                <c:pt idx="270">
                  <c:v>9.319920000000001E-2</c:v>
                </c:pt>
                <c:pt idx="271">
                  <c:v>9.0238199999999991E-2</c:v>
                </c:pt>
                <c:pt idx="272">
                  <c:v>8.7293399999999993E-2</c:v>
                </c:pt>
                <c:pt idx="273">
                  <c:v>8.4361800000000001E-2</c:v>
                </c:pt>
                <c:pt idx="274">
                  <c:v>8.1439800000000007E-2</c:v>
                </c:pt>
                <c:pt idx="275">
                  <c:v>7.8526200000000004E-2</c:v>
                </c:pt>
                <c:pt idx="276">
                  <c:v>7.5618600000000008E-2</c:v>
                </c:pt>
                <c:pt idx="277">
                  <c:v>7.2715200000000008E-2</c:v>
                </c:pt>
                <c:pt idx="278">
                  <c:v>6.9814799999999996E-2</c:v>
                </c:pt>
                <c:pt idx="279">
                  <c:v>6.6916799999999999E-2</c:v>
                </c:pt>
                <c:pt idx="280">
                  <c:v>6.4020000000000007E-2</c:v>
                </c:pt>
                <c:pt idx="281">
                  <c:v>6.1122599999999999E-2</c:v>
                </c:pt>
                <c:pt idx="282">
                  <c:v>5.8224659999999998E-2</c:v>
                </c:pt>
                <c:pt idx="283">
                  <c:v>5.5325520000000003E-2</c:v>
                </c:pt>
                <c:pt idx="284">
                  <c:v>5.2424519999999995E-2</c:v>
                </c:pt>
                <c:pt idx="285">
                  <c:v>4.9521179999999998E-2</c:v>
                </c:pt>
                <c:pt idx="286">
                  <c:v>4.6615260000000006E-2</c:v>
                </c:pt>
                <c:pt idx="287">
                  <c:v>4.3706339999999996E-2</c:v>
                </c:pt>
                <c:pt idx="288">
                  <c:v>4.0795319999999996E-2</c:v>
                </c:pt>
                <c:pt idx="289">
                  <c:v>3.7878780000000001E-2</c:v>
                </c:pt>
                <c:pt idx="290">
                  <c:v>3.4960199999999997E-2</c:v>
                </c:pt>
                <c:pt idx="291">
                  <c:v>3.2036340000000003E-2</c:v>
                </c:pt>
                <c:pt idx="292">
                  <c:v>2.9110260000000002E-2</c:v>
                </c:pt>
                <c:pt idx="293">
                  <c:v>2.6178659999999999E-2</c:v>
                </c:pt>
                <c:pt idx="294">
                  <c:v>2.324466E-2</c:v>
                </c:pt>
                <c:pt idx="295">
                  <c:v>2.030502E-2</c:v>
                </c:pt>
                <c:pt idx="296">
                  <c:v>1.736292E-2</c:v>
                </c:pt>
                <c:pt idx="297">
                  <c:v>1.4415299999999999E-2</c:v>
                </c:pt>
                <c:pt idx="298">
                  <c:v>1.1465159999999999E-2</c:v>
                </c:pt>
                <c:pt idx="299">
                  <c:v>8.5095599999999993E-3</c:v>
                </c:pt>
                <c:pt idx="300">
                  <c:v>5.5515779999999997E-3</c:v>
                </c:pt>
                <c:pt idx="301">
                  <c:v>2.5882320000000002E-3</c:v>
                </c:pt>
                <c:pt idx="302">
                  <c:v>-3.7743300000000004E-4</c:v>
                </c:pt>
                <c:pt idx="303">
                  <c:v>-3.3483179999999999E-3</c:v>
                </c:pt>
                <c:pt idx="304">
                  <c:v>-6.3214199999999995E-3</c:v>
                </c:pt>
                <c:pt idx="305">
                  <c:v>-9.2995200000000004E-3</c:v>
                </c:pt>
                <c:pt idx="306">
                  <c:v>-1.2279779999999999E-2</c:v>
                </c:pt>
                <c:pt idx="307">
                  <c:v>-1.5264779999999999E-2</c:v>
                </c:pt>
                <c:pt idx="308">
                  <c:v>-1.8251699999999999E-2</c:v>
                </c:pt>
                <c:pt idx="309">
                  <c:v>-2.124318E-2</c:v>
                </c:pt>
                <c:pt idx="310">
                  <c:v>-2.4236340000000002E-2</c:v>
                </c:pt>
                <c:pt idx="311">
                  <c:v>-2.7233819999999999E-2</c:v>
                </c:pt>
                <c:pt idx="312">
                  <c:v>-3.0232800000000004E-2</c:v>
                </c:pt>
                <c:pt idx="313">
                  <c:v>-3.323574E-2</c:v>
                </c:pt>
                <c:pt idx="314">
                  <c:v>-3.6239939999999998E-2</c:v>
                </c:pt>
                <c:pt idx="315">
                  <c:v>-3.9247799999999999E-2</c:v>
                </c:pt>
                <c:pt idx="316">
                  <c:v>-4.2256680000000005E-2</c:v>
                </c:pt>
                <c:pt idx="317">
                  <c:v>-4.5268860000000001E-2</c:v>
                </c:pt>
                <c:pt idx="318">
                  <c:v>-4.8281820000000003E-2</c:v>
                </c:pt>
                <c:pt idx="319">
                  <c:v>-5.1297599999999999E-2</c:v>
                </c:pt>
                <c:pt idx="320">
                  <c:v>-5.4314100000000004E-2</c:v>
                </c:pt>
                <c:pt idx="321">
                  <c:v>-5.7332939999999999E-2</c:v>
                </c:pt>
                <c:pt idx="322">
                  <c:v>-6.0351599999999991E-2</c:v>
                </c:pt>
                <c:pt idx="323">
                  <c:v>-6.3372600000000001E-2</c:v>
                </c:pt>
                <c:pt idx="324">
                  <c:v>-6.639239999999999E-2</c:v>
                </c:pt>
                <c:pt idx="325">
                  <c:v>-6.9414000000000003E-2</c:v>
                </c:pt>
                <c:pt idx="326">
                  <c:v>-7.243440000000001E-2</c:v>
                </c:pt>
                <c:pt idx="327">
                  <c:v>-7.5454800000000002E-2</c:v>
                </c:pt>
                <c:pt idx="328">
                  <c:v>-7.8474600000000005E-2</c:v>
                </c:pt>
                <c:pt idx="329">
                  <c:v>-8.1493800000000005E-2</c:v>
                </c:pt>
                <c:pt idx="330">
                  <c:v>-8.4510599999999991E-2</c:v>
                </c:pt>
                <c:pt idx="331">
                  <c:v>-8.7526800000000002E-2</c:v>
                </c:pt>
                <c:pt idx="332">
                  <c:v>-9.0540599999999999E-2</c:v>
                </c:pt>
                <c:pt idx="333">
                  <c:v>-9.3551999999999996E-2</c:v>
                </c:pt>
                <c:pt idx="334">
                  <c:v>-9.6559199999999984E-2</c:v>
                </c:pt>
                <c:pt idx="335">
                  <c:v>-9.956340000000001E-2</c:v>
                </c:pt>
                <c:pt idx="336">
                  <c:v>-0.1025616</c:v>
                </c:pt>
                <c:pt idx="337">
                  <c:v>-0.10555500000000001</c:v>
                </c:pt>
                <c:pt idx="338">
                  <c:v>-0.1085412</c:v>
                </c:pt>
                <c:pt idx="339">
                  <c:v>-0.11151960000000001</c:v>
                </c:pt>
                <c:pt idx="340">
                  <c:v>-0.11448900000000001</c:v>
                </c:pt>
                <c:pt idx="341">
                  <c:v>-0.11745</c:v>
                </c:pt>
                <c:pt idx="342">
                  <c:v>-0.12040139999999999</c:v>
                </c:pt>
                <c:pt idx="343">
                  <c:v>-0.1233426</c:v>
                </c:pt>
                <c:pt idx="344">
                  <c:v>-0.12627240000000001</c:v>
                </c:pt>
                <c:pt idx="345">
                  <c:v>-0.12918960000000002</c:v>
                </c:pt>
                <c:pt idx="346">
                  <c:v>-0.1320924</c:v>
                </c:pt>
                <c:pt idx="347">
                  <c:v>-0.13498019999999999</c:v>
                </c:pt>
                <c:pt idx="348">
                  <c:v>-0.137853</c:v>
                </c:pt>
                <c:pt idx="349">
                  <c:v>-0.14070840000000001</c:v>
                </c:pt>
                <c:pt idx="350">
                  <c:v>-0.14354340000000002</c:v>
                </c:pt>
                <c:pt idx="351">
                  <c:v>-0.14635619999999999</c:v>
                </c:pt>
                <c:pt idx="352">
                  <c:v>-0.1491468</c:v>
                </c:pt>
                <c:pt idx="353">
                  <c:v>-0.15191339999999998</c:v>
                </c:pt>
                <c:pt idx="354">
                  <c:v>-0.15465419999999999</c:v>
                </c:pt>
                <c:pt idx="355">
                  <c:v>-0.1573686</c:v>
                </c:pt>
                <c:pt idx="356">
                  <c:v>-0.16005420000000001</c:v>
                </c:pt>
                <c:pt idx="357">
                  <c:v>-0.16270980000000002</c:v>
                </c:pt>
                <c:pt idx="358">
                  <c:v>-0.16533540000000002</c:v>
                </c:pt>
                <c:pt idx="359">
                  <c:v>-0.16793159999999999</c:v>
                </c:pt>
                <c:pt idx="360">
                  <c:v>-0.17049779999999998</c:v>
                </c:pt>
                <c:pt idx="361">
                  <c:v>-0.17303280000000001</c:v>
                </c:pt>
                <c:pt idx="362">
                  <c:v>-0.1755365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5B-48F8-AECE-F065ED910B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0227640"/>
        <c:axId val="347729104"/>
        <c:extLst/>
      </c:scatterChart>
      <c:valAx>
        <c:axId val="310227640"/>
        <c:scaling>
          <c:orientation val="minMax"/>
          <c:max val="3.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Displacement [m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47729104"/>
        <c:crossesAt val="-0.60000000000000009"/>
        <c:crossBetween val="midCat"/>
      </c:valAx>
      <c:valAx>
        <c:axId val="347729104"/>
        <c:scaling>
          <c:orientation val="minMax"/>
          <c:max val="0.70000000000000007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Load [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102276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647653683307746"/>
          <c:y val="0.19480336053660532"/>
          <c:w val="0.30598835986594453"/>
          <c:h val="0.161470305565711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showDLblsOverMax val="0"/>
    <c:extLst/>
  </c:chart>
  <c:spPr>
    <a:solidFill>
      <a:schemeClr val="bg1"/>
    </a:solidFill>
    <a:ln w="6350" cap="flat" cmpd="sng" algn="ctr">
      <a:solidFill>
        <a:schemeClr val="bg1"/>
      </a:solidFill>
      <a:prstDash val="solid"/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Tension Testing</a:t>
            </a:r>
          </a:p>
          <a:p>
            <a:pPr>
              <a:defRPr/>
            </a:pPr>
            <a:r>
              <a:rPr lang="it-IT"/>
              <a:t>Fast Protoco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6440416666666666"/>
          <c:y val="0.19556510540435837"/>
          <c:w val="0.76923055555555553"/>
          <c:h val="0.58749845236534848"/>
        </c:manualLayout>
      </c:layout>
      <c:scatterChart>
        <c:scatterStyle val="lineMarker"/>
        <c:varyColors val="0"/>
        <c:ser>
          <c:idx val="0"/>
          <c:order val="0"/>
          <c:tx>
            <c:v>Experimental</c:v>
          </c:tx>
          <c:spPr>
            <a:ln w="19050" cap="rnd" cmpd="sng" algn="ctr">
              <a:solidFill>
                <a:sysClr val="windowText" lastClr="000000"/>
              </a:solidFill>
              <a:prstDash val="lg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'!$D$5:$D$23</c:f>
                <c:numCache>
                  <c:formatCode>General</c:formatCode>
                  <c:ptCount val="19"/>
                  <c:pt idx="0">
                    <c:v>1.5E-3</c:v>
                  </c:pt>
                  <c:pt idx="1">
                    <c:v>5.0000000000000044E-3</c:v>
                  </c:pt>
                  <c:pt idx="2">
                    <c:v>1.2000000000000011E-2</c:v>
                  </c:pt>
                  <c:pt idx="3">
                    <c:v>1.6500000000000015E-2</c:v>
                  </c:pt>
                  <c:pt idx="4">
                    <c:v>1.150000000000001E-2</c:v>
                  </c:pt>
                  <c:pt idx="5">
                    <c:v>1.0000000000000009E-3</c:v>
                  </c:pt>
                  <c:pt idx="6">
                    <c:v>7.0000000000000062E-3</c:v>
                  </c:pt>
                  <c:pt idx="7">
                    <c:v>6.0000000000000053E-3</c:v>
                  </c:pt>
                  <c:pt idx="8">
                    <c:v>4.5000000000000595E-3</c:v>
                  </c:pt>
                  <c:pt idx="9">
                    <c:v>6.0000000000000053E-3</c:v>
                  </c:pt>
                  <c:pt idx="10">
                    <c:v>5.9999999999998943E-3</c:v>
                  </c:pt>
                  <c:pt idx="11">
                    <c:v>9.5000000000000084E-3</c:v>
                  </c:pt>
                  <c:pt idx="12">
                    <c:v>1.5999999999999986E-2</c:v>
                  </c:pt>
                  <c:pt idx="13">
                    <c:v>1.9000000000000003E-2</c:v>
                  </c:pt>
                  <c:pt idx="14">
                    <c:v>2.9500000000000002E-2</c:v>
                  </c:pt>
                  <c:pt idx="15">
                    <c:v>0.03</c:v>
                  </c:pt>
                  <c:pt idx="16">
                    <c:v>3.4500000000000003E-2</c:v>
                  </c:pt>
                  <c:pt idx="17">
                    <c:v>3.3500000000000002E-2</c:v>
                  </c:pt>
                  <c:pt idx="18">
                    <c:v>3.3500000000000002E-2</c:v>
                  </c:pt>
                </c:numCache>
              </c:numRef>
            </c:plus>
            <c:minus>
              <c:numRef>
                <c:f>'FIGURE 5'!$E$5:$E$23</c:f>
                <c:numCache>
                  <c:formatCode>General</c:formatCode>
                  <c:ptCount val="19"/>
                  <c:pt idx="0">
                    <c:v>1.5E-3</c:v>
                  </c:pt>
                  <c:pt idx="1">
                    <c:v>4.9999999999999767E-3</c:v>
                  </c:pt>
                  <c:pt idx="2">
                    <c:v>1.2000000000000011E-2</c:v>
                  </c:pt>
                  <c:pt idx="3">
                    <c:v>1.6500000000000015E-2</c:v>
                  </c:pt>
                  <c:pt idx="4">
                    <c:v>1.150000000000001E-2</c:v>
                  </c:pt>
                  <c:pt idx="5">
                    <c:v>1.0000000000000009E-3</c:v>
                  </c:pt>
                  <c:pt idx="6">
                    <c:v>7.0000000000000062E-3</c:v>
                  </c:pt>
                  <c:pt idx="7">
                    <c:v>6.0000000000000053E-3</c:v>
                  </c:pt>
                  <c:pt idx="8">
                    <c:v>4.4999999999999485E-3</c:v>
                  </c:pt>
                  <c:pt idx="9">
                    <c:v>6.0000000000000053E-3</c:v>
                  </c:pt>
                  <c:pt idx="10">
                    <c:v>6.0000000000000053E-3</c:v>
                  </c:pt>
                  <c:pt idx="11">
                    <c:v>9.5000000000000084E-3</c:v>
                  </c:pt>
                  <c:pt idx="12">
                    <c:v>1.6000000000000014E-2</c:v>
                  </c:pt>
                  <c:pt idx="13">
                    <c:v>1.8999999999999989E-2</c:v>
                  </c:pt>
                  <c:pt idx="14">
                    <c:v>2.9500000000000002E-2</c:v>
                  </c:pt>
                  <c:pt idx="15">
                    <c:v>0.03</c:v>
                  </c:pt>
                  <c:pt idx="16">
                    <c:v>3.4499999999999989E-2</c:v>
                  </c:pt>
                  <c:pt idx="17">
                    <c:v>3.3500000000000002E-2</c:v>
                  </c:pt>
                  <c:pt idx="18">
                    <c:v>3.3500000000000002E-2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FIGURE 5'!$B$5:$B$23</c:f>
              <c:numCache>
                <c:formatCode>General</c:formatCode>
                <c:ptCount val="19"/>
                <c:pt idx="0">
                  <c:v>1.5E-3</c:v>
                </c:pt>
                <c:pt idx="1">
                  <c:v>0.29899999999999999</c:v>
                </c:pt>
                <c:pt idx="2">
                  <c:v>0.59850000000000003</c:v>
                </c:pt>
                <c:pt idx="3">
                  <c:v>0.89749999999999996</c:v>
                </c:pt>
                <c:pt idx="4">
                  <c:v>1.1970000000000001</c:v>
                </c:pt>
                <c:pt idx="5">
                  <c:v>1.496</c:v>
                </c:pt>
                <c:pt idx="6">
                  <c:v>1.7929999999999999</c:v>
                </c:pt>
                <c:pt idx="7">
                  <c:v>2.0945</c:v>
                </c:pt>
                <c:pt idx="8">
                  <c:v>2.3935</c:v>
                </c:pt>
                <c:pt idx="9">
                  <c:v>2.6929999999999996</c:v>
                </c:pt>
                <c:pt idx="10">
                  <c:v>3</c:v>
                </c:pt>
                <c:pt idx="11">
                  <c:v>3</c:v>
                </c:pt>
                <c:pt idx="12">
                  <c:v>2.6989999999999998</c:v>
                </c:pt>
                <c:pt idx="13">
                  <c:v>2.3994999999999997</c:v>
                </c:pt>
                <c:pt idx="14">
                  <c:v>2.1005000000000003</c:v>
                </c:pt>
                <c:pt idx="15">
                  <c:v>1.8010000000000002</c:v>
                </c:pt>
                <c:pt idx="16">
                  <c:v>1.5015000000000001</c:v>
                </c:pt>
                <c:pt idx="17">
                  <c:v>1.2025000000000001</c:v>
                </c:pt>
                <c:pt idx="18">
                  <c:v>0.90349999999999997</c:v>
                </c:pt>
              </c:numCache>
            </c:numRef>
          </c:xVal>
          <c:yVal>
            <c:numRef>
              <c:f>'FIGURE 5'!$C$5:$C$23</c:f>
              <c:numCache>
                <c:formatCode>General</c:formatCode>
                <c:ptCount val="19"/>
                <c:pt idx="0">
                  <c:v>5.0000000000000001E-4</c:v>
                </c:pt>
                <c:pt idx="1">
                  <c:v>0.14300000000000002</c:v>
                </c:pt>
                <c:pt idx="2">
                  <c:v>0.26700000000000002</c:v>
                </c:pt>
                <c:pt idx="3">
                  <c:v>0.36849999999999999</c:v>
                </c:pt>
                <c:pt idx="4">
                  <c:v>0.4395</c:v>
                </c:pt>
                <c:pt idx="5">
                  <c:v>0.48</c:v>
                </c:pt>
                <c:pt idx="6">
                  <c:v>0.51500000000000001</c:v>
                </c:pt>
                <c:pt idx="7">
                  <c:v>0.52700000000000002</c:v>
                </c:pt>
                <c:pt idx="8">
                  <c:v>0.53550000000000009</c:v>
                </c:pt>
                <c:pt idx="9">
                  <c:v>0.54600000000000004</c:v>
                </c:pt>
                <c:pt idx="10">
                  <c:v>0.55699999999999994</c:v>
                </c:pt>
                <c:pt idx="11">
                  <c:v>0.36549999999999999</c:v>
                </c:pt>
                <c:pt idx="12">
                  <c:v>0.23599999999999999</c:v>
                </c:pt>
                <c:pt idx="13">
                  <c:v>0.129</c:v>
                </c:pt>
                <c:pt idx="14">
                  <c:v>2.8500000000000001E-2</c:v>
                </c:pt>
                <c:pt idx="15">
                  <c:v>-4.7E-2</c:v>
                </c:pt>
                <c:pt idx="16">
                  <c:v>-0.11649999999999999</c:v>
                </c:pt>
                <c:pt idx="17">
                  <c:v>-0.16950000000000001</c:v>
                </c:pt>
                <c:pt idx="18">
                  <c:v>-0.21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00-4A4B-87A0-E35D2588DFAE}"/>
            </c:ext>
          </c:extLst>
        </c:ser>
        <c:ser>
          <c:idx val="1"/>
          <c:order val="1"/>
          <c:tx>
            <c:v>Computational</c:v>
          </c:tx>
          <c:spPr>
            <a:ln w="19050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FIGURE 5'!$AE$5:$AE$367</c:f>
              <c:numCache>
                <c:formatCode>General</c:formatCode>
                <c:ptCount val="363"/>
                <c:pt idx="0">
                  <c:v>0</c:v>
                </c:pt>
                <c:pt idx="1">
                  <c:v>2.499999E-2</c:v>
                </c:pt>
                <c:pt idx="2">
                  <c:v>5.0000099999999999E-2</c:v>
                </c:pt>
                <c:pt idx="3">
                  <c:v>7.5000000000000011E-2</c:v>
                </c:pt>
                <c:pt idx="4">
                  <c:v>9.9999900000000003E-2</c:v>
                </c:pt>
                <c:pt idx="5">
                  <c:v>0.1250001</c:v>
                </c:pt>
                <c:pt idx="6">
                  <c:v>0.15000000000000002</c:v>
                </c:pt>
                <c:pt idx="7">
                  <c:v>0.17499989999999999</c:v>
                </c:pt>
                <c:pt idx="8">
                  <c:v>0.20000009999999999</c:v>
                </c:pt>
                <c:pt idx="9">
                  <c:v>0.22499999999999998</c:v>
                </c:pt>
                <c:pt idx="10">
                  <c:v>0.2499999</c:v>
                </c:pt>
                <c:pt idx="11">
                  <c:v>0.27500010000000003</c:v>
                </c:pt>
                <c:pt idx="12">
                  <c:v>0.30000000000000004</c:v>
                </c:pt>
                <c:pt idx="13">
                  <c:v>0.32499899999999998</c:v>
                </c:pt>
                <c:pt idx="14">
                  <c:v>0.35000100000000001</c:v>
                </c:pt>
                <c:pt idx="15">
                  <c:v>0.375</c:v>
                </c:pt>
                <c:pt idx="16">
                  <c:v>0.39999899999999999</c:v>
                </c:pt>
                <c:pt idx="17">
                  <c:v>0.42500099999999996</c:v>
                </c:pt>
                <c:pt idx="18">
                  <c:v>0.44999999999999996</c:v>
                </c:pt>
                <c:pt idx="19">
                  <c:v>0.474999</c:v>
                </c:pt>
                <c:pt idx="20">
                  <c:v>0.50000100000000003</c:v>
                </c:pt>
                <c:pt idx="21">
                  <c:v>0.52499999999999991</c:v>
                </c:pt>
                <c:pt idx="22">
                  <c:v>0.54999900000000002</c:v>
                </c:pt>
                <c:pt idx="23">
                  <c:v>0.57500099999999998</c:v>
                </c:pt>
                <c:pt idx="24">
                  <c:v>0.60000000000000009</c:v>
                </c:pt>
                <c:pt idx="25">
                  <c:v>0.62499899999999997</c:v>
                </c:pt>
                <c:pt idx="26">
                  <c:v>0.65000100000000005</c:v>
                </c:pt>
                <c:pt idx="27">
                  <c:v>0.67500000000000004</c:v>
                </c:pt>
                <c:pt idx="28">
                  <c:v>0.69999900000000004</c:v>
                </c:pt>
                <c:pt idx="29">
                  <c:v>0.72500100000000001</c:v>
                </c:pt>
                <c:pt idx="30">
                  <c:v>0.75</c:v>
                </c:pt>
                <c:pt idx="31">
                  <c:v>0.77499899999999999</c:v>
                </c:pt>
                <c:pt idx="32">
                  <c:v>0.80000099999999996</c:v>
                </c:pt>
                <c:pt idx="33">
                  <c:v>0.82500000000000007</c:v>
                </c:pt>
                <c:pt idx="34">
                  <c:v>0.84999899999999995</c:v>
                </c:pt>
                <c:pt idx="35">
                  <c:v>0.87500100000000003</c:v>
                </c:pt>
                <c:pt idx="36">
                  <c:v>0.89999999999999991</c:v>
                </c:pt>
                <c:pt idx="37">
                  <c:v>0.92499900000000013</c:v>
                </c:pt>
                <c:pt idx="38">
                  <c:v>0.95000099999999987</c:v>
                </c:pt>
                <c:pt idx="39">
                  <c:v>0.97500000000000009</c:v>
                </c:pt>
                <c:pt idx="40">
                  <c:v>0.99999899999999997</c:v>
                </c:pt>
                <c:pt idx="41">
                  <c:v>1.0250010000000001</c:v>
                </c:pt>
                <c:pt idx="42">
                  <c:v>1.0499999999999998</c:v>
                </c:pt>
                <c:pt idx="43">
                  <c:v>1.074999</c:v>
                </c:pt>
                <c:pt idx="44">
                  <c:v>1.100001</c:v>
                </c:pt>
                <c:pt idx="45">
                  <c:v>1.125</c:v>
                </c:pt>
                <c:pt idx="46">
                  <c:v>1.149999</c:v>
                </c:pt>
                <c:pt idx="47">
                  <c:v>1.175001</c:v>
                </c:pt>
                <c:pt idx="48">
                  <c:v>1.2000000000000002</c:v>
                </c:pt>
                <c:pt idx="49">
                  <c:v>1.2249989999999999</c:v>
                </c:pt>
                <c:pt idx="50">
                  <c:v>1.2500010000000001</c:v>
                </c:pt>
                <c:pt idx="51">
                  <c:v>1.2749999999999999</c:v>
                </c:pt>
                <c:pt idx="52">
                  <c:v>1.2999990000000001</c:v>
                </c:pt>
                <c:pt idx="53">
                  <c:v>1.3250009999999999</c:v>
                </c:pt>
                <c:pt idx="54">
                  <c:v>1.35</c:v>
                </c:pt>
                <c:pt idx="55">
                  <c:v>1.3749989999999999</c:v>
                </c:pt>
                <c:pt idx="56">
                  <c:v>1.4000010000000001</c:v>
                </c:pt>
                <c:pt idx="57">
                  <c:v>1.4249999999999998</c:v>
                </c:pt>
                <c:pt idx="58">
                  <c:v>1.449999</c:v>
                </c:pt>
                <c:pt idx="59">
                  <c:v>1.475001</c:v>
                </c:pt>
                <c:pt idx="60">
                  <c:v>1.5</c:v>
                </c:pt>
                <c:pt idx="61">
                  <c:v>1.5249990000000002</c:v>
                </c:pt>
                <c:pt idx="62">
                  <c:v>1.550001</c:v>
                </c:pt>
                <c:pt idx="63">
                  <c:v>1.5750000000000002</c:v>
                </c:pt>
                <c:pt idx="64">
                  <c:v>1.5999989999999999</c:v>
                </c:pt>
                <c:pt idx="65">
                  <c:v>1.6250010000000001</c:v>
                </c:pt>
                <c:pt idx="66">
                  <c:v>1.6500000000000001</c:v>
                </c:pt>
                <c:pt idx="67">
                  <c:v>1.6749989999999999</c:v>
                </c:pt>
                <c:pt idx="68">
                  <c:v>1.7000010000000001</c:v>
                </c:pt>
                <c:pt idx="69">
                  <c:v>1.7249999999999999</c:v>
                </c:pt>
                <c:pt idx="70">
                  <c:v>1.7499989999999999</c:v>
                </c:pt>
                <c:pt idx="71">
                  <c:v>1.7750010000000001</c:v>
                </c:pt>
                <c:pt idx="72">
                  <c:v>1.7999999999999998</c:v>
                </c:pt>
                <c:pt idx="73">
                  <c:v>1.824999</c:v>
                </c:pt>
                <c:pt idx="74">
                  <c:v>1.8500009999999998</c:v>
                </c:pt>
                <c:pt idx="75">
                  <c:v>1.875</c:v>
                </c:pt>
                <c:pt idx="76">
                  <c:v>1.8999990000000002</c:v>
                </c:pt>
                <c:pt idx="77">
                  <c:v>1.925001</c:v>
                </c:pt>
                <c:pt idx="78">
                  <c:v>1.9500000000000002</c:v>
                </c:pt>
                <c:pt idx="79">
                  <c:v>1.9749989999999999</c:v>
                </c:pt>
                <c:pt idx="80">
                  <c:v>2.0000010000000001</c:v>
                </c:pt>
                <c:pt idx="81">
                  <c:v>2.0250000000000004</c:v>
                </c:pt>
                <c:pt idx="82">
                  <c:v>2.0499989999999997</c:v>
                </c:pt>
                <c:pt idx="83">
                  <c:v>2.0750010000000003</c:v>
                </c:pt>
                <c:pt idx="84">
                  <c:v>2.0999999999999996</c:v>
                </c:pt>
                <c:pt idx="85">
                  <c:v>2.1249989999999999</c:v>
                </c:pt>
                <c:pt idx="86">
                  <c:v>2.1500010000000001</c:v>
                </c:pt>
                <c:pt idx="87">
                  <c:v>2.1749999999999998</c:v>
                </c:pt>
                <c:pt idx="88">
                  <c:v>2.199999</c:v>
                </c:pt>
                <c:pt idx="89">
                  <c:v>2.2250009999999998</c:v>
                </c:pt>
                <c:pt idx="90">
                  <c:v>2.25</c:v>
                </c:pt>
                <c:pt idx="91">
                  <c:v>2.2749990000000002</c:v>
                </c:pt>
                <c:pt idx="92">
                  <c:v>2.300001</c:v>
                </c:pt>
                <c:pt idx="93">
                  <c:v>2.3250000000000002</c:v>
                </c:pt>
                <c:pt idx="94">
                  <c:v>2.3499989999999999</c:v>
                </c:pt>
                <c:pt idx="95">
                  <c:v>2.3750010000000001</c:v>
                </c:pt>
                <c:pt idx="96">
                  <c:v>2.4000000000000004</c:v>
                </c:pt>
                <c:pt idx="97">
                  <c:v>2.4249989999999997</c:v>
                </c:pt>
                <c:pt idx="98">
                  <c:v>2.4500010000000003</c:v>
                </c:pt>
                <c:pt idx="99">
                  <c:v>2.4749999999999996</c:v>
                </c:pt>
                <c:pt idx="100">
                  <c:v>2.4999989999999999</c:v>
                </c:pt>
                <c:pt idx="101">
                  <c:v>2.5250010000000001</c:v>
                </c:pt>
                <c:pt idx="102">
                  <c:v>2.5499999999999998</c:v>
                </c:pt>
                <c:pt idx="103">
                  <c:v>2.574999</c:v>
                </c:pt>
                <c:pt idx="104">
                  <c:v>2.6000009999999998</c:v>
                </c:pt>
                <c:pt idx="105">
                  <c:v>2.625</c:v>
                </c:pt>
                <c:pt idx="106">
                  <c:v>2.6499990000000002</c:v>
                </c:pt>
                <c:pt idx="107">
                  <c:v>2.675001</c:v>
                </c:pt>
                <c:pt idx="108">
                  <c:v>2.7</c:v>
                </c:pt>
                <c:pt idx="109">
                  <c:v>2.7249989999999999</c:v>
                </c:pt>
                <c:pt idx="110">
                  <c:v>2.7500010000000001</c:v>
                </c:pt>
                <c:pt idx="111">
                  <c:v>2.7750000000000004</c:v>
                </c:pt>
                <c:pt idx="112">
                  <c:v>2.7999989999999997</c:v>
                </c:pt>
                <c:pt idx="113">
                  <c:v>2.8250010000000003</c:v>
                </c:pt>
                <c:pt idx="114">
                  <c:v>2.8499999999999996</c:v>
                </c:pt>
                <c:pt idx="115">
                  <c:v>2.8749989999999999</c:v>
                </c:pt>
                <c:pt idx="116">
                  <c:v>2.9000010000000001</c:v>
                </c:pt>
                <c:pt idx="117">
                  <c:v>2.9249999999999998</c:v>
                </c:pt>
                <c:pt idx="118">
                  <c:v>2.949999</c:v>
                </c:pt>
                <c:pt idx="119">
                  <c:v>2.9750009999999998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3</c:v>
                </c:pt>
                <c:pt idx="213">
                  <c:v>3</c:v>
                </c:pt>
                <c:pt idx="214">
                  <c:v>3</c:v>
                </c:pt>
                <c:pt idx="215">
                  <c:v>3</c:v>
                </c:pt>
                <c:pt idx="216">
                  <c:v>3</c:v>
                </c:pt>
                <c:pt idx="217">
                  <c:v>3</c:v>
                </c:pt>
                <c:pt idx="218">
                  <c:v>3</c:v>
                </c:pt>
                <c:pt idx="219">
                  <c:v>3</c:v>
                </c:pt>
                <c:pt idx="220">
                  <c:v>3</c:v>
                </c:pt>
                <c:pt idx="221">
                  <c:v>3</c:v>
                </c:pt>
                <c:pt idx="222">
                  <c:v>3</c:v>
                </c:pt>
                <c:pt idx="223">
                  <c:v>3</c:v>
                </c:pt>
                <c:pt idx="224">
                  <c:v>3</c:v>
                </c:pt>
                <c:pt idx="225">
                  <c:v>3</c:v>
                </c:pt>
                <c:pt idx="226">
                  <c:v>3</c:v>
                </c:pt>
                <c:pt idx="227">
                  <c:v>3</c:v>
                </c:pt>
                <c:pt idx="228">
                  <c:v>3</c:v>
                </c:pt>
                <c:pt idx="229">
                  <c:v>3</c:v>
                </c:pt>
                <c:pt idx="230">
                  <c:v>3</c:v>
                </c:pt>
                <c:pt idx="231">
                  <c:v>3</c:v>
                </c:pt>
                <c:pt idx="232">
                  <c:v>3</c:v>
                </c:pt>
                <c:pt idx="233">
                  <c:v>3</c:v>
                </c:pt>
                <c:pt idx="234">
                  <c:v>3</c:v>
                </c:pt>
                <c:pt idx="235">
                  <c:v>3</c:v>
                </c:pt>
                <c:pt idx="236">
                  <c:v>3</c:v>
                </c:pt>
                <c:pt idx="237">
                  <c:v>3</c:v>
                </c:pt>
                <c:pt idx="238">
                  <c:v>3</c:v>
                </c:pt>
                <c:pt idx="239">
                  <c:v>3</c:v>
                </c:pt>
                <c:pt idx="240">
                  <c:v>3</c:v>
                </c:pt>
                <c:pt idx="241">
                  <c:v>3</c:v>
                </c:pt>
                <c:pt idx="242">
                  <c:v>3</c:v>
                </c:pt>
                <c:pt idx="243">
                  <c:v>2.9750009999999998</c:v>
                </c:pt>
                <c:pt idx="244">
                  <c:v>2.949999</c:v>
                </c:pt>
                <c:pt idx="245">
                  <c:v>2.9249999999999998</c:v>
                </c:pt>
                <c:pt idx="246">
                  <c:v>2.9000010000000001</c:v>
                </c:pt>
                <c:pt idx="247">
                  <c:v>2.8749989999999999</c:v>
                </c:pt>
                <c:pt idx="248">
                  <c:v>2.8499999999999996</c:v>
                </c:pt>
                <c:pt idx="249">
                  <c:v>2.8250010000000003</c:v>
                </c:pt>
                <c:pt idx="250">
                  <c:v>2.7999989999999997</c:v>
                </c:pt>
                <c:pt idx="251">
                  <c:v>2.7750000000000004</c:v>
                </c:pt>
                <c:pt idx="252">
                  <c:v>2.7500010000000001</c:v>
                </c:pt>
                <c:pt idx="253">
                  <c:v>2.7249989999999999</c:v>
                </c:pt>
                <c:pt idx="254">
                  <c:v>2.7</c:v>
                </c:pt>
                <c:pt idx="255">
                  <c:v>2.675001</c:v>
                </c:pt>
                <c:pt idx="256">
                  <c:v>2.6499990000000002</c:v>
                </c:pt>
                <c:pt idx="257">
                  <c:v>2.625</c:v>
                </c:pt>
                <c:pt idx="258">
                  <c:v>2.6000009999999998</c:v>
                </c:pt>
                <c:pt idx="259">
                  <c:v>2.574999</c:v>
                </c:pt>
                <c:pt idx="260">
                  <c:v>2.5499999999999998</c:v>
                </c:pt>
                <c:pt idx="261">
                  <c:v>2.5250010000000001</c:v>
                </c:pt>
                <c:pt idx="262">
                  <c:v>2.4999989999999999</c:v>
                </c:pt>
                <c:pt idx="263">
                  <c:v>2.4749999999999996</c:v>
                </c:pt>
                <c:pt idx="264">
                  <c:v>2.4500010000000003</c:v>
                </c:pt>
                <c:pt idx="265">
                  <c:v>2.4249989999999997</c:v>
                </c:pt>
                <c:pt idx="266">
                  <c:v>2.4000000000000004</c:v>
                </c:pt>
                <c:pt idx="267">
                  <c:v>2.3750010000000001</c:v>
                </c:pt>
                <c:pt idx="268">
                  <c:v>2.3499989999999999</c:v>
                </c:pt>
                <c:pt idx="269">
                  <c:v>2.3250000000000002</c:v>
                </c:pt>
                <c:pt idx="270">
                  <c:v>2.300001</c:v>
                </c:pt>
                <c:pt idx="271">
                  <c:v>2.2749990000000002</c:v>
                </c:pt>
                <c:pt idx="272">
                  <c:v>2.25</c:v>
                </c:pt>
                <c:pt idx="273">
                  <c:v>2.2250009999999998</c:v>
                </c:pt>
                <c:pt idx="274">
                  <c:v>2.199999</c:v>
                </c:pt>
                <c:pt idx="275">
                  <c:v>2.1749999999999998</c:v>
                </c:pt>
                <c:pt idx="276">
                  <c:v>2.1500010000000001</c:v>
                </c:pt>
                <c:pt idx="277">
                  <c:v>2.1249989999999999</c:v>
                </c:pt>
                <c:pt idx="278">
                  <c:v>2.0999999999999996</c:v>
                </c:pt>
                <c:pt idx="279">
                  <c:v>2.0750010000000003</c:v>
                </c:pt>
                <c:pt idx="280">
                  <c:v>2.0499989999999997</c:v>
                </c:pt>
                <c:pt idx="281">
                  <c:v>2.0250000000000004</c:v>
                </c:pt>
                <c:pt idx="282">
                  <c:v>2.0000010000000001</c:v>
                </c:pt>
                <c:pt idx="283">
                  <c:v>1.9749989999999999</c:v>
                </c:pt>
                <c:pt idx="284">
                  <c:v>1.9500000000000002</c:v>
                </c:pt>
                <c:pt idx="285">
                  <c:v>1.925001</c:v>
                </c:pt>
                <c:pt idx="286">
                  <c:v>1.8999990000000002</c:v>
                </c:pt>
                <c:pt idx="287">
                  <c:v>1.875</c:v>
                </c:pt>
                <c:pt idx="288">
                  <c:v>1.8500009999999998</c:v>
                </c:pt>
                <c:pt idx="289">
                  <c:v>1.824999</c:v>
                </c:pt>
                <c:pt idx="290">
                  <c:v>1.7999999999999998</c:v>
                </c:pt>
                <c:pt idx="291">
                  <c:v>1.7750010000000001</c:v>
                </c:pt>
                <c:pt idx="292">
                  <c:v>1.7499989999999999</c:v>
                </c:pt>
                <c:pt idx="293">
                  <c:v>1.7249999999999999</c:v>
                </c:pt>
                <c:pt idx="294">
                  <c:v>1.7000010000000001</c:v>
                </c:pt>
                <c:pt idx="295">
                  <c:v>1.6749989999999999</c:v>
                </c:pt>
                <c:pt idx="296">
                  <c:v>1.6500000000000001</c:v>
                </c:pt>
                <c:pt idx="297">
                  <c:v>1.6250010000000001</c:v>
                </c:pt>
                <c:pt idx="298">
                  <c:v>1.5999989999999999</c:v>
                </c:pt>
                <c:pt idx="299">
                  <c:v>1.5750000000000002</c:v>
                </c:pt>
                <c:pt idx="300">
                  <c:v>1.550001</c:v>
                </c:pt>
                <c:pt idx="301">
                  <c:v>1.5249990000000002</c:v>
                </c:pt>
                <c:pt idx="302">
                  <c:v>1.5</c:v>
                </c:pt>
                <c:pt idx="303">
                  <c:v>1.475001</c:v>
                </c:pt>
                <c:pt idx="304">
                  <c:v>1.449999</c:v>
                </c:pt>
                <c:pt idx="305">
                  <c:v>1.4249999999999998</c:v>
                </c:pt>
                <c:pt idx="306">
                  <c:v>1.4000010000000001</c:v>
                </c:pt>
                <c:pt idx="307">
                  <c:v>1.3749989999999999</c:v>
                </c:pt>
                <c:pt idx="308">
                  <c:v>1.35</c:v>
                </c:pt>
                <c:pt idx="309">
                  <c:v>1.3250009999999999</c:v>
                </c:pt>
                <c:pt idx="310">
                  <c:v>1.2999990000000001</c:v>
                </c:pt>
                <c:pt idx="311">
                  <c:v>1.2749999999999999</c:v>
                </c:pt>
                <c:pt idx="312">
                  <c:v>1.2500010000000001</c:v>
                </c:pt>
                <c:pt idx="313">
                  <c:v>1.2249989999999999</c:v>
                </c:pt>
                <c:pt idx="314">
                  <c:v>1.2000000000000002</c:v>
                </c:pt>
                <c:pt idx="315">
                  <c:v>1.175001</c:v>
                </c:pt>
                <c:pt idx="316">
                  <c:v>1.149999</c:v>
                </c:pt>
                <c:pt idx="317">
                  <c:v>1.125</c:v>
                </c:pt>
                <c:pt idx="318">
                  <c:v>1.100001</c:v>
                </c:pt>
                <c:pt idx="319">
                  <c:v>1.074999</c:v>
                </c:pt>
                <c:pt idx="320">
                  <c:v>1.0499999999999998</c:v>
                </c:pt>
                <c:pt idx="321">
                  <c:v>1.0250010000000001</c:v>
                </c:pt>
                <c:pt idx="322">
                  <c:v>0.99999899999999997</c:v>
                </c:pt>
                <c:pt idx="323">
                  <c:v>0.97500000000000009</c:v>
                </c:pt>
                <c:pt idx="324">
                  <c:v>0.95000099999999987</c:v>
                </c:pt>
                <c:pt idx="325">
                  <c:v>0.92499900000000013</c:v>
                </c:pt>
                <c:pt idx="326">
                  <c:v>0.89999999999999991</c:v>
                </c:pt>
                <c:pt idx="327">
                  <c:v>0.87500100000000003</c:v>
                </c:pt>
                <c:pt idx="328">
                  <c:v>0.84999899999999995</c:v>
                </c:pt>
                <c:pt idx="329">
                  <c:v>0.82500000000000007</c:v>
                </c:pt>
                <c:pt idx="330">
                  <c:v>0.80000099999999996</c:v>
                </c:pt>
                <c:pt idx="331">
                  <c:v>0.77499899999999999</c:v>
                </c:pt>
                <c:pt idx="332">
                  <c:v>0.75</c:v>
                </c:pt>
                <c:pt idx="333">
                  <c:v>0.72500100000000001</c:v>
                </c:pt>
                <c:pt idx="334">
                  <c:v>0.69999900000000004</c:v>
                </c:pt>
                <c:pt idx="335">
                  <c:v>0.67500000000000004</c:v>
                </c:pt>
                <c:pt idx="336">
                  <c:v>0.65000100000000005</c:v>
                </c:pt>
                <c:pt idx="337">
                  <c:v>0.62499899999999997</c:v>
                </c:pt>
                <c:pt idx="338">
                  <c:v>0.60000000000000009</c:v>
                </c:pt>
                <c:pt idx="339">
                  <c:v>0.57500099999999998</c:v>
                </c:pt>
                <c:pt idx="340">
                  <c:v>0.54999900000000002</c:v>
                </c:pt>
                <c:pt idx="341">
                  <c:v>0.52499999999999991</c:v>
                </c:pt>
                <c:pt idx="342">
                  <c:v>0.50000100000000003</c:v>
                </c:pt>
                <c:pt idx="343">
                  <c:v>0.474999</c:v>
                </c:pt>
                <c:pt idx="344">
                  <c:v>0.44999999999999996</c:v>
                </c:pt>
                <c:pt idx="345">
                  <c:v>0.42500099999999996</c:v>
                </c:pt>
                <c:pt idx="346">
                  <c:v>0.39999899999999999</c:v>
                </c:pt>
                <c:pt idx="347">
                  <c:v>0.375</c:v>
                </c:pt>
                <c:pt idx="348">
                  <c:v>0.35000100000000001</c:v>
                </c:pt>
                <c:pt idx="349">
                  <c:v>0.32499899999999998</c:v>
                </c:pt>
                <c:pt idx="350">
                  <c:v>0.30000000000000004</c:v>
                </c:pt>
                <c:pt idx="351">
                  <c:v>0.27500010000000003</c:v>
                </c:pt>
                <c:pt idx="352">
                  <c:v>0.2499999</c:v>
                </c:pt>
                <c:pt idx="353">
                  <c:v>0.22499999999999998</c:v>
                </c:pt>
                <c:pt idx="354">
                  <c:v>0.20000009999999999</c:v>
                </c:pt>
                <c:pt idx="355">
                  <c:v>0.17499989999999999</c:v>
                </c:pt>
                <c:pt idx="356">
                  <c:v>0.15000000000000002</c:v>
                </c:pt>
                <c:pt idx="357">
                  <c:v>0.1250001</c:v>
                </c:pt>
                <c:pt idx="358">
                  <c:v>9.9999900000000003E-2</c:v>
                </c:pt>
                <c:pt idx="359">
                  <c:v>7.5000000000000011E-2</c:v>
                </c:pt>
                <c:pt idx="360">
                  <c:v>5.0000099999999999E-2</c:v>
                </c:pt>
                <c:pt idx="361">
                  <c:v>2.499999E-2</c:v>
                </c:pt>
                <c:pt idx="362">
                  <c:v>0</c:v>
                </c:pt>
              </c:numCache>
            </c:numRef>
          </c:xVal>
          <c:yVal>
            <c:numRef>
              <c:f>'FIGURE 5'!$AF$5:$AF$367</c:f>
              <c:numCache>
                <c:formatCode>General</c:formatCode>
                <c:ptCount val="363"/>
                <c:pt idx="0">
                  <c:v>0</c:v>
                </c:pt>
                <c:pt idx="1">
                  <c:v>1.17885E-2</c:v>
                </c:pt>
                <c:pt idx="2">
                  <c:v>2.3550719999999997E-2</c:v>
                </c:pt>
                <c:pt idx="3">
                  <c:v>3.5275859999999999E-2</c:v>
                </c:pt>
                <c:pt idx="4">
                  <c:v>4.6948260000000006E-2</c:v>
                </c:pt>
                <c:pt idx="5">
                  <c:v>5.8556159999999996E-2</c:v>
                </c:pt>
                <c:pt idx="6">
                  <c:v>7.0084800000000003E-2</c:v>
                </c:pt>
                <c:pt idx="7">
                  <c:v>8.1523800000000007E-2</c:v>
                </c:pt>
                <c:pt idx="8">
                  <c:v>9.2858399999999994E-2</c:v>
                </c:pt>
                <c:pt idx="9">
                  <c:v>0.1040802</c:v>
                </c:pt>
                <c:pt idx="10">
                  <c:v>0.11517720000000001</c:v>
                </c:pt>
                <c:pt idx="11">
                  <c:v>0.12614159999999999</c:v>
                </c:pt>
                <c:pt idx="12">
                  <c:v>0.13696259999999999</c:v>
                </c:pt>
                <c:pt idx="13">
                  <c:v>0.1476354</c:v>
                </c:pt>
                <c:pt idx="14">
                  <c:v>0.15815099999999999</c:v>
                </c:pt>
                <c:pt idx="15">
                  <c:v>0.16850519999999999</c:v>
                </c:pt>
                <c:pt idx="16">
                  <c:v>0.1786914</c:v>
                </c:pt>
                <c:pt idx="17">
                  <c:v>0.18870780000000001</c:v>
                </c:pt>
                <c:pt idx="18">
                  <c:v>0.19854840000000001</c:v>
                </c:pt>
                <c:pt idx="19">
                  <c:v>0.20821440000000002</c:v>
                </c:pt>
                <c:pt idx="20">
                  <c:v>0.21770100000000003</c:v>
                </c:pt>
                <c:pt idx="21">
                  <c:v>0.22700999999999999</c:v>
                </c:pt>
                <c:pt idx="22">
                  <c:v>0.23613779999999998</c:v>
                </c:pt>
                <c:pt idx="23">
                  <c:v>0.24508920000000001</c:v>
                </c:pt>
                <c:pt idx="24">
                  <c:v>0.25386059999999999</c:v>
                </c:pt>
                <c:pt idx="25">
                  <c:v>0.26245679999999999</c:v>
                </c:pt>
                <c:pt idx="26">
                  <c:v>0.27087719999999998</c:v>
                </c:pt>
                <c:pt idx="27">
                  <c:v>0.2791266</c:v>
                </c:pt>
                <c:pt idx="28">
                  <c:v>0.28720439999999997</c:v>
                </c:pt>
                <c:pt idx="29">
                  <c:v>0.29511660000000001</c:v>
                </c:pt>
                <c:pt idx="30">
                  <c:v>0.3028632</c:v>
                </c:pt>
                <c:pt idx="31">
                  <c:v>0.31045020000000001</c:v>
                </c:pt>
                <c:pt idx="32">
                  <c:v>0.3178782</c:v>
                </c:pt>
                <c:pt idx="33">
                  <c:v>0.32515320000000003</c:v>
                </c:pt>
                <c:pt idx="34">
                  <c:v>0.33227580000000001</c:v>
                </c:pt>
                <c:pt idx="35">
                  <c:v>0.33925139999999998</c:v>
                </c:pt>
                <c:pt idx="36">
                  <c:v>0.34608059999999996</c:v>
                </c:pt>
                <c:pt idx="37">
                  <c:v>0.35276940000000001</c:v>
                </c:pt>
                <c:pt idx="38">
                  <c:v>0.35931839999999998</c:v>
                </c:pt>
                <c:pt idx="39">
                  <c:v>0.36573300000000003</c:v>
                </c:pt>
                <c:pt idx="40">
                  <c:v>0.37201319999999999</c:v>
                </c:pt>
                <c:pt idx="41">
                  <c:v>0.37816020000000006</c:v>
                </c:pt>
                <c:pt idx="42">
                  <c:v>0.38417279999999998</c:v>
                </c:pt>
                <c:pt idx="43">
                  <c:v>0.39005580000000006</c:v>
                </c:pt>
                <c:pt idx="44">
                  <c:v>0.3958062</c:v>
                </c:pt>
                <c:pt idx="45">
                  <c:v>0.4014276</c:v>
                </c:pt>
                <c:pt idx="46">
                  <c:v>0.40691640000000001</c:v>
                </c:pt>
                <c:pt idx="47">
                  <c:v>0.41227619999999998</c:v>
                </c:pt>
                <c:pt idx="48">
                  <c:v>0.4175046</c:v>
                </c:pt>
                <c:pt idx="49">
                  <c:v>0.42260580000000003</c:v>
                </c:pt>
                <c:pt idx="50">
                  <c:v>0.42757919999999999</c:v>
                </c:pt>
                <c:pt idx="51">
                  <c:v>0.43242899999999995</c:v>
                </c:pt>
                <c:pt idx="52">
                  <c:v>0.43715399999999993</c:v>
                </c:pt>
                <c:pt idx="53">
                  <c:v>0.44175900000000001</c:v>
                </c:pt>
                <c:pt idx="54">
                  <c:v>0.44624220000000003</c:v>
                </c:pt>
                <c:pt idx="55">
                  <c:v>0.45060900000000004</c:v>
                </c:pt>
                <c:pt idx="56">
                  <c:v>0.45485760000000003</c:v>
                </c:pt>
                <c:pt idx="57">
                  <c:v>0.45899460000000003</c:v>
                </c:pt>
                <c:pt idx="58">
                  <c:v>0.46304820000000002</c:v>
                </c:pt>
                <c:pt idx="59">
                  <c:v>0.46695719999999996</c:v>
                </c:pt>
                <c:pt idx="60">
                  <c:v>0.47075460000000002</c:v>
                </c:pt>
                <c:pt idx="61">
                  <c:v>0.47444159999999996</c:v>
                </c:pt>
                <c:pt idx="62">
                  <c:v>0.47802</c:v>
                </c:pt>
                <c:pt idx="63">
                  <c:v>0.48152220000000001</c:v>
                </c:pt>
                <c:pt idx="64">
                  <c:v>0.48488759999999997</c:v>
                </c:pt>
                <c:pt idx="65">
                  <c:v>0.48814920000000006</c:v>
                </c:pt>
                <c:pt idx="66">
                  <c:v>0.49131060000000004</c:v>
                </c:pt>
                <c:pt idx="67">
                  <c:v>0.49437419999999999</c:v>
                </c:pt>
                <c:pt idx="68">
                  <c:v>0.49736580000000002</c:v>
                </c:pt>
                <c:pt idx="69">
                  <c:v>0.50023499999999999</c:v>
                </c:pt>
                <c:pt idx="70">
                  <c:v>0.50303819999999999</c:v>
                </c:pt>
                <c:pt idx="71">
                  <c:v>0.505749</c:v>
                </c:pt>
                <c:pt idx="72">
                  <c:v>0.50834639999999998</c:v>
                </c:pt>
                <c:pt idx="73">
                  <c:v>0.51088259999999996</c:v>
                </c:pt>
                <c:pt idx="74">
                  <c:v>0.51333600000000001</c:v>
                </c:pt>
                <c:pt idx="75">
                  <c:v>0.51568619999999998</c:v>
                </c:pt>
                <c:pt idx="76">
                  <c:v>0.51796020000000009</c:v>
                </c:pt>
                <c:pt idx="77">
                  <c:v>0.5201616</c:v>
                </c:pt>
                <c:pt idx="78">
                  <c:v>0.52231260000000002</c:v>
                </c:pt>
                <c:pt idx="79">
                  <c:v>0.52437420000000001</c:v>
                </c:pt>
                <c:pt idx="80">
                  <c:v>0.52637040000000002</c:v>
                </c:pt>
                <c:pt idx="81">
                  <c:v>0.52830240000000006</c:v>
                </c:pt>
                <c:pt idx="82">
                  <c:v>0.53019060000000007</c:v>
                </c:pt>
                <c:pt idx="83">
                  <c:v>0.53200140000000007</c:v>
                </c:pt>
                <c:pt idx="84">
                  <c:v>0.53377019999999997</c:v>
                </c:pt>
                <c:pt idx="85">
                  <c:v>0.53548259999999992</c:v>
                </c:pt>
                <c:pt idx="86">
                  <c:v>0.53714100000000009</c:v>
                </c:pt>
                <c:pt idx="87">
                  <c:v>0.53874599999999995</c:v>
                </c:pt>
                <c:pt idx="88">
                  <c:v>0.54028739999999997</c:v>
                </c:pt>
                <c:pt idx="89">
                  <c:v>0.54179279999999996</c:v>
                </c:pt>
                <c:pt idx="90">
                  <c:v>0.54325139999999994</c:v>
                </c:pt>
                <c:pt idx="91">
                  <c:v>0.54466380000000003</c:v>
                </c:pt>
                <c:pt idx="92">
                  <c:v>0.54601979999999994</c:v>
                </c:pt>
                <c:pt idx="93">
                  <c:v>0.54734640000000001</c:v>
                </c:pt>
                <c:pt idx="94">
                  <c:v>0.5486202</c:v>
                </c:pt>
                <c:pt idx="95">
                  <c:v>0.5498556</c:v>
                </c:pt>
                <c:pt idx="96">
                  <c:v>0.55105320000000002</c:v>
                </c:pt>
                <c:pt idx="97">
                  <c:v>0.55222499999999997</c:v>
                </c:pt>
                <c:pt idx="98">
                  <c:v>0.55335060000000003</c:v>
                </c:pt>
                <c:pt idx="99">
                  <c:v>0.55444260000000001</c:v>
                </c:pt>
                <c:pt idx="100">
                  <c:v>0.5555118</c:v>
                </c:pt>
                <c:pt idx="101">
                  <c:v>0.55653960000000002</c:v>
                </c:pt>
                <c:pt idx="102">
                  <c:v>0.55754579999999998</c:v>
                </c:pt>
                <c:pt idx="103">
                  <c:v>0.55851419999999996</c:v>
                </c:pt>
                <c:pt idx="104">
                  <c:v>0.55946340000000006</c:v>
                </c:pt>
                <c:pt idx="105">
                  <c:v>0.5603844</c:v>
                </c:pt>
                <c:pt idx="106">
                  <c:v>0.56127179999999999</c:v>
                </c:pt>
                <c:pt idx="107">
                  <c:v>0.56214180000000002</c:v>
                </c:pt>
                <c:pt idx="108">
                  <c:v>0.56298059999999994</c:v>
                </c:pt>
                <c:pt idx="109">
                  <c:v>0.56379540000000006</c:v>
                </c:pt>
                <c:pt idx="110">
                  <c:v>0.56459579999999998</c:v>
                </c:pt>
                <c:pt idx="111">
                  <c:v>0.56536680000000006</c:v>
                </c:pt>
                <c:pt idx="112">
                  <c:v>0.56611860000000003</c:v>
                </c:pt>
                <c:pt idx="113">
                  <c:v>0.56685719999999995</c:v>
                </c:pt>
                <c:pt idx="114">
                  <c:v>0.5675772</c:v>
                </c:pt>
                <c:pt idx="115">
                  <c:v>0.56827919999999998</c:v>
                </c:pt>
                <c:pt idx="116">
                  <c:v>0.56896499999999994</c:v>
                </c:pt>
                <c:pt idx="117">
                  <c:v>0.56963520000000001</c:v>
                </c:pt>
                <c:pt idx="118">
                  <c:v>0.57029099999999999</c:v>
                </c:pt>
                <c:pt idx="119">
                  <c:v>0.57093240000000001</c:v>
                </c:pt>
                <c:pt idx="120">
                  <c:v>0.57156119999999999</c:v>
                </c:pt>
                <c:pt idx="121">
                  <c:v>0.57156119999999999</c:v>
                </c:pt>
                <c:pt idx="122">
                  <c:v>0.56289239999999996</c:v>
                </c:pt>
                <c:pt idx="123">
                  <c:v>0.5547396</c:v>
                </c:pt>
                <c:pt idx="124">
                  <c:v>0.54703979999999996</c:v>
                </c:pt>
                <c:pt idx="125">
                  <c:v>0.53973899999999997</c:v>
                </c:pt>
                <c:pt idx="126">
                  <c:v>0.53290799999999994</c:v>
                </c:pt>
                <c:pt idx="127">
                  <c:v>0.52639079999999994</c:v>
                </c:pt>
                <c:pt idx="128">
                  <c:v>0.52017240000000009</c:v>
                </c:pt>
                <c:pt idx="129">
                  <c:v>0.51423240000000003</c:v>
                </c:pt>
                <c:pt idx="130">
                  <c:v>0.50855460000000008</c:v>
                </c:pt>
                <c:pt idx="131">
                  <c:v>0.50312219999999996</c:v>
                </c:pt>
                <c:pt idx="132">
                  <c:v>0.49792019999999998</c:v>
                </c:pt>
                <c:pt idx="133">
                  <c:v>0.49293600000000004</c:v>
                </c:pt>
                <c:pt idx="134">
                  <c:v>0.48815520000000001</c:v>
                </c:pt>
                <c:pt idx="135">
                  <c:v>0.48356759999999999</c:v>
                </c:pt>
                <c:pt idx="136">
                  <c:v>0.47916120000000006</c:v>
                </c:pt>
                <c:pt idx="137">
                  <c:v>0.47492699999999999</c:v>
                </c:pt>
                <c:pt idx="138">
                  <c:v>0.47085480000000002</c:v>
                </c:pt>
                <c:pt idx="139">
                  <c:v>0.46693560000000001</c:v>
                </c:pt>
                <c:pt idx="140">
                  <c:v>0.46316280000000004</c:v>
                </c:pt>
                <c:pt idx="141">
                  <c:v>0.45952680000000001</c:v>
                </c:pt>
                <c:pt idx="142">
                  <c:v>0.45602219999999993</c:v>
                </c:pt>
                <c:pt idx="143">
                  <c:v>0.45264059999999995</c:v>
                </c:pt>
                <c:pt idx="144">
                  <c:v>0.44937719999999998</c:v>
                </c:pt>
                <c:pt idx="145">
                  <c:v>0.44622479999999998</c:v>
                </c:pt>
                <c:pt idx="146">
                  <c:v>0.4431792</c:v>
                </c:pt>
                <c:pt idx="147">
                  <c:v>0.44023380000000001</c:v>
                </c:pt>
                <c:pt idx="148">
                  <c:v>0.43738500000000002</c:v>
                </c:pt>
                <c:pt idx="149">
                  <c:v>0.43462679999999998</c:v>
                </c:pt>
                <c:pt idx="150">
                  <c:v>0.43195620000000001</c:v>
                </c:pt>
                <c:pt idx="151">
                  <c:v>0.42936779999999997</c:v>
                </c:pt>
                <c:pt idx="152">
                  <c:v>0.42685919999999999</c:v>
                </c:pt>
                <c:pt idx="153">
                  <c:v>0.42442559999999996</c:v>
                </c:pt>
                <c:pt idx="154">
                  <c:v>0.42206399999999999</c:v>
                </c:pt>
                <c:pt idx="155">
                  <c:v>0.41977139999999996</c:v>
                </c:pt>
                <c:pt idx="156">
                  <c:v>0.41754479999999994</c:v>
                </c:pt>
                <c:pt idx="157">
                  <c:v>0.41538059999999999</c:v>
                </c:pt>
                <c:pt idx="158">
                  <c:v>0.41327639999999999</c:v>
                </c:pt>
                <c:pt idx="159">
                  <c:v>0.41122979999999998</c:v>
                </c:pt>
                <c:pt idx="160">
                  <c:v>0.40923779999999998</c:v>
                </c:pt>
                <c:pt idx="161">
                  <c:v>0.40729799999999999</c:v>
                </c:pt>
                <c:pt idx="162">
                  <c:v>0.40540919999999997</c:v>
                </c:pt>
                <c:pt idx="163">
                  <c:v>0.40356839999999999</c:v>
                </c:pt>
                <c:pt idx="164">
                  <c:v>0.40177380000000001</c:v>
                </c:pt>
                <c:pt idx="165">
                  <c:v>0.40002299999999996</c:v>
                </c:pt>
                <c:pt idx="166">
                  <c:v>0.39831539999999999</c:v>
                </c:pt>
                <c:pt idx="167">
                  <c:v>0.39664860000000002</c:v>
                </c:pt>
                <c:pt idx="168">
                  <c:v>0.39502080000000001</c:v>
                </c:pt>
                <c:pt idx="169">
                  <c:v>0.39343079999999997</c:v>
                </c:pt>
                <c:pt idx="170">
                  <c:v>0.39187739999999993</c:v>
                </c:pt>
                <c:pt idx="171">
                  <c:v>0.39035819999999999</c:v>
                </c:pt>
                <c:pt idx="172">
                  <c:v>0.38887260000000001</c:v>
                </c:pt>
                <c:pt idx="173">
                  <c:v>0.38741999999999999</c:v>
                </c:pt>
                <c:pt idx="174">
                  <c:v>0.38599739999999999</c:v>
                </c:pt>
                <c:pt idx="175">
                  <c:v>0.38460539999999999</c:v>
                </c:pt>
                <c:pt idx="176">
                  <c:v>0.38324220000000003</c:v>
                </c:pt>
                <c:pt idx="177">
                  <c:v>0.38190599999999997</c:v>
                </c:pt>
                <c:pt idx="178">
                  <c:v>0.38059739999999997</c:v>
                </c:pt>
                <c:pt idx="179">
                  <c:v>0.37931399999999998</c:v>
                </c:pt>
                <c:pt idx="180">
                  <c:v>0.37805580000000005</c:v>
                </c:pt>
                <c:pt idx="181">
                  <c:v>0.37682159999999998</c:v>
                </c:pt>
                <c:pt idx="182">
                  <c:v>0.37561080000000002</c:v>
                </c:pt>
                <c:pt idx="183">
                  <c:v>0.37442219999999998</c:v>
                </c:pt>
                <c:pt idx="184">
                  <c:v>0.37325580000000003</c:v>
                </c:pt>
                <c:pt idx="185">
                  <c:v>0.37211040000000001</c:v>
                </c:pt>
                <c:pt idx="186">
                  <c:v>0.37098540000000002</c:v>
                </c:pt>
                <c:pt idx="187">
                  <c:v>0.36988019999999999</c:v>
                </c:pt>
                <c:pt idx="188">
                  <c:v>0.36879419999999996</c:v>
                </c:pt>
                <c:pt idx="189">
                  <c:v>0.36772680000000002</c:v>
                </c:pt>
                <c:pt idx="190">
                  <c:v>0.36667739999999999</c:v>
                </c:pt>
                <c:pt idx="191">
                  <c:v>0.36564540000000001</c:v>
                </c:pt>
                <c:pt idx="192">
                  <c:v>0.36463020000000002</c:v>
                </c:pt>
                <c:pt idx="193">
                  <c:v>0.36363180000000001</c:v>
                </c:pt>
                <c:pt idx="194">
                  <c:v>0.36264960000000002</c:v>
                </c:pt>
                <c:pt idx="195">
                  <c:v>0.36168239999999996</c:v>
                </c:pt>
                <c:pt idx="196">
                  <c:v>0.3607302</c:v>
                </c:pt>
                <c:pt idx="197">
                  <c:v>0.35979299999999997</c:v>
                </c:pt>
                <c:pt idx="198">
                  <c:v>0.35887020000000003</c:v>
                </c:pt>
                <c:pt idx="199">
                  <c:v>0.35796119999999998</c:v>
                </c:pt>
                <c:pt idx="200">
                  <c:v>0.35706539999999998</c:v>
                </c:pt>
                <c:pt idx="201">
                  <c:v>0.35618280000000002</c:v>
                </c:pt>
                <c:pt idx="202">
                  <c:v>0.3553134</c:v>
                </c:pt>
                <c:pt idx="203">
                  <c:v>0.35445599999999999</c:v>
                </c:pt>
                <c:pt idx="204">
                  <c:v>0.3536106</c:v>
                </c:pt>
                <c:pt idx="205">
                  <c:v>0.35277720000000001</c:v>
                </c:pt>
                <c:pt idx="206">
                  <c:v>0.35195520000000002</c:v>
                </c:pt>
                <c:pt idx="207">
                  <c:v>0.35114460000000003</c:v>
                </c:pt>
                <c:pt idx="208">
                  <c:v>0.35034480000000001</c:v>
                </c:pt>
                <c:pt idx="209">
                  <c:v>0.34955579999999997</c:v>
                </c:pt>
                <c:pt idx="210">
                  <c:v>0.348777</c:v>
                </c:pt>
                <c:pt idx="211">
                  <c:v>0.34800900000000001</c:v>
                </c:pt>
                <c:pt idx="212">
                  <c:v>0.34725</c:v>
                </c:pt>
                <c:pt idx="213">
                  <c:v>0.34650120000000001</c:v>
                </c:pt>
                <c:pt idx="214">
                  <c:v>0.34576200000000001</c:v>
                </c:pt>
                <c:pt idx="215">
                  <c:v>0.3450318</c:v>
                </c:pt>
                <c:pt idx="216">
                  <c:v>0.34431119999999998</c:v>
                </c:pt>
                <c:pt idx="217">
                  <c:v>0.34359899999999999</c:v>
                </c:pt>
                <c:pt idx="218">
                  <c:v>0.34289579999999997</c:v>
                </c:pt>
                <c:pt idx="219">
                  <c:v>0.34220099999999998</c:v>
                </c:pt>
                <c:pt idx="220">
                  <c:v>0.34151399999999998</c:v>
                </c:pt>
                <c:pt idx="221">
                  <c:v>0.34083600000000003</c:v>
                </c:pt>
                <c:pt idx="222">
                  <c:v>0.34016580000000002</c:v>
                </c:pt>
                <c:pt idx="223">
                  <c:v>0.33950340000000001</c:v>
                </c:pt>
                <c:pt idx="224">
                  <c:v>0.33884880000000001</c:v>
                </c:pt>
                <c:pt idx="225">
                  <c:v>0.33820139999999999</c:v>
                </c:pt>
                <c:pt idx="226">
                  <c:v>0.33756180000000002</c:v>
                </c:pt>
                <c:pt idx="227">
                  <c:v>0.33692939999999999</c:v>
                </c:pt>
                <c:pt idx="228">
                  <c:v>0.3363042</c:v>
                </c:pt>
                <c:pt idx="229">
                  <c:v>0.33568620000000005</c:v>
                </c:pt>
                <c:pt idx="230">
                  <c:v>0.33507480000000001</c:v>
                </c:pt>
                <c:pt idx="231">
                  <c:v>0.33447060000000001</c:v>
                </c:pt>
                <c:pt idx="232">
                  <c:v>0.33387299999999998</c:v>
                </c:pt>
                <c:pt idx="233">
                  <c:v>0.33328140000000001</c:v>
                </c:pt>
                <c:pt idx="234">
                  <c:v>0.3326964</c:v>
                </c:pt>
                <c:pt idx="235">
                  <c:v>0.33211800000000002</c:v>
                </c:pt>
                <c:pt idx="236">
                  <c:v>0.3315456</c:v>
                </c:pt>
                <c:pt idx="237">
                  <c:v>0.33097920000000003</c:v>
                </c:pt>
                <c:pt idx="238">
                  <c:v>0.33041880000000001</c:v>
                </c:pt>
                <c:pt idx="239">
                  <c:v>0.32986499999999996</c:v>
                </c:pt>
                <c:pt idx="240">
                  <c:v>0.329316</c:v>
                </c:pt>
                <c:pt idx="241">
                  <c:v>0.32877299999999998</c:v>
                </c:pt>
                <c:pt idx="242">
                  <c:v>0.32877299999999998</c:v>
                </c:pt>
                <c:pt idx="243">
                  <c:v>0.31835940000000001</c:v>
                </c:pt>
                <c:pt idx="244">
                  <c:v>0.30805319999999997</c:v>
                </c:pt>
                <c:pt idx="245">
                  <c:v>0.29779559999999999</c:v>
                </c:pt>
                <c:pt idx="246">
                  <c:v>0.28758300000000003</c:v>
                </c:pt>
                <c:pt idx="247">
                  <c:v>0.2774064</c:v>
                </c:pt>
                <c:pt idx="248">
                  <c:v>0.26725680000000002</c:v>
                </c:pt>
                <c:pt idx="249">
                  <c:v>0.25712760000000001</c:v>
                </c:pt>
                <c:pt idx="250">
                  <c:v>0.24701640000000002</c:v>
                </c:pt>
                <c:pt idx="251">
                  <c:v>0.23692439999999998</c:v>
                </c:pt>
                <c:pt idx="252">
                  <c:v>0.22685520000000001</c:v>
                </c:pt>
                <c:pt idx="253">
                  <c:v>0.21681420000000001</c:v>
                </c:pt>
                <c:pt idx="254">
                  <c:v>0.20680799999999999</c:v>
                </c:pt>
                <c:pt idx="255">
                  <c:v>0.1968444</c:v>
                </c:pt>
                <c:pt idx="256">
                  <c:v>0.18693299999999999</c:v>
                </c:pt>
                <c:pt idx="257">
                  <c:v>0.17708160000000001</c:v>
                </c:pt>
                <c:pt idx="258">
                  <c:v>0.16729739999999999</c:v>
                </c:pt>
                <c:pt idx="259">
                  <c:v>0.15758939999999999</c:v>
                </c:pt>
                <c:pt idx="260">
                  <c:v>0.14796419999999999</c:v>
                </c:pt>
                <c:pt idx="261">
                  <c:v>0.13842840000000001</c:v>
                </c:pt>
                <c:pt idx="262">
                  <c:v>0.12898799999999999</c:v>
                </c:pt>
                <c:pt idx="263">
                  <c:v>0.11964840000000002</c:v>
                </c:pt>
                <c:pt idx="264">
                  <c:v>0.11041620000000001</c:v>
                </c:pt>
                <c:pt idx="265">
                  <c:v>0.10129139999999999</c:v>
                </c:pt>
                <c:pt idx="266">
                  <c:v>9.2282400000000001E-2</c:v>
                </c:pt>
                <c:pt idx="267">
                  <c:v>8.3388600000000007E-2</c:v>
                </c:pt>
                <c:pt idx="268">
                  <c:v>7.4615399999999998E-2</c:v>
                </c:pt>
                <c:pt idx="269">
                  <c:v>6.5961599999999995E-2</c:v>
                </c:pt>
                <c:pt idx="270">
                  <c:v>5.743272E-2</c:v>
                </c:pt>
                <c:pt idx="271">
                  <c:v>4.9025699999999998E-2</c:v>
                </c:pt>
                <c:pt idx="272">
                  <c:v>4.0744740000000002E-2</c:v>
                </c:pt>
                <c:pt idx="273">
                  <c:v>3.2586359999999995E-2</c:v>
                </c:pt>
                <c:pt idx="274">
                  <c:v>2.455386E-2</c:v>
                </c:pt>
                <c:pt idx="275">
                  <c:v>1.6642980000000002E-2</c:v>
                </c:pt>
                <c:pt idx="276">
                  <c:v>8.8564200000000003E-3</c:v>
                </c:pt>
                <c:pt idx="277">
                  <c:v>1.189098E-3</c:v>
                </c:pt>
                <c:pt idx="278">
                  <c:v>-6.3567599999999995E-3</c:v>
                </c:pt>
                <c:pt idx="279">
                  <c:v>-1.378674E-2</c:v>
                </c:pt>
                <c:pt idx="280">
                  <c:v>-2.1099179999999999E-2</c:v>
                </c:pt>
                <c:pt idx="281">
                  <c:v>-2.8300020000000002E-2</c:v>
                </c:pt>
                <c:pt idx="282">
                  <c:v>-3.538794E-2</c:v>
                </c:pt>
                <c:pt idx="283">
                  <c:v>-4.236906E-2</c:v>
                </c:pt>
                <c:pt idx="284">
                  <c:v>-4.9242480000000005E-2</c:v>
                </c:pt>
                <c:pt idx="285">
                  <c:v>-5.6014500000000002E-2</c:v>
                </c:pt>
                <c:pt idx="286">
                  <c:v>-6.2684400000000001E-2</c:v>
                </c:pt>
                <c:pt idx="287">
                  <c:v>-6.9258E-2</c:v>
                </c:pt>
                <c:pt idx="288">
                  <c:v>-7.57356E-2</c:v>
                </c:pt>
                <c:pt idx="289">
                  <c:v>-8.2122600000000004E-2</c:v>
                </c:pt>
                <c:pt idx="290">
                  <c:v>-8.8418999999999998E-2</c:v>
                </c:pt>
                <c:pt idx="291">
                  <c:v>-9.4631399999999991E-2</c:v>
                </c:pt>
                <c:pt idx="292">
                  <c:v>-0.10075859999999999</c:v>
                </c:pt>
                <c:pt idx="293">
                  <c:v>-0.1068066</c:v>
                </c:pt>
                <c:pt idx="294">
                  <c:v>-0.1127754</c:v>
                </c:pt>
                <c:pt idx="295">
                  <c:v>-0.118671</c:v>
                </c:pt>
                <c:pt idx="296">
                  <c:v>-0.1244922</c:v>
                </c:pt>
                <c:pt idx="297">
                  <c:v>-0.13024620000000001</c:v>
                </c:pt>
                <c:pt idx="298">
                  <c:v>-0.13593060000000001</c:v>
                </c:pt>
                <c:pt idx="299">
                  <c:v>-0.1415526</c:v>
                </c:pt>
                <c:pt idx="300">
                  <c:v>-0.1471104</c:v>
                </c:pt>
                <c:pt idx="301">
                  <c:v>-0.15261</c:v>
                </c:pt>
                <c:pt idx="302">
                  <c:v>-0.1580502</c:v>
                </c:pt>
                <c:pt idx="303">
                  <c:v>-0.163437</c:v>
                </c:pt>
                <c:pt idx="304">
                  <c:v>-0.16876859999999999</c:v>
                </c:pt>
                <c:pt idx="305">
                  <c:v>-0.17405100000000001</c:v>
                </c:pt>
                <c:pt idx="306">
                  <c:v>-0.17928179999999999</c:v>
                </c:pt>
                <c:pt idx="307">
                  <c:v>-0.18446699999999999</c:v>
                </c:pt>
                <c:pt idx="308">
                  <c:v>-0.18960479999999999</c:v>
                </c:pt>
                <c:pt idx="309">
                  <c:v>-0.19469999999999998</c:v>
                </c:pt>
                <c:pt idx="310">
                  <c:v>-0.19975080000000001</c:v>
                </c:pt>
                <c:pt idx="311">
                  <c:v>-0.204762</c:v>
                </c:pt>
                <c:pt idx="312">
                  <c:v>-0.20973120000000001</c:v>
                </c:pt>
                <c:pt idx="313">
                  <c:v>-0.21466379999999999</c:v>
                </c:pt>
                <c:pt idx="314">
                  <c:v>-0.21955739999999999</c:v>
                </c:pt>
                <c:pt idx="315">
                  <c:v>-0.22441619999999998</c:v>
                </c:pt>
                <c:pt idx="316">
                  <c:v>-0.22923779999999999</c:v>
                </c:pt>
                <c:pt idx="317">
                  <c:v>-0.23402580000000001</c:v>
                </c:pt>
                <c:pt idx="318">
                  <c:v>-0.23877779999999998</c:v>
                </c:pt>
                <c:pt idx="319">
                  <c:v>-0.24349680000000001</c:v>
                </c:pt>
                <c:pt idx="320">
                  <c:v>-0.2481816</c:v>
                </c:pt>
                <c:pt idx="321">
                  <c:v>-0.25283460000000002</c:v>
                </c:pt>
                <c:pt idx="322">
                  <c:v>-0.2574534</c:v>
                </c:pt>
                <c:pt idx="323">
                  <c:v>-0.26204099999999997</c:v>
                </c:pt>
                <c:pt idx="324">
                  <c:v>-0.26659560000000004</c:v>
                </c:pt>
                <c:pt idx="325">
                  <c:v>-0.27111839999999998</c:v>
                </c:pt>
                <c:pt idx="326">
                  <c:v>-0.27560760000000001</c:v>
                </c:pt>
                <c:pt idx="327">
                  <c:v>-0.28007519999999997</c:v>
                </c:pt>
                <c:pt idx="328">
                  <c:v>-0.28449360000000001</c:v>
                </c:pt>
                <c:pt idx="329">
                  <c:v>-0.2888754</c:v>
                </c:pt>
                <c:pt idx="330">
                  <c:v>-0.29322239999999999</c:v>
                </c:pt>
                <c:pt idx="331">
                  <c:v>-0.29753160000000001</c:v>
                </c:pt>
                <c:pt idx="332">
                  <c:v>-0.30180360000000001</c:v>
                </c:pt>
                <c:pt idx="333">
                  <c:v>-0.30603779999999997</c:v>
                </c:pt>
                <c:pt idx="334">
                  <c:v>-0.31023119999999998</c:v>
                </c:pt>
                <c:pt idx="335">
                  <c:v>-0.31438500000000003</c:v>
                </c:pt>
                <c:pt idx="336">
                  <c:v>-0.31850040000000002</c:v>
                </c:pt>
                <c:pt idx="337">
                  <c:v>-0.32257440000000004</c:v>
                </c:pt>
                <c:pt idx="338">
                  <c:v>-0.3266232</c:v>
                </c:pt>
                <c:pt idx="339">
                  <c:v>-0.33061380000000001</c:v>
                </c:pt>
                <c:pt idx="340">
                  <c:v>-0.3345612</c:v>
                </c:pt>
                <c:pt idx="341">
                  <c:v>-0.3384684</c:v>
                </c:pt>
                <c:pt idx="342">
                  <c:v>-0.34233239999999998</c:v>
                </c:pt>
                <c:pt idx="343">
                  <c:v>-0.34615319999999999</c:v>
                </c:pt>
                <c:pt idx="344">
                  <c:v>-0.34994639999999999</c:v>
                </c:pt>
                <c:pt idx="345">
                  <c:v>-0.3536802</c:v>
                </c:pt>
                <c:pt idx="346">
                  <c:v>-0.35736960000000001</c:v>
                </c:pt>
                <c:pt idx="347">
                  <c:v>-0.36103079999999999</c:v>
                </c:pt>
                <c:pt idx="348">
                  <c:v>-0.36463020000000002</c:v>
                </c:pt>
                <c:pt idx="349">
                  <c:v>-0.36818280000000003</c:v>
                </c:pt>
                <c:pt idx="350">
                  <c:v>-0.37169039999999998</c:v>
                </c:pt>
                <c:pt idx="351">
                  <c:v>-0.37515120000000002</c:v>
                </c:pt>
                <c:pt idx="352">
                  <c:v>-0.37858079999999994</c:v>
                </c:pt>
                <c:pt idx="353">
                  <c:v>-0.38196240000000004</c:v>
                </c:pt>
                <c:pt idx="354">
                  <c:v>-0.38529780000000002</c:v>
                </c:pt>
                <c:pt idx="355">
                  <c:v>-0.38857320000000006</c:v>
                </c:pt>
                <c:pt idx="356">
                  <c:v>-0.39180300000000001</c:v>
                </c:pt>
                <c:pt idx="357">
                  <c:v>-0.3950034</c:v>
                </c:pt>
                <c:pt idx="358">
                  <c:v>-0.39814379999999994</c:v>
                </c:pt>
                <c:pt idx="359">
                  <c:v>-0.4012404</c:v>
                </c:pt>
                <c:pt idx="360">
                  <c:v>-0.40429380000000004</c:v>
                </c:pt>
                <c:pt idx="361">
                  <c:v>-0.40731899999999999</c:v>
                </c:pt>
                <c:pt idx="362">
                  <c:v>-0.4102997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00-4A4B-87A0-E35D2588DF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0227640"/>
        <c:axId val="347729104"/>
        <c:extLst/>
      </c:scatterChart>
      <c:valAx>
        <c:axId val="310227640"/>
        <c:scaling>
          <c:orientation val="minMax"/>
          <c:max val="3.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Displacement [m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47729104"/>
        <c:crossesAt val="-0.60000000000000009"/>
        <c:crossBetween val="midCat"/>
      </c:valAx>
      <c:valAx>
        <c:axId val="347729104"/>
        <c:scaling>
          <c:orientation val="minMax"/>
          <c:max val="0.70000000000000007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Load [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102276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647653683307746"/>
          <c:y val="0.19480336053660532"/>
          <c:w val="0.30598835986594453"/>
          <c:h val="0.161470305565711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showDLblsOverMax val="0"/>
    <c:extLst/>
  </c:chart>
  <c:spPr>
    <a:solidFill>
      <a:schemeClr val="bg1"/>
    </a:solidFill>
    <a:ln w="6350" cap="flat" cmpd="sng" algn="ctr">
      <a:solidFill>
        <a:schemeClr val="bg1"/>
      </a:solidFill>
      <a:prstDash val="solid"/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Tension Testing</a:t>
            </a:r>
          </a:p>
          <a:p>
            <a:pPr>
              <a:defRPr/>
            </a:pPr>
            <a:r>
              <a:rPr lang="it-IT"/>
              <a:t>Slow Protoco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6440416666666666"/>
          <c:y val="0.19556510540435837"/>
          <c:w val="0.76923055555555553"/>
          <c:h val="0.58749845236534848"/>
        </c:manualLayout>
      </c:layout>
      <c:scatterChart>
        <c:scatterStyle val="lineMarker"/>
        <c:varyColors val="0"/>
        <c:ser>
          <c:idx val="0"/>
          <c:order val="0"/>
          <c:tx>
            <c:v>Experimental</c:v>
          </c:tx>
          <c:spPr>
            <a:ln w="19050" cap="rnd" cmpd="sng" algn="ctr">
              <a:solidFill>
                <a:schemeClr val="bg2">
                  <a:lumMod val="90000"/>
                </a:schemeClr>
              </a:solidFill>
              <a:prstDash val="lg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'!$K$5:$K$19</c:f>
                <c:numCache>
                  <c:formatCode>General</c:formatCode>
                  <c:ptCount val="15"/>
                  <c:pt idx="0">
                    <c:v>5.0000000000000001E-4</c:v>
                  </c:pt>
                  <c:pt idx="1">
                    <c:v>5.5000000000000049E-3</c:v>
                  </c:pt>
                  <c:pt idx="2">
                    <c:v>9.9999999999999811E-3</c:v>
                  </c:pt>
                  <c:pt idx="3">
                    <c:v>1.1499999999999982E-2</c:v>
                  </c:pt>
                  <c:pt idx="4">
                    <c:v>9.000000000000008E-3</c:v>
                  </c:pt>
                  <c:pt idx="5">
                    <c:v>4.9999999999999489E-3</c:v>
                  </c:pt>
                  <c:pt idx="6">
                    <c:v>2.0000000000000018E-3</c:v>
                  </c:pt>
                  <c:pt idx="7">
                    <c:v>1.5000000000000013E-3</c:v>
                  </c:pt>
                  <c:pt idx="8">
                    <c:v>0</c:v>
                  </c:pt>
                  <c:pt idx="9">
                    <c:v>1.0000000000000009E-3</c:v>
                  </c:pt>
                  <c:pt idx="10">
                    <c:v>1.5000000000000013E-3</c:v>
                  </c:pt>
                  <c:pt idx="11">
                    <c:v>1.5000000000000013E-3</c:v>
                  </c:pt>
                  <c:pt idx="12">
                    <c:v>2.0000000000000018E-3</c:v>
                  </c:pt>
                  <c:pt idx="13">
                    <c:v>0</c:v>
                  </c:pt>
                  <c:pt idx="14">
                    <c:v>4.0000000000000001E-3</c:v>
                  </c:pt>
                </c:numCache>
              </c:numRef>
            </c:plus>
            <c:minus>
              <c:numRef>
                <c:f>'FIGURE 5'!$L$5:$L$19</c:f>
                <c:numCache>
                  <c:formatCode>General</c:formatCode>
                  <c:ptCount val="15"/>
                  <c:pt idx="0">
                    <c:v>5.0000000000000001E-4</c:v>
                  </c:pt>
                  <c:pt idx="1">
                    <c:v>5.5000000000000049E-3</c:v>
                  </c:pt>
                  <c:pt idx="2">
                    <c:v>9.9999999999999811E-3</c:v>
                  </c:pt>
                  <c:pt idx="3">
                    <c:v>1.1499999999999982E-2</c:v>
                  </c:pt>
                  <c:pt idx="4">
                    <c:v>9.000000000000008E-3</c:v>
                  </c:pt>
                  <c:pt idx="5">
                    <c:v>4.9999999999999489E-3</c:v>
                  </c:pt>
                  <c:pt idx="6">
                    <c:v>2.0000000000000018E-3</c:v>
                  </c:pt>
                  <c:pt idx="7">
                    <c:v>1.5000000000000013E-3</c:v>
                  </c:pt>
                  <c:pt idx="8">
                    <c:v>0</c:v>
                  </c:pt>
                  <c:pt idx="9">
                    <c:v>1.0000000000000009E-3</c:v>
                  </c:pt>
                  <c:pt idx="10">
                    <c:v>1.5000000000000013E-3</c:v>
                  </c:pt>
                  <c:pt idx="11">
                    <c:v>1.5000000000000013E-3</c:v>
                  </c:pt>
                  <c:pt idx="12">
                    <c:v>2.0000000000000018E-3</c:v>
                  </c:pt>
                  <c:pt idx="13">
                    <c:v>0</c:v>
                  </c:pt>
                  <c:pt idx="14">
                    <c:v>4.0000000000000001E-3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FIGURE 5'!$I$5:$I$19</c:f>
              <c:numCache>
                <c:formatCode>General</c:formatCode>
                <c:ptCount val="15"/>
                <c:pt idx="0">
                  <c:v>5.0000000000000001E-4</c:v>
                </c:pt>
                <c:pt idx="1">
                  <c:v>0.29949999999999999</c:v>
                </c:pt>
                <c:pt idx="2">
                  <c:v>0.6</c:v>
                </c:pt>
                <c:pt idx="3">
                  <c:v>0.90100000000000002</c:v>
                </c:pt>
                <c:pt idx="4">
                  <c:v>1.2010000000000001</c:v>
                </c:pt>
                <c:pt idx="5">
                  <c:v>1.502</c:v>
                </c:pt>
                <c:pt idx="6">
                  <c:v>1.802</c:v>
                </c:pt>
                <c:pt idx="7">
                  <c:v>2.1030000000000002</c:v>
                </c:pt>
                <c:pt idx="8">
                  <c:v>2.403</c:v>
                </c:pt>
                <c:pt idx="9">
                  <c:v>2.7040000000000002</c:v>
                </c:pt>
                <c:pt idx="10">
                  <c:v>3</c:v>
                </c:pt>
                <c:pt idx="11">
                  <c:v>3</c:v>
                </c:pt>
                <c:pt idx="12">
                  <c:v>2.7</c:v>
                </c:pt>
                <c:pt idx="13">
                  <c:v>2.399</c:v>
                </c:pt>
                <c:pt idx="14">
                  <c:v>2.0990000000000002</c:v>
                </c:pt>
              </c:numCache>
            </c:numRef>
          </c:xVal>
          <c:yVal>
            <c:numRef>
              <c:f>'FIGURE 5'!$J$5:$J$19</c:f>
              <c:numCache>
                <c:formatCode>General</c:formatCode>
                <c:ptCount val="15"/>
                <c:pt idx="0">
                  <c:v>5.0000000000000001E-4</c:v>
                </c:pt>
                <c:pt idx="1">
                  <c:v>9.7500000000000003E-2</c:v>
                </c:pt>
                <c:pt idx="2">
                  <c:v>0.17399999999999999</c:v>
                </c:pt>
                <c:pt idx="3">
                  <c:v>0.24149999999999999</c:v>
                </c:pt>
                <c:pt idx="4">
                  <c:v>0.3</c:v>
                </c:pt>
                <c:pt idx="5">
                  <c:v>0.34399999999999997</c:v>
                </c:pt>
                <c:pt idx="6">
                  <c:v>0.373</c:v>
                </c:pt>
                <c:pt idx="7">
                  <c:v>0.39250000000000002</c:v>
                </c:pt>
                <c:pt idx="8">
                  <c:v>0.41</c:v>
                </c:pt>
                <c:pt idx="9">
                  <c:v>0.42699999999999999</c:v>
                </c:pt>
                <c:pt idx="10">
                  <c:v>0.4415</c:v>
                </c:pt>
                <c:pt idx="11">
                  <c:v>0.27050000000000002</c:v>
                </c:pt>
                <c:pt idx="12">
                  <c:v>0.152</c:v>
                </c:pt>
                <c:pt idx="13">
                  <c:v>5.3999999999999999E-2</c:v>
                </c:pt>
                <c:pt idx="14">
                  <c:v>-2.50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ED-4360-AC45-6C99ED62779F}"/>
            </c:ext>
          </c:extLst>
        </c:ser>
        <c:ser>
          <c:idx val="1"/>
          <c:order val="1"/>
          <c:tx>
            <c:v>Computational</c:v>
          </c:tx>
          <c:spPr>
            <a:ln w="19050" cap="rnd" cmpd="sng" algn="ctr">
              <a:solidFill>
                <a:schemeClr val="bg2">
                  <a:lumMod val="9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FIGURE 5'!$AL$5:$AL$367</c:f>
              <c:numCache>
                <c:formatCode>General</c:formatCode>
                <c:ptCount val="363"/>
                <c:pt idx="0">
                  <c:v>0</c:v>
                </c:pt>
                <c:pt idx="1">
                  <c:v>2.499999E-2</c:v>
                </c:pt>
                <c:pt idx="2">
                  <c:v>5.0000099999999999E-2</c:v>
                </c:pt>
                <c:pt idx="3">
                  <c:v>7.5000000000000011E-2</c:v>
                </c:pt>
                <c:pt idx="4">
                  <c:v>9.9999900000000003E-2</c:v>
                </c:pt>
                <c:pt idx="5">
                  <c:v>0.1250001</c:v>
                </c:pt>
                <c:pt idx="6">
                  <c:v>0.15000000000000002</c:v>
                </c:pt>
                <c:pt idx="7">
                  <c:v>0.17499989999999999</c:v>
                </c:pt>
                <c:pt idx="8">
                  <c:v>0.20000009999999999</c:v>
                </c:pt>
                <c:pt idx="9">
                  <c:v>0.22499999999999998</c:v>
                </c:pt>
                <c:pt idx="10">
                  <c:v>0.2499999</c:v>
                </c:pt>
                <c:pt idx="11">
                  <c:v>0.27500010000000003</c:v>
                </c:pt>
                <c:pt idx="12">
                  <c:v>0.30000000000000004</c:v>
                </c:pt>
                <c:pt idx="13">
                  <c:v>0.32499899999999998</c:v>
                </c:pt>
                <c:pt idx="14">
                  <c:v>0.35000100000000001</c:v>
                </c:pt>
                <c:pt idx="15">
                  <c:v>0.375</c:v>
                </c:pt>
                <c:pt idx="16">
                  <c:v>0.39999899999999999</c:v>
                </c:pt>
                <c:pt idx="17">
                  <c:v>0.42500099999999996</c:v>
                </c:pt>
                <c:pt idx="18">
                  <c:v>0.44999999999999996</c:v>
                </c:pt>
                <c:pt idx="19">
                  <c:v>0.474999</c:v>
                </c:pt>
                <c:pt idx="20">
                  <c:v>0.50000100000000003</c:v>
                </c:pt>
                <c:pt idx="21">
                  <c:v>0.52499999999999991</c:v>
                </c:pt>
                <c:pt idx="22">
                  <c:v>0.54999900000000002</c:v>
                </c:pt>
                <c:pt idx="23">
                  <c:v>0.57500099999999998</c:v>
                </c:pt>
                <c:pt idx="24">
                  <c:v>0.60000000000000009</c:v>
                </c:pt>
                <c:pt idx="25">
                  <c:v>0.62499899999999997</c:v>
                </c:pt>
                <c:pt idx="26">
                  <c:v>0.65000100000000005</c:v>
                </c:pt>
                <c:pt idx="27">
                  <c:v>0.67500000000000004</c:v>
                </c:pt>
                <c:pt idx="28">
                  <c:v>0.69999900000000004</c:v>
                </c:pt>
                <c:pt idx="29">
                  <c:v>0.72500100000000001</c:v>
                </c:pt>
                <c:pt idx="30">
                  <c:v>0.75</c:v>
                </c:pt>
                <c:pt idx="31">
                  <c:v>0.77499899999999999</c:v>
                </c:pt>
                <c:pt idx="32">
                  <c:v>0.80000099999999996</c:v>
                </c:pt>
                <c:pt idx="33">
                  <c:v>0.82500000000000007</c:v>
                </c:pt>
                <c:pt idx="34">
                  <c:v>0.84999899999999995</c:v>
                </c:pt>
                <c:pt idx="35">
                  <c:v>0.87500100000000003</c:v>
                </c:pt>
                <c:pt idx="36">
                  <c:v>0.89999999999999991</c:v>
                </c:pt>
                <c:pt idx="37">
                  <c:v>0.92499900000000013</c:v>
                </c:pt>
                <c:pt idx="38">
                  <c:v>0.95000099999999987</c:v>
                </c:pt>
                <c:pt idx="39">
                  <c:v>0.97500000000000009</c:v>
                </c:pt>
                <c:pt idx="40">
                  <c:v>0.99999899999999997</c:v>
                </c:pt>
                <c:pt idx="41">
                  <c:v>1.0250010000000001</c:v>
                </c:pt>
                <c:pt idx="42">
                  <c:v>1.0499999999999998</c:v>
                </c:pt>
                <c:pt idx="43">
                  <c:v>1.074999</c:v>
                </c:pt>
                <c:pt idx="44">
                  <c:v>1.100001</c:v>
                </c:pt>
                <c:pt idx="45">
                  <c:v>1.125</c:v>
                </c:pt>
                <c:pt idx="46">
                  <c:v>1.149999</c:v>
                </c:pt>
                <c:pt idx="47">
                  <c:v>1.175001</c:v>
                </c:pt>
                <c:pt idx="48">
                  <c:v>1.2000000000000002</c:v>
                </c:pt>
                <c:pt idx="49">
                  <c:v>1.2249989999999999</c:v>
                </c:pt>
                <c:pt idx="50">
                  <c:v>1.2500010000000001</c:v>
                </c:pt>
                <c:pt idx="51">
                  <c:v>1.2749999999999999</c:v>
                </c:pt>
                <c:pt idx="52">
                  <c:v>1.2999990000000001</c:v>
                </c:pt>
                <c:pt idx="53">
                  <c:v>1.3250009999999999</c:v>
                </c:pt>
                <c:pt idx="54">
                  <c:v>1.35</c:v>
                </c:pt>
                <c:pt idx="55">
                  <c:v>1.3749989999999999</c:v>
                </c:pt>
                <c:pt idx="56">
                  <c:v>1.4000010000000001</c:v>
                </c:pt>
                <c:pt idx="57">
                  <c:v>1.4249999999999998</c:v>
                </c:pt>
                <c:pt idx="58">
                  <c:v>1.449999</c:v>
                </c:pt>
                <c:pt idx="59">
                  <c:v>1.475001</c:v>
                </c:pt>
                <c:pt idx="60">
                  <c:v>1.5</c:v>
                </c:pt>
                <c:pt idx="61">
                  <c:v>1.5249990000000002</c:v>
                </c:pt>
                <c:pt idx="62">
                  <c:v>1.550001</c:v>
                </c:pt>
                <c:pt idx="63">
                  <c:v>1.5750000000000002</c:v>
                </c:pt>
                <c:pt idx="64">
                  <c:v>1.5999989999999999</c:v>
                </c:pt>
                <c:pt idx="65">
                  <c:v>1.6250010000000001</c:v>
                </c:pt>
                <c:pt idx="66">
                  <c:v>1.6500000000000001</c:v>
                </c:pt>
                <c:pt idx="67">
                  <c:v>1.6749989999999999</c:v>
                </c:pt>
                <c:pt idx="68">
                  <c:v>1.7000010000000001</c:v>
                </c:pt>
                <c:pt idx="69">
                  <c:v>1.7249999999999999</c:v>
                </c:pt>
                <c:pt idx="70">
                  <c:v>1.7499989999999999</c:v>
                </c:pt>
                <c:pt idx="71">
                  <c:v>1.7750010000000001</c:v>
                </c:pt>
                <c:pt idx="72">
                  <c:v>1.7999999999999998</c:v>
                </c:pt>
                <c:pt idx="73">
                  <c:v>1.824999</c:v>
                </c:pt>
                <c:pt idx="74">
                  <c:v>1.8500009999999998</c:v>
                </c:pt>
                <c:pt idx="75">
                  <c:v>1.875</c:v>
                </c:pt>
                <c:pt idx="76">
                  <c:v>1.8999990000000002</c:v>
                </c:pt>
                <c:pt idx="77">
                  <c:v>1.925001</c:v>
                </c:pt>
                <c:pt idx="78">
                  <c:v>1.9500000000000002</c:v>
                </c:pt>
                <c:pt idx="79">
                  <c:v>1.9749989999999999</c:v>
                </c:pt>
                <c:pt idx="80">
                  <c:v>2.0000010000000001</c:v>
                </c:pt>
                <c:pt idx="81">
                  <c:v>2.0250000000000004</c:v>
                </c:pt>
                <c:pt idx="82">
                  <c:v>2.0499989999999997</c:v>
                </c:pt>
                <c:pt idx="83">
                  <c:v>2.0750010000000003</c:v>
                </c:pt>
                <c:pt idx="84">
                  <c:v>2.0999999999999996</c:v>
                </c:pt>
                <c:pt idx="85">
                  <c:v>2.1249989999999999</c:v>
                </c:pt>
                <c:pt idx="86">
                  <c:v>2.1500010000000001</c:v>
                </c:pt>
                <c:pt idx="87">
                  <c:v>2.1749999999999998</c:v>
                </c:pt>
                <c:pt idx="88">
                  <c:v>2.199999</c:v>
                </c:pt>
                <c:pt idx="89">
                  <c:v>2.2250009999999998</c:v>
                </c:pt>
                <c:pt idx="90">
                  <c:v>2.25</c:v>
                </c:pt>
                <c:pt idx="91">
                  <c:v>2.2749990000000002</c:v>
                </c:pt>
                <c:pt idx="92">
                  <c:v>2.300001</c:v>
                </c:pt>
                <c:pt idx="93">
                  <c:v>2.3250000000000002</c:v>
                </c:pt>
                <c:pt idx="94">
                  <c:v>2.3499989999999999</c:v>
                </c:pt>
                <c:pt idx="95">
                  <c:v>2.3750010000000001</c:v>
                </c:pt>
                <c:pt idx="96">
                  <c:v>2.4000000000000004</c:v>
                </c:pt>
                <c:pt idx="97">
                  <c:v>2.4249989999999997</c:v>
                </c:pt>
                <c:pt idx="98">
                  <c:v>2.4500010000000003</c:v>
                </c:pt>
                <c:pt idx="99">
                  <c:v>2.4749999999999996</c:v>
                </c:pt>
                <c:pt idx="100">
                  <c:v>2.4999989999999999</c:v>
                </c:pt>
                <c:pt idx="101">
                  <c:v>2.5250010000000001</c:v>
                </c:pt>
                <c:pt idx="102">
                  <c:v>2.5499999999999998</c:v>
                </c:pt>
                <c:pt idx="103">
                  <c:v>2.574999</c:v>
                </c:pt>
                <c:pt idx="104">
                  <c:v>2.6000009999999998</c:v>
                </c:pt>
                <c:pt idx="105">
                  <c:v>2.625</c:v>
                </c:pt>
                <c:pt idx="106">
                  <c:v>2.6499990000000002</c:v>
                </c:pt>
                <c:pt idx="107">
                  <c:v>2.675001</c:v>
                </c:pt>
                <c:pt idx="108">
                  <c:v>2.7</c:v>
                </c:pt>
                <c:pt idx="109">
                  <c:v>2.7249989999999999</c:v>
                </c:pt>
                <c:pt idx="110">
                  <c:v>2.7500010000000001</c:v>
                </c:pt>
                <c:pt idx="111">
                  <c:v>2.7750000000000004</c:v>
                </c:pt>
                <c:pt idx="112">
                  <c:v>2.7999989999999997</c:v>
                </c:pt>
                <c:pt idx="113">
                  <c:v>2.8250010000000003</c:v>
                </c:pt>
                <c:pt idx="114">
                  <c:v>2.8499999999999996</c:v>
                </c:pt>
                <c:pt idx="115">
                  <c:v>2.8749989999999999</c:v>
                </c:pt>
                <c:pt idx="116">
                  <c:v>2.9000010000000001</c:v>
                </c:pt>
                <c:pt idx="117">
                  <c:v>2.9249999999999998</c:v>
                </c:pt>
                <c:pt idx="118">
                  <c:v>2.949999</c:v>
                </c:pt>
                <c:pt idx="119">
                  <c:v>2.9750009999999998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3</c:v>
                </c:pt>
                <c:pt idx="213">
                  <c:v>3</c:v>
                </c:pt>
                <c:pt idx="214">
                  <c:v>3</c:v>
                </c:pt>
                <c:pt idx="215">
                  <c:v>3</c:v>
                </c:pt>
                <c:pt idx="216">
                  <c:v>3</c:v>
                </c:pt>
                <c:pt idx="217">
                  <c:v>3</c:v>
                </c:pt>
                <c:pt idx="218">
                  <c:v>3</c:v>
                </c:pt>
                <c:pt idx="219">
                  <c:v>3</c:v>
                </c:pt>
                <c:pt idx="220">
                  <c:v>3</c:v>
                </c:pt>
                <c:pt idx="221">
                  <c:v>3</c:v>
                </c:pt>
                <c:pt idx="222">
                  <c:v>3</c:v>
                </c:pt>
                <c:pt idx="223">
                  <c:v>3</c:v>
                </c:pt>
                <c:pt idx="224">
                  <c:v>3</c:v>
                </c:pt>
                <c:pt idx="225">
                  <c:v>3</c:v>
                </c:pt>
                <c:pt idx="226">
                  <c:v>3</c:v>
                </c:pt>
                <c:pt idx="227">
                  <c:v>3</c:v>
                </c:pt>
                <c:pt idx="228">
                  <c:v>3</c:v>
                </c:pt>
                <c:pt idx="229">
                  <c:v>3</c:v>
                </c:pt>
                <c:pt idx="230">
                  <c:v>3</c:v>
                </c:pt>
                <c:pt idx="231">
                  <c:v>3</c:v>
                </c:pt>
                <c:pt idx="232">
                  <c:v>3</c:v>
                </c:pt>
                <c:pt idx="233">
                  <c:v>3</c:v>
                </c:pt>
                <c:pt idx="234">
                  <c:v>3</c:v>
                </c:pt>
                <c:pt idx="235">
                  <c:v>3</c:v>
                </c:pt>
                <c:pt idx="236">
                  <c:v>3</c:v>
                </c:pt>
                <c:pt idx="237">
                  <c:v>3</c:v>
                </c:pt>
                <c:pt idx="238">
                  <c:v>3</c:v>
                </c:pt>
                <c:pt idx="239">
                  <c:v>3</c:v>
                </c:pt>
                <c:pt idx="240">
                  <c:v>3</c:v>
                </c:pt>
                <c:pt idx="241">
                  <c:v>3</c:v>
                </c:pt>
                <c:pt idx="242">
                  <c:v>3</c:v>
                </c:pt>
                <c:pt idx="243">
                  <c:v>2.9750009999999998</c:v>
                </c:pt>
                <c:pt idx="244">
                  <c:v>2.949999</c:v>
                </c:pt>
                <c:pt idx="245">
                  <c:v>2.9249999999999998</c:v>
                </c:pt>
                <c:pt idx="246">
                  <c:v>2.9000010000000001</c:v>
                </c:pt>
                <c:pt idx="247">
                  <c:v>2.8749989999999999</c:v>
                </c:pt>
                <c:pt idx="248">
                  <c:v>2.8499999999999996</c:v>
                </c:pt>
                <c:pt idx="249">
                  <c:v>2.8250010000000003</c:v>
                </c:pt>
                <c:pt idx="250">
                  <c:v>2.7999989999999997</c:v>
                </c:pt>
                <c:pt idx="251">
                  <c:v>2.7750000000000004</c:v>
                </c:pt>
                <c:pt idx="252">
                  <c:v>2.7500010000000001</c:v>
                </c:pt>
                <c:pt idx="253">
                  <c:v>2.7249989999999999</c:v>
                </c:pt>
                <c:pt idx="254">
                  <c:v>2.7</c:v>
                </c:pt>
                <c:pt idx="255">
                  <c:v>2.675001</c:v>
                </c:pt>
                <c:pt idx="256">
                  <c:v>2.6499990000000002</c:v>
                </c:pt>
                <c:pt idx="257">
                  <c:v>2.625</c:v>
                </c:pt>
                <c:pt idx="258">
                  <c:v>2.6000009999999998</c:v>
                </c:pt>
                <c:pt idx="259">
                  <c:v>2.574999</c:v>
                </c:pt>
                <c:pt idx="260">
                  <c:v>2.5499999999999998</c:v>
                </c:pt>
                <c:pt idx="261">
                  <c:v>2.5250010000000001</c:v>
                </c:pt>
                <c:pt idx="262">
                  <c:v>2.4999989999999999</c:v>
                </c:pt>
                <c:pt idx="263">
                  <c:v>2.4749999999999996</c:v>
                </c:pt>
                <c:pt idx="264">
                  <c:v>2.4500010000000003</c:v>
                </c:pt>
                <c:pt idx="265">
                  <c:v>2.4249989999999997</c:v>
                </c:pt>
                <c:pt idx="266">
                  <c:v>2.4000000000000004</c:v>
                </c:pt>
                <c:pt idx="267">
                  <c:v>2.3750010000000001</c:v>
                </c:pt>
                <c:pt idx="268">
                  <c:v>2.3499989999999999</c:v>
                </c:pt>
                <c:pt idx="269">
                  <c:v>2.3250000000000002</c:v>
                </c:pt>
                <c:pt idx="270">
                  <c:v>2.300001</c:v>
                </c:pt>
                <c:pt idx="271">
                  <c:v>2.2749990000000002</c:v>
                </c:pt>
                <c:pt idx="272">
                  <c:v>2.25</c:v>
                </c:pt>
                <c:pt idx="273">
                  <c:v>2.2250009999999998</c:v>
                </c:pt>
                <c:pt idx="274">
                  <c:v>2.199999</c:v>
                </c:pt>
                <c:pt idx="275">
                  <c:v>2.1749999999999998</c:v>
                </c:pt>
                <c:pt idx="276">
                  <c:v>2.1500010000000001</c:v>
                </c:pt>
                <c:pt idx="277">
                  <c:v>2.1249989999999999</c:v>
                </c:pt>
                <c:pt idx="278">
                  <c:v>2.0999999999999996</c:v>
                </c:pt>
                <c:pt idx="279">
                  <c:v>2.0750010000000003</c:v>
                </c:pt>
                <c:pt idx="280">
                  <c:v>2.0499989999999997</c:v>
                </c:pt>
                <c:pt idx="281">
                  <c:v>2.0250000000000004</c:v>
                </c:pt>
                <c:pt idx="282">
                  <c:v>2.0000010000000001</c:v>
                </c:pt>
                <c:pt idx="283">
                  <c:v>1.9749989999999999</c:v>
                </c:pt>
                <c:pt idx="284">
                  <c:v>1.9500000000000002</c:v>
                </c:pt>
                <c:pt idx="285">
                  <c:v>1.925001</c:v>
                </c:pt>
                <c:pt idx="286">
                  <c:v>1.8999990000000002</c:v>
                </c:pt>
                <c:pt idx="287">
                  <c:v>1.875</c:v>
                </c:pt>
                <c:pt idx="288">
                  <c:v>1.8500009999999998</c:v>
                </c:pt>
                <c:pt idx="289">
                  <c:v>1.824999</c:v>
                </c:pt>
                <c:pt idx="290">
                  <c:v>1.7999999999999998</c:v>
                </c:pt>
                <c:pt idx="291">
                  <c:v>1.7750010000000001</c:v>
                </c:pt>
                <c:pt idx="292">
                  <c:v>1.7499989999999999</c:v>
                </c:pt>
                <c:pt idx="293">
                  <c:v>1.7249999999999999</c:v>
                </c:pt>
                <c:pt idx="294">
                  <c:v>1.7000010000000001</c:v>
                </c:pt>
                <c:pt idx="295">
                  <c:v>1.6749989999999999</c:v>
                </c:pt>
                <c:pt idx="296">
                  <c:v>1.6500000000000001</c:v>
                </c:pt>
                <c:pt idx="297">
                  <c:v>1.6250010000000001</c:v>
                </c:pt>
                <c:pt idx="298">
                  <c:v>1.5999989999999999</c:v>
                </c:pt>
                <c:pt idx="299">
                  <c:v>1.5750000000000002</c:v>
                </c:pt>
                <c:pt idx="300">
                  <c:v>1.550001</c:v>
                </c:pt>
                <c:pt idx="301">
                  <c:v>1.5249990000000002</c:v>
                </c:pt>
                <c:pt idx="302">
                  <c:v>1.5</c:v>
                </c:pt>
                <c:pt idx="303">
                  <c:v>1.475001</c:v>
                </c:pt>
                <c:pt idx="304">
                  <c:v>1.449999</c:v>
                </c:pt>
                <c:pt idx="305">
                  <c:v>1.4249999999999998</c:v>
                </c:pt>
                <c:pt idx="306">
                  <c:v>1.4000010000000001</c:v>
                </c:pt>
                <c:pt idx="307">
                  <c:v>1.3749989999999999</c:v>
                </c:pt>
                <c:pt idx="308">
                  <c:v>1.35</c:v>
                </c:pt>
                <c:pt idx="309">
                  <c:v>1.3250009999999999</c:v>
                </c:pt>
                <c:pt idx="310">
                  <c:v>1.2999990000000001</c:v>
                </c:pt>
                <c:pt idx="311">
                  <c:v>1.2749999999999999</c:v>
                </c:pt>
                <c:pt idx="312">
                  <c:v>1.2500010000000001</c:v>
                </c:pt>
                <c:pt idx="313">
                  <c:v>1.2249989999999999</c:v>
                </c:pt>
                <c:pt idx="314">
                  <c:v>1.2000000000000002</c:v>
                </c:pt>
                <c:pt idx="315">
                  <c:v>1.175001</c:v>
                </c:pt>
                <c:pt idx="316">
                  <c:v>1.149999</c:v>
                </c:pt>
                <c:pt idx="317">
                  <c:v>1.125</c:v>
                </c:pt>
                <c:pt idx="318">
                  <c:v>1.100001</c:v>
                </c:pt>
                <c:pt idx="319">
                  <c:v>1.074999</c:v>
                </c:pt>
                <c:pt idx="320">
                  <c:v>1.0499999999999998</c:v>
                </c:pt>
                <c:pt idx="321">
                  <c:v>1.0250010000000001</c:v>
                </c:pt>
                <c:pt idx="322">
                  <c:v>0.99999899999999997</c:v>
                </c:pt>
                <c:pt idx="323">
                  <c:v>0.97500000000000009</c:v>
                </c:pt>
                <c:pt idx="324">
                  <c:v>0.95000099999999987</c:v>
                </c:pt>
                <c:pt idx="325">
                  <c:v>0.92499900000000013</c:v>
                </c:pt>
                <c:pt idx="326">
                  <c:v>0.89999999999999991</c:v>
                </c:pt>
                <c:pt idx="327">
                  <c:v>0.87500100000000003</c:v>
                </c:pt>
                <c:pt idx="328">
                  <c:v>0.84999899999999995</c:v>
                </c:pt>
                <c:pt idx="329">
                  <c:v>0.82500000000000007</c:v>
                </c:pt>
                <c:pt idx="330">
                  <c:v>0.80000099999999996</c:v>
                </c:pt>
                <c:pt idx="331">
                  <c:v>0.77499899999999999</c:v>
                </c:pt>
                <c:pt idx="332">
                  <c:v>0.75</c:v>
                </c:pt>
                <c:pt idx="333">
                  <c:v>0.72500100000000001</c:v>
                </c:pt>
                <c:pt idx="334">
                  <c:v>0.69999900000000004</c:v>
                </c:pt>
                <c:pt idx="335">
                  <c:v>0.67500000000000004</c:v>
                </c:pt>
                <c:pt idx="336">
                  <c:v>0.65000100000000005</c:v>
                </c:pt>
                <c:pt idx="337">
                  <c:v>0.62499899999999997</c:v>
                </c:pt>
                <c:pt idx="338">
                  <c:v>0.60000000000000009</c:v>
                </c:pt>
                <c:pt idx="339">
                  <c:v>0.57500099999999998</c:v>
                </c:pt>
                <c:pt idx="340">
                  <c:v>0.54999900000000002</c:v>
                </c:pt>
                <c:pt idx="341">
                  <c:v>0.52499999999999991</c:v>
                </c:pt>
                <c:pt idx="342">
                  <c:v>0.50000100000000003</c:v>
                </c:pt>
                <c:pt idx="343">
                  <c:v>0.474999</c:v>
                </c:pt>
                <c:pt idx="344">
                  <c:v>0.44999999999999996</c:v>
                </c:pt>
                <c:pt idx="345">
                  <c:v>0.42500099999999996</c:v>
                </c:pt>
                <c:pt idx="346">
                  <c:v>0.39999899999999999</c:v>
                </c:pt>
                <c:pt idx="347">
                  <c:v>0.375</c:v>
                </c:pt>
                <c:pt idx="348">
                  <c:v>0.35000100000000001</c:v>
                </c:pt>
                <c:pt idx="349">
                  <c:v>0.32499899999999998</c:v>
                </c:pt>
                <c:pt idx="350">
                  <c:v>0.30000000000000004</c:v>
                </c:pt>
                <c:pt idx="351">
                  <c:v>0.27500010000000003</c:v>
                </c:pt>
                <c:pt idx="352">
                  <c:v>0.2499999</c:v>
                </c:pt>
                <c:pt idx="353">
                  <c:v>0.22499999999999998</c:v>
                </c:pt>
                <c:pt idx="354">
                  <c:v>0.20000009999999999</c:v>
                </c:pt>
                <c:pt idx="355">
                  <c:v>0.17499989999999999</c:v>
                </c:pt>
                <c:pt idx="356">
                  <c:v>0.15000000000000002</c:v>
                </c:pt>
                <c:pt idx="357">
                  <c:v>0.1250001</c:v>
                </c:pt>
                <c:pt idx="358">
                  <c:v>9.9999900000000003E-2</c:v>
                </c:pt>
                <c:pt idx="359">
                  <c:v>7.5000000000000011E-2</c:v>
                </c:pt>
                <c:pt idx="360">
                  <c:v>5.0000099999999999E-2</c:v>
                </c:pt>
                <c:pt idx="361">
                  <c:v>2.499999E-2</c:v>
                </c:pt>
                <c:pt idx="362">
                  <c:v>0</c:v>
                </c:pt>
              </c:numCache>
            </c:numRef>
          </c:xVal>
          <c:yVal>
            <c:numRef>
              <c:f>'FIGURE 5'!$AM$5:$AM$367</c:f>
              <c:numCache>
                <c:formatCode>General</c:formatCode>
                <c:ptCount val="363"/>
                <c:pt idx="0">
                  <c:v>0</c:v>
                </c:pt>
                <c:pt idx="1">
                  <c:v>1.1778959999999998E-2</c:v>
                </c:pt>
                <c:pt idx="2">
                  <c:v>2.3476799999999999E-2</c:v>
                </c:pt>
                <c:pt idx="3">
                  <c:v>3.5018759999999996E-2</c:v>
                </c:pt>
                <c:pt idx="4">
                  <c:v>4.6376399999999998E-2</c:v>
                </c:pt>
                <c:pt idx="5">
                  <c:v>5.7506639999999998E-2</c:v>
                </c:pt>
                <c:pt idx="6">
                  <c:v>6.8376599999999996E-2</c:v>
                </c:pt>
                <c:pt idx="7">
                  <c:v>7.8956399999999996E-2</c:v>
                </c:pt>
                <c:pt idx="8">
                  <c:v>8.9224799999999993E-2</c:v>
                </c:pt>
                <c:pt idx="9">
                  <c:v>9.9168000000000006E-2</c:v>
                </c:pt>
                <c:pt idx="10">
                  <c:v>0.1087776</c:v>
                </c:pt>
                <c:pt idx="11">
                  <c:v>0.1180488</c:v>
                </c:pt>
                <c:pt idx="12">
                  <c:v>0.12698580000000001</c:v>
                </c:pt>
                <c:pt idx="13">
                  <c:v>0.13559460000000001</c:v>
                </c:pt>
                <c:pt idx="14">
                  <c:v>0.14388119999999999</c:v>
                </c:pt>
                <c:pt idx="15">
                  <c:v>0.1518612</c:v>
                </c:pt>
                <c:pt idx="16">
                  <c:v>0.1595472</c:v>
                </c:pt>
                <c:pt idx="17">
                  <c:v>0.16695180000000001</c:v>
                </c:pt>
                <c:pt idx="18">
                  <c:v>0.17409419999999998</c:v>
                </c:pt>
                <c:pt idx="19">
                  <c:v>0.18098940000000002</c:v>
                </c:pt>
                <c:pt idx="20">
                  <c:v>0.18765179999999998</c:v>
                </c:pt>
                <c:pt idx="21">
                  <c:v>0.19409999999999999</c:v>
                </c:pt>
                <c:pt idx="22">
                  <c:v>0.20034779999999999</c:v>
                </c:pt>
                <c:pt idx="23">
                  <c:v>0.20640900000000001</c:v>
                </c:pt>
                <c:pt idx="24">
                  <c:v>0.2122986</c:v>
                </c:pt>
                <c:pt idx="25">
                  <c:v>0.21802920000000001</c:v>
                </c:pt>
                <c:pt idx="26">
                  <c:v>0.223611</c:v>
                </c:pt>
                <c:pt idx="27">
                  <c:v>0.22905780000000003</c:v>
                </c:pt>
                <c:pt idx="28">
                  <c:v>0.2343768</c:v>
                </c:pt>
                <c:pt idx="29">
                  <c:v>0.23958000000000002</c:v>
                </c:pt>
                <c:pt idx="30">
                  <c:v>0.24467159999999999</c:v>
                </c:pt>
                <c:pt idx="31">
                  <c:v>0.24965939999999998</c:v>
                </c:pt>
                <c:pt idx="32">
                  <c:v>0.25454699999999997</c:v>
                </c:pt>
                <c:pt idx="33">
                  <c:v>0.25934099999999999</c:v>
                </c:pt>
                <c:pt idx="34">
                  <c:v>0.26404260000000002</c:v>
                </c:pt>
                <c:pt idx="35">
                  <c:v>0.26865660000000002</c:v>
                </c:pt>
                <c:pt idx="36">
                  <c:v>0.27318359999999997</c:v>
                </c:pt>
                <c:pt idx="37">
                  <c:v>0.2776266</c:v>
                </c:pt>
                <c:pt idx="38">
                  <c:v>0.2819856</c:v>
                </c:pt>
                <c:pt idx="39">
                  <c:v>0.28626180000000001</c:v>
                </c:pt>
                <c:pt idx="40">
                  <c:v>0.2904504</c:v>
                </c:pt>
                <c:pt idx="41">
                  <c:v>0.29454720000000001</c:v>
                </c:pt>
                <c:pt idx="42">
                  <c:v>0.2985738</c:v>
                </c:pt>
                <c:pt idx="43">
                  <c:v>0.30247560000000001</c:v>
                </c:pt>
                <c:pt idx="44">
                  <c:v>0.30627900000000002</c:v>
                </c:pt>
                <c:pt idx="45">
                  <c:v>0.3099846</c:v>
                </c:pt>
                <c:pt idx="46">
                  <c:v>0.31358459999999999</c:v>
                </c:pt>
                <c:pt idx="47">
                  <c:v>0.31708140000000001</c:v>
                </c:pt>
                <c:pt idx="48">
                  <c:v>0.3204708</c:v>
                </c:pt>
                <c:pt idx="49">
                  <c:v>0.32375399999999999</c:v>
                </c:pt>
                <c:pt idx="50">
                  <c:v>0.326961</c:v>
                </c:pt>
                <c:pt idx="51">
                  <c:v>0.33003660000000001</c:v>
                </c:pt>
                <c:pt idx="52">
                  <c:v>0.33301379999999997</c:v>
                </c:pt>
                <c:pt idx="53">
                  <c:v>0.33592259999999996</c:v>
                </c:pt>
                <c:pt idx="54">
                  <c:v>0.33871259999999997</c:v>
                </c:pt>
                <c:pt idx="55">
                  <c:v>0.34141500000000002</c:v>
                </c:pt>
                <c:pt idx="56">
                  <c:v>0.34403459999999997</c:v>
                </c:pt>
                <c:pt idx="57">
                  <c:v>0.34657019999999999</c:v>
                </c:pt>
                <c:pt idx="58">
                  <c:v>0.3490278</c:v>
                </c:pt>
                <c:pt idx="59">
                  <c:v>0.35140919999999998</c:v>
                </c:pt>
                <c:pt idx="60">
                  <c:v>0.35371859999999999</c:v>
                </c:pt>
                <c:pt idx="61">
                  <c:v>0.35597400000000001</c:v>
                </c:pt>
                <c:pt idx="62">
                  <c:v>0.35814239999999997</c:v>
                </c:pt>
                <c:pt idx="63">
                  <c:v>0.36024659999999997</c:v>
                </c:pt>
                <c:pt idx="64">
                  <c:v>0.36228779999999999</c:v>
                </c:pt>
                <c:pt idx="65">
                  <c:v>0.36427019999999999</c:v>
                </c:pt>
                <c:pt idx="66">
                  <c:v>0.36619259999999998</c:v>
                </c:pt>
                <c:pt idx="67">
                  <c:v>0.36805860000000001</c:v>
                </c:pt>
                <c:pt idx="68">
                  <c:v>0.36988199999999999</c:v>
                </c:pt>
                <c:pt idx="69">
                  <c:v>0.37163760000000001</c:v>
                </c:pt>
                <c:pt idx="70">
                  <c:v>0.37333919999999998</c:v>
                </c:pt>
                <c:pt idx="71">
                  <c:v>0.37498919999999997</c:v>
                </c:pt>
                <c:pt idx="72">
                  <c:v>0.37659179999999998</c:v>
                </c:pt>
                <c:pt idx="73">
                  <c:v>0.37814399999999998</c:v>
                </c:pt>
                <c:pt idx="74">
                  <c:v>0.3796506</c:v>
                </c:pt>
                <c:pt idx="75">
                  <c:v>0.38111040000000002</c:v>
                </c:pt>
                <c:pt idx="76">
                  <c:v>0.38252759999999997</c:v>
                </c:pt>
                <c:pt idx="77">
                  <c:v>0.38391179999999997</c:v>
                </c:pt>
                <c:pt idx="78">
                  <c:v>0.38524620000000004</c:v>
                </c:pt>
                <c:pt idx="79">
                  <c:v>0.38654280000000002</c:v>
                </c:pt>
                <c:pt idx="80">
                  <c:v>0.38780339999999996</c:v>
                </c:pt>
                <c:pt idx="81">
                  <c:v>0.38903640000000006</c:v>
                </c:pt>
                <c:pt idx="82">
                  <c:v>0.3902274</c:v>
                </c:pt>
                <c:pt idx="83">
                  <c:v>0.39138539999999999</c:v>
                </c:pt>
                <c:pt idx="84">
                  <c:v>0.3925128</c:v>
                </c:pt>
                <c:pt idx="85">
                  <c:v>0.3936132</c:v>
                </c:pt>
                <c:pt idx="86">
                  <c:v>0.39468359999999997</c:v>
                </c:pt>
                <c:pt idx="87">
                  <c:v>0.39572879999999999</c:v>
                </c:pt>
                <c:pt idx="88">
                  <c:v>0.39675240000000001</c:v>
                </c:pt>
                <c:pt idx="89">
                  <c:v>0.39775260000000001</c:v>
                </c:pt>
                <c:pt idx="90">
                  <c:v>0.39872279999999993</c:v>
                </c:pt>
                <c:pt idx="91">
                  <c:v>0.39967019999999998</c:v>
                </c:pt>
                <c:pt idx="92">
                  <c:v>0.40059600000000006</c:v>
                </c:pt>
                <c:pt idx="93">
                  <c:v>0.40149900000000005</c:v>
                </c:pt>
                <c:pt idx="94">
                  <c:v>0.40238699999999999</c:v>
                </c:pt>
                <c:pt idx="95">
                  <c:v>0.40325459999999996</c:v>
                </c:pt>
                <c:pt idx="96">
                  <c:v>0.4040994</c:v>
                </c:pt>
                <c:pt idx="97">
                  <c:v>0.40492980000000001</c:v>
                </c:pt>
                <c:pt idx="98">
                  <c:v>0.40573979999999998</c:v>
                </c:pt>
                <c:pt idx="99">
                  <c:v>0.40653299999999998</c:v>
                </c:pt>
                <c:pt idx="100">
                  <c:v>0.40731419999999996</c:v>
                </c:pt>
                <c:pt idx="101">
                  <c:v>0.40807979999999999</c:v>
                </c:pt>
                <c:pt idx="102">
                  <c:v>0.40882740000000001</c:v>
                </c:pt>
                <c:pt idx="103">
                  <c:v>0.40956000000000004</c:v>
                </c:pt>
                <c:pt idx="104">
                  <c:v>0.41027939999999996</c:v>
                </c:pt>
                <c:pt idx="105">
                  <c:v>0.41098619999999997</c:v>
                </c:pt>
                <c:pt idx="106">
                  <c:v>0.41167860000000001</c:v>
                </c:pt>
                <c:pt idx="107">
                  <c:v>0.41236260000000002</c:v>
                </c:pt>
                <c:pt idx="108">
                  <c:v>0.41303400000000001</c:v>
                </c:pt>
                <c:pt idx="109">
                  <c:v>0.41369339999999999</c:v>
                </c:pt>
                <c:pt idx="110">
                  <c:v>0.4143462</c:v>
                </c:pt>
                <c:pt idx="111">
                  <c:v>0.41498760000000001</c:v>
                </c:pt>
                <c:pt idx="112">
                  <c:v>0.41561939999999997</c:v>
                </c:pt>
                <c:pt idx="113">
                  <c:v>0.41624340000000004</c:v>
                </c:pt>
                <c:pt idx="114">
                  <c:v>0.41685839999999996</c:v>
                </c:pt>
                <c:pt idx="115">
                  <c:v>0.41746620000000001</c:v>
                </c:pt>
                <c:pt idx="116">
                  <c:v>0.41806679999999996</c:v>
                </c:pt>
                <c:pt idx="117">
                  <c:v>0.41866200000000003</c:v>
                </c:pt>
                <c:pt idx="118">
                  <c:v>0.41924879999999998</c:v>
                </c:pt>
                <c:pt idx="119">
                  <c:v>0.41983019999999999</c:v>
                </c:pt>
                <c:pt idx="120">
                  <c:v>0.42040619999999995</c:v>
                </c:pt>
                <c:pt idx="121">
                  <c:v>0.42040619999999995</c:v>
                </c:pt>
                <c:pt idx="122">
                  <c:v>0.41166000000000003</c:v>
                </c:pt>
                <c:pt idx="123">
                  <c:v>0.40405800000000003</c:v>
                </c:pt>
                <c:pt idx="124">
                  <c:v>0.39712439999999993</c:v>
                </c:pt>
                <c:pt idx="125">
                  <c:v>0.39103740000000003</c:v>
                </c:pt>
                <c:pt idx="126">
                  <c:v>0.38530739999999997</c:v>
                </c:pt>
                <c:pt idx="127">
                  <c:v>0.38005739999999999</c:v>
                </c:pt>
                <c:pt idx="128">
                  <c:v>0.37521480000000001</c:v>
                </c:pt>
                <c:pt idx="129">
                  <c:v>0.370722</c:v>
                </c:pt>
                <c:pt idx="130">
                  <c:v>0.36653459999999999</c:v>
                </c:pt>
                <c:pt idx="131">
                  <c:v>0.3626934</c:v>
                </c:pt>
                <c:pt idx="132">
                  <c:v>0.35907359999999999</c:v>
                </c:pt>
                <c:pt idx="133">
                  <c:v>0.35565360000000001</c:v>
                </c:pt>
                <c:pt idx="134">
                  <c:v>0.35235660000000002</c:v>
                </c:pt>
                <c:pt idx="135">
                  <c:v>0.34928579999999998</c:v>
                </c:pt>
                <c:pt idx="136">
                  <c:v>0.34636139999999999</c:v>
                </c:pt>
                <c:pt idx="137">
                  <c:v>0.34357500000000002</c:v>
                </c:pt>
                <c:pt idx="138">
                  <c:v>0.34091519999999997</c:v>
                </c:pt>
                <c:pt idx="139">
                  <c:v>0.3383736</c:v>
                </c:pt>
                <c:pt idx="140">
                  <c:v>0.33594180000000001</c:v>
                </c:pt>
                <c:pt idx="141">
                  <c:v>0.3336114</c:v>
                </c:pt>
                <c:pt idx="142">
                  <c:v>0.33137700000000003</c:v>
                </c:pt>
                <c:pt idx="143">
                  <c:v>0.32923199999999997</c:v>
                </c:pt>
                <c:pt idx="144">
                  <c:v>0.32717039999999997</c:v>
                </c:pt>
                <c:pt idx="145">
                  <c:v>0.32518740000000002</c:v>
                </c:pt>
                <c:pt idx="146">
                  <c:v>0.32327879999999998</c:v>
                </c:pt>
                <c:pt idx="147">
                  <c:v>0.3214398</c:v>
                </c:pt>
                <c:pt idx="148">
                  <c:v>0.31966740000000005</c:v>
                </c:pt>
                <c:pt idx="149">
                  <c:v>0.31795679999999998</c:v>
                </c:pt>
                <c:pt idx="150">
                  <c:v>0.316305</c:v>
                </c:pt>
                <c:pt idx="151">
                  <c:v>0.31470960000000003</c:v>
                </c:pt>
                <c:pt idx="152">
                  <c:v>0.31316759999999999</c:v>
                </c:pt>
                <c:pt idx="153">
                  <c:v>0.31167600000000001</c:v>
                </c:pt>
                <c:pt idx="154">
                  <c:v>0.31023239999999996</c:v>
                </c:pt>
                <c:pt idx="155">
                  <c:v>0.30883440000000001</c:v>
                </c:pt>
                <c:pt idx="156">
                  <c:v>0.30748019999999998</c:v>
                </c:pt>
                <c:pt idx="157">
                  <c:v>0.30616739999999998</c:v>
                </c:pt>
                <c:pt idx="158">
                  <c:v>0.30489480000000002</c:v>
                </c:pt>
                <c:pt idx="159">
                  <c:v>0.30366000000000004</c:v>
                </c:pt>
                <c:pt idx="160">
                  <c:v>0.3024618</c:v>
                </c:pt>
                <c:pt idx="161">
                  <c:v>0.30129840000000002</c:v>
                </c:pt>
                <c:pt idx="162">
                  <c:v>0.30016860000000001</c:v>
                </c:pt>
                <c:pt idx="163">
                  <c:v>0.29907060000000002</c:v>
                </c:pt>
                <c:pt idx="164">
                  <c:v>0.29800320000000002</c:v>
                </c:pt>
                <c:pt idx="165">
                  <c:v>0.2969658</c:v>
                </c:pt>
                <c:pt idx="166">
                  <c:v>0.295956</c:v>
                </c:pt>
                <c:pt idx="167">
                  <c:v>0.29497380000000001</c:v>
                </c:pt>
                <c:pt idx="168">
                  <c:v>0.294018</c:v>
                </c:pt>
                <c:pt idx="169">
                  <c:v>0.2930874</c:v>
                </c:pt>
                <c:pt idx="170">
                  <c:v>0.29218080000000002</c:v>
                </c:pt>
                <c:pt idx="171">
                  <c:v>0.29129759999999999</c:v>
                </c:pt>
                <c:pt idx="172">
                  <c:v>0.29043659999999999</c:v>
                </c:pt>
                <c:pt idx="173">
                  <c:v>0.28959780000000002</c:v>
                </c:pt>
                <c:pt idx="174">
                  <c:v>0.28877999999999998</c:v>
                </c:pt>
                <c:pt idx="175">
                  <c:v>0.28798199999999996</c:v>
                </c:pt>
                <c:pt idx="176">
                  <c:v>0.28720319999999999</c:v>
                </c:pt>
                <c:pt idx="177">
                  <c:v>0.28644360000000002</c:v>
                </c:pt>
                <c:pt idx="178">
                  <c:v>0.28570200000000001</c:v>
                </c:pt>
                <c:pt idx="179">
                  <c:v>0.28497840000000002</c:v>
                </c:pt>
                <c:pt idx="180">
                  <c:v>0.284271</c:v>
                </c:pt>
                <c:pt idx="181">
                  <c:v>0.28358039999999995</c:v>
                </c:pt>
                <c:pt idx="182">
                  <c:v>0.28290540000000003</c:v>
                </c:pt>
                <c:pt idx="183">
                  <c:v>0.28224539999999998</c:v>
                </c:pt>
                <c:pt idx="184">
                  <c:v>0.28160039999999997</c:v>
                </c:pt>
                <c:pt idx="185">
                  <c:v>0.28096920000000003</c:v>
                </c:pt>
                <c:pt idx="186">
                  <c:v>0.2803524</c:v>
                </c:pt>
                <c:pt idx="187">
                  <c:v>0.27974880000000002</c:v>
                </c:pt>
                <c:pt idx="188">
                  <c:v>0.27915780000000001</c:v>
                </c:pt>
                <c:pt idx="189">
                  <c:v>0.27857940000000003</c:v>
                </c:pt>
                <c:pt idx="190">
                  <c:v>0.27801300000000001</c:v>
                </c:pt>
                <c:pt idx="191">
                  <c:v>0.2774586</c:v>
                </c:pt>
                <c:pt idx="192">
                  <c:v>0.27691560000000004</c:v>
                </c:pt>
                <c:pt idx="193">
                  <c:v>0.2763834</c:v>
                </c:pt>
                <c:pt idx="194">
                  <c:v>0.275862</c:v>
                </c:pt>
                <c:pt idx="195">
                  <c:v>0.27535080000000001</c:v>
                </c:pt>
                <c:pt idx="196">
                  <c:v>0.27484920000000002</c:v>
                </c:pt>
                <c:pt idx="197">
                  <c:v>0.27435779999999999</c:v>
                </c:pt>
                <c:pt idx="198">
                  <c:v>0.27387539999999999</c:v>
                </c:pt>
                <c:pt idx="199">
                  <c:v>0.27340200000000003</c:v>
                </c:pt>
                <c:pt idx="200">
                  <c:v>0.2729376</c:v>
                </c:pt>
                <c:pt idx="201">
                  <c:v>0.27248159999999999</c:v>
                </c:pt>
                <c:pt idx="202">
                  <c:v>0.272034</c:v>
                </c:pt>
                <c:pt idx="203">
                  <c:v>0.27159480000000003</c:v>
                </c:pt>
                <c:pt idx="204">
                  <c:v>0.27116279999999998</c:v>
                </c:pt>
                <c:pt idx="205">
                  <c:v>0.27073800000000003</c:v>
                </c:pt>
                <c:pt idx="206">
                  <c:v>0.27032100000000003</c:v>
                </c:pt>
                <c:pt idx="207">
                  <c:v>0.26991120000000002</c:v>
                </c:pt>
                <c:pt idx="208">
                  <c:v>0.26950799999999997</c:v>
                </c:pt>
                <c:pt idx="209">
                  <c:v>0.2691114</c:v>
                </c:pt>
                <c:pt idx="210">
                  <c:v>0.2687214</c:v>
                </c:pt>
                <c:pt idx="211">
                  <c:v>0.2683374</c:v>
                </c:pt>
                <c:pt idx="212">
                  <c:v>0.26795999999999998</c:v>
                </c:pt>
                <c:pt idx="213">
                  <c:v>0.26758799999999999</c:v>
                </c:pt>
                <c:pt idx="214">
                  <c:v>0.26722200000000002</c:v>
                </c:pt>
                <c:pt idx="215">
                  <c:v>0.26686140000000003</c:v>
                </c:pt>
                <c:pt idx="216">
                  <c:v>0.26650619999999997</c:v>
                </c:pt>
                <c:pt idx="217">
                  <c:v>0.26615640000000002</c:v>
                </c:pt>
                <c:pt idx="218">
                  <c:v>0.26581199999999999</c:v>
                </c:pt>
                <c:pt idx="219">
                  <c:v>0.2654724</c:v>
                </c:pt>
                <c:pt idx="220">
                  <c:v>0.26513760000000003</c:v>
                </c:pt>
                <c:pt idx="221">
                  <c:v>0.26480760000000003</c:v>
                </c:pt>
                <c:pt idx="222">
                  <c:v>0.26448240000000001</c:v>
                </c:pt>
                <c:pt idx="223">
                  <c:v>0.26416139999999999</c:v>
                </c:pt>
                <c:pt idx="224">
                  <c:v>0.26384459999999998</c:v>
                </c:pt>
                <c:pt idx="225">
                  <c:v>0.26353260000000001</c:v>
                </c:pt>
                <c:pt idx="226">
                  <c:v>0.26322420000000002</c:v>
                </c:pt>
                <c:pt idx="227">
                  <c:v>0.26291999999999999</c:v>
                </c:pt>
                <c:pt idx="228">
                  <c:v>0.26262000000000002</c:v>
                </c:pt>
                <c:pt idx="229">
                  <c:v>0.26232300000000003</c:v>
                </c:pt>
                <c:pt idx="230">
                  <c:v>0.26203019999999999</c:v>
                </c:pt>
                <c:pt idx="231">
                  <c:v>0.261741</c:v>
                </c:pt>
                <c:pt idx="232">
                  <c:v>0.2614554</c:v>
                </c:pt>
                <c:pt idx="233">
                  <c:v>0.26117279999999998</c:v>
                </c:pt>
                <c:pt idx="234">
                  <c:v>0.26089380000000001</c:v>
                </c:pt>
                <c:pt idx="235">
                  <c:v>0.26061840000000003</c:v>
                </c:pt>
                <c:pt idx="236">
                  <c:v>0.2603454</c:v>
                </c:pt>
                <c:pt idx="237">
                  <c:v>0.26007600000000003</c:v>
                </c:pt>
                <c:pt idx="238">
                  <c:v>0.25980900000000001</c:v>
                </c:pt>
                <c:pt idx="239">
                  <c:v>0.25954559999999999</c:v>
                </c:pt>
                <c:pt idx="240">
                  <c:v>0.25928459999999998</c:v>
                </c:pt>
                <c:pt idx="241">
                  <c:v>0.2590266</c:v>
                </c:pt>
                <c:pt idx="242">
                  <c:v>0.2590266</c:v>
                </c:pt>
                <c:pt idx="243">
                  <c:v>0.24871079999999998</c:v>
                </c:pt>
                <c:pt idx="244">
                  <c:v>0.23847360000000001</c:v>
                </c:pt>
                <c:pt idx="245">
                  <c:v>0.22830239999999999</c:v>
                </c:pt>
                <c:pt idx="246">
                  <c:v>0.21820079999999997</c:v>
                </c:pt>
                <c:pt idx="247">
                  <c:v>0.20820720000000001</c:v>
                </c:pt>
                <c:pt idx="248">
                  <c:v>0.19835399999999997</c:v>
                </c:pt>
                <c:pt idx="249">
                  <c:v>0.18867300000000001</c:v>
                </c:pt>
                <c:pt idx="250">
                  <c:v>0.17919119999999999</c:v>
                </c:pt>
                <c:pt idx="251">
                  <c:v>0.169932</c:v>
                </c:pt>
                <c:pt idx="252">
                  <c:v>0.16091220000000001</c:v>
                </c:pt>
                <c:pt idx="253">
                  <c:v>0.1521438</c:v>
                </c:pt>
                <c:pt idx="254">
                  <c:v>0.14363520000000002</c:v>
                </c:pt>
                <c:pt idx="255">
                  <c:v>0.13538820000000001</c:v>
                </c:pt>
                <c:pt idx="256">
                  <c:v>0.12740220000000002</c:v>
                </c:pt>
                <c:pt idx="257">
                  <c:v>0.11967420000000001</c:v>
                </c:pt>
                <c:pt idx="258">
                  <c:v>0.1121982</c:v>
                </c:pt>
                <c:pt idx="259">
                  <c:v>0.1049658</c:v>
                </c:pt>
                <c:pt idx="260">
                  <c:v>9.7969200000000006E-2</c:v>
                </c:pt>
                <c:pt idx="261">
                  <c:v>9.1194600000000001E-2</c:v>
                </c:pt>
                <c:pt idx="262">
                  <c:v>8.4634200000000007E-2</c:v>
                </c:pt>
                <c:pt idx="263">
                  <c:v>7.8272400000000006E-2</c:v>
                </c:pt>
                <c:pt idx="264">
                  <c:v>7.2100799999999993E-2</c:v>
                </c:pt>
                <c:pt idx="265">
                  <c:v>6.6103200000000001E-2</c:v>
                </c:pt>
                <c:pt idx="266">
                  <c:v>6.02718E-2</c:v>
                </c:pt>
                <c:pt idx="267">
                  <c:v>5.4590039999999999E-2</c:v>
                </c:pt>
                <c:pt idx="268">
                  <c:v>4.9051140000000007E-2</c:v>
                </c:pt>
                <c:pt idx="269">
                  <c:v>4.3640520000000002E-2</c:v>
                </c:pt>
                <c:pt idx="270">
                  <c:v>3.8351339999999998E-2</c:v>
                </c:pt>
                <c:pt idx="271">
                  <c:v>3.3170400000000003E-2</c:v>
                </c:pt>
                <c:pt idx="272">
                  <c:v>2.8092060000000002E-2</c:v>
                </c:pt>
                <c:pt idx="273">
                  <c:v>2.3104320000000001E-2</c:v>
                </c:pt>
                <c:pt idx="274">
                  <c:v>1.8202920000000001E-2</c:v>
                </c:pt>
                <c:pt idx="275">
                  <c:v>1.33767E-2</c:v>
                </c:pt>
                <c:pt idx="276">
                  <c:v>8.6225399999999997E-3</c:v>
                </c:pt>
                <c:pt idx="277">
                  <c:v>3.9305640000000001E-3</c:v>
                </c:pt>
                <c:pt idx="278">
                  <c:v>-7.0140000000000003E-4</c:v>
                </c:pt>
                <c:pt idx="279">
                  <c:v>-5.2824000000000005E-3</c:v>
                </c:pt>
                <c:pt idx="280">
                  <c:v>-9.8136000000000004E-3</c:v>
                </c:pt>
                <c:pt idx="281">
                  <c:v>-1.4303099999999999E-2</c:v>
                </c:pt>
                <c:pt idx="282">
                  <c:v>-1.8751440000000001E-2</c:v>
                </c:pt>
                <c:pt idx="283">
                  <c:v>-2.316582E-2</c:v>
                </c:pt>
                <c:pt idx="284">
                  <c:v>-2.754612E-2</c:v>
                </c:pt>
                <c:pt idx="285">
                  <c:v>-3.189906E-2</c:v>
                </c:pt>
                <c:pt idx="286">
                  <c:v>-3.6223739999999997E-2</c:v>
                </c:pt>
                <c:pt idx="287">
                  <c:v>-4.052646E-2</c:v>
                </c:pt>
                <c:pt idx="288">
                  <c:v>-4.4805780000000003E-2</c:v>
                </c:pt>
                <c:pt idx="289">
                  <c:v>-4.9067520000000003E-2</c:v>
                </c:pt>
                <c:pt idx="290">
                  <c:v>-5.330994E-2</c:v>
                </c:pt>
                <c:pt idx="291">
                  <c:v>-5.7538259999999994E-2</c:v>
                </c:pt>
                <c:pt idx="292">
                  <c:v>-6.1750200000000005E-2</c:v>
                </c:pt>
                <c:pt idx="293">
                  <c:v>-6.5951400000000007E-2</c:v>
                </c:pt>
                <c:pt idx="294">
                  <c:v>-7.0138800000000001E-2</c:v>
                </c:pt>
                <c:pt idx="295">
                  <c:v>-7.431660000000001E-2</c:v>
                </c:pt>
                <c:pt idx="296">
                  <c:v>-7.8483600000000001E-2</c:v>
                </c:pt>
                <c:pt idx="297">
                  <c:v>-8.2642199999999999E-2</c:v>
                </c:pt>
                <c:pt idx="298">
                  <c:v>-8.6791199999999999E-2</c:v>
                </c:pt>
                <c:pt idx="299">
                  <c:v>-9.0933600000000003E-2</c:v>
                </c:pt>
                <c:pt idx="300">
                  <c:v>-9.5066400000000009E-2</c:v>
                </c:pt>
                <c:pt idx="301">
                  <c:v>-9.9193200000000009E-2</c:v>
                </c:pt>
                <c:pt idx="302">
                  <c:v>-0.1033104</c:v>
                </c:pt>
                <c:pt idx="303">
                  <c:v>-0.10742159999999999</c:v>
                </c:pt>
                <c:pt idx="304">
                  <c:v>-0.11152380000000001</c:v>
                </c:pt>
                <c:pt idx="305">
                  <c:v>-0.1156194</c:v>
                </c:pt>
                <c:pt idx="306">
                  <c:v>-0.1197048</c:v>
                </c:pt>
                <c:pt idx="307">
                  <c:v>-0.123783</c:v>
                </c:pt>
                <c:pt idx="308">
                  <c:v>-0.12784860000000001</c:v>
                </c:pt>
                <c:pt idx="309">
                  <c:v>-0.13190399999999999</c:v>
                </c:pt>
                <c:pt idx="310">
                  <c:v>-0.13594440000000002</c:v>
                </c:pt>
                <c:pt idx="311">
                  <c:v>-0.1399716</c:v>
                </c:pt>
                <c:pt idx="312">
                  <c:v>-0.143982</c:v>
                </c:pt>
                <c:pt idx="313">
                  <c:v>-0.14797740000000001</c:v>
                </c:pt>
                <c:pt idx="314">
                  <c:v>-0.151953</c:v>
                </c:pt>
                <c:pt idx="315">
                  <c:v>-0.15590999999999999</c:v>
                </c:pt>
                <c:pt idx="316">
                  <c:v>-0.1598454</c:v>
                </c:pt>
                <c:pt idx="317">
                  <c:v>-0.1637586</c:v>
                </c:pt>
                <c:pt idx="318">
                  <c:v>-0.16764660000000001</c:v>
                </c:pt>
                <c:pt idx="319">
                  <c:v>-0.1715064</c:v>
                </c:pt>
                <c:pt idx="320">
                  <c:v>-0.17533379999999998</c:v>
                </c:pt>
                <c:pt idx="321">
                  <c:v>-0.17912639999999999</c:v>
                </c:pt>
                <c:pt idx="322">
                  <c:v>-0.1828806</c:v>
                </c:pt>
                <c:pt idx="323">
                  <c:v>-0.18659580000000001</c:v>
                </c:pt>
                <c:pt idx="324">
                  <c:v>-0.19026899999999997</c:v>
                </c:pt>
                <c:pt idx="325">
                  <c:v>-0.19389720000000002</c:v>
                </c:pt>
                <c:pt idx="326">
                  <c:v>-0.1974786</c:v>
                </c:pt>
                <c:pt idx="327">
                  <c:v>-0.201015</c:v>
                </c:pt>
                <c:pt idx="328">
                  <c:v>-0.20452199999999998</c:v>
                </c:pt>
                <c:pt idx="329">
                  <c:v>-0.20796779999999998</c:v>
                </c:pt>
                <c:pt idx="330">
                  <c:v>-0.21136739999999998</c:v>
                </c:pt>
                <c:pt idx="331">
                  <c:v>-0.21472140000000001</c:v>
                </c:pt>
                <c:pt idx="332">
                  <c:v>-0.2180262</c:v>
                </c:pt>
                <c:pt idx="333">
                  <c:v>-0.22128120000000001</c:v>
                </c:pt>
                <c:pt idx="334">
                  <c:v>-0.22448879999999999</c:v>
                </c:pt>
                <c:pt idx="335">
                  <c:v>-0.22764779999999998</c:v>
                </c:pt>
                <c:pt idx="336">
                  <c:v>-0.2307594</c:v>
                </c:pt>
                <c:pt idx="337">
                  <c:v>-0.2338278</c:v>
                </c:pt>
                <c:pt idx="338">
                  <c:v>-0.23685059999999999</c:v>
                </c:pt>
                <c:pt idx="339">
                  <c:v>-0.23983080000000001</c:v>
                </c:pt>
                <c:pt idx="340">
                  <c:v>-0.24277020000000002</c:v>
                </c:pt>
                <c:pt idx="341">
                  <c:v>-0.24566640000000001</c:v>
                </c:pt>
                <c:pt idx="342">
                  <c:v>-0.2485194</c:v>
                </c:pt>
                <c:pt idx="343">
                  <c:v>-0.25133040000000001</c:v>
                </c:pt>
                <c:pt idx="344">
                  <c:v>-0.25409880000000001</c:v>
                </c:pt>
                <c:pt idx="345">
                  <c:v>-0.25682640000000001</c:v>
                </c:pt>
                <c:pt idx="346">
                  <c:v>-0.25951440000000003</c:v>
                </c:pt>
                <c:pt idx="347">
                  <c:v>-0.26216279999999997</c:v>
                </c:pt>
                <c:pt idx="348">
                  <c:v>-0.26477280000000003</c:v>
                </c:pt>
                <c:pt idx="349">
                  <c:v>-0.2673468</c:v>
                </c:pt>
                <c:pt idx="350">
                  <c:v>-0.2698836</c:v>
                </c:pt>
                <c:pt idx="351">
                  <c:v>-0.27238439999999997</c:v>
                </c:pt>
                <c:pt idx="352">
                  <c:v>-0.27485159999999997</c:v>
                </c:pt>
                <c:pt idx="353">
                  <c:v>-0.27728340000000001</c:v>
                </c:pt>
                <c:pt idx="354">
                  <c:v>-0.27967980000000003</c:v>
                </c:pt>
                <c:pt idx="355">
                  <c:v>-0.28204260000000003</c:v>
                </c:pt>
                <c:pt idx="356">
                  <c:v>-0.28437000000000001</c:v>
                </c:pt>
                <c:pt idx="357">
                  <c:v>-0.28666259999999999</c:v>
                </c:pt>
                <c:pt idx="358">
                  <c:v>-0.2889216</c:v>
                </c:pt>
                <c:pt idx="359">
                  <c:v>-0.2911494</c:v>
                </c:pt>
                <c:pt idx="360">
                  <c:v>-0.29334539999999998</c:v>
                </c:pt>
                <c:pt idx="361">
                  <c:v>-0.29551139999999998</c:v>
                </c:pt>
                <c:pt idx="362">
                  <c:v>-0.2976558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ED-4360-AC45-6C99ED6277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0227640"/>
        <c:axId val="347729104"/>
        <c:extLst/>
      </c:scatterChart>
      <c:valAx>
        <c:axId val="310227640"/>
        <c:scaling>
          <c:orientation val="minMax"/>
          <c:max val="3.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Displacement [m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47729104"/>
        <c:crossesAt val="-0.60000000000000009"/>
        <c:crossBetween val="midCat"/>
      </c:valAx>
      <c:valAx>
        <c:axId val="347729104"/>
        <c:scaling>
          <c:orientation val="minMax"/>
          <c:max val="0.70000000000000007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Load [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102276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647653683307746"/>
          <c:y val="0.19480336053660532"/>
          <c:w val="0.30598835986594453"/>
          <c:h val="0.161470305565711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showDLblsOverMax val="0"/>
    <c:extLst/>
  </c:chart>
  <c:spPr>
    <a:solidFill>
      <a:schemeClr val="bg1"/>
    </a:solidFill>
    <a:ln w="6350" cap="flat" cmpd="sng" algn="ctr">
      <a:solidFill>
        <a:schemeClr val="bg1"/>
      </a:solidFill>
      <a:prstDash val="solid"/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Tension Testing</a:t>
            </a:r>
          </a:p>
          <a:p>
            <a:pPr>
              <a:defRPr/>
            </a:pPr>
            <a:r>
              <a:rPr lang="it-IT"/>
              <a:t>Fast Protoco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6440416666666666"/>
          <c:y val="0.19556510540435837"/>
          <c:w val="0.76923055555555553"/>
          <c:h val="0.58749845236534848"/>
        </c:manualLayout>
      </c:layout>
      <c:scatterChart>
        <c:scatterStyle val="lineMarker"/>
        <c:varyColors val="0"/>
        <c:ser>
          <c:idx val="0"/>
          <c:order val="0"/>
          <c:tx>
            <c:v>Experimental</c:v>
          </c:tx>
          <c:spPr>
            <a:ln w="19050" cap="rnd" cmpd="sng" algn="ctr">
              <a:solidFill>
                <a:sysClr val="windowText" lastClr="000000"/>
              </a:solidFill>
              <a:prstDash val="lg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'!$D$5:$D$23</c:f>
                <c:numCache>
                  <c:formatCode>General</c:formatCode>
                  <c:ptCount val="19"/>
                  <c:pt idx="0">
                    <c:v>1.5E-3</c:v>
                  </c:pt>
                  <c:pt idx="1">
                    <c:v>5.0000000000000044E-3</c:v>
                  </c:pt>
                  <c:pt idx="2">
                    <c:v>1.2000000000000011E-2</c:v>
                  </c:pt>
                  <c:pt idx="3">
                    <c:v>1.6500000000000015E-2</c:v>
                  </c:pt>
                  <c:pt idx="4">
                    <c:v>1.150000000000001E-2</c:v>
                  </c:pt>
                  <c:pt idx="5">
                    <c:v>1.0000000000000009E-3</c:v>
                  </c:pt>
                  <c:pt idx="6">
                    <c:v>7.0000000000000062E-3</c:v>
                  </c:pt>
                  <c:pt idx="7">
                    <c:v>6.0000000000000053E-3</c:v>
                  </c:pt>
                  <c:pt idx="8">
                    <c:v>4.5000000000000595E-3</c:v>
                  </c:pt>
                  <c:pt idx="9">
                    <c:v>6.0000000000000053E-3</c:v>
                  </c:pt>
                  <c:pt idx="10">
                    <c:v>5.9999999999998943E-3</c:v>
                  </c:pt>
                  <c:pt idx="11">
                    <c:v>9.5000000000000084E-3</c:v>
                  </c:pt>
                  <c:pt idx="12">
                    <c:v>1.5999999999999986E-2</c:v>
                  </c:pt>
                  <c:pt idx="13">
                    <c:v>1.9000000000000003E-2</c:v>
                  </c:pt>
                  <c:pt idx="14">
                    <c:v>2.9500000000000002E-2</c:v>
                  </c:pt>
                  <c:pt idx="15">
                    <c:v>0.03</c:v>
                  </c:pt>
                  <c:pt idx="16">
                    <c:v>3.4500000000000003E-2</c:v>
                  </c:pt>
                  <c:pt idx="17">
                    <c:v>3.3500000000000002E-2</c:v>
                  </c:pt>
                  <c:pt idx="18">
                    <c:v>3.3500000000000002E-2</c:v>
                  </c:pt>
                </c:numCache>
              </c:numRef>
            </c:plus>
            <c:minus>
              <c:numRef>
                <c:f>'FIGURE 5'!$E$5:$E$23</c:f>
                <c:numCache>
                  <c:formatCode>General</c:formatCode>
                  <c:ptCount val="19"/>
                  <c:pt idx="0">
                    <c:v>1.5E-3</c:v>
                  </c:pt>
                  <c:pt idx="1">
                    <c:v>4.9999999999999767E-3</c:v>
                  </c:pt>
                  <c:pt idx="2">
                    <c:v>1.2000000000000011E-2</c:v>
                  </c:pt>
                  <c:pt idx="3">
                    <c:v>1.6500000000000015E-2</c:v>
                  </c:pt>
                  <c:pt idx="4">
                    <c:v>1.150000000000001E-2</c:v>
                  </c:pt>
                  <c:pt idx="5">
                    <c:v>1.0000000000000009E-3</c:v>
                  </c:pt>
                  <c:pt idx="6">
                    <c:v>7.0000000000000062E-3</c:v>
                  </c:pt>
                  <c:pt idx="7">
                    <c:v>6.0000000000000053E-3</c:v>
                  </c:pt>
                  <c:pt idx="8">
                    <c:v>4.4999999999999485E-3</c:v>
                  </c:pt>
                  <c:pt idx="9">
                    <c:v>6.0000000000000053E-3</c:v>
                  </c:pt>
                  <c:pt idx="10">
                    <c:v>6.0000000000000053E-3</c:v>
                  </c:pt>
                  <c:pt idx="11">
                    <c:v>9.5000000000000084E-3</c:v>
                  </c:pt>
                  <c:pt idx="12">
                    <c:v>1.6000000000000014E-2</c:v>
                  </c:pt>
                  <c:pt idx="13">
                    <c:v>1.8999999999999989E-2</c:v>
                  </c:pt>
                  <c:pt idx="14">
                    <c:v>2.9500000000000002E-2</c:v>
                  </c:pt>
                  <c:pt idx="15">
                    <c:v>0.03</c:v>
                  </c:pt>
                  <c:pt idx="16">
                    <c:v>3.4499999999999989E-2</c:v>
                  </c:pt>
                  <c:pt idx="17">
                    <c:v>3.3500000000000002E-2</c:v>
                  </c:pt>
                  <c:pt idx="18">
                    <c:v>3.3500000000000002E-2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FIGURE 5'!$B$5:$B$23</c:f>
              <c:numCache>
                <c:formatCode>General</c:formatCode>
                <c:ptCount val="19"/>
                <c:pt idx="0">
                  <c:v>1.5E-3</c:v>
                </c:pt>
                <c:pt idx="1">
                  <c:v>0.29899999999999999</c:v>
                </c:pt>
                <c:pt idx="2">
                  <c:v>0.59850000000000003</c:v>
                </c:pt>
                <c:pt idx="3">
                  <c:v>0.89749999999999996</c:v>
                </c:pt>
                <c:pt idx="4">
                  <c:v>1.1970000000000001</c:v>
                </c:pt>
                <c:pt idx="5">
                  <c:v>1.496</c:v>
                </c:pt>
                <c:pt idx="6">
                  <c:v>1.7929999999999999</c:v>
                </c:pt>
                <c:pt idx="7">
                  <c:v>2.0945</c:v>
                </c:pt>
                <c:pt idx="8">
                  <c:v>2.3935</c:v>
                </c:pt>
                <c:pt idx="9">
                  <c:v>2.6929999999999996</c:v>
                </c:pt>
                <c:pt idx="10">
                  <c:v>3</c:v>
                </c:pt>
                <c:pt idx="11">
                  <c:v>3</c:v>
                </c:pt>
                <c:pt idx="12">
                  <c:v>2.6989999999999998</c:v>
                </c:pt>
                <c:pt idx="13">
                  <c:v>2.3994999999999997</c:v>
                </c:pt>
                <c:pt idx="14">
                  <c:v>2.1005000000000003</c:v>
                </c:pt>
                <c:pt idx="15">
                  <c:v>1.8010000000000002</c:v>
                </c:pt>
                <c:pt idx="16">
                  <c:v>1.5015000000000001</c:v>
                </c:pt>
                <c:pt idx="17">
                  <c:v>1.2025000000000001</c:v>
                </c:pt>
                <c:pt idx="18">
                  <c:v>0.90349999999999997</c:v>
                </c:pt>
              </c:numCache>
            </c:numRef>
          </c:xVal>
          <c:yVal>
            <c:numRef>
              <c:f>'FIGURE 5'!$C$5:$C$23</c:f>
              <c:numCache>
                <c:formatCode>General</c:formatCode>
                <c:ptCount val="19"/>
                <c:pt idx="0">
                  <c:v>5.0000000000000001E-4</c:v>
                </c:pt>
                <c:pt idx="1">
                  <c:v>0.14300000000000002</c:v>
                </c:pt>
                <c:pt idx="2">
                  <c:v>0.26700000000000002</c:v>
                </c:pt>
                <c:pt idx="3">
                  <c:v>0.36849999999999999</c:v>
                </c:pt>
                <c:pt idx="4">
                  <c:v>0.4395</c:v>
                </c:pt>
                <c:pt idx="5">
                  <c:v>0.48</c:v>
                </c:pt>
                <c:pt idx="6">
                  <c:v>0.51500000000000001</c:v>
                </c:pt>
                <c:pt idx="7">
                  <c:v>0.52700000000000002</c:v>
                </c:pt>
                <c:pt idx="8">
                  <c:v>0.53550000000000009</c:v>
                </c:pt>
                <c:pt idx="9">
                  <c:v>0.54600000000000004</c:v>
                </c:pt>
                <c:pt idx="10">
                  <c:v>0.55699999999999994</c:v>
                </c:pt>
                <c:pt idx="11">
                  <c:v>0.36549999999999999</c:v>
                </c:pt>
                <c:pt idx="12">
                  <c:v>0.23599999999999999</c:v>
                </c:pt>
                <c:pt idx="13">
                  <c:v>0.129</c:v>
                </c:pt>
                <c:pt idx="14">
                  <c:v>2.8500000000000001E-2</c:v>
                </c:pt>
                <c:pt idx="15">
                  <c:v>-4.7E-2</c:v>
                </c:pt>
                <c:pt idx="16">
                  <c:v>-0.11649999999999999</c:v>
                </c:pt>
                <c:pt idx="17">
                  <c:v>-0.16950000000000001</c:v>
                </c:pt>
                <c:pt idx="18">
                  <c:v>-0.21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C3-4231-BC68-45416F7E36BA}"/>
            </c:ext>
          </c:extLst>
        </c:ser>
        <c:ser>
          <c:idx val="1"/>
          <c:order val="1"/>
          <c:tx>
            <c:v>Computational</c:v>
          </c:tx>
          <c:spPr>
            <a:ln w="19050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FIGURE 5'!$AS$5:$AS$367</c:f>
              <c:numCache>
                <c:formatCode>General</c:formatCode>
                <c:ptCount val="363"/>
                <c:pt idx="0">
                  <c:v>0</c:v>
                </c:pt>
                <c:pt idx="1">
                  <c:v>2.499999E-2</c:v>
                </c:pt>
                <c:pt idx="2">
                  <c:v>5.0000099999999999E-2</c:v>
                </c:pt>
                <c:pt idx="3">
                  <c:v>7.5000000000000011E-2</c:v>
                </c:pt>
                <c:pt idx="4">
                  <c:v>9.9999900000000003E-2</c:v>
                </c:pt>
                <c:pt idx="5">
                  <c:v>0.1250001</c:v>
                </c:pt>
                <c:pt idx="6">
                  <c:v>0.15000000000000002</c:v>
                </c:pt>
                <c:pt idx="7">
                  <c:v>0.17499989999999999</c:v>
                </c:pt>
                <c:pt idx="8">
                  <c:v>0.20000009999999999</c:v>
                </c:pt>
                <c:pt idx="9">
                  <c:v>0.22499999999999998</c:v>
                </c:pt>
                <c:pt idx="10">
                  <c:v>0.2499999</c:v>
                </c:pt>
                <c:pt idx="11">
                  <c:v>0.27500010000000003</c:v>
                </c:pt>
                <c:pt idx="12">
                  <c:v>0.30000000000000004</c:v>
                </c:pt>
                <c:pt idx="13">
                  <c:v>0.32499899999999998</c:v>
                </c:pt>
                <c:pt idx="14">
                  <c:v>0.35000100000000001</c:v>
                </c:pt>
                <c:pt idx="15">
                  <c:v>0.375</c:v>
                </c:pt>
                <c:pt idx="16">
                  <c:v>0.39999899999999999</c:v>
                </c:pt>
                <c:pt idx="17">
                  <c:v>0.42500099999999996</c:v>
                </c:pt>
                <c:pt idx="18">
                  <c:v>0.44999999999999996</c:v>
                </c:pt>
                <c:pt idx="19">
                  <c:v>0.474999</c:v>
                </c:pt>
                <c:pt idx="20">
                  <c:v>0.50000100000000003</c:v>
                </c:pt>
                <c:pt idx="21">
                  <c:v>0.52499999999999991</c:v>
                </c:pt>
                <c:pt idx="22">
                  <c:v>0.54999900000000002</c:v>
                </c:pt>
                <c:pt idx="23">
                  <c:v>0.57500099999999998</c:v>
                </c:pt>
                <c:pt idx="24">
                  <c:v>0.60000000000000009</c:v>
                </c:pt>
                <c:pt idx="25">
                  <c:v>0.62499899999999997</c:v>
                </c:pt>
                <c:pt idx="26">
                  <c:v>0.65000100000000005</c:v>
                </c:pt>
                <c:pt idx="27">
                  <c:v>0.67500000000000004</c:v>
                </c:pt>
                <c:pt idx="28">
                  <c:v>0.69999900000000004</c:v>
                </c:pt>
                <c:pt idx="29">
                  <c:v>0.72500100000000001</c:v>
                </c:pt>
                <c:pt idx="30">
                  <c:v>0.75</c:v>
                </c:pt>
                <c:pt idx="31">
                  <c:v>0.77499899999999999</c:v>
                </c:pt>
                <c:pt idx="32">
                  <c:v>0.80000099999999996</c:v>
                </c:pt>
                <c:pt idx="33">
                  <c:v>0.82500000000000007</c:v>
                </c:pt>
                <c:pt idx="34">
                  <c:v>0.84999899999999995</c:v>
                </c:pt>
                <c:pt idx="35">
                  <c:v>0.87500100000000003</c:v>
                </c:pt>
                <c:pt idx="36">
                  <c:v>0.89999999999999991</c:v>
                </c:pt>
                <c:pt idx="37">
                  <c:v>0.92499900000000013</c:v>
                </c:pt>
                <c:pt idx="38">
                  <c:v>0.95000099999999987</c:v>
                </c:pt>
                <c:pt idx="39">
                  <c:v>0.97500000000000009</c:v>
                </c:pt>
                <c:pt idx="40">
                  <c:v>0.99999899999999997</c:v>
                </c:pt>
                <c:pt idx="41">
                  <c:v>1.0250010000000001</c:v>
                </c:pt>
                <c:pt idx="42">
                  <c:v>1.0499999999999998</c:v>
                </c:pt>
                <c:pt idx="43">
                  <c:v>1.074999</c:v>
                </c:pt>
                <c:pt idx="44">
                  <c:v>1.100001</c:v>
                </c:pt>
                <c:pt idx="45">
                  <c:v>1.125</c:v>
                </c:pt>
                <c:pt idx="46">
                  <c:v>1.149999</c:v>
                </c:pt>
                <c:pt idx="47">
                  <c:v>1.175001</c:v>
                </c:pt>
                <c:pt idx="48">
                  <c:v>1.2000000000000002</c:v>
                </c:pt>
                <c:pt idx="49">
                  <c:v>1.2249989999999999</c:v>
                </c:pt>
                <c:pt idx="50">
                  <c:v>1.2500010000000001</c:v>
                </c:pt>
                <c:pt idx="51">
                  <c:v>1.2749999999999999</c:v>
                </c:pt>
                <c:pt idx="52">
                  <c:v>1.2999990000000001</c:v>
                </c:pt>
                <c:pt idx="53">
                  <c:v>1.3250009999999999</c:v>
                </c:pt>
                <c:pt idx="54">
                  <c:v>1.35</c:v>
                </c:pt>
                <c:pt idx="55">
                  <c:v>1.3749989999999999</c:v>
                </c:pt>
                <c:pt idx="56">
                  <c:v>1.4000010000000001</c:v>
                </c:pt>
                <c:pt idx="57">
                  <c:v>1.4249999999999998</c:v>
                </c:pt>
                <c:pt idx="58">
                  <c:v>1.449999</c:v>
                </c:pt>
                <c:pt idx="59">
                  <c:v>1.475001</c:v>
                </c:pt>
                <c:pt idx="60">
                  <c:v>1.5</c:v>
                </c:pt>
                <c:pt idx="61">
                  <c:v>1.5249990000000002</c:v>
                </c:pt>
                <c:pt idx="62">
                  <c:v>1.550001</c:v>
                </c:pt>
                <c:pt idx="63">
                  <c:v>1.5750000000000002</c:v>
                </c:pt>
                <c:pt idx="64">
                  <c:v>1.5999989999999999</c:v>
                </c:pt>
                <c:pt idx="65">
                  <c:v>1.6250010000000001</c:v>
                </c:pt>
                <c:pt idx="66">
                  <c:v>1.6500000000000001</c:v>
                </c:pt>
                <c:pt idx="67">
                  <c:v>1.6749989999999999</c:v>
                </c:pt>
                <c:pt idx="68">
                  <c:v>1.7000010000000001</c:v>
                </c:pt>
                <c:pt idx="69">
                  <c:v>1.7249999999999999</c:v>
                </c:pt>
                <c:pt idx="70">
                  <c:v>1.7499989999999999</c:v>
                </c:pt>
                <c:pt idx="71">
                  <c:v>1.7750010000000001</c:v>
                </c:pt>
                <c:pt idx="72">
                  <c:v>1.7999999999999998</c:v>
                </c:pt>
                <c:pt idx="73">
                  <c:v>1.824999</c:v>
                </c:pt>
                <c:pt idx="74">
                  <c:v>1.8500009999999998</c:v>
                </c:pt>
                <c:pt idx="75">
                  <c:v>1.875</c:v>
                </c:pt>
                <c:pt idx="76">
                  <c:v>1.8999990000000002</c:v>
                </c:pt>
                <c:pt idx="77">
                  <c:v>1.925001</c:v>
                </c:pt>
                <c:pt idx="78">
                  <c:v>1.9500000000000002</c:v>
                </c:pt>
                <c:pt idx="79">
                  <c:v>1.9749989999999999</c:v>
                </c:pt>
                <c:pt idx="80">
                  <c:v>2.0000010000000001</c:v>
                </c:pt>
                <c:pt idx="81">
                  <c:v>2.0250000000000004</c:v>
                </c:pt>
                <c:pt idx="82">
                  <c:v>2.0499989999999997</c:v>
                </c:pt>
                <c:pt idx="83">
                  <c:v>2.0750010000000003</c:v>
                </c:pt>
                <c:pt idx="84">
                  <c:v>2.0999999999999996</c:v>
                </c:pt>
                <c:pt idx="85">
                  <c:v>2.1249989999999999</c:v>
                </c:pt>
                <c:pt idx="86">
                  <c:v>2.1500010000000001</c:v>
                </c:pt>
                <c:pt idx="87">
                  <c:v>2.1749999999999998</c:v>
                </c:pt>
                <c:pt idx="88">
                  <c:v>2.199999</c:v>
                </c:pt>
                <c:pt idx="89">
                  <c:v>2.2250009999999998</c:v>
                </c:pt>
                <c:pt idx="90">
                  <c:v>2.25</c:v>
                </c:pt>
                <c:pt idx="91">
                  <c:v>2.2749990000000002</c:v>
                </c:pt>
                <c:pt idx="92">
                  <c:v>2.300001</c:v>
                </c:pt>
                <c:pt idx="93">
                  <c:v>2.3250000000000002</c:v>
                </c:pt>
                <c:pt idx="94">
                  <c:v>2.3499989999999999</c:v>
                </c:pt>
                <c:pt idx="95">
                  <c:v>2.3750010000000001</c:v>
                </c:pt>
                <c:pt idx="96">
                  <c:v>2.4000000000000004</c:v>
                </c:pt>
                <c:pt idx="97">
                  <c:v>2.4249989999999997</c:v>
                </c:pt>
                <c:pt idx="98">
                  <c:v>2.4500010000000003</c:v>
                </c:pt>
                <c:pt idx="99">
                  <c:v>2.4749999999999996</c:v>
                </c:pt>
                <c:pt idx="100">
                  <c:v>2.4999989999999999</c:v>
                </c:pt>
                <c:pt idx="101">
                  <c:v>2.5250010000000001</c:v>
                </c:pt>
                <c:pt idx="102">
                  <c:v>2.5499999999999998</c:v>
                </c:pt>
                <c:pt idx="103">
                  <c:v>2.574999</c:v>
                </c:pt>
                <c:pt idx="104">
                  <c:v>2.6000009999999998</c:v>
                </c:pt>
                <c:pt idx="105">
                  <c:v>2.625</c:v>
                </c:pt>
                <c:pt idx="106">
                  <c:v>2.6499990000000002</c:v>
                </c:pt>
                <c:pt idx="107">
                  <c:v>2.675001</c:v>
                </c:pt>
                <c:pt idx="108">
                  <c:v>2.7</c:v>
                </c:pt>
                <c:pt idx="109">
                  <c:v>2.7249989999999999</c:v>
                </c:pt>
                <c:pt idx="110">
                  <c:v>2.7500010000000001</c:v>
                </c:pt>
                <c:pt idx="111">
                  <c:v>2.7750000000000004</c:v>
                </c:pt>
                <c:pt idx="112">
                  <c:v>2.7999989999999997</c:v>
                </c:pt>
                <c:pt idx="113">
                  <c:v>2.8250010000000003</c:v>
                </c:pt>
                <c:pt idx="114">
                  <c:v>2.8499999999999996</c:v>
                </c:pt>
                <c:pt idx="115">
                  <c:v>2.8749989999999999</c:v>
                </c:pt>
                <c:pt idx="116">
                  <c:v>2.9000010000000001</c:v>
                </c:pt>
                <c:pt idx="117">
                  <c:v>2.9249999999999998</c:v>
                </c:pt>
                <c:pt idx="118">
                  <c:v>2.949999</c:v>
                </c:pt>
                <c:pt idx="119">
                  <c:v>2.9750009999999998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3</c:v>
                </c:pt>
                <c:pt idx="213">
                  <c:v>3</c:v>
                </c:pt>
                <c:pt idx="214">
                  <c:v>3</c:v>
                </c:pt>
                <c:pt idx="215">
                  <c:v>3</c:v>
                </c:pt>
                <c:pt idx="216">
                  <c:v>3</c:v>
                </c:pt>
                <c:pt idx="217">
                  <c:v>3</c:v>
                </c:pt>
                <c:pt idx="218">
                  <c:v>3</c:v>
                </c:pt>
                <c:pt idx="219">
                  <c:v>3</c:v>
                </c:pt>
                <c:pt idx="220">
                  <c:v>3</c:v>
                </c:pt>
                <c:pt idx="221">
                  <c:v>3</c:v>
                </c:pt>
                <c:pt idx="222">
                  <c:v>3</c:v>
                </c:pt>
                <c:pt idx="223">
                  <c:v>3</c:v>
                </c:pt>
                <c:pt idx="224">
                  <c:v>3</c:v>
                </c:pt>
                <c:pt idx="225">
                  <c:v>3</c:v>
                </c:pt>
                <c:pt idx="226">
                  <c:v>3</c:v>
                </c:pt>
                <c:pt idx="227">
                  <c:v>3</c:v>
                </c:pt>
                <c:pt idx="228">
                  <c:v>3</c:v>
                </c:pt>
                <c:pt idx="229">
                  <c:v>3</c:v>
                </c:pt>
                <c:pt idx="230">
                  <c:v>3</c:v>
                </c:pt>
                <c:pt idx="231">
                  <c:v>3</c:v>
                </c:pt>
                <c:pt idx="232">
                  <c:v>3</c:v>
                </c:pt>
                <c:pt idx="233">
                  <c:v>3</c:v>
                </c:pt>
                <c:pt idx="234">
                  <c:v>3</c:v>
                </c:pt>
                <c:pt idx="235">
                  <c:v>3</c:v>
                </c:pt>
                <c:pt idx="236">
                  <c:v>3</c:v>
                </c:pt>
                <c:pt idx="237">
                  <c:v>3</c:v>
                </c:pt>
                <c:pt idx="238">
                  <c:v>3</c:v>
                </c:pt>
                <c:pt idx="239">
                  <c:v>3</c:v>
                </c:pt>
                <c:pt idx="240">
                  <c:v>3</c:v>
                </c:pt>
                <c:pt idx="241">
                  <c:v>3</c:v>
                </c:pt>
                <c:pt idx="242">
                  <c:v>3</c:v>
                </c:pt>
                <c:pt idx="243">
                  <c:v>2.9750009999999998</c:v>
                </c:pt>
                <c:pt idx="244">
                  <c:v>2.949999</c:v>
                </c:pt>
                <c:pt idx="245">
                  <c:v>2.9249999999999998</c:v>
                </c:pt>
                <c:pt idx="246">
                  <c:v>2.9000010000000001</c:v>
                </c:pt>
                <c:pt idx="247">
                  <c:v>2.8749989999999999</c:v>
                </c:pt>
                <c:pt idx="248">
                  <c:v>2.8499999999999996</c:v>
                </c:pt>
                <c:pt idx="249">
                  <c:v>2.8250010000000003</c:v>
                </c:pt>
                <c:pt idx="250">
                  <c:v>2.7999989999999997</c:v>
                </c:pt>
                <c:pt idx="251">
                  <c:v>2.7750000000000004</c:v>
                </c:pt>
                <c:pt idx="252">
                  <c:v>2.7500010000000001</c:v>
                </c:pt>
                <c:pt idx="253">
                  <c:v>2.7249989999999999</c:v>
                </c:pt>
                <c:pt idx="254">
                  <c:v>2.7</c:v>
                </c:pt>
                <c:pt idx="255">
                  <c:v>2.675001</c:v>
                </c:pt>
                <c:pt idx="256">
                  <c:v>2.6499990000000002</c:v>
                </c:pt>
                <c:pt idx="257">
                  <c:v>2.625</c:v>
                </c:pt>
                <c:pt idx="258">
                  <c:v>2.6000009999999998</c:v>
                </c:pt>
                <c:pt idx="259">
                  <c:v>2.574999</c:v>
                </c:pt>
                <c:pt idx="260">
                  <c:v>2.5499999999999998</c:v>
                </c:pt>
                <c:pt idx="261">
                  <c:v>2.5250010000000001</c:v>
                </c:pt>
                <c:pt idx="262">
                  <c:v>2.4999989999999999</c:v>
                </c:pt>
                <c:pt idx="263">
                  <c:v>2.4749999999999996</c:v>
                </c:pt>
                <c:pt idx="264">
                  <c:v>2.4500010000000003</c:v>
                </c:pt>
                <c:pt idx="265">
                  <c:v>2.4249989999999997</c:v>
                </c:pt>
                <c:pt idx="266">
                  <c:v>2.4000000000000004</c:v>
                </c:pt>
                <c:pt idx="267">
                  <c:v>2.3750010000000001</c:v>
                </c:pt>
                <c:pt idx="268">
                  <c:v>2.3499989999999999</c:v>
                </c:pt>
                <c:pt idx="269">
                  <c:v>2.3250000000000002</c:v>
                </c:pt>
                <c:pt idx="270">
                  <c:v>2.300001</c:v>
                </c:pt>
                <c:pt idx="271">
                  <c:v>2.2749990000000002</c:v>
                </c:pt>
                <c:pt idx="272">
                  <c:v>2.25</c:v>
                </c:pt>
                <c:pt idx="273">
                  <c:v>2.2250009999999998</c:v>
                </c:pt>
                <c:pt idx="274">
                  <c:v>2.199999</c:v>
                </c:pt>
                <c:pt idx="275">
                  <c:v>2.1749999999999998</c:v>
                </c:pt>
                <c:pt idx="276">
                  <c:v>2.1500010000000001</c:v>
                </c:pt>
                <c:pt idx="277">
                  <c:v>2.1249989999999999</c:v>
                </c:pt>
                <c:pt idx="278">
                  <c:v>2.0999999999999996</c:v>
                </c:pt>
                <c:pt idx="279">
                  <c:v>2.0750010000000003</c:v>
                </c:pt>
                <c:pt idx="280">
                  <c:v>2.0499989999999997</c:v>
                </c:pt>
                <c:pt idx="281">
                  <c:v>2.0250000000000004</c:v>
                </c:pt>
                <c:pt idx="282">
                  <c:v>2.0000010000000001</c:v>
                </c:pt>
                <c:pt idx="283">
                  <c:v>1.9749989999999999</c:v>
                </c:pt>
                <c:pt idx="284">
                  <c:v>1.9500000000000002</c:v>
                </c:pt>
                <c:pt idx="285">
                  <c:v>1.925001</c:v>
                </c:pt>
                <c:pt idx="286">
                  <c:v>1.8999990000000002</c:v>
                </c:pt>
                <c:pt idx="287">
                  <c:v>1.875</c:v>
                </c:pt>
                <c:pt idx="288">
                  <c:v>1.8500009999999998</c:v>
                </c:pt>
                <c:pt idx="289">
                  <c:v>1.824999</c:v>
                </c:pt>
                <c:pt idx="290">
                  <c:v>1.7999999999999998</c:v>
                </c:pt>
                <c:pt idx="291">
                  <c:v>1.7750010000000001</c:v>
                </c:pt>
                <c:pt idx="292">
                  <c:v>1.7499989999999999</c:v>
                </c:pt>
                <c:pt idx="293">
                  <c:v>1.7249999999999999</c:v>
                </c:pt>
                <c:pt idx="294">
                  <c:v>1.7000010000000001</c:v>
                </c:pt>
                <c:pt idx="295">
                  <c:v>1.6749989999999999</c:v>
                </c:pt>
                <c:pt idx="296">
                  <c:v>1.6500000000000001</c:v>
                </c:pt>
                <c:pt idx="297">
                  <c:v>1.6250010000000001</c:v>
                </c:pt>
                <c:pt idx="298">
                  <c:v>1.5999989999999999</c:v>
                </c:pt>
                <c:pt idx="299">
                  <c:v>1.5750000000000002</c:v>
                </c:pt>
                <c:pt idx="300">
                  <c:v>1.550001</c:v>
                </c:pt>
                <c:pt idx="301">
                  <c:v>1.5249990000000002</c:v>
                </c:pt>
                <c:pt idx="302">
                  <c:v>1.5</c:v>
                </c:pt>
                <c:pt idx="303">
                  <c:v>1.475001</c:v>
                </c:pt>
                <c:pt idx="304">
                  <c:v>1.449999</c:v>
                </c:pt>
                <c:pt idx="305">
                  <c:v>1.4249999999999998</c:v>
                </c:pt>
                <c:pt idx="306">
                  <c:v>1.4000010000000001</c:v>
                </c:pt>
                <c:pt idx="307">
                  <c:v>1.3749989999999999</c:v>
                </c:pt>
                <c:pt idx="308">
                  <c:v>1.35</c:v>
                </c:pt>
                <c:pt idx="309">
                  <c:v>1.3250009999999999</c:v>
                </c:pt>
                <c:pt idx="310">
                  <c:v>1.2999990000000001</c:v>
                </c:pt>
                <c:pt idx="311">
                  <c:v>1.2749999999999999</c:v>
                </c:pt>
                <c:pt idx="312">
                  <c:v>1.2500010000000001</c:v>
                </c:pt>
                <c:pt idx="313">
                  <c:v>1.2249989999999999</c:v>
                </c:pt>
                <c:pt idx="314">
                  <c:v>1.2000000000000002</c:v>
                </c:pt>
                <c:pt idx="315">
                  <c:v>1.175001</c:v>
                </c:pt>
                <c:pt idx="316">
                  <c:v>1.149999</c:v>
                </c:pt>
                <c:pt idx="317">
                  <c:v>1.125</c:v>
                </c:pt>
                <c:pt idx="318">
                  <c:v>1.100001</c:v>
                </c:pt>
                <c:pt idx="319">
                  <c:v>1.074999</c:v>
                </c:pt>
                <c:pt idx="320">
                  <c:v>1.0499999999999998</c:v>
                </c:pt>
                <c:pt idx="321">
                  <c:v>1.0250010000000001</c:v>
                </c:pt>
                <c:pt idx="322">
                  <c:v>0.99999899999999997</c:v>
                </c:pt>
                <c:pt idx="323">
                  <c:v>0.97500000000000009</c:v>
                </c:pt>
                <c:pt idx="324">
                  <c:v>0.95000099999999987</c:v>
                </c:pt>
                <c:pt idx="325">
                  <c:v>0.92499900000000013</c:v>
                </c:pt>
                <c:pt idx="326">
                  <c:v>0.89999999999999991</c:v>
                </c:pt>
                <c:pt idx="327">
                  <c:v>0.87500100000000003</c:v>
                </c:pt>
                <c:pt idx="328">
                  <c:v>0.84999899999999995</c:v>
                </c:pt>
                <c:pt idx="329">
                  <c:v>0.82500000000000007</c:v>
                </c:pt>
                <c:pt idx="330">
                  <c:v>0.80000099999999996</c:v>
                </c:pt>
                <c:pt idx="331">
                  <c:v>0.77499899999999999</c:v>
                </c:pt>
                <c:pt idx="332">
                  <c:v>0.75</c:v>
                </c:pt>
                <c:pt idx="333">
                  <c:v>0.72500100000000001</c:v>
                </c:pt>
                <c:pt idx="334">
                  <c:v>0.69999900000000004</c:v>
                </c:pt>
                <c:pt idx="335">
                  <c:v>0.67500000000000004</c:v>
                </c:pt>
                <c:pt idx="336">
                  <c:v>0.65000100000000005</c:v>
                </c:pt>
                <c:pt idx="337">
                  <c:v>0.62499899999999997</c:v>
                </c:pt>
                <c:pt idx="338">
                  <c:v>0.60000000000000009</c:v>
                </c:pt>
                <c:pt idx="339">
                  <c:v>0.57500099999999998</c:v>
                </c:pt>
                <c:pt idx="340">
                  <c:v>0.54999900000000002</c:v>
                </c:pt>
                <c:pt idx="341">
                  <c:v>0.52499999999999991</c:v>
                </c:pt>
                <c:pt idx="342">
                  <c:v>0.50000100000000003</c:v>
                </c:pt>
                <c:pt idx="343">
                  <c:v>0.474999</c:v>
                </c:pt>
                <c:pt idx="344">
                  <c:v>0.44999999999999996</c:v>
                </c:pt>
                <c:pt idx="345">
                  <c:v>0.42500099999999996</c:v>
                </c:pt>
                <c:pt idx="346">
                  <c:v>0.39999899999999999</c:v>
                </c:pt>
                <c:pt idx="347">
                  <c:v>0.375</c:v>
                </c:pt>
                <c:pt idx="348">
                  <c:v>0.35000100000000001</c:v>
                </c:pt>
                <c:pt idx="349">
                  <c:v>0.32499899999999998</c:v>
                </c:pt>
                <c:pt idx="350">
                  <c:v>0.30000000000000004</c:v>
                </c:pt>
                <c:pt idx="351">
                  <c:v>0.27500010000000003</c:v>
                </c:pt>
                <c:pt idx="352">
                  <c:v>0.2499999</c:v>
                </c:pt>
                <c:pt idx="353">
                  <c:v>0.22499999999999998</c:v>
                </c:pt>
                <c:pt idx="354">
                  <c:v>0.20000009999999999</c:v>
                </c:pt>
                <c:pt idx="355">
                  <c:v>0.17499989999999999</c:v>
                </c:pt>
                <c:pt idx="356">
                  <c:v>0.15000000000000002</c:v>
                </c:pt>
                <c:pt idx="357">
                  <c:v>0.1250001</c:v>
                </c:pt>
                <c:pt idx="358">
                  <c:v>9.9999900000000003E-2</c:v>
                </c:pt>
                <c:pt idx="359">
                  <c:v>7.5000000000000011E-2</c:v>
                </c:pt>
                <c:pt idx="360">
                  <c:v>5.0000099999999999E-2</c:v>
                </c:pt>
                <c:pt idx="361">
                  <c:v>2.499999E-2</c:v>
                </c:pt>
                <c:pt idx="362">
                  <c:v>0</c:v>
                </c:pt>
              </c:numCache>
            </c:numRef>
          </c:xVal>
          <c:yVal>
            <c:numRef>
              <c:f>'FIGURE 5'!$AT$5:$AT$367</c:f>
              <c:numCache>
                <c:formatCode>General</c:formatCode>
                <c:ptCount val="363"/>
                <c:pt idx="0">
                  <c:v>0</c:v>
                </c:pt>
                <c:pt idx="1">
                  <c:v>1.23477E-2</c:v>
                </c:pt>
                <c:pt idx="2">
                  <c:v>2.4543300000000001E-2</c:v>
                </c:pt>
                <c:pt idx="3">
                  <c:v>3.6622260000000004E-2</c:v>
                </c:pt>
                <c:pt idx="4">
                  <c:v>4.8584099999999998E-2</c:v>
                </c:pt>
                <c:pt idx="5">
                  <c:v>6.04296E-2</c:v>
                </c:pt>
                <c:pt idx="6">
                  <c:v>7.2155999999999998E-2</c:v>
                </c:pt>
                <c:pt idx="7">
                  <c:v>8.3764199999999997E-2</c:v>
                </c:pt>
                <c:pt idx="8">
                  <c:v>9.5250000000000001E-2</c:v>
                </c:pt>
                <c:pt idx="9">
                  <c:v>0.106614</c:v>
                </c:pt>
                <c:pt idx="10">
                  <c:v>0.1178496</c:v>
                </c:pt>
                <c:pt idx="11">
                  <c:v>0.1289556</c:v>
                </c:pt>
                <c:pt idx="12">
                  <c:v>0.1399242</c:v>
                </c:pt>
                <c:pt idx="13">
                  <c:v>0.15075240000000001</c:v>
                </c:pt>
                <c:pt idx="14">
                  <c:v>0.1614312</c:v>
                </c:pt>
                <c:pt idx="15">
                  <c:v>0.17195939999999998</c:v>
                </c:pt>
                <c:pt idx="16">
                  <c:v>0.18232860000000001</c:v>
                </c:pt>
                <c:pt idx="17">
                  <c:v>0.19253880000000001</c:v>
                </c:pt>
                <c:pt idx="18">
                  <c:v>0.20258219999999999</c:v>
                </c:pt>
                <c:pt idx="19">
                  <c:v>0.2124606</c:v>
                </c:pt>
                <c:pt idx="20">
                  <c:v>0.22216799999999998</c:v>
                </c:pt>
                <c:pt idx="21">
                  <c:v>0.23170560000000001</c:v>
                </c:pt>
                <c:pt idx="22">
                  <c:v>0.24106919999999998</c:v>
                </c:pt>
                <c:pt idx="23">
                  <c:v>0.25026179999999998</c:v>
                </c:pt>
                <c:pt idx="24">
                  <c:v>0.25927919999999999</c:v>
                </c:pt>
                <c:pt idx="25">
                  <c:v>0.26812560000000002</c:v>
                </c:pt>
                <c:pt idx="26">
                  <c:v>0.2768466</c:v>
                </c:pt>
                <c:pt idx="27">
                  <c:v>0.28534680000000001</c:v>
                </c:pt>
                <c:pt idx="28">
                  <c:v>0.29367540000000003</c:v>
                </c:pt>
                <c:pt idx="29">
                  <c:v>0.30183599999999999</c:v>
                </c:pt>
                <c:pt idx="30">
                  <c:v>0.3098262</c:v>
                </c:pt>
                <c:pt idx="31">
                  <c:v>0.31765260000000001</c:v>
                </c:pt>
                <c:pt idx="32">
                  <c:v>0.32531339999999997</c:v>
                </c:pt>
                <c:pt idx="33">
                  <c:v>0.33281280000000002</c:v>
                </c:pt>
                <c:pt idx="34">
                  <c:v>0.34014899999999998</c:v>
                </c:pt>
                <c:pt idx="35">
                  <c:v>0.34732740000000001</c:v>
                </c:pt>
                <c:pt idx="36">
                  <c:v>0.3543462</c:v>
                </c:pt>
                <c:pt idx="37">
                  <c:v>0.36121259999999999</c:v>
                </c:pt>
                <c:pt idx="38">
                  <c:v>0.367923</c:v>
                </c:pt>
                <c:pt idx="39">
                  <c:v>0.3744846</c:v>
                </c:pt>
                <c:pt idx="40">
                  <c:v>0.38089260000000003</c:v>
                </c:pt>
                <c:pt idx="41">
                  <c:v>0.38715479999999997</c:v>
                </c:pt>
                <c:pt idx="42">
                  <c:v>0.39326819999999996</c:v>
                </c:pt>
                <c:pt idx="43">
                  <c:v>0.39923940000000002</c:v>
                </c:pt>
                <c:pt idx="44">
                  <c:v>0.40506540000000002</c:v>
                </c:pt>
                <c:pt idx="45">
                  <c:v>0.41075280000000003</c:v>
                </c:pt>
                <c:pt idx="46">
                  <c:v>0.41629739999999998</c:v>
                </c:pt>
                <c:pt idx="47">
                  <c:v>0.42170399999999997</c:v>
                </c:pt>
                <c:pt idx="48">
                  <c:v>0.4269714</c:v>
                </c:pt>
                <c:pt idx="49">
                  <c:v>0.43214159999999996</c:v>
                </c:pt>
                <c:pt idx="50">
                  <c:v>0.4371408</c:v>
                </c:pt>
                <c:pt idx="51">
                  <c:v>0.44200919999999999</c:v>
                </c:pt>
                <c:pt idx="52">
                  <c:v>0.4467468</c:v>
                </c:pt>
                <c:pt idx="53">
                  <c:v>0.45138959999999995</c:v>
                </c:pt>
                <c:pt idx="54">
                  <c:v>0.45586680000000002</c:v>
                </c:pt>
                <c:pt idx="55">
                  <c:v>0.46021500000000004</c:v>
                </c:pt>
                <c:pt idx="56">
                  <c:v>0.46443780000000001</c:v>
                </c:pt>
                <c:pt idx="57">
                  <c:v>0.4685358</c:v>
                </c:pt>
                <c:pt idx="58">
                  <c:v>0.47251200000000004</c:v>
                </c:pt>
                <c:pt idx="59">
                  <c:v>0.47636700000000004</c:v>
                </c:pt>
                <c:pt idx="60">
                  <c:v>0.48013499999999998</c:v>
                </c:pt>
                <c:pt idx="61">
                  <c:v>0.48375299999999999</c:v>
                </c:pt>
                <c:pt idx="62">
                  <c:v>0.48728519999999997</c:v>
                </c:pt>
                <c:pt idx="63">
                  <c:v>0.49070459999999999</c:v>
                </c:pt>
                <c:pt idx="64">
                  <c:v>0.49398420000000004</c:v>
                </c:pt>
                <c:pt idx="65">
                  <c:v>0.49718459999999998</c:v>
                </c:pt>
                <c:pt idx="66">
                  <c:v>0.5002548</c:v>
                </c:pt>
                <c:pt idx="67">
                  <c:v>0.50322239999999996</c:v>
                </c:pt>
                <c:pt idx="68">
                  <c:v>0.50611620000000002</c:v>
                </c:pt>
                <c:pt idx="69">
                  <c:v>0.50891219999999993</c:v>
                </c:pt>
                <c:pt idx="70">
                  <c:v>0.51161279999999998</c:v>
                </c:pt>
                <c:pt idx="71">
                  <c:v>0.51422040000000002</c:v>
                </c:pt>
                <c:pt idx="72">
                  <c:v>0.51671699999999998</c:v>
                </c:pt>
                <c:pt idx="73">
                  <c:v>0.51912659999999999</c:v>
                </c:pt>
                <c:pt idx="74">
                  <c:v>0.52145339999999996</c:v>
                </c:pt>
                <c:pt idx="75">
                  <c:v>0.52369979999999994</c:v>
                </c:pt>
                <c:pt idx="76">
                  <c:v>0.52586759999999999</c:v>
                </c:pt>
                <c:pt idx="77">
                  <c:v>0.52797840000000007</c:v>
                </c:pt>
                <c:pt idx="78">
                  <c:v>0.52999440000000009</c:v>
                </c:pt>
                <c:pt idx="79">
                  <c:v>0.53195579999999998</c:v>
                </c:pt>
                <c:pt idx="80">
                  <c:v>0.53384699999999996</c:v>
                </c:pt>
                <c:pt idx="81">
                  <c:v>0.53565359999999995</c:v>
                </c:pt>
                <c:pt idx="82">
                  <c:v>0.53740980000000005</c:v>
                </c:pt>
                <c:pt idx="83">
                  <c:v>0.539103</c:v>
                </c:pt>
                <c:pt idx="84">
                  <c:v>0.54073380000000004</c:v>
                </c:pt>
                <c:pt idx="85">
                  <c:v>0.54230519999999993</c:v>
                </c:pt>
                <c:pt idx="86">
                  <c:v>0.54380640000000002</c:v>
                </c:pt>
                <c:pt idx="87">
                  <c:v>0.54525239999999997</c:v>
                </c:pt>
                <c:pt idx="88">
                  <c:v>0.54664619999999997</c:v>
                </c:pt>
                <c:pt idx="89">
                  <c:v>0.54799019999999998</c:v>
                </c:pt>
                <c:pt idx="90">
                  <c:v>0.54929819999999996</c:v>
                </c:pt>
                <c:pt idx="91">
                  <c:v>0.55054740000000002</c:v>
                </c:pt>
                <c:pt idx="92">
                  <c:v>0.55175099999999999</c:v>
                </c:pt>
                <c:pt idx="93">
                  <c:v>0.552921</c:v>
                </c:pt>
                <c:pt idx="94">
                  <c:v>0.55403880000000005</c:v>
                </c:pt>
                <c:pt idx="95">
                  <c:v>0.55512479999999997</c:v>
                </c:pt>
                <c:pt idx="96">
                  <c:v>0.55617120000000009</c:v>
                </c:pt>
                <c:pt idx="97">
                  <c:v>0.55717079999999997</c:v>
                </c:pt>
                <c:pt idx="98">
                  <c:v>0.55813259999999998</c:v>
                </c:pt>
                <c:pt idx="99">
                  <c:v>0.55906800000000001</c:v>
                </c:pt>
                <c:pt idx="100">
                  <c:v>0.55996979999999996</c:v>
                </c:pt>
                <c:pt idx="101">
                  <c:v>0.56083860000000008</c:v>
                </c:pt>
                <c:pt idx="102">
                  <c:v>0.56167619999999996</c:v>
                </c:pt>
                <c:pt idx="103">
                  <c:v>0.56247720000000001</c:v>
                </c:pt>
                <c:pt idx="104">
                  <c:v>0.56325599999999998</c:v>
                </c:pt>
                <c:pt idx="105">
                  <c:v>0.56400719999999993</c:v>
                </c:pt>
                <c:pt idx="106">
                  <c:v>0.56473200000000001</c:v>
                </c:pt>
                <c:pt idx="107">
                  <c:v>0.56543100000000002</c:v>
                </c:pt>
                <c:pt idx="108">
                  <c:v>0.56610539999999998</c:v>
                </c:pt>
                <c:pt idx="109">
                  <c:v>0.56675640000000005</c:v>
                </c:pt>
                <c:pt idx="110">
                  <c:v>0.56738520000000003</c:v>
                </c:pt>
                <c:pt idx="111">
                  <c:v>0.56799179999999994</c:v>
                </c:pt>
                <c:pt idx="112">
                  <c:v>0.56857860000000005</c:v>
                </c:pt>
                <c:pt idx="113">
                  <c:v>0.56914560000000003</c:v>
                </c:pt>
                <c:pt idx="114">
                  <c:v>0.56969400000000003</c:v>
                </c:pt>
                <c:pt idx="115">
                  <c:v>0.57022499999999998</c:v>
                </c:pt>
                <c:pt idx="116">
                  <c:v>0.57073859999999998</c:v>
                </c:pt>
                <c:pt idx="117">
                  <c:v>0.57123659999999998</c:v>
                </c:pt>
                <c:pt idx="118">
                  <c:v>0.57171899999999998</c:v>
                </c:pt>
                <c:pt idx="119">
                  <c:v>0.572187</c:v>
                </c:pt>
                <c:pt idx="120">
                  <c:v>0.57264120000000007</c:v>
                </c:pt>
                <c:pt idx="121">
                  <c:v>0.57264120000000007</c:v>
                </c:pt>
                <c:pt idx="122">
                  <c:v>0.56407260000000004</c:v>
                </c:pt>
                <c:pt idx="123">
                  <c:v>0.55600139999999998</c:v>
                </c:pt>
                <c:pt idx="124">
                  <c:v>0.54850560000000004</c:v>
                </c:pt>
                <c:pt idx="125">
                  <c:v>0.54125999999999996</c:v>
                </c:pt>
                <c:pt idx="126">
                  <c:v>0.53437979999999996</c:v>
                </c:pt>
                <c:pt idx="127">
                  <c:v>0.52793099999999993</c:v>
                </c:pt>
                <c:pt idx="128">
                  <c:v>0.52177080000000009</c:v>
                </c:pt>
                <c:pt idx="129">
                  <c:v>0.51588600000000007</c:v>
                </c:pt>
                <c:pt idx="130">
                  <c:v>0.51025799999999999</c:v>
                </c:pt>
                <c:pt idx="131">
                  <c:v>0.5048724</c:v>
                </c:pt>
                <c:pt idx="132">
                  <c:v>0.4997142</c:v>
                </c:pt>
                <c:pt idx="133">
                  <c:v>0.49476959999999998</c:v>
                </c:pt>
                <c:pt idx="134">
                  <c:v>0.4900272</c:v>
                </c:pt>
                <c:pt idx="135">
                  <c:v>0.48547380000000007</c:v>
                </c:pt>
                <c:pt idx="136">
                  <c:v>0.48110039999999998</c:v>
                </c:pt>
                <c:pt idx="137">
                  <c:v>0.47689619999999999</c:v>
                </c:pt>
                <c:pt idx="138">
                  <c:v>0.47285219999999994</c:v>
                </c:pt>
                <c:pt idx="139">
                  <c:v>0.46895999999999993</c:v>
                </c:pt>
                <c:pt idx="140">
                  <c:v>0.46521119999999999</c:v>
                </c:pt>
                <c:pt idx="141">
                  <c:v>0.46159800000000001</c:v>
                </c:pt>
                <c:pt idx="142">
                  <c:v>0.45811440000000003</c:v>
                </c:pt>
                <c:pt idx="143">
                  <c:v>0.45475320000000002</c:v>
                </c:pt>
                <c:pt idx="144">
                  <c:v>0.45150839999999998</c:v>
                </c:pt>
                <c:pt idx="145">
                  <c:v>0.44837400000000005</c:v>
                </c:pt>
                <c:pt idx="146">
                  <c:v>0.4453452</c:v>
                </c:pt>
                <c:pt idx="147">
                  <c:v>0.44241599999999998</c:v>
                </c:pt>
                <c:pt idx="148">
                  <c:v>0.43958280000000005</c:v>
                </c:pt>
                <c:pt idx="149">
                  <c:v>0.43684080000000003</c:v>
                </c:pt>
                <c:pt idx="150">
                  <c:v>0.43418520000000005</c:v>
                </c:pt>
                <c:pt idx="151">
                  <c:v>0.43161240000000001</c:v>
                </c:pt>
                <c:pt idx="152">
                  <c:v>0.42911820000000001</c:v>
                </c:pt>
                <c:pt idx="153">
                  <c:v>0.42669899999999999</c:v>
                </c:pt>
                <c:pt idx="154">
                  <c:v>0.42435180000000006</c:v>
                </c:pt>
                <c:pt idx="155">
                  <c:v>0.42207359999999994</c:v>
                </c:pt>
                <c:pt idx="156">
                  <c:v>0.41986020000000002</c:v>
                </c:pt>
                <c:pt idx="157">
                  <c:v>0.4177092</c:v>
                </c:pt>
                <c:pt idx="158">
                  <c:v>0.41561820000000005</c:v>
                </c:pt>
                <c:pt idx="159">
                  <c:v>0.41358419999999996</c:v>
                </c:pt>
                <c:pt idx="160">
                  <c:v>0.41160419999999998</c:v>
                </c:pt>
                <c:pt idx="161">
                  <c:v>0.40967700000000007</c:v>
                </c:pt>
                <c:pt idx="162">
                  <c:v>0.40779960000000004</c:v>
                </c:pt>
                <c:pt idx="163">
                  <c:v>0.40596960000000004</c:v>
                </c:pt>
                <c:pt idx="164">
                  <c:v>0.40418520000000002</c:v>
                </c:pt>
                <c:pt idx="165">
                  <c:v>0.40244399999999997</c:v>
                </c:pt>
                <c:pt idx="166">
                  <c:v>0.40074480000000001</c:v>
                </c:pt>
                <c:pt idx="167">
                  <c:v>0.39908579999999999</c:v>
                </c:pt>
                <c:pt idx="168">
                  <c:v>0.3974646</c:v>
                </c:pt>
                <c:pt idx="169">
                  <c:v>0.39588000000000001</c:v>
                </c:pt>
                <c:pt idx="170">
                  <c:v>0.3943314</c:v>
                </c:pt>
                <c:pt idx="171">
                  <c:v>0.39281639999999995</c:v>
                </c:pt>
                <c:pt idx="172">
                  <c:v>0.39133439999999997</c:v>
                </c:pt>
                <c:pt idx="173">
                  <c:v>0.3898836</c:v>
                </c:pt>
                <c:pt idx="174">
                  <c:v>0.3884628</c:v>
                </c:pt>
                <c:pt idx="175">
                  <c:v>0.38707139999999995</c:v>
                </c:pt>
                <c:pt idx="176">
                  <c:v>0.3857082</c:v>
                </c:pt>
                <c:pt idx="177">
                  <c:v>0.38437259999999995</c:v>
                </c:pt>
                <c:pt idx="178">
                  <c:v>0.38306280000000004</c:v>
                </c:pt>
                <c:pt idx="179">
                  <c:v>0.38177819999999996</c:v>
                </c:pt>
                <c:pt idx="180">
                  <c:v>0.38051819999999997</c:v>
                </c:pt>
                <c:pt idx="181">
                  <c:v>0.3792816</c:v>
                </c:pt>
                <c:pt idx="182">
                  <c:v>0.37806839999999997</c:v>
                </c:pt>
                <c:pt idx="183">
                  <c:v>0.37687680000000001</c:v>
                </c:pt>
                <c:pt idx="184">
                  <c:v>0.37570619999999999</c:v>
                </c:pt>
                <c:pt idx="185">
                  <c:v>0.37455660000000002</c:v>
                </c:pt>
                <c:pt idx="186">
                  <c:v>0.3734268</c:v>
                </c:pt>
                <c:pt idx="187">
                  <c:v>0.3723168</c:v>
                </c:pt>
                <c:pt idx="188">
                  <c:v>0.37122539999999998</c:v>
                </c:pt>
                <c:pt idx="189">
                  <c:v>0.3701526</c:v>
                </c:pt>
                <c:pt idx="190">
                  <c:v>0.36909720000000001</c:v>
                </c:pt>
                <c:pt idx="191">
                  <c:v>0.36805920000000003</c:v>
                </c:pt>
                <c:pt idx="192">
                  <c:v>0.36703799999999998</c:v>
                </c:pt>
                <c:pt idx="193">
                  <c:v>0.366033</c:v>
                </c:pt>
                <c:pt idx="194">
                  <c:v>0.36504360000000002</c:v>
                </c:pt>
                <c:pt idx="195">
                  <c:v>0.3640698</c:v>
                </c:pt>
                <c:pt idx="196">
                  <c:v>0.36311100000000002</c:v>
                </c:pt>
                <c:pt idx="197">
                  <c:v>0.36216660000000001</c:v>
                </c:pt>
                <c:pt idx="198">
                  <c:v>0.361236</c:v>
                </c:pt>
                <c:pt idx="199">
                  <c:v>0.36031979999999997</c:v>
                </c:pt>
                <c:pt idx="200">
                  <c:v>0.35941679999999998</c:v>
                </c:pt>
                <c:pt idx="201">
                  <c:v>0.35852640000000002</c:v>
                </c:pt>
                <c:pt idx="202">
                  <c:v>0.3576492</c:v>
                </c:pt>
                <c:pt idx="203">
                  <c:v>0.35678460000000001</c:v>
                </c:pt>
                <c:pt idx="204">
                  <c:v>0.35593200000000003</c:v>
                </c:pt>
                <c:pt idx="205">
                  <c:v>0.35509079999999998</c:v>
                </c:pt>
                <c:pt idx="206">
                  <c:v>0.35426160000000001</c:v>
                </c:pt>
                <c:pt idx="207">
                  <c:v>0.35344320000000001</c:v>
                </c:pt>
                <c:pt idx="208">
                  <c:v>0.35263619999999996</c:v>
                </c:pt>
                <c:pt idx="209">
                  <c:v>0.35183940000000002</c:v>
                </c:pt>
                <c:pt idx="210">
                  <c:v>0.35105340000000002</c:v>
                </c:pt>
                <c:pt idx="211">
                  <c:v>0.35027759999999997</c:v>
                </c:pt>
                <c:pt idx="212">
                  <c:v>0.34951140000000003</c:v>
                </c:pt>
                <c:pt idx="213">
                  <c:v>0.34875479999999998</c:v>
                </c:pt>
                <c:pt idx="214">
                  <c:v>0.3480084</c:v>
                </c:pt>
                <c:pt idx="215">
                  <c:v>0.34727040000000003</c:v>
                </c:pt>
                <c:pt idx="216">
                  <c:v>0.34654200000000002</c:v>
                </c:pt>
                <c:pt idx="217">
                  <c:v>0.34582259999999998</c:v>
                </c:pt>
                <c:pt idx="218">
                  <c:v>0.34511160000000002</c:v>
                </c:pt>
                <c:pt idx="219">
                  <c:v>0.34440959999999998</c:v>
                </c:pt>
                <c:pt idx="220">
                  <c:v>0.3437154</c:v>
                </c:pt>
                <c:pt idx="221">
                  <c:v>0.34302960000000005</c:v>
                </c:pt>
                <c:pt idx="222">
                  <c:v>0.3423522</c:v>
                </c:pt>
                <c:pt idx="223">
                  <c:v>0.34168199999999999</c:v>
                </c:pt>
                <c:pt idx="224">
                  <c:v>0.3410202</c:v>
                </c:pt>
                <c:pt idx="225">
                  <c:v>0.34036560000000005</c:v>
                </c:pt>
                <c:pt idx="226">
                  <c:v>0.33971820000000003</c:v>
                </c:pt>
                <c:pt idx="227">
                  <c:v>0.33907799999999999</c:v>
                </c:pt>
                <c:pt idx="228">
                  <c:v>0.33844560000000001</c:v>
                </c:pt>
                <c:pt idx="229">
                  <c:v>0.3378198</c:v>
                </c:pt>
                <c:pt idx="230">
                  <c:v>0.33720060000000002</c:v>
                </c:pt>
                <c:pt idx="231">
                  <c:v>0.33658860000000002</c:v>
                </c:pt>
                <c:pt idx="232">
                  <c:v>0.33598260000000002</c:v>
                </c:pt>
                <c:pt idx="233">
                  <c:v>0.33538380000000001</c:v>
                </c:pt>
                <c:pt idx="234">
                  <c:v>0.33479100000000001</c:v>
                </c:pt>
                <c:pt idx="235">
                  <c:v>0.33420420000000001</c:v>
                </c:pt>
                <c:pt idx="236">
                  <c:v>0.33362400000000003</c:v>
                </c:pt>
                <c:pt idx="237">
                  <c:v>0.33304979999999995</c:v>
                </c:pt>
                <c:pt idx="238">
                  <c:v>0.33248159999999999</c:v>
                </c:pt>
                <c:pt idx="239">
                  <c:v>0.33191939999999998</c:v>
                </c:pt>
                <c:pt idx="240">
                  <c:v>0.33136319999999997</c:v>
                </c:pt>
                <c:pt idx="241">
                  <c:v>0.33081179999999999</c:v>
                </c:pt>
                <c:pt idx="242">
                  <c:v>0.33081179999999999</c:v>
                </c:pt>
                <c:pt idx="243">
                  <c:v>0.32056259999999998</c:v>
                </c:pt>
                <c:pt idx="244">
                  <c:v>0.31040760000000001</c:v>
                </c:pt>
                <c:pt idx="245">
                  <c:v>0.300288</c:v>
                </c:pt>
                <c:pt idx="246">
                  <c:v>0.29020499999999999</c:v>
                </c:pt>
                <c:pt idx="247">
                  <c:v>0.28014899999999998</c:v>
                </c:pt>
                <c:pt idx="248">
                  <c:v>0.27011279999999999</c:v>
                </c:pt>
                <c:pt idx="249">
                  <c:v>0.26009099999999996</c:v>
                </c:pt>
                <c:pt idx="250">
                  <c:v>0.25008180000000002</c:v>
                </c:pt>
                <c:pt idx="251">
                  <c:v>0.24008580000000002</c:v>
                </c:pt>
                <c:pt idx="252">
                  <c:v>0.23010540000000002</c:v>
                </c:pt>
                <c:pt idx="253">
                  <c:v>0.22014480000000003</c:v>
                </c:pt>
                <c:pt idx="254">
                  <c:v>0.21020999999999998</c:v>
                </c:pt>
                <c:pt idx="255">
                  <c:v>0.20030940000000003</c:v>
                </c:pt>
                <c:pt idx="256">
                  <c:v>0.1904508</c:v>
                </c:pt>
                <c:pt idx="257">
                  <c:v>0.18064140000000001</c:v>
                </c:pt>
                <c:pt idx="258">
                  <c:v>0.17088900000000001</c:v>
                </c:pt>
                <c:pt idx="259">
                  <c:v>0.16120139999999999</c:v>
                </c:pt>
                <c:pt idx="260">
                  <c:v>0.15158640000000001</c:v>
                </c:pt>
                <c:pt idx="261">
                  <c:v>0.14204939999999999</c:v>
                </c:pt>
                <c:pt idx="262">
                  <c:v>0.13259700000000002</c:v>
                </c:pt>
                <c:pt idx="263">
                  <c:v>0.1232346</c:v>
                </c:pt>
                <c:pt idx="264">
                  <c:v>0.11396700000000001</c:v>
                </c:pt>
                <c:pt idx="265">
                  <c:v>0.104799</c:v>
                </c:pt>
                <c:pt idx="266">
                  <c:v>9.5733600000000002E-2</c:v>
                </c:pt>
                <c:pt idx="267">
                  <c:v>8.6774999999999991E-2</c:v>
                </c:pt>
                <c:pt idx="268">
                  <c:v>7.7924400000000005E-2</c:v>
                </c:pt>
                <c:pt idx="269">
                  <c:v>6.9185400000000008E-2</c:v>
                </c:pt>
                <c:pt idx="270">
                  <c:v>6.0559799999999997E-2</c:v>
                </c:pt>
                <c:pt idx="271">
                  <c:v>5.2047539999999996E-2</c:v>
                </c:pt>
                <c:pt idx="272">
                  <c:v>4.3650359999999999E-2</c:v>
                </c:pt>
                <c:pt idx="273">
                  <c:v>3.5368259999999999E-2</c:v>
                </c:pt>
                <c:pt idx="274">
                  <c:v>2.7201299999999998E-2</c:v>
                </c:pt>
                <c:pt idx="275">
                  <c:v>1.9148999999999999E-2</c:v>
                </c:pt>
                <c:pt idx="276">
                  <c:v>1.1210700000000001E-2</c:v>
                </c:pt>
                <c:pt idx="277">
                  <c:v>3.3853200000000003E-3</c:v>
                </c:pt>
                <c:pt idx="278">
                  <c:v>-4.3285140000000003E-3</c:v>
                </c:pt>
                <c:pt idx="279">
                  <c:v>-1.193232E-2</c:v>
                </c:pt>
                <c:pt idx="280">
                  <c:v>-1.9427880000000002E-2</c:v>
                </c:pt>
                <c:pt idx="281">
                  <c:v>-2.6817060000000004E-2</c:v>
                </c:pt>
                <c:pt idx="282">
                  <c:v>-3.4102140000000003E-2</c:v>
                </c:pt>
                <c:pt idx="283">
                  <c:v>-4.1285280000000001E-2</c:v>
                </c:pt>
                <c:pt idx="284">
                  <c:v>-4.8368879999999996E-2</c:v>
                </c:pt>
                <c:pt idx="285">
                  <c:v>-5.5355220000000004E-2</c:v>
                </c:pt>
                <c:pt idx="286">
                  <c:v>-6.2246999999999997E-2</c:v>
                </c:pt>
                <c:pt idx="287">
                  <c:v>-6.9046800000000005E-2</c:v>
                </c:pt>
                <c:pt idx="288">
                  <c:v>-7.5757199999999997E-2</c:v>
                </c:pt>
                <c:pt idx="289">
                  <c:v>-8.2380599999999998E-2</c:v>
                </c:pt>
                <c:pt idx="290">
                  <c:v>-8.8918200000000003E-2</c:v>
                </c:pt>
                <c:pt idx="291">
                  <c:v>-9.5377799999999985E-2</c:v>
                </c:pt>
                <c:pt idx="292">
                  <c:v>-0.10175580000000001</c:v>
                </c:pt>
                <c:pt idx="293">
                  <c:v>-0.10806000000000002</c:v>
                </c:pt>
                <c:pt idx="294">
                  <c:v>-0.114288</c:v>
                </c:pt>
                <c:pt idx="295">
                  <c:v>-0.12044820000000001</c:v>
                </c:pt>
                <c:pt idx="296">
                  <c:v>-0.12653639999999999</c:v>
                </c:pt>
                <c:pt idx="297">
                  <c:v>-0.13256099999999998</c:v>
                </c:pt>
                <c:pt idx="298">
                  <c:v>-0.13851959999999999</c:v>
                </c:pt>
                <c:pt idx="299">
                  <c:v>-0.1444194</c:v>
                </c:pt>
                <c:pt idx="300">
                  <c:v>-0.15025739999999999</c:v>
                </c:pt>
                <c:pt idx="301">
                  <c:v>-0.15604020000000002</c:v>
                </c:pt>
                <c:pt idx="302">
                  <c:v>-0.16176599999999999</c:v>
                </c:pt>
                <c:pt idx="303">
                  <c:v>-0.16744139999999999</c:v>
                </c:pt>
                <c:pt idx="304">
                  <c:v>-0.17306279999999999</c:v>
                </c:pt>
                <c:pt idx="305">
                  <c:v>-0.17863800000000002</c:v>
                </c:pt>
                <c:pt idx="306">
                  <c:v>-0.18416280000000002</c:v>
                </c:pt>
                <c:pt idx="307">
                  <c:v>-0.18964439999999999</c:v>
                </c:pt>
                <c:pt idx="308">
                  <c:v>-0.19507920000000001</c:v>
                </c:pt>
                <c:pt idx="309">
                  <c:v>-0.20047379999999998</c:v>
                </c:pt>
                <c:pt idx="310">
                  <c:v>-0.20582400000000001</c:v>
                </c:pt>
                <c:pt idx="311">
                  <c:v>-0.21113579999999998</c:v>
                </c:pt>
                <c:pt idx="312">
                  <c:v>-0.21640619999999999</c:v>
                </c:pt>
                <c:pt idx="313">
                  <c:v>-0.22164059999999997</c:v>
                </c:pt>
                <c:pt idx="314">
                  <c:v>-0.22683540000000002</c:v>
                </c:pt>
                <c:pt idx="315">
                  <c:v>-0.23199540000000002</c:v>
                </c:pt>
                <c:pt idx="316">
                  <c:v>-0.2371182</c:v>
                </c:pt>
                <c:pt idx="317">
                  <c:v>-0.2422068</c:v>
                </c:pt>
                <c:pt idx="318">
                  <c:v>-0.2472588</c:v>
                </c:pt>
                <c:pt idx="319">
                  <c:v>-0.2522778</c:v>
                </c:pt>
                <c:pt idx="320">
                  <c:v>-0.25726080000000001</c:v>
                </c:pt>
                <c:pt idx="321">
                  <c:v>-0.26221139999999998</c:v>
                </c:pt>
                <c:pt idx="322">
                  <c:v>-0.26712540000000001</c:v>
                </c:pt>
                <c:pt idx="323">
                  <c:v>-0.27200760000000002</c:v>
                </c:pt>
                <c:pt idx="324">
                  <c:v>-0.2768544</c:v>
                </c:pt>
                <c:pt idx="325">
                  <c:v>-0.2816688</c:v>
                </c:pt>
                <c:pt idx="326">
                  <c:v>-0.2864466</c:v>
                </c:pt>
                <c:pt idx="327">
                  <c:v>-0.29118959999999999</c:v>
                </c:pt>
                <c:pt idx="328">
                  <c:v>-0.29589359999999998</c:v>
                </c:pt>
                <c:pt idx="329">
                  <c:v>-0.30055979999999999</c:v>
                </c:pt>
                <c:pt idx="330">
                  <c:v>-0.30518580000000001</c:v>
                </c:pt>
                <c:pt idx="331">
                  <c:v>-0.30977100000000002</c:v>
                </c:pt>
                <c:pt idx="332">
                  <c:v>-0.31431419999999999</c:v>
                </c:pt>
                <c:pt idx="333">
                  <c:v>-0.31881419999999999</c:v>
                </c:pt>
                <c:pt idx="334">
                  <c:v>-0.3232698</c:v>
                </c:pt>
                <c:pt idx="335">
                  <c:v>-0.3276966</c:v>
                </c:pt>
                <c:pt idx="336">
                  <c:v>-0.33206160000000001</c:v>
                </c:pt>
                <c:pt idx="337">
                  <c:v>-0.33637800000000001</c:v>
                </c:pt>
                <c:pt idx="338">
                  <c:v>-0.34064759999999999</c:v>
                </c:pt>
                <c:pt idx="339">
                  <c:v>-0.34488540000000001</c:v>
                </c:pt>
                <c:pt idx="340">
                  <c:v>-0.34905779999999997</c:v>
                </c:pt>
                <c:pt idx="341">
                  <c:v>-0.35317919999999997</c:v>
                </c:pt>
                <c:pt idx="342">
                  <c:v>-0.3572688</c:v>
                </c:pt>
                <c:pt idx="343">
                  <c:v>-0.36129</c:v>
                </c:pt>
                <c:pt idx="344">
                  <c:v>-0.36525960000000002</c:v>
                </c:pt>
                <c:pt idx="345">
                  <c:v>-0.36917880000000003</c:v>
                </c:pt>
                <c:pt idx="346">
                  <c:v>-0.3730464</c:v>
                </c:pt>
                <c:pt idx="347">
                  <c:v>-0.37686180000000002</c:v>
                </c:pt>
                <c:pt idx="348">
                  <c:v>-0.38062680000000004</c:v>
                </c:pt>
                <c:pt idx="349">
                  <c:v>-0.38433899999999999</c:v>
                </c:pt>
                <c:pt idx="350">
                  <c:v>-0.3879996</c:v>
                </c:pt>
                <c:pt idx="351">
                  <c:v>-0.39162299999999994</c:v>
                </c:pt>
                <c:pt idx="352">
                  <c:v>-0.39517859999999994</c:v>
                </c:pt>
                <c:pt idx="353">
                  <c:v>-0.3986808</c:v>
                </c:pt>
                <c:pt idx="354">
                  <c:v>-0.40214700000000003</c:v>
                </c:pt>
                <c:pt idx="355">
                  <c:v>-0.40555920000000001</c:v>
                </c:pt>
                <c:pt idx="356">
                  <c:v>-0.40891859999999997</c:v>
                </c:pt>
                <c:pt idx="357">
                  <c:v>-0.41222460000000005</c:v>
                </c:pt>
                <c:pt idx="358">
                  <c:v>-0.41547780000000001</c:v>
                </c:pt>
                <c:pt idx="359">
                  <c:v>-0.41866500000000006</c:v>
                </c:pt>
                <c:pt idx="360">
                  <c:v>-0.42180060000000003</c:v>
                </c:pt>
                <c:pt idx="361">
                  <c:v>-0.42490139999999998</c:v>
                </c:pt>
                <c:pt idx="362">
                  <c:v>-0.4279373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C3-4231-BC68-45416F7E36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0227640"/>
        <c:axId val="347729104"/>
        <c:extLst/>
      </c:scatterChart>
      <c:valAx>
        <c:axId val="310227640"/>
        <c:scaling>
          <c:orientation val="minMax"/>
          <c:max val="3.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Displacement [m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47729104"/>
        <c:crossesAt val="-0.60000000000000009"/>
        <c:crossBetween val="midCat"/>
      </c:valAx>
      <c:valAx>
        <c:axId val="347729104"/>
        <c:scaling>
          <c:orientation val="minMax"/>
          <c:max val="0.70000000000000007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Load [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102276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647653683307746"/>
          <c:y val="0.19480336053660532"/>
          <c:w val="0.30598835986594453"/>
          <c:h val="0.161470305565711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showDLblsOverMax val="0"/>
    <c:extLst/>
  </c:chart>
  <c:spPr>
    <a:solidFill>
      <a:schemeClr val="bg1"/>
    </a:solidFill>
    <a:ln w="6350" cap="flat" cmpd="sng" algn="ctr">
      <a:solidFill>
        <a:schemeClr val="bg1"/>
      </a:solidFill>
      <a:prstDash val="solid"/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Tension Testing</a:t>
            </a:r>
          </a:p>
          <a:p>
            <a:pPr>
              <a:defRPr/>
            </a:pPr>
            <a:r>
              <a:rPr lang="it-IT"/>
              <a:t>Slow Protoco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6440416666666666"/>
          <c:y val="0.19556510540435837"/>
          <c:w val="0.76923055555555553"/>
          <c:h val="0.58749845236534848"/>
        </c:manualLayout>
      </c:layout>
      <c:scatterChart>
        <c:scatterStyle val="lineMarker"/>
        <c:varyColors val="0"/>
        <c:ser>
          <c:idx val="0"/>
          <c:order val="0"/>
          <c:tx>
            <c:v>Experimental</c:v>
          </c:tx>
          <c:spPr>
            <a:ln w="19050" cap="rnd" cmpd="sng" algn="ctr">
              <a:solidFill>
                <a:schemeClr val="bg2">
                  <a:lumMod val="90000"/>
                </a:schemeClr>
              </a:solidFill>
              <a:prstDash val="lg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'!$K$5:$K$19</c:f>
                <c:numCache>
                  <c:formatCode>General</c:formatCode>
                  <c:ptCount val="15"/>
                  <c:pt idx="0">
                    <c:v>5.0000000000000001E-4</c:v>
                  </c:pt>
                  <c:pt idx="1">
                    <c:v>5.5000000000000049E-3</c:v>
                  </c:pt>
                  <c:pt idx="2">
                    <c:v>9.9999999999999811E-3</c:v>
                  </c:pt>
                  <c:pt idx="3">
                    <c:v>1.1499999999999982E-2</c:v>
                  </c:pt>
                  <c:pt idx="4">
                    <c:v>9.000000000000008E-3</c:v>
                  </c:pt>
                  <c:pt idx="5">
                    <c:v>4.9999999999999489E-3</c:v>
                  </c:pt>
                  <c:pt idx="6">
                    <c:v>2.0000000000000018E-3</c:v>
                  </c:pt>
                  <c:pt idx="7">
                    <c:v>1.5000000000000013E-3</c:v>
                  </c:pt>
                  <c:pt idx="8">
                    <c:v>0</c:v>
                  </c:pt>
                  <c:pt idx="9">
                    <c:v>1.0000000000000009E-3</c:v>
                  </c:pt>
                  <c:pt idx="10">
                    <c:v>1.5000000000000013E-3</c:v>
                  </c:pt>
                  <c:pt idx="11">
                    <c:v>1.5000000000000013E-3</c:v>
                  </c:pt>
                  <c:pt idx="12">
                    <c:v>2.0000000000000018E-3</c:v>
                  </c:pt>
                  <c:pt idx="13">
                    <c:v>0</c:v>
                  </c:pt>
                  <c:pt idx="14">
                    <c:v>4.0000000000000001E-3</c:v>
                  </c:pt>
                </c:numCache>
              </c:numRef>
            </c:plus>
            <c:minus>
              <c:numRef>
                <c:f>'FIGURE 5'!$L$5:$L$19</c:f>
                <c:numCache>
                  <c:formatCode>General</c:formatCode>
                  <c:ptCount val="15"/>
                  <c:pt idx="0">
                    <c:v>5.0000000000000001E-4</c:v>
                  </c:pt>
                  <c:pt idx="1">
                    <c:v>5.5000000000000049E-3</c:v>
                  </c:pt>
                  <c:pt idx="2">
                    <c:v>9.9999999999999811E-3</c:v>
                  </c:pt>
                  <c:pt idx="3">
                    <c:v>1.1499999999999982E-2</c:v>
                  </c:pt>
                  <c:pt idx="4">
                    <c:v>9.000000000000008E-3</c:v>
                  </c:pt>
                  <c:pt idx="5">
                    <c:v>4.9999999999999489E-3</c:v>
                  </c:pt>
                  <c:pt idx="6">
                    <c:v>2.0000000000000018E-3</c:v>
                  </c:pt>
                  <c:pt idx="7">
                    <c:v>1.5000000000000013E-3</c:v>
                  </c:pt>
                  <c:pt idx="8">
                    <c:v>0</c:v>
                  </c:pt>
                  <c:pt idx="9">
                    <c:v>1.0000000000000009E-3</c:v>
                  </c:pt>
                  <c:pt idx="10">
                    <c:v>1.5000000000000013E-3</c:v>
                  </c:pt>
                  <c:pt idx="11">
                    <c:v>1.5000000000000013E-3</c:v>
                  </c:pt>
                  <c:pt idx="12">
                    <c:v>2.0000000000000018E-3</c:v>
                  </c:pt>
                  <c:pt idx="13">
                    <c:v>0</c:v>
                  </c:pt>
                  <c:pt idx="14">
                    <c:v>4.0000000000000001E-3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FIGURE 5'!$I$5:$I$19</c:f>
              <c:numCache>
                <c:formatCode>General</c:formatCode>
                <c:ptCount val="15"/>
                <c:pt idx="0">
                  <c:v>5.0000000000000001E-4</c:v>
                </c:pt>
                <c:pt idx="1">
                  <c:v>0.29949999999999999</c:v>
                </c:pt>
                <c:pt idx="2">
                  <c:v>0.6</c:v>
                </c:pt>
                <c:pt idx="3">
                  <c:v>0.90100000000000002</c:v>
                </c:pt>
                <c:pt idx="4">
                  <c:v>1.2010000000000001</c:v>
                </c:pt>
                <c:pt idx="5">
                  <c:v>1.502</c:v>
                </c:pt>
                <c:pt idx="6">
                  <c:v>1.802</c:v>
                </c:pt>
                <c:pt idx="7">
                  <c:v>2.1030000000000002</c:v>
                </c:pt>
                <c:pt idx="8">
                  <c:v>2.403</c:v>
                </c:pt>
                <c:pt idx="9">
                  <c:v>2.7040000000000002</c:v>
                </c:pt>
                <c:pt idx="10">
                  <c:v>3</c:v>
                </c:pt>
                <c:pt idx="11">
                  <c:v>3</c:v>
                </c:pt>
                <c:pt idx="12">
                  <c:v>2.7</c:v>
                </c:pt>
                <c:pt idx="13">
                  <c:v>2.399</c:v>
                </c:pt>
                <c:pt idx="14">
                  <c:v>2.0990000000000002</c:v>
                </c:pt>
              </c:numCache>
            </c:numRef>
          </c:xVal>
          <c:yVal>
            <c:numRef>
              <c:f>'FIGURE 5'!$J$5:$J$19</c:f>
              <c:numCache>
                <c:formatCode>General</c:formatCode>
                <c:ptCount val="15"/>
                <c:pt idx="0">
                  <c:v>5.0000000000000001E-4</c:v>
                </c:pt>
                <c:pt idx="1">
                  <c:v>9.7500000000000003E-2</c:v>
                </c:pt>
                <c:pt idx="2">
                  <c:v>0.17399999999999999</c:v>
                </c:pt>
                <c:pt idx="3">
                  <c:v>0.24149999999999999</c:v>
                </c:pt>
                <c:pt idx="4">
                  <c:v>0.3</c:v>
                </c:pt>
                <c:pt idx="5">
                  <c:v>0.34399999999999997</c:v>
                </c:pt>
                <c:pt idx="6">
                  <c:v>0.373</c:v>
                </c:pt>
                <c:pt idx="7">
                  <c:v>0.39250000000000002</c:v>
                </c:pt>
                <c:pt idx="8">
                  <c:v>0.41</c:v>
                </c:pt>
                <c:pt idx="9">
                  <c:v>0.42699999999999999</c:v>
                </c:pt>
                <c:pt idx="10">
                  <c:v>0.4415</c:v>
                </c:pt>
                <c:pt idx="11">
                  <c:v>0.27050000000000002</c:v>
                </c:pt>
                <c:pt idx="12">
                  <c:v>0.152</c:v>
                </c:pt>
                <c:pt idx="13">
                  <c:v>5.3999999999999999E-2</c:v>
                </c:pt>
                <c:pt idx="14">
                  <c:v>-2.50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A5-4275-877C-984176E8D40B}"/>
            </c:ext>
          </c:extLst>
        </c:ser>
        <c:ser>
          <c:idx val="1"/>
          <c:order val="1"/>
          <c:tx>
            <c:v>Computational</c:v>
          </c:tx>
          <c:spPr>
            <a:ln w="19050" cap="rnd" cmpd="sng" algn="ctr">
              <a:solidFill>
                <a:schemeClr val="bg2">
                  <a:lumMod val="9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FIGURE 5'!$AZ$5:$AZ$367</c:f>
              <c:numCache>
                <c:formatCode>General</c:formatCode>
                <c:ptCount val="363"/>
                <c:pt idx="0">
                  <c:v>0</c:v>
                </c:pt>
                <c:pt idx="1">
                  <c:v>2.499999E-2</c:v>
                </c:pt>
                <c:pt idx="2">
                  <c:v>5.0000099999999999E-2</c:v>
                </c:pt>
                <c:pt idx="3">
                  <c:v>7.5000000000000011E-2</c:v>
                </c:pt>
                <c:pt idx="4">
                  <c:v>9.9999900000000003E-2</c:v>
                </c:pt>
                <c:pt idx="5">
                  <c:v>0.1250001</c:v>
                </c:pt>
                <c:pt idx="6">
                  <c:v>0.15000000000000002</c:v>
                </c:pt>
                <c:pt idx="7">
                  <c:v>0.17499989999999999</c:v>
                </c:pt>
                <c:pt idx="8">
                  <c:v>0.20000009999999999</c:v>
                </c:pt>
                <c:pt idx="9">
                  <c:v>0.22499999999999998</c:v>
                </c:pt>
                <c:pt idx="10">
                  <c:v>0.2499999</c:v>
                </c:pt>
                <c:pt idx="11">
                  <c:v>0.27500010000000003</c:v>
                </c:pt>
                <c:pt idx="12">
                  <c:v>0.30000000000000004</c:v>
                </c:pt>
                <c:pt idx="13">
                  <c:v>0.32499899999999998</c:v>
                </c:pt>
                <c:pt idx="14">
                  <c:v>0.35000100000000001</c:v>
                </c:pt>
                <c:pt idx="15">
                  <c:v>0.375</c:v>
                </c:pt>
                <c:pt idx="16">
                  <c:v>0.39999899999999999</c:v>
                </c:pt>
                <c:pt idx="17">
                  <c:v>0.42500099999999996</c:v>
                </c:pt>
                <c:pt idx="18">
                  <c:v>0.44999999999999996</c:v>
                </c:pt>
                <c:pt idx="19">
                  <c:v>0.474999</c:v>
                </c:pt>
                <c:pt idx="20">
                  <c:v>0.50000100000000003</c:v>
                </c:pt>
                <c:pt idx="21">
                  <c:v>0.52499999999999991</c:v>
                </c:pt>
                <c:pt idx="22">
                  <c:v>0.54999900000000002</c:v>
                </c:pt>
                <c:pt idx="23">
                  <c:v>0.57500099999999998</c:v>
                </c:pt>
                <c:pt idx="24">
                  <c:v>0.60000000000000009</c:v>
                </c:pt>
                <c:pt idx="25">
                  <c:v>0.62499899999999997</c:v>
                </c:pt>
                <c:pt idx="26">
                  <c:v>0.65000100000000005</c:v>
                </c:pt>
                <c:pt idx="27">
                  <c:v>0.67500000000000004</c:v>
                </c:pt>
                <c:pt idx="28">
                  <c:v>0.69999900000000004</c:v>
                </c:pt>
                <c:pt idx="29">
                  <c:v>0.72500100000000001</c:v>
                </c:pt>
                <c:pt idx="30">
                  <c:v>0.75</c:v>
                </c:pt>
                <c:pt idx="31">
                  <c:v>0.77499899999999999</c:v>
                </c:pt>
                <c:pt idx="32">
                  <c:v>0.80000099999999996</c:v>
                </c:pt>
                <c:pt idx="33">
                  <c:v>0.82500000000000007</c:v>
                </c:pt>
                <c:pt idx="34">
                  <c:v>0.84999899999999995</c:v>
                </c:pt>
                <c:pt idx="35">
                  <c:v>0.87500100000000003</c:v>
                </c:pt>
                <c:pt idx="36">
                  <c:v>0.89999999999999991</c:v>
                </c:pt>
                <c:pt idx="37">
                  <c:v>0.92499900000000013</c:v>
                </c:pt>
                <c:pt idx="38">
                  <c:v>0.95000099999999987</c:v>
                </c:pt>
                <c:pt idx="39">
                  <c:v>0.97500000000000009</c:v>
                </c:pt>
                <c:pt idx="40">
                  <c:v>0.99999899999999997</c:v>
                </c:pt>
                <c:pt idx="41">
                  <c:v>1.0250010000000001</c:v>
                </c:pt>
                <c:pt idx="42">
                  <c:v>1.0499999999999998</c:v>
                </c:pt>
                <c:pt idx="43">
                  <c:v>1.074999</c:v>
                </c:pt>
                <c:pt idx="44">
                  <c:v>1.100001</c:v>
                </c:pt>
                <c:pt idx="45">
                  <c:v>1.125</c:v>
                </c:pt>
                <c:pt idx="46">
                  <c:v>1.149999</c:v>
                </c:pt>
                <c:pt idx="47">
                  <c:v>1.175001</c:v>
                </c:pt>
                <c:pt idx="48">
                  <c:v>1.2000000000000002</c:v>
                </c:pt>
                <c:pt idx="49">
                  <c:v>1.2249989999999999</c:v>
                </c:pt>
                <c:pt idx="50">
                  <c:v>1.2500010000000001</c:v>
                </c:pt>
                <c:pt idx="51">
                  <c:v>1.2749999999999999</c:v>
                </c:pt>
                <c:pt idx="52">
                  <c:v>1.2999990000000001</c:v>
                </c:pt>
                <c:pt idx="53">
                  <c:v>1.3250009999999999</c:v>
                </c:pt>
                <c:pt idx="54">
                  <c:v>1.35</c:v>
                </c:pt>
                <c:pt idx="55">
                  <c:v>1.3749989999999999</c:v>
                </c:pt>
                <c:pt idx="56">
                  <c:v>1.4000010000000001</c:v>
                </c:pt>
                <c:pt idx="57">
                  <c:v>1.4249999999999998</c:v>
                </c:pt>
                <c:pt idx="58">
                  <c:v>1.449999</c:v>
                </c:pt>
                <c:pt idx="59">
                  <c:v>1.475001</c:v>
                </c:pt>
                <c:pt idx="60">
                  <c:v>1.5</c:v>
                </c:pt>
                <c:pt idx="61">
                  <c:v>1.5249990000000002</c:v>
                </c:pt>
                <c:pt idx="62">
                  <c:v>1.550001</c:v>
                </c:pt>
                <c:pt idx="63">
                  <c:v>1.5750000000000002</c:v>
                </c:pt>
                <c:pt idx="64">
                  <c:v>1.5999989999999999</c:v>
                </c:pt>
                <c:pt idx="65">
                  <c:v>1.6250010000000001</c:v>
                </c:pt>
                <c:pt idx="66">
                  <c:v>1.6500000000000001</c:v>
                </c:pt>
                <c:pt idx="67">
                  <c:v>1.6749989999999999</c:v>
                </c:pt>
                <c:pt idx="68">
                  <c:v>1.7000010000000001</c:v>
                </c:pt>
                <c:pt idx="69">
                  <c:v>1.7249999999999999</c:v>
                </c:pt>
                <c:pt idx="70">
                  <c:v>1.7499989999999999</c:v>
                </c:pt>
                <c:pt idx="71">
                  <c:v>1.7750010000000001</c:v>
                </c:pt>
                <c:pt idx="72">
                  <c:v>1.7999999999999998</c:v>
                </c:pt>
                <c:pt idx="73">
                  <c:v>1.824999</c:v>
                </c:pt>
                <c:pt idx="74">
                  <c:v>1.8500009999999998</c:v>
                </c:pt>
                <c:pt idx="75">
                  <c:v>1.875</c:v>
                </c:pt>
                <c:pt idx="76">
                  <c:v>1.8999990000000002</c:v>
                </c:pt>
                <c:pt idx="77">
                  <c:v>1.925001</c:v>
                </c:pt>
                <c:pt idx="78">
                  <c:v>1.9500000000000002</c:v>
                </c:pt>
                <c:pt idx="79">
                  <c:v>1.9749989999999999</c:v>
                </c:pt>
                <c:pt idx="80">
                  <c:v>2.0000010000000001</c:v>
                </c:pt>
                <c:pt idx="81">
                  <c:v>2.0250000000000004</c:v>
                </c:pt>
                <c:pt idx="82">
                  <c:v>2.0499989999999997</c:v>
                </c:pt>
                <c:pt idx="83">
                  <c:v>2.0750010000000003</c:v>
                </c:pt>
                <c:pt idx="84">
                  <c:v>2.0999999999999996</c:v>
                </c:pt>
                <c:pt idx="85">
                  <c:v>2.1249989999999999</c:v>
                </c:pt>
                <c:pt idx="86">
                  <c:v>2.1500010000000001</c:v>
                </c:pt>
                <c:pt idx="87">
                  <c:v>2.1749999999999998</c:v>
                </c:pt>
                <c:pt idx="88">
                  <c:v>2.199999</c:v>
                </c:pt>
                <c:pt idx="89">
                  <c:v>2.2250009999999998</c:v>
                </c:pt>
                <c:pt idx="90">
                  <c:v>2.25</c:v>
                </c:pt>
                <c:pt idx="91">
                  <c:v>2.2749990000000002</c:v>
                </c:pt>
                <c:pt idx="92">
                  <c:v>2.300001</c:v>
                </c:pt>
                <c:pt idx="93">
                  <c:v>2.3250000000000002</c:v>
                </c:pt>
                <c:pt idx="94">
                  <c:v>2.3499989999999999</c:v>
                </c:pt>
                <c:pt idx="95">
                  <c:v>2.3750010000000001</c:v>
                </c:pt>
                <c:pt idx="96">
                  <c:v>2.4000000000000004</c:v>
                </c:pt>
                <c:pt idx="97">
                  <c:v>2.4249989999999997</c:v>
                </c:pt>
                <c:pt idx="98">
                  <c:v>2.4500010000000003</c:v>
                </c:pt>
                <c:pt idx="99">
                  <c:v>2.4749999999999996</c:v>
                </c:pt>
                <c:pt idx="100">
                  <c:v>2.4999989999999999</c:v>
                </c:pt>
                <c:pt idx="101">
                  <c:v>2.5250010000000001</c:v>
                </c:pt>
                <c:pt idx="102">
                  <c:v>2.5499999999999998</c:v>
                </c:pt>
                <c:pt idx="103">
                  <c:v>2.574999</c:v>
                </c:pt>
                <c:pt idx="104">
                  <c:v>2.6000009999999998</c:v>
                </c:pt>
                <c:pt idx="105">
                  <c:v>2.625</c:v>
                </c:pt>
                <c:pt idx="106">
                  <c:v>2.6499990000000002</c:v>
                </c:pt>
                <c:pt idx="107">
                  <c:v>2.675001</c:v>
                </c:pt>
                <c:pt idx="108">
                  <c:v>2.7</c:v>
                </c:pt>
                <c:pt idx="109">
                  <c:v>2.7249989999999999</c:v>
                </c:pt>
                <c:pt idx="110">
                  <c:v>2.7500010000000001</c:v>
                </c:pt>
                <c:pt idx="111">
                  <c:v>2.7750000000000004</c:v>
                </c:pt>
                <c:pt idx="112">
                  <c:v>2.7999989999999997</c:v>
                </c:pt>
                <c:pt idx="113">
                  <c:v>2.8250010000000003</c:v>
                </c:pt>
                <c:pt idx="114">
                  <c:v>2.8499999999999996</c:v>
                </c:pt>
                <c:pt idx="115">
                  <c:v>2.8749989999999999</c:v>
                </c:pt>
                <c:pt idx="116">
                  <c:v>2.9000010000000001</c:v>
                </c:pt>
                <c:pt idx="117">
                  <c:v>2.9249999999999998</c:v>
                </c:pt>
                <c:pt idx="118">
                  <c:v>2.949999</c:v>
                </c:pt>
                <c:pt idx="119">
                  <c:v>2.9750009999999998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3</c:v>
                </c:pt>
                <c:pt idx="213">
                  <c:v>3</c:v>
                </c:pt>
                <c:pt idx="214">
                  <c:v>3</c:v>
                </c:pt>
                <c:pt idx="215">
                  <c:v>3</c:v>
                </c:pt>
                <c:pt idx="216">
                  <c:v>3</c:v>
                </c:pt>
                <c:pt idx="217">
                  <c:v>3</c:v>
                </c:pt>
                <c:pt idx="218">
                  <c:v>3</c:v>
                </c:pt>
                <c:pt idx="219">
                  <c:v>3</c:v>
                </c:pt>
                <c:pt idx="220">
                  <c:v>3</c:v>
                </c:pt>
                <c:pt idx="221">
                  <c:v>3</c:v>
                </c:pt>
                <c:pt idx="222">
                  <c:v>3</c:v>
                </c:pt>
                <c:pt idx="223">
                  <c:v>3</c:v>
                </c:pt>
                <c:pt idx="224">
                  <c:v>3</c:v>
                </c:pt>
                <c:pt idx="225">
                  <c:v>3</c:v>
                </c:pt>
                <c:pt idx="226">
                  <c:v>3</c:v>
                </c:pt>
                <c:pt idx="227">
                  <c:v>3</c:v>
                </c:pt>
                <c:pt idx="228">
                  <c:v>3</c:v>
                </c:pt>
                <c:pt idx="229">
                  <c:v>3</c:v>
                </c:pt>
                <c:pt idx="230">
                  <c:v>3</c:v>
                </c:pt>
                <c:pt idx="231">
                  <c:v>3</c:v>
                </c:pt>
                <c:pt idx="232">
                  <c:v>3</c:v>
                </c:pt>
                <c:pt idx="233">
                  <c:v>3</c:v>
                </c:pt>
                <c:pt idx="234">
                  <c:v>3</c:v>
                </c:pt>
                <c:pt idx="235">
                  <c:v>3</c:v>
                </c:pt>
                <c:pt idx="236">
                  <c:v>3</c:v>
                </c:pt>
                <c:pt idx="237">
                  <c:v>3</c:v>
                </c:pt>
                <c:pt idx="238">
                  <c:v>3</c:v>
                </c:pt>
                <c:pt idx="239">
                  <c:v>3</c:v>
                </c:pt>
                <c:pt idx="240">
                  <c:v>3</c:v>
                </c:pt>
                <c:pt idx="241">
                  <c:v>3</c:v>
                </c:pt>
                <c:pt idx="242">
                  <c:v>3</c:v>
                </c:pt>
                <c:pt idx="243">
                  <c:v>2.9750009999999998</c:v>
                </c:pt>
                <c:pt idx="244">
                  <c:v>2.949999</c:v>
                </c:pt>
                <c:pt idx="245">
                  <c:v>2.9249999999999998</c:v>
                </c:pt>
                <c:pt idx="246">
                  <c:v>2.9000010000000001</c:v>
                </c:pt>
                <c:pt idx="247">
                  <c:v>2.8749989999999999</c:v>
                </c:pt>
                <c:pt idx="248">
                  <c:v>2.8499999999999996</c:v>
                </c:pt>
                <c:pt idx="249">
                  <c:v>2.8250010000000003</c:v>
                </c:pt>
                <c:pt idx="250">
                  <c:v>2.7999989999999997</c:v>
                </c:pt>
                <c:pt idx="251">
                  <c:v>2.7750000000000004</c:v>
                </c:pt>
                <c:pt idx="252">
                  <c:v>2.7500010000000001</c:v>
                </c:pt>
                <c:pt idx="253">
                  <c:v>2.7249989999999999</c:v>
                </c:pt>
                <c:pt idx="254">
                  <c:v>2.7</c:v>
                </c:pt>
                <c:pt idx="255">
                  <c:v>2.675001</c:v>
                </c:pt>
                <c:pt idx="256">
                  <c:v>2.6499990000000002</c:v>
                </c:pt>
                <c:pt idx="257">
                  <c:v>2.625</c:v>
                </c:pt>
                <c:pt idx="258">
                  <c:v>2.6000009999999998</c:v>
                </c:pt>
                <c:pt idx="259">
                  <c:v>2.574999</c:v>
                </c:pt>
                <c:pt idx="260">
                  <c:v>2.5499999999999998</c:v>
                </c:pt>
                <c:pt idx="261">
                  <c:v>2.5250010000000001</c:v>
                </c:pt>
                <c:pt idx="262">
                  <c:v>2.4999989999999999</c:v>
                </c:pt>
                <c:pt idx="263">
                  <c:v>2.4749999999999996</c:v>
                </c:pt>
                <c:pt idx="264">
                  <c:v>2.4500010000000003</c:v>
                </c:pt>
                <c:pt idx="265">
                  <c:v>2.4249989999999997</c:v>
                </c:pt>
                <c:pt idx="266">
                  <c:v>2.4000000000000004</c:v>
                </c:pt>
                <c:pt idx="267">
                  <c:v>2.3750010000000001</c:v>
                </c:pt>
                <c:pt idx="268">
                  <c:v>2.3499989999999999</c:v>
                </c:pt>
                <c:pt idx="269">
                  <c:v>2.3250000000000002</c:v>
                </c:pt>
                <c:pt idx="270">
                  <c:v>2.300001</c:v>
                </c:pt>
                <c:pt idx="271">
                  <c:v>2.2749990000000002</c:v>
                </c:pt>
                <c:pt idx="272">
                  <c:v>2.25</c:v>
                </c:pt>
                <c:pt idx="273">
                  <c:v>2.2250009999999998</c:v>
                </c:pt>
                <c:pt idx="274">
                  <c:v>2.199999</c:v>
                </c:pt>
                <c:pt idx="275">
                  <c:v>2.1749999999999998</c:v>
                </c:pt>
                <c:pt idx="276">
                  <c:v>2.1500010000000001</c:v>
                </c:pt>
                <c:pt idx="277">
                  <c:v>2.1249989999999999</c:v>
                </c:pt>
                <c:pt idx="278">
                  <c:v>2.0999999999999996</c:v>
                </c:pt>
                <c:pt idx="279">
                  <c:v>2.0750010000000003</c:v>
                </c:pt>
                <c:pt idx="280">
                  <c:v>2.0499989999999997</c:v>
                </c:pt>
                <c:pt idx="281">
                  <c:v>2.0250000000000004</c:v>
                </c:pt>
                <c:pt idx="282">
                  <c:v>2.0000010000000001</c:v>
                </c:pt>
                <c:pt idx="283">
                  <c:v>1.9749989999999999</c:v>
                </c:pt>
                <c:pt idx="284">
                  <c:v>1.9500000000000002</c:v>
                </c:pt>
                <c:pt idx="285">
                  <c:v>1.925001</c:v>
                </c:pt>
                <c:pt idx="286">
                  <c:v>1.8999990000000002</c:v>
                </c:pt>
                <c:pt idx="287">
                  <c:v>1.875</c:v>
                </c:pt>
                <c:pt idx="288">
                  <c:v>1.8500009999999998</c:v>
                </c:pt>
                <c:pt idx="289">
                  <c:v>1.824999</c:v>
                </c:pt>
                <c:pt idx="290">
                  <c:v>1.7999999999999998</c:v>
                </c:pt>
                <c:pt idx="291">
                  <c:v>1.7750010000000001</c:v>
                </c:pt>
                <c:pt idx="292">
                  <c:v>1.7499989999999999</c:v>
                </c:pt>
                <c:pt idx="293">
                  <c:v>1.7249999999999999</c:v>
                </c:pt>
                <c:pt idx="294">
                  <c:v>1.7000010000000001</c:v>
                </c:pt>
                <c:pt idx="295">
                  <c:v>1.6749989999999999</c:v>
                </c:pt>
                <c:pt idx="296">
                  <c:v>1.6500000000000001</c:v>
                </c:pt>
                <c:pt idx="297">
                  <c:v>1.6250010000000001</c:v>
                </c:pt>
                <c:pt idx="298">
                  <c:v>1.5999989999999999</c:v>
                </c:pt>
                <c:pt idx="299">
                  <c:v>1.5750000000000002</c:v>
                </c:pt>
                <c:pt idx="300">
                  <c:v>1.550001</c:v>
                </c:pt>
                <c:pt idx="301">
                  <c:v>1.5249990000000002</c:v>
                </c:pt>
                <c:pt idx="302">
                  <c:v>1.5</c:v>
                </c:pt>
                <c:pt idx="303">
                  <c:v>1.475001</c:v>
                </c:pt>
                <c:pt idx="304">
                  <c:v>1.449999</c:v>
                </c:pt>
                <c:pt idx="305">
                  <c:v>1.4249999999999998</c:v>
                </c:pt>
                <c:pt idx="306">
                  <c:v>1.4000010000000001</c:v>
                </c:pt>
                <c:pt idx="307">
                  <c:v>1.3749989999999999</c:v>
                </c:pt>
                <c:pt idx="308">
                  <c:v>1.35</c:v>
                </c:pt>
                <c:pt idx="309">
                  <c:v>1.3250009999999999</c:v>
                </c:pt>
                <c:pt idx="310">
                  <c:v>1.2999990000000001</c:v>
                </c:pt>
                <c:pt idx="311">
                  <c:v>1.2749999999999999</c:v>
                </c:pt>
                <c:pt idx="312">
                  <c:v>1.2500010000000001</c:v>
                </c:pt>
                <c:pt idx="313">
                  <c:v>1.2249989999999999</c:v>
                </c:pt>
                <c:pt idx="314">
                  <c:v>1.2000000000000002</c:v>
                </c:pt>
                <c:pt idx="315">
                  <c:v>1.175001</c:v>
                </c:pt>
                <c:pt idx="316">
                  <c:v>1.149999</c:v>
                </c:pt>
                <c:pt idx="317">
                  <c:v>1.125</c:v>
                </c:pt>
                <c:pt idx="318">
                  <c:v>1.100001</c:v>
                </c:pt>
                <c:pt idx="319">
                  <c:v>1.074999</c:v>
                </c:pt>
                <c:pt idx="320">
                  <c:v>1.0499999999999998</c:v>
                </c:pt>
                <c:pt idx="321">
                  <c:v>1.0250010000000001</c:v>
                </c:pt>
                <c:pt idx="322">
                  <c:v>0.99999899999999997</c:v>
                </c:pt>
                <c:pt idx="323">
                  <c:v>0.97500000000000009</c:v>
                </c:pt>
                <c:pt idx="324">
                  <c:v>0.95000099999999987</c:v>
                </c:pt>
                <c:pt idx="325">
                  <c:v>0.92499900000000013</c:v>
                </c:pt>
                <c:pt idx="326">
                  <c:v>0.89999999999999991</c:v>
                </c:pt>
                <c:pt idx="327">
                  <c:v>0.87500100000000003</c:v>
                </c:pt>
                <c:pt idx="328">
                  <c:v>0.84999899999999995</c:v>
                </c:pt>
                <c:pt idx="329">
                  <c:v>0.82500000000000007</c:v>
                </c:pt>
                <c:pt idx="330">
                  <c:v>0.80000099999999996</c:v>
                </c:pt>
                <c:pt idx="331">
                  <c:v>0.77499899999999999</c:v>
                </c:pt>
                <c:pt idx="332">
                  <c:v>0.75</c:v>
                </c:pt>
                <c:pt idx="333">
                  <c:v>0.72500100000000001</c:v>
                </c:pt>
                <c:pt idx="334">
                  <c:v>0.69999900000000004</c:v>
                </c:pt>
                <c:pt idx="335">
                  <c:v>0.67500000000000004</c:v>
                </c:pt>
                <c:pt idx="336">
                  <c:v>0.65000100000000005</c:v>
                </c:pt>
                <c:pt idx="337">
                  <c:v>0.62499899999999997</c:v>
                </c:pt>
                <c:pt idx="338">
                  <c:v>0.60000000000000009</c:v>
                </c:pt>
                <c:pt idx="339">
                  <c:v>0.57500099999999998</c:v>
                </c:pt>
                <c:pt idx="340">
                  <c:v>0.54999900000000002</c:v>
                </c:pt>
                <c:pt idx="341">
                  <c:v>0.52499999999999991</c:v>
                </c:pt>
                <c:pt idx="342">
                  <c:v>0.50000100000000003</c:v>
                </c:pt>
                <c:pt idx="343">
                  <c:v>0.474999</c:v>
                </c:pt>
                <c:pt idx="344">
                  <c:v>0.44999999999999996</c:v>
                </c:pt>
                <c:pt idx="345">
                  <c:v>0.42500099999999996</c:v>
                </c:pt>
                <c:pt idx="346">
                  <c:v>0.39999899999999999</c:v>
                </c:pt>
                <c:pt idx="347">
                  <c:v>0.375</c:v>
                </c:pt>
                <c:pt idx="348">
                  <c:v>0.35000100000000001</c:v>
                </c:pt>
                <c:pt idx="349">
                  <c:v>0.32499899999999998</c:v>
                </c:pt>
                <c:pt idx="350">
                  <c:v>0.30000000000000004</c:v>
                </c:pt>
                <c:pt idx="351">
                  <c:v>0.27500010000000003</c:v>
                </c:pt>
                <c:pt idx="352">
                  <c:v>0.2499999</c:v>
                </c:pt>
                <c:pt idx="353">
                  <c:v>0.22499999999999998</c:v>
                </c:pt>
                <c:pt idx="354">
                  <c:v>0.20000009999999999</c:v>
                </c:pt>
                <c:pt idx="355">
                  <c:v>0.17499989999999999</c:v>
                </c:pt>
                <c:pt idx="356">
                  <c:v>0.15000000000000002</c:v>
                </c:pt>
                <c:pt idx="357">
                  <c:v>0.1250001</c:v>
                </c:pt>
                <c:pt idx="358">
                  <c:v>9.9999900000000003E-2</c:v>
                </c:pt>
                <c:pt idx="359">
                  <c:v>7.5000000000000011E-2</c:v>
                </c:pt>
                <c:pt idx="360">
                  <c:v>5.0000099999999999E-2</c:v>
                </c:pt>
                <c:pt idx="361">
                  <c:v>2.499999E-2</c:v>
                </c:pt>
                <c:pt idx="362">
                  <c:v>0</c:v>
                </c:pt>
              </c:numCache>
            </c:numRef>
          </c:xVal>
          <c:yVal>
            <c:numRef>
              <c:f>'FIGURE 5'!$BA$5:$BA$367</c:f>
              <c:numCache>
                <c:formatCode>General</c:formatCode>
                <c:ptCount val="363"/>
                <c:pt idx="0">
                  <c:v>0</c:v>
                </c:pt>
                <c:pt idx="1">
                  <c:v>1.2283199999999999E-2</c:v>
                </c:pt>
                <c:pt idx="2">
                  <c:v>2.4050640000000002E-2</c:v>
                </c:pt>
                <c:pt idx="3">
                  <c:v>3.5363100000000001E-2</c:v>
                </c:pt>
                <c:pt idx="4">
                  <c:v>4.6321260000000003E-2</c:v>
                </c:pt>
                <c:pt idx="5">
                  <c:v>5.6949359999999997E-2</c:v>
                </c:pt>
                <c:pt idx="6">
                  <c:v>6.7270200000000002E-2</c:v>
                </c:pt>
                <c:pt idx="7">
                  <c:v>7.7303399999999994E-2</c:v>
                </c:pt>
                <c:pt idx="8">
                  <c:v>8.7066600000000008E-2</c:v>
                </c:pt>
                <c:pt idx="9">
                  <c:v>9.6575999999999995E-2</c:v>
                </c:pt>
                <c:pt idx="10">
                  <c:v>0.10584480000000002</c:v>
                </c:pt>
                <c:pt idx="11">
                  <c:v>0.11488319999999999</c:v>
                </c:pt>
                <c:pt idx="12">
                  <c:v>0.1236954</c:v>
                </c:pt>
                <c:pt idx="13">
                  <c:v>0.13228800000000002</c:v>
                </c:pt>
                <c:pt idx="14">
                  <c:v>0.14066099999999998</c:v>
                </c:pt>
                <c:pt idx="15">
                  <c:v>0.14881739999999999</c:v>
                </c:pt>
                <c:pt idx="16">
                  <c:v>0.1567596</c:v>
                </c:pt>
                <c:pt idx="17">
                  <c:v>0.16449239999999998</c:v>
                </c:pt>
                <c:pt idx="18">
                  <c:v>0.17201759999999999</c:v>
                </c:pt>
                <c:pt idx="19">
                  <c:v>0.179343</c:v>
                </c:pt>
                <c:pt idx="20">
                  <c:v>0.18647160000000002</c:v>
                </c:pt>
                <c:pt idx="21">
                  <c:v>0.19341180000000002</c:v>
                </c:pt>
                <c:pt idx="22">
                  <c:v>0.2001696</c:v>
                </c:pt>
                <c:pt idx="23">
                  <c:v>0.20680379999999998</c:v>
                </c:pt>
                <c:pt idx="24">
                  <c:v>0.21321240000000002</c:v>
                </c:pt>
                <c:pt idx="25">
                  <c:v>0.21945599999999998</c:v>
                </c:pt>
                <c:pt idx="26">
                  <c:v>0.22554360000000001</c:v>
                </c:pt>
                <c:pt idx="27">
                  <c:v>0.23147700000000002</c:v>
                </c:pt>
                <c:pt idx="28">
                  <c:v>0.23726579999999997</c:v>
                </c:pt>
                <c:pt idx="29">
                  <c:v>0.24291299999999999</c:v>
                </c:pt>
                <c:pt idx="30">
                  <c:v>0.24842699999999998</c:v>
                </c:pt>
                <c:pt idx="31">
                  <c:v>0.25380659999999999</c:v>
                </c:pt>
                <c:pt idx="32">
                  <c:v>0.25905839999999997</c:v>
                </c:pt>
                <c:pt idx="33">
                  <c:v>0.264183</c:v>
                </c:pt>
                <c:pt idx="34">
                  <c:v>0.26918399999999998</c:v>
                </c:pt>
                <c:pt idx="35">
                  <c:v>0.27405959999999996</c:v>
                </c:pt>
                <c:pt idx="36">
                  <c:v>0.27881460000000002</c:v>
                </c:pt>
                <c:pt idx="37">
                  <c:v>0.28344720000000001</c:v>
                </c:pt>
                <c:pt idx="38">
                  <c:v>0.28796460000000002</c:v>
                </c:pt>
                <c:pt idx="39">
                  <c:v>0.29236380000000001</c:v>
                </c:pt>
                <c:pt idx="40">
                  <c:v>0.296649</c:v>
                </c:pt>
                <c:pt idx="41">
                  <c:v>0.30081960000000002</c:v>
                </c:pt>
                <c:pt idx="42">
                  <c:v>0.30487920000000002</c:v>
                </c:pt>
                <c:pt idx="43">
                  <c:v>0.30882600000000004</c:v>
                </c:pt>
                <c:pt idx="44">
                  <c:v>0.31266720000000003</c:v>
                </c:pt>
                <c:pt idx="45">
                  <c:v>0.3164034</c:v>
                </c:pt>
                <c:pt idx="46">
                  <c:v>0.32003880000000001</c:v>
                </c:pt>
                <c:pt idx="47">
                  <c:v>0.32357340000000001</c:v>
                </c:pt>
                <c:pt idx="48">
                  <c:v>0.32701200000000002</c:v>
                </c:pt>
                <c:pt idx="49">
                  <c:v>0.33035159999999997</c:v>
                </c:pt>
                <c:pt idx="50">
                  <c:v>0.33359879999999997</c:v>
                </c:pt>
                <c:pt idx="51">
                  <c:v>0.33677580000000001</c:v>
                </c:pt>
                <c:pt idx="52">
                  <c:v>0.33984000000000003</c:v>
                </c:pt>
                <c:pt idx="53">
                  <c:v>0.3428136</c:v>
                </c:pt>
                <c:pt idx="54">
                  <c:v>0.34569839999999996</c:v>
                </c:pt>
                <c:pt idx="55">
                  <c:v>0.34849620000000003</c:v>
                </c:pt>
                <c:pt idx="56">
                  <c:v>0.35120879999999999</c:v>
                </c:pt>
                <c:pt idx="57">
                  <c:v>0.35383799999999999</c:v>
                </c:pt>
                <c:pt idx="58">
                  <c:v>0.35638619999999999</c:v>
                </c:pt>
                <c:pt idx="59">
                  <c:v>0.35885400000000001</c:v>
                </c:pt>
                <c:pt idx="60">
                  <c:v>0.36124440000000002</c:v>
                </c:pt>
                <c:pt idx="61">
                  <c:v>0.36355919999999997</c:v>
                </c:pt>
                <c:pt idx="62">
                  <c:v>0.36579899999999999</c:v>
                </c:pt>
                <c:pt idx="63">
                  <c:v>0.36796380000000001</c:v>
                </c:pt>
                <c:pt idx="64">
                  <c:v>0.37005659999999996</c:v>
                </c:pt>
                <c:pt idx="65">
                  <c:v>0.37207980000000002</c:v>
                </c:pt>
                <c:pt idx="66">
                  <c:v>0.37403520000000001</c:v>
                </c:pt>
                <c:pt idx="67">
                  <c:v>0.37592519999999996</c:v>
                </c:pt>
                <c:pt idx="68">
                  <c:v>0.37775039999999999</c:v>
                </c:pt>
                <c:pt idx="69">
                  <c:v>0.3795114</c:v>
                </c:pt>
                <c:pt idx="70">
                  <c:v>0.38122439999999996</c:v>
                </c:pt>
                <c:pt idx="71">
                  <c:v>0.38286359999999997</c:v>
                </c:pt>
                <c:pt idx="72">
                  <c:v>0.3844458</c:v>
                </c:pt>
                <c:pt idx="73">
                  <c:v>0.38598539999999998</c:v>
                </c:pt>
                <c:pt idx="74">
                  <c:v>0.38746259999999999</c:v>
                </c:pt>
                <c:pt idx="75">
                  <c:v>0.38889960000000001</c:v>
                </c:pt>
                <c:pt idx="76">
                  <c:v>0.39027959999999995</c:v>
                </c:pt>
                <c:pt idx="77">
                  <c:v>0.39161399999999996</c:v>
                </c:pt>
                <c:pt idx="78">
                  <c:v>0.39290520000000007</c:v>
                </c:pt>
                <c:pt idx="79">
                  <c:v>0.39415500000000003</c:v>
                </c:pt>
                <c:pt idx="80">
                  <c:v>0.39536399999999994</c:v>
                </c:pt>
                <c:pt idx="81">
                  <c:v>0.39653459999999996</c:v>
                </c:pt>
                <c:pt idx="82">
                  <c:v>0.39766800000000002</c:v>
                </c:pt>
                <c:pt idx="83">
                  <c:v>0.39876540000000005</c:v>
                </c:pt>
                <c:pt idx="84">
                  <c:v>0.39982860000000003</c:v>
                </c:pt>
                <c:pt idx="85">
                  <c:v>0.40085880000000002</c:v>
                </c:pt>
                <c:pt idx="86">
                  <c:v>0.40185720000000003</c:v>
                </c:pt>
                <c:pt idx="87">
                  <c:v>0.40282499999999999</c:v>
                </c:pt>
                <c:pt idx="88">
                  <c:v>0.40376339999999999</c:v>
                </c:pt>
                <c:pt idx="89">
                  <c:v>0.40467419999999998</c:v>
                </c:pt>
                <c:pt idx="90">
                  <c:v>0.40555859999999999</c:v>
                </c:pt>
                <c:pt idx="91">
                  <c:v>0.40641719999999998</c:v>
                </c:pt>
                <c:pt idx="92">
                  <c:v>0.4072518</c:v>
                </c:pt>
                <c:pt idx="93">
                  <c:v>0.40806660000000006</c:v>
                </c:pt>
                <c:pt idx="94">
                  <c:v>0.40885680000000002</c:v>
                </c:pt>
                <c:pt idx="95">
                  <c:v>0.40962720000000002</c:v>
                </c:pt>
                <c:pt idx="96">
                  <c:v>0.41037599999999996</c:v>
                </c:pt>
                <c:pt idx="97">
                  <c:v>0.41110679999999999</c:v>
                </c:pt>
                <c:pt idx="98">
                  <c:v>0.41181780000000001</c:v>
                </c:pt>
                <c:pt idx="99">
                  <c:v>0.41251199999999999</c:v>
                </c:pt>
                <c:pt idx="100">
                  <c:v>0.41318759999999999</c:v>
                </c:pt>
                <c:pt idx="101">
                  <c:v>0.41384520000000002</c:v>
                </c:pt>
                <c:pt idx="102">
                  <c:v>0.414489</c:v>
                </c:pt>
                <c:pt idx="103">
                  <c:v>0.41511599999999999</c:v>
                </c:pt>
                <c:pt idx="104">
                  <c:v>0.41572739999999997</c:v>
                </c:pt>
                <c:pt idx="105">
                  <c:v>0.41632500000000006</c:v>
                </c:pt>
                <c:pt idx="106">
                  <c:v>0.41690939999999999</c:v>
                </c:pt>
                <c:pt idx="107">
                  <c:v>0.41748060000000003</c:v>
                </c:pt>
                <c:pt idx="108">
                  <c:v>0.41804039999999998</c:v>
                </c:pt>
                <c:pt idx="109">
                  <c:v>0.41858759999999995</c:v>
                </c:pt>
                <c:pt idx="110">
                  <c:v>0.41912339999999998</c:v>
                </c:pt>
                <c:pt idx="111">
                  <c:v>0.4196472</c:v>
                </c:pt>
                <c:pt idx="112">
                  <c:v>0.4201608</c:v>
                </c:pt>
                <c:pt idx="113">
                  <c:v>0.42066359999999997</c:v>
                </c:pt>
                <c:pt idx="114">
                  <c:v>0.42115619999999998</c:v>
                </c:pt>
                <c:pt idx="115">
                  <c:v>0.42164040000000003</c:v>
                </c:pt>
                <c:pt idx="116">
                  <c:v>0.42211679999999996</c:v>
                </c:pt>
                <c:pt idx="117">
                  <c:v>0.42258419999999997</c:v>
                </c:pt>
                <c:pt idx="118">
                  <c:v>0.42304320000000006</c:v>
                </c:pt>
                <c:pt idx="119">
                  <c:v>0.42349380000000003</c:v>
                </c:pt>
                <c:pt idx="120">
                  <c:v>0.42393780000000003</c:v>
                </c:pt>
                <c:pt idx="121">
                  <c:v>0.42393780000000003</c:v>
                </c:pt>
                <c:pt idx="122">
                  <c:v>0.41523959999999993</c:v>
                </c:pt>
                <c:pt idx="123">
                  <c:v>0.40768140000000003</c:v>
                </c:pt>
                <c:pt idx="124">
                  <c:v>0.40079399999999998</c:v>
                </c:pt>
                <c:pt idx="125">
                  <c:v>0.39457379999999997</c:v>
                </c:pt>
                <c:pt idx="126">
                  <c:v>0.388905</c:v>
                </c:pt>
                <c:pt idx="127">
                  <c:v>0.38369400000000004</c:v>
                </c:pt>
                <c:pt idx="128">
                  <c:v>0.37887299999999996</c:v>
                </c:pt>
                <c:pt idx="129">
                  <c:v>0.37448579999999998</c:v>
                </c:pt>
                <c:pt idx="130">
                  <c:v>0.37028640000000002</c:v>
                </c:pt>
                <c:pt idx="131">
                  <c:v>0.36642839999999999</c:v>
                </c:pt>
                <c:pt idx="132">
                  <c:v>0.36278699999999997</c:v>
                </c:pt>
                <c:pt idx="133">
                  <c:v>0.35934299999999997</c:v>
                </c:pt>
                <c:pt idx="134">
                  <c:v>0.35607659999999997</c:v>
                </c:pt>
                <c:pt idx="135">
                  <c:v>0.35292060000000003</c:v>
                </c:pt>
                <c:pt idx="136">
                  <c:v>0.34997040000000001</c:v>
                </c:pt>
                <c:pt idx="137">
                  <c:v>0.34715400000000002</c:v>
                </c:pt>
                <c:pt idx="138">
                  <c:v>0.3444642</c:v>
                </c:pt>
                <c:pt idx="139">
                  <c:v>0.34189199999999997</c:v>
                </c:pt>
                <c:pt idx="140">
                  <c:v>0.33942899999999998</c:v>
                </c:pt>
                <c:pt idx="141">
                  <c:v>0.33706740000000002</c:v>
                </c:pt>
                <c:pt idx="142">
                  <c:v>0.3348006</c:v>
                </c:pt>
                <c:pt idx="143">
                  <c:v>0.33262320000000001</c:v>
                </c:pt>
                <c:pt idx="144">
                  <c:v>0.33052919999999997</c:v>
                </c:pt>
                <c:pt idx="145">
                  <c:v>0.32851379999999997</c:v>
                </c:pt>
                <c:pt idx="146">
                  <c:v>0.3265728</c:v>
                </c:pt>
                <c:pt idx="147">
                  <c:v>0.32470140000000003</c:v>
                </c:pt>
                <c:pt idx="148">
                  <c:v>0.3228954</c:v>
                </c:pt>
                <c:pt idx="149">
                  <c:v>0.3211524</c:v>
                </c:pt>
                <c:pt idx="150">
                  <c:v>0.3194688</c:v>
                </c:pt>
                <c:pt idx="151">
                  <c:v>0.31784099999999998</c:v>
                </c:pt>
                <c:pt idx="152">
                  <c:v>0.31626659999999995</c:v>
                </c:pt>
                <c:pt idx="153">
                  <c:v>0.31474259999999998</c:v>
                </c:pt>
                <c:pt idx="154">
                  <c:v>0.31326719999999997</c:v>
                </c:pt>
                <c:pt idx="155">
                  <c:v>0.31183740000000004</c:v>
                </c:pt>
                <c:pt idx="156">
                  <c:v>0.31045139999999999</c:v>
                </c:pt>
                <c:pt idx="157">
                  <c:v>0.30910799999999999</c:v>
                </c:pt>
                <c:pt idx="158">
                  <c:v>0.30780419999999997</c:v>
                </c:pt>
                <c:pt idx="159">
                  <c:v>0.30653819999999998</c:v>
                </c:pt>
                <c:pt idx="160">
                  <c:v>0.30530999999999997</c:v>
                </c:pt>
                <c:pt idx="161">
                  <c:v>0.304116</c:v>
                </c:pt>
                <c:pt idx="162">
                  <c:v>0.30295620000000001</c:v>
                </c:pt>
                <c:pt idx="163">
                  <c:v>0.30182880000000001</c:v>
                </c:pt>
                <c:pt idx="164">
                  <c:v>0.300732</c:v>
                </c:pt>
                <c:pt idx="165">
                  <c:v>0.29966520000000002</c:v>
                </c:pt>
                <c:pt idx="166">
                  <c:v>0.29862719999999998</c:v>
                </c:pt>
                <c:pt idx="167">
                  <c:v>0.29761680000000001</c:v>
                </c:pt>
                <c:pt idx="168">
                  <c:v>0.29663279999999997</c:v>
                </c:pt>
                <c:pt idx="169">
                  <c:v>0.29567460000000001</c:v>
                </c:pt>
                <c:pt idx="170">
                  <c:v>0.29474100000000003</c:v>
                </c:pt>
                <c:pt idx="171">
                  <c:v>0.2938308</c:v>
                </c:pt>
                <c:pt idx="172">
                  <c:v>0.29294399999999998</c:v>
                </c:pt>
                <c:pt idx="173">
                  <c:v>0.29207880000000003</c:v>
                </c:pt>
                <c:pt idx="174">
                  <c:v>0.29123519999999997</c:v>
                </c:pt>
                <c:pt idx="175">
                  <c:v>0.290412</c:v>
                </c:pt>
                <c:pt idx="176">
                  <c:v>0.28960920000000001</c:v>
                </c:pt>
                <c:pt idx="177">
                  <c:v>0.288825</c:v>
                </c:pt>
                <c:pt idx="178">
                  <c:v>0.28805999999999998</c:v>
                </c:pt>
                <c:pt idx="179">
                  <c:v>0.28731240000000002</c:v>
                </c:pt>
                <c:pt idx="180">
                  <c:v>0.28658280000000003</c:v>
                </c:pt>
                <c:pt idx="181">
                  <c:v>0.2858694</c:v>
                </c:pt>
                <c:pt idx="182">
                  <c:v>0.28517219999999999</c:v>
                </c:pt>
                <c:pt idx="183">
                  <c:v>0.2844912</c:v>
                </c:pt>
                <c:pt idx="184">
                  <c:v>0.2838252</c:v>
                </c:pt>
                <c:pt idx="185">
                  <c:v>0.28317419999999999</c:v>
                </c:pt>
                <c:pt idx="186">
                  <c:v>0.28253699999999998</c:v>
                </c:pt>
                <c:pt idx="187">
                  <c:v>0.28191359999999999</c:v>
                </c:pt>
                <c:pt idx="188">
                  <c:v>0.281304</c:v>
                </c:pt>
                <c:pt idx="189">
                  <c:v>0.28070699999999998</c:v>
                </c:pt>
                <c:pt idx="190">
                  <c:v>0.2801226</c:v>
                </c:pt>
                <c:pt idx="191">
                  <c:v>0.27955079999999999</c:v>
                </c:pt>
                <c:pt idx="192">
                  <c:v>0.27899040000000003</c:v>
                </c:pt>
                <c:pt idx="193">
                  <c:v>0.27844140000000001</c:v>
                </c:pt>
                <c:pt idx="194">
                  <c:v>0.27790379999999998</c:v>
                </c:pt>
                <c:pt idx="195">
                  <c:v>0.27737639999999997</c:v>
                </c:pt>
                <c:pt idx="196">
                  <c:v>0.27685979999999999</c:v>
                </c:pt>
                <c:pt idx="197">
                  <c:v>0.27635279999999995</c:v>
                </c:pt>
                <c:pt idx="198">
                  <c:v>0.27585599999999999</c:v>
                </c:pt>
                <c:pt idx="199">
                  <c:v>0.27536879999999997</c:v>
                </c:pt>
                <c:pt idx="200">
                  <c:v>0.27489059999999998</c:v>
                </c:pt>
                <c:pt idx="201">
                  <c:v>0.27442080000000002</c:v>
                </c:pt>
                <c:pt idx="202">
                  <c:v>0.27395999999999998</c:v>
                </c:pt>
                <c:pt idx="203">
                  <c:v>0.27350760000000002</c:v>
                </c:pt>
                <c:pt idx="204">
                  <c:v>0.27306359999999996</c:v>
                </c:pt>
                <c:pt idx="205">
                  <c:v>0.27262740000000002</c:v>
                </c:pt>
                <c:pt idx="206">
                  <c:v>0.27219840000000001</c:v>
                </c:pt>
                <c:pt idx="207">
                  <c:v>0.2717772</c:v>
                </c:pt>
                <c:pt idx="208">
                  <c:v>0.27136260000000001</c:v>
                </c:pt>
                <c:pt idx="209">
                  <c:v>0.27095519999999995</c:v>
                </c:pt>
                <c:pt idx="210">
                  <c:v>0.27055499999999999</c:v>
                </c:pt>
                <c:pt idx="211">
                  <c:v>0.27016079999999998</c:v>
                </c:pt>
                <c:pt idx="212">
                  <c:v>0.26977319999999999</c:v>
                </c:pt>
                <c:pt idx="213">
                  <c:v>0.26939219999999997</c:v>
                </c:pt>
                <c:pt idx="214">
                  <c:v>0.26901659999999999</c:v>
                </c:pt>
                <c:pt idx="215">
                  <c:v>0.26864700000000002</c:v>
                </c:pt>
                <c:pt idx="216">
                  <c:v>0.26828279999999999</c:v>
                </c:pt>
                <c:pt idx="217">
                  <c:v>0.26792460000000001</c:v>
                </c:pt>
                <c:pt idx="218">
                  <c:v>0.26757120000000001</c:v>
                </c:pt>
                <c:pt idx="219">
                  <c:v>0.26722319999999999</c:v>
                </c:pt>
                <c:pt idx="220">
                  <c:v>0.26688000000000001</c:v>
                </c:pt>
                <c:pt idx="221">
                  <c:v>0.26654159999999999</c:v>
                </c:pt>
                <c:pt idx="222">
                  <c:v>0.26620860000000002</c:v>
                </c:pt>
                <c:pt idx="223">
                  <c:v>0.26587919999999998</c:v>
                </c:pt>
                <c:pt idx="224">
                  <c:v>0.26555519999999999</c:v>
                </c:pt>
                <c:pt idx="225">
                  <c:v>0.26523479999999999</c:v>
                </c:pt>
                <c:pt idx="226">
                  <c:v>0.26491919999999997</c:v>
                </c:pt>
                <c:pt idx="227">
                  <c:v>0.2646078</c:v>
                </c:pt>
                <c:pt idx="228">
                  <c:v>0.26429999999999998</c:v>
                </c:pt>
                <c:pt idx="229">
                  <c:v>0.2639958</c:v>
                </c:pt>
                <c:pt idx="230">
                  <c:v>0.26369579999999998</c:v>
                </c:pt>
                <c:pt idx="231">
                  <c:v>0.26339940000000001</c:v>
                </c:pt>
                <c:pt idx="232">
                  <c:v>0.26310659999999997</c:v>
                </c:pt>
                <c:pt idx="233">
                  <c:v>0.26281739999999998</c:v>
                </c:pt>
                <c:pt idx="234">
                  <c:v>0.26253120000000002</c:v>
                </c:pt>
                <c:pt idx="235">
                  <c:v>0.2622486</c:v>
                </c:pt>
                <c:pt idx="236">
                  <c:v>0.26196900000000001</c:v>
                </c:pt>
                <c:pt idx="237">
                  <c:v>0.26169300000000001</c:v>
                </c:pt>
                <c:pt idx="238">
                  <c:v>0.26141940000000002</c:v>
                </c:pt>
                <c:pt idx="239">
                  <c:v>0.26114939999999998</c:v>
                </c:pt>
                <c:pt idx="240">
                  <c:v>0.2608818</c:v>
                </c:pt>
                <c:pt idx="241">
                  <c:v>0.26061719999999999</c:v>
                </c:pt>
                <c:pt idx="242">
                  <c:v>0.26061719999999999</c:v>
                </c:pt>
                <c:pt idx="243">
                  <c:v>0.25040220000000002</c:v>
                </c:pt>
                <c:pt idx="244">
                  <c:v>0.24026459999999999</c:v>
                </c:pt>
                <c:pt idx="245">
                  <c:v>0.23019479999999998</c:v>
                </c:pt>
                <c:pt idx="246">
                  <c:v>0.220194</c:v>
                </c:pt>
                <c:pt idx="247">
                  <c:v>0.21029520000000002</c:v>
                </c:pt>
                <c:pt idx="248">
                  <c:v>0.20052960000000003</c:v>
                </c:pt>
                <c:pt idx="249">
                  <c:v>0.19092600000000001</c:v>
                </c:pt>
                <c:pt idx="250">
                  <c:v>0.1815108</c:v>
                </c:pt>
                <c:pt idx="251">
                  <c:v>0.1723056</c:v>
                </c:pt>
                <c:pt idx="252">
                  <c:v>0.16332720000000001</c:v>
                </c:pt>
                <c:pt idx="253">
                  <c:v>0.154587</c:v>
                </c:pt>
                <c:pt idx="254">
                  <c:v>0.14609279999999999</c:v>
                </c:pt>
                <c:pt idx="255">
                  <c:v>0.137847</c:v>
                </c:pt>
                <c:pt idx="256">
                  <c:v>0.12984960000000001</c:v>
                </c:pt>
                <c:pt idx="257">
                  <c:v>0.12209819999999999</c:v>
                </c:pt>
                <c:pt idx="258">
                  <c:v>0.11458740000000001</c:v>
                </c:pt>
                <c:pt idx="259">
                  <c:v>0.1073088</c:v>
                </c:pt>
                <c:pt idx="260">
                  <c:v>0.10025400000000001</c:v>
                </c:pt>
                <c:pt idx="261">
                  <c:v>9.3413400000000008E-2</c:v>
                </c:pt>
                <c:pt idx="262">
                  <c:v>8.6774999999999991E-2</c:v>
                </c:pt>
                <c:pt idx="263">
                  <c:v>8.0328000000000011E-2</c:v>
                </c:pt>
                <c:pt idx="264">
                  <c:v>7.4059799999999995E-2</c:v>
                </c:pt>
                <c:pt idx="265">
                  <c:v>6.7959599999999995E-2</c:v>
                </c:pt>
                <c:pt idx="266">
                  <c:v>6.2015399999999998E-2</c:v>
                </c:pt>
                <c:pt idx="267">
                  <c:v>5.6215920000000003E-2</c:v>
                </c:pt>
                <c:pt idx="268">
                  <c:v>5.0550239999999996E-2</c:v>
                </c:pt>
                <c:pt idx="269">
                  <c:v>4.5008039999999999E-2</c:v>
                </c:pt>
                <c:pt idx="270">
                  <c:v>3.9579179999999999E-2</c:v>
                </c:pt>
                <c:pt idx="271">
                  <c:v>3.4254420000000001E-2</c:v>
                </c:pt>
                <c:pt idx="272">
                  <c:v>2.902482E-2</c:v>
                </c:pt>
                <c:pt idx="273">
                  <c:v>2.388216E-2</c:v>
                </c:pt>
                <c:pt idx="274">
                  <c:v>1.8818700000000001E-2</c:v>
                </c:pt>
                <c:pt idx="275">
                  <c:v>1.382742E-2</c:v>
                </c:pt>
                <c:pt idx="276">
                  <c:v>8.9016000000000008E-3</c:v>
                </c:pt>
                <c:pt idx="277">
                  <c:v>4.0352040000000006E-3</c:v>
                </c:pt>
                <c:pt idx="278">
                  <c:v>-7.7746200000000003E-4</c:v>
                </c:pt>
                <c:pt idx="279">
                  <c:v>-5.5415159999999998E-3</c:v>
                </c:pt>
                <c:pt idx="280">
                  <c:v>-1.026168E-2</c:v>
                </c:pt>
                <c:pt idx="281">
                  <c:v>-1.4942460000000001E-2</c:v>
                </c:pt>
                <c:pt idx="282">
                  <c:v>-1.958766E-2</c:v>
                </c:pt>
                <c:pt idx="283">
                  <c:v>-2.4201E-2</c:v>
                </c:pt>
                <c:pt idx="284">
                  <c:v>-2.8785779999999997E-2</c:v>
                </c:pt>
                <c:pt idx="285">
                  <c:v>-3.3344819999999997E-2</c:v>
                </c:pt>
                <c:pt idx="286">
                  <c:v>-3.7880940000000002E-2</c:v>
                </c:pt>
                <c:pt idx="287">
                  <c:v>-4.2396539999999996E-2</c:v>
                </c:pt>
                <c:pt idx="288">
                  <c:v>-4.6893840000000006E-2</c:v>
                </c:pt>
                <c:pt idx="289">
                  <c:v>-5.1374820000000002E-2</c:v>
                </c:pt>
                <c:pt idx="290">
                  <c:v>-5.584128E-2</c:v>
                </c:pt>
                <c:pt idx="291">
                  <c:v>-6.0294600000000004E-2</c:v>
                </c:pt>
                <c:pt idx="292">
                  <c:v>-6.4736399999999999E-2</c:v>
                </c:pt>
                <c:pt idx="293">
                  <c:v>-6.9168000000000007E-2</c:v>
                </c:pt>
                <c:pt idx="294">
                  <c:v>-7.3589399999999999E-2</c:v>
                </c:pt>
                <c:pt idx="295">
                  <c:v>-7.8003000000000003E-2</c:v>
                </c:pt>
                <c:pt idx="296">
                  <c:v>-8.2407000000000008E-2</c:v>
                </c:pt>
                <c:pt idx="297">
                  <c:v>-8.6807400000000007E-2</c:v>
                </c:pt>
                <c:pt idx="298">
                  <c:v>-9.1198200000000007E-2</c:v>
                </c:pt>
                <c:pt idx="299">
                  <c:v>-9.5585400000000015E-2</c:v>
                </c:pt>
                <c:pt idx="300">
                  <c:v>-9.9964200000000003E-2</c:v>
                </c:pt>
                <c:pt idx="301">
                  <c:v>-0.10433880000000001</c:v>
                </c:pt>
                <c:pt idx="302">
                  <c:v>-0.10870500000000001</c:v>
                </c:pt>
                <c:pt idx="303">
                  <c:v>-0.11306759999999999</c:v>
                </c:pt>
                <c:pt idx="304">
                  <c:v>-0.1174206</c:v>
                </c:pt>
                <c:pt idx="305">
                  <c:v>-0.1217694</c:v>
                </c:pt>
                <c:pt idx="306">
                  <c:v>-0.12610739999999998</c:v>
                </c:pt>
                <c:pt idx="307">
                  <c:v>-0.13043879999999999</c:v>
                </c:pt>
                <c:pt idx="308">
                  <c:v>-0.13475760000000001</c:v>
                </c:pt>
                <c:pt idx="309">
                  <c:v>-0.1390644</c:v>
                </c:pt>
                <c:pt idx="310">
                  <c:v>-0.14335439999999999</c:v>
                </c:pt>
                <c:pt idx="311">
                  <c:v>-0.1476306</c:v>
                </c:pt>
                <c:pt idx="312">
                  <c:v>-0.15188760000000001</c:v>
                </c:pt>
                <c:pt idx="313">
                  <c:v>-0.15612599999999999</c:v>
                </c:pt>
                <c:pt idx="314">
                  <c:v>-0.16034219999999999</c:v>
                </c:pt>
                <c:pt idx="315">
                  <c:v>-0.1645356</c:v>
                </c:pt>
                <c:pt idx="316">
                  <c:v>-0.1687044</c:v>
                </c:pt>
                <c:pt idx="317">
                  <c:v>-0.17284559999999999</c:v>
                </c:pt>
                <c:pt idx="318">
                  <c:v>-0.17695559999999999</c:v>
                </c:pt>
                <c:pt idx="319">
                  <c:v>-0.18103079999999999</c:v>
                </c:pt>
                <c:pt idx="320">
                  <c:v>-0.18506640000000002</c:v>
                </c:pt>
                <c:pt idx="321">
                  <c:v>-0.18906240000000002</c:v>
                </c:pt>
                <c:pt idx="322">
                  <c:v>-0.19301400000000002</c:v>
                </c:pt>
                <c:pt idx="323">
                  <c:v>-0.196938</c:v>
                </c:pt>
                <c:pt idx="324">
                  <c:v>-0.20079659999999999</c:v>
                </c:pt>
                <c:pt idx="325">
                  <c:v>-0.20462340000000001</c:v>
                </c:pt>
                <c:pt idx="326">
                  <c:v>-0.20837879999999998</c:v>
                </c:pt>
                <c:pt idx="327">
                  <c:v>-0.2120814</c:v>
                </c:pt>
                <c:pt idx="328">
                  <c:v>-0.2157288</c:v>
                </c:pt>
                <c:pt idx="329">
                  <c:v>-0.21932160000000001</c:v>
                </c:pt>
                <c:pt idx="330">
                  <c:v>-0.222858</c:v>
                </c:pt>
                <c:pt idx="331">
                  <c:v>-0.22634100000000001</c:v>
                </c:pt>
                <c:pt idx="332">
                  <c:v>-0.22977059999999999</c:v>
                </c:pt>
                <c:pt idx="333">
                  <c:v>-0.23314679999999999</c:v>
                </c:pt>
                <c:pt idx="334">
                  <c:v>-0.23647079999999998</c:v>
                </c:pt>
                <c:pt idx="335">
                  <c:v>-0.23974499999999999</c:v>
                </c:pt>
                <c:pt idx="336">
                  <c:v>-0.24297059999999998</c:v>
                </c:pt>
                <c:pt idx="337">
                  <c:v>-0.2461488</c:v>
                </c:pt>
                <c:pt idx="338">
                  <c:v>-0.24928020000000001</c:v>
                </c:pt>
                <c:pt idx="339">
                  <c:v>-0.25236599999999998</c:v>
                </c:pt>
                <c:pt idx="340">
                  <c:v>-0.25540680000000004</c:v>
                </c:pt>
                <c:pt idx="341">
                  <c:v>-0.25840439999999998</c:v>
                </c:pt>
                <c:pt idx="342">
                  <c:v>-0.26135700000000001</c:v>
                </c:pt>
                <c:pt idx="343">
                  <c:v>-0.2642814</c:v>
                </c:pt>
                <c:pt idx="344">
                  <c:v>-0.26714759999999999</c:v>
                </c:pt>
                <c:pt idx="345">
                  <c:v>-0.26997359999999998</c:v>
                </c:pt>
                <c:pt idx="346">
                  <c:v>-0.27276119999999998</c:v>
                </c:pt>
                <c:pt idx="347">
                  <c:v>-0.27551039999999999</c:v>
                </c:pt>
                <c:pt idx="348">
                  <c:v>-0.27822180000000002</c:v>
                </c:pt>
                <c:pt idx="349">
                  <c:v>-0.2808966</c:v>
                </c:pt>
                <c:pt idx="350">
                  <c:v>-0.28353299999999998</c:v>
                </c:pt>
                <c:pt idx="351">
                  <c:v>-0.28613100000000002</c:v>
                </c:pt>
                <c:pt idx="352">
                  <c:v>-0.28869240000000002</c:v>
                </c:pt>
                <c:pt idx="353">
                  <c:v>-0.29121839999999999</c:v>
                </c:pt>
                <c:pt idx="354">
                  <c:v>-0.29370960000000002</c:v>
                </c:pt>
                <c:pt idx="355">
                  <c:v>-0.2961666</c:v>
                </c:pt>
                <c:pt idx="356">
                  <c:v>-0.29858879999999999</c:v>
                </c:pt>
                <c:pt idx="357">
                  <c:v>-0.30097560000000001</c:v>
                </c:pt>
                <c:pt idx="358">
                  <c:v>-0.30333720000000003</c:v>
                </c:pt>
                <c:pt idx="359">
                  <c:v>-0.30565140000000002</c:v>
                </c:pt>
                <c:pt idx="360">
                  <c:v>-0.3079308</c:v>
                </c:pt>
                <c:pt idx="361">
                  <c:v>-0.31017600000000001</c:v>
                </c:pt>
                <c:pt idx="362">
                  <c:v>-0.3123888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A5-4275-877C-984176E8D4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0227640"/>
        <c:axId val="347729104"/>
        <c:extLst/>
      </c:scatterChart>
      <c:valAx>
        <c:axId val="310227640"/>
        <c:scaling>
          <c:orientation val="minMax"/>
          <c:max val="3.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Displacement [m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47729104"/>
        <c:crossesAt val="-0.60000000000000009"/>
        <c:crossBetween val="midCat"/>
      </c:valAx>
      <c:valAx>
        <c:axId val="347729104"/>
        <c:scaling>
          <c:orientation val="minMax"/>
          <c:max val="0.70000000000000007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Load [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3102276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647653683307746"/>
          <c:y val="0.19480336053660532"/>
          <c:w val="0.30598835986594453"/>
          <c:h val="0.161470305565711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showDLblsOverMax val="0"/>
    <c:extLst/>
  </c:chart>
  <c:spPr>
    <a:solidFill>
      <a:schemeClr val="bg1"/>
    </a:solidFill>
    <a:ln w="6350" cap="flat" cmpd="sng" algn="ctr">
      <a:solidFill>
        <a:schemeClr val="bg1"/>
      </a:solidFill>
      <a:prstDash val="solid"/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/>
              <a:t>Balloon - Free Expansion Tes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4681005291005289"/>
          <c:y val="0.16003531746031746"/>
          <c:w val="0.73301957671957674"/>
          <c:h val="0.63188851351351338"/>
        </c:manualLayout>
      </c:layout>
      <c:scatterChart>
        <c:scatterStyle val="lineMarker"/>
        <c:varyColors val="0"/>
        <c:ser>
          <c:idx val="0"/>
          <c:order val="0"/>
          <c:tx>
            <c:v>Experimental</c:v>
          </c:tx>
          <c:spPr>
            <a:ln w="19050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6'!$F$6:$F$20</c:f>
                <c:numCache>
                  <c:formatCode>General</c:formatCode>
                  <c:ptCount val="15"/>
                  <c:pt idx="0">
                    <c:v>0.30029166666666685</c:v>
                  </c:pt>
                  <c:pt idx="1">
                    <c:v>5.420833333333297E-2</c:v>
                  </c:pt>
                  <c:pt idx="2">
                    <c:v>3.9041666666666419E-2</c:v>
                  </c:pt>
                  <c:pt idx="3">
                    <c:v>3.4166666666667123E-2</c:v>
                  </c:pt>
                  <c:pt idx="4">
                    <c:v>5.5916666666667059E-2</c:v>
                  </c:pt>
                  <c:pt idx="5">
                    <c:v>5.562500000000048E-2</c:v>
                  </c:pt>
                  <c:pt idx="6">
                    <c:v>4.3583333333333751E-2</c:v>
                  </c:pt>
                  <c:pt idx="7">
                    <c:v>4.3708333333333016E-2</c:v>
                  </c:pt>
                  <c:pt idx="8">
                    <c:v>3.1958333333333755E-2</c:v>
                  </c:pt>
                  <c:pt idx="9">
                    <c:v>3.087500000000043E-2</c:v>
                  </c:pt>
                  <c:pt idx="10">
                    <c:v>2.4416666666666309E-2</c:v>
                  </c:pt>
                  <c:pt idx="11">
                    <c:v>3.9291666666666281E-2</c:v>
                  </c:pt>
                  <c:pt idx="12">
                    <c:v>3.2458333333333478E-2</c:v>
                  </c:pt>
                  <c:pt idx="13">
                    <c:v>3.2833333333333492E-2</c:v>
                  </c:pt>
                  <c:pt idx="14">
                    <c:v>3.2833333333333492E-2</c:v>
                  </c:pt>
                </c:numCache>
              </c:numRef>
            </c:plus>
            <c:minus>
              <c:numRef>
                <c:f>'FIGURE 6'!$G$6:$G$20</c:f>
                <c:numCache>
                  <c:formatCode>General</c:formatCode>
                  <c:ptCount val="15"/>
                  <c:pt idx="0">
                    <c:v>0.41620833333333396</c:v>
                  </c:pt>
                  <c:pt idx="1">
                    <c:v>2.1458333333333801E-2</c:v>
                  </c:pt>
                  <c:pt idx="2">
                    <c:v>4.0458333333333485E-2</c:v>
                  </c:pt>
                  <c:pt idx="3">
                    <c:v>3.5499999999999421E-2</c:v>
                  </c:pt>
                  <c:pt idx="4">
                    <c:v>4.3916666666667048E-2</c:v>
                  </c:pt>
                  <c:pt idx="5">
                    <c:v>3.2375000000000487E-2</c:v>
                  </c:pt>
                  <c:pt idx="6">
                    <c:v>4.8083333333333034E-2</c:v>
                  </c:pt>
                  <c:pt idx="7">
                    <c:v>4.8791666666666345E-2</c:v>
                  </c:pt>
                  <c:pt idx="8">
                    <c:v>3.6875000000000213E-2</c:v>
                  </c:pt>
                  <c:pt idx="9">
                    <c:v>2.5958333333333083E-2</c:v>
                  </c:pt>
                  <c:pt idx="10">
                    <c:v>2.25833333333334E-2</c:v>
                  </c:pt>
                  <c:pt idx="11">
                    <c:v>3.9708333333333012E-2</c:v>
                  </c:pt>
                  <c:pt idx="12">
                    <c:v>3.1708333333333449E-2</c:v>
                  </c:pt>
                  <c:pt idx="13">
                    <c:v>3.4666666666666845E-2</c:v>
                  </c:pt>
                  <c:pt idx="14">
                    <c:v>3.75000000000000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'!$E$6:$E$20</c:f>
              <c:numCache>
                <c:formatCode>General</c:formatCode>
                <c:ptCount val="1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</c:numCache>
            </c:numRef>
          </c:xVal>
          <c:yVal>
            <c:numRef>
              <c:f>'FIGURE 6'!$D$6:$D$20</c:f>
              <c:numCache>
                <c:formatCode>General</c:formatCode>
                <c:ptCount val="15"/>
                <c:pt idx="0">
                  <c:v>2.4607083333333337</c:v>
                </c:pt>
                <c:pt idx="1">
                  <c:v>3.2462916666666666</c:v>
                </c:pt>
                <c:pt idx="2">
                  <c:v>3.2501250000000002</c:v>
                </c:pt>
                <c:pt idx="3">
                  <c:v>3.2524999999999999</c:v>
                </c:pt>
                <c:pt idx="4">
                  <c:v>3.26275</c:v>
                </c:pt>
                <c:pt idx="5">
                  <c:v>3.2760416666666665</c:v>
                </c:pt>
                <c:pt idx="6">
                  <c:v>3.2839166666666668</c:v>
                </c:pt>
                <c:pt idx="7">
                  <c:v>3.2917916666666667</c:v>
                </c:pt>
                <c:pt idx="8">
                  <c:v>3.3172083333333333</c:v>
                </c:pt>
                <c:pt idx="9">
                  <c:v>3.3246249999999993</c:v>
                </c:pt>
                <c:pt idx="10">
                  <c:v>3.3390833333333334</c:v>
                </c:pt>
                <c:pt idx="11">
                  <c:v>3.3508749999999998</c:v>
                </c:pt>
                <c:pt idx="12">
                  <c:v>3.3773749999999998</c:v>
                </c:pt>
                <c:pt idx="13">
                  <c:v>3.3988333333333332</c:v>
                </c:pt>
                <c:pt idx="14">
                  <c:v>3.4308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90-4883-850F-650A39522CD4}"/>
            </c:ext>
          </c:extLst>
        </c:ser>
        <c:ser>
          <c:idx val="5"/>
          <c:order val="1"/>
          <c:tx>
            <c:v>Computationa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URE 6'!$B$6:$B$26</c:f>
              <c:numCache>
                <c:formatCode>0.000000</c:formatCode>
                <c:ptCount val="21"/>
                <c:pt idx="0">
                  <c:v>0</c:v>
                </c:pt>
                <c:pt idx="1">
                  <c:v>0.35369256579999975</c:v>
                </c:pt>
                <c:pt idx="2">
                  <c:v>0.70992256915865315</c:v>
                </c:pt>
                <c:pt idx="3">
                  <c:v>1.0507317757999937</c:v>
                </c:pt>
                <c:pt idx="4">
                  <c:v>1.4142731408834472</c:v>
                </c:pt>
                <c:pt idx="5">
                  <c:v>1.7562811391999877</c:v>
                </c:pt>
                <c:pt idx="6">
                  <c:v>2.1021585857999847</c:v>
                </c:pt>
                <c:pt idx="7">
                  <c:v>2.4428921692658374</c:v>
                </c:pt>
                <c:pt idx="8">
                  <c:v>2.7967419550689714</c:v>
                </c:pt>
                <c:pt idx="9">
                  <c:v>3.159364660982185</c:v>
                </c:pt>
                <c:pt idx="10">
                  <c:v>3.4999999999999747</c:v>
                </c:pt>
                <c:pt idx="11">
                  <c:v>3.8667324028354293</c:v>
                </c:pt>
                <c:pt idx="12">
                  <c:v>4.2032580449309789</c:v>
                </c:pt>
                <c:pt idx="13">
                  <c:v>4.5571078307341129</c:v>
                </c:pt>
                <c:pt idx="14">
                  <c:v>4.8978414141999691</c:v>
                </c:pt>
                <c:pt idx="15">
                  <c:v>5.2437188607999747</c:v>
                </c:pt>
                <c:pt idx="16">
                  <c:v>5.6060679371741946</c:v>
                </c:pt>
                <c:pt idx="17">
                  <c:v>5.9492682241999963</c:v>
                </c:pt>
                <c:pt idx="18">
                  <c:v>6.3046063284830138</c:v>
                </c:pt>
                <c:pt idx="19">
                  <c:v>6.6561751152189563</c:v>
                </c:pt>
                <c:pt idx="20">
                  <c:v>6.9999999999999938</c:v>
                </c:pt>
              </c:numCache>
            </c:numRef>
          </c:xVal>
          <c:yVal>
            <c:numRef>
              <c:f>'FIGURE 6'!$A$6:$A$26</c:f>
              <c:numCache>
                <c:formatCode>General</c:formatCode>
                <c:ptCount val="21"/>
                <c:pt idx="0">
                  <c:v>1.2</c:v>
                </c:pt>
                <c:pt idx="1">
                  <c:v>3.2233900000000002</c:v>
                </c:pt>
                <c:pt idx="2">
                  <c:v>3.2377500000000001</c:v>
                </c:pt>
                <c:pt idx="3">
                  <c:v>3.2442299999999999</c:v>
                </c:pt>
                <c:pt idx="4">
                  <c:v>3.2537799999999999</c:v>
                </c:pt>
                <c:pt idx="5">
                  <c:v>3.2620200000000001</c:v>
                </c:pt>
                <c:pt idx="6">
                  <c:v>3.2726799999999998</c:v>
                </c:pt>
                <c:pt idx="7">
                  <c:v>3.2801999999999998</c:v>
                </c:pt>
                <c:pt idx="8">
                  <c:v>3.2888199999999999</c:v>
                </c:pt>
                <c:pt idx="9">
                  <c:v>3.3003999999999998</c:v>
                </c:pt>
                <c:pt idx="10">
                  <c:v>3.3094600000000001</c:v>
                </c:pt>
                <c:pt idx="11">
                  <c:v>3.3182200000000002</c:v>
                </c:pt>
                <c:pt idx="12">
                  <c:v>3.3281900000000002</c:v>
                </c:pt>
                <c:pt idx="13">
                  <c:v>3.33969</c:v>
                </c:pt>
                <c:pt idx="14">
                  <c:v>3.34856</c:v>
                </c:pt>
                <c:pt idx="15">
                  <c:v>3.3592200000000001</c:v>
                </c:pt>
                <c:pt idx="16">
                  <c:v>3.3691599999999999</c:v>
                </c:pt>
                <c:pt idx="17">
                  <c:v>3.3793099999999998</c:v>
                </c:pt>
                <c:pt idx="18">
                  <c:v>3.39113</c:v>
                </c:pt>
                <c:pt idx="19">
                  <c:v>3.4010099999999999</c:v>
                </c:pt>
                <c:pt idx="20">
                  <c:v>3.4129499999999999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B290-4883-850F-650A39522C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0621472"/>
        <c:axId val="540621800"/>
        <c:extLst/>
      </c:scatterChart>
      <c:valAx>
        <c:axId val="540621472"/>
        <c:scaling>
          <c:orientation val="minMax"/>
          <c:max val="7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Pressure [atm]</a:t>
                </a:r>
              </a:p>
            </c:rich>
          </c:tx>
          <c:layout>
            <c:manualLayout>
              <c:xMode val="edge"/>
              <c:yMode val="edge"/>
              <c:x val="0.35592608225265743"/>
              <c:y val="0.913695821581491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540621800"/>
        <c:crosses val="autoZero"/>
        <c:crossBetween val="midCat"/>
      </c:valAx>
      <c:valAx>
        <c:axId val="540621800"/>
        <c:scaling>
          <c:orientation val="minMax"/>
          <c:max val="4"/>
          <c:min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Diameter [m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54062147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43699451759739766"/>
          <c:y val="0.65761928104575151"/>
          <c:w val="0.43971499060778113"/>
          <c:h val="0.127117647058823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14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3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4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5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6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7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8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23</xdr:row>
      <xdr:rowOff>38100</xdr:rowOff>
    </xdr:from>
    <xdr:to>
      <xdr:col>6</xdr:col>
      <xdr:colOff>319250</xdr:colOff>
      <xdr:row>37</xdr:row>
      <xdr:rowOff>1714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57391B56-28E8-40D4-BAAF-99371C9824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41300</xdr:colOff>
      <xdr:row>22</xdr:row>
      <xdr:rowOff>165100</xdr:rowOff>
    </xdr:from>
    <xdr:to>
      <xdr:col>13</xdr:col>
      <xdr:colOff>173200</xdr:colOff>
      <xdr:row>37</xdr:row>
      <xdr:rowOff>11430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57391B56-28E8-40D4-BAAF-99371C9824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14300</xdr:colOff>
      <xdr:row>24</xdr:row>
      <xdr:rowOff>6350</xdr:rowOff>
    </xdr:from>
    <xdr:to>
      <xdr:col>20</xdr:col>
      <xdr:colOff>65500</xdr:colOff>
      <xdr:row>40</xdr:row>
      <xdr:rowOff>1835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57391B56-28E8-40D4-BAAF-99371C9824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152400</xdr:colOff>
      <xdr:row>23</xdr:row>
      <xdr:rowOff>139700</xdr:rowOff>
    </xdr:from>
    <xdr:to>
      <xdr:col>27</xdr:col>
      <xdr:colOff>249650</xdr:colOff>
      <xdr:row>39</xdr:row>
      <xdr:rowOff>151700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57391B56-28E8-40D4-BAAF-99371C9824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400050</xdr:colOff>
      <xdr:row>23</xdr:row>
      <xdr:rowOff>95250</xdr:rowOff>
    </xdr:from>
    <xdr:to>
      <xdr:col>34</xdr:col>
      <xdr:colOff>497300</xdr:colOff>
      <xdr:row>39</xdr:row>
      <xdr:rowOff>107250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57391B56-28E8-40D4-BAAF-99371C9824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5</xdr:col>
      <xdr:colOff>0</xdr:colOff>
      <xdr:row>23</xdr:row>
      <xdr:rowOff>0</xdr:rowOff>
    </xdr:from>
    <xdr:to>
      <xdr:col>42</xdr:col>
      <xdr:colOff>97250</xdr:colOff>
      <xdr:row>39</xdr:row>
      <xdr:rowOff>12000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57391B56-28E8-40D4-BAAF-99371C9824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2</xdr:col>
      <xdr:colOff>177800</xdr:colOff>
      <xdr:row>23</xdr:row>
      <xdr:rowOff>38100</xdr:rowOff>
    </xdr:from>
    <xdr:to>
      <xdr:col>49</xdr:col>
      <xdr:colOff>275050</xdr:colOff>
      <xdr:row>39</xdr:row>
      <xdr:rowOff>50100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57391B56-28E8-40D4-BAAF-99371C9824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0</xdr:col>
      <xdr:colOff>0</xdr:colOff>
      <xdr:row>23</xdr:row>
      <xdr:rowOff>0</xdr:rowOff>
    </xdr:from>
    <xdr:to>
      <xdr:col>57</xdr:col>
      <xdr:colOff>97250</xdr:colOff>
      <xdr:row>39</xdr:row>
      <xdr:rowOff>12000</xdr:rowOff>
    </xdr:to>
    <xdr:graphicFrame macro="">
      <xdr:nvGraphicFramePr>
        <xdr:cNvPr id="9" name="Grafico 8">
          <a:extLst>
            <a:ext uri="{FF2B5EF4-FFF2-40B4-BE49-F238E27FC236}">
              <a16:creationId xmlns:a16="http://schemas.microsoft.com/office/drawing/2014/main" id="{57391B56-28E8-40D4-BAAF-99371C9824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7850</xdr:colOff>
      <xdr:row>3</xdr:row>
      <xdr:rowOff>133350</xdr:rowOff>
    </xdr:from>
    <xdr:to>
      <xdr:col>16</xdr:col>
      <xdr:colOff>42942</xdr:colOff>
      <xdr:row>19</xdr:row>
      <xdr:rowOff>1453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A2AAA70A-412B-4F47-8397-3591D6861383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65100</xdr:colOff>
      <xdr:row>2</xdr:row>
      <xdr:rowOff>25400</xdr:rowOff>
    </xdr:from>
    <xdr:to>
      <xdr:col>20</xdr:col>
      <xdr:colOff>251515</xdr:colOff>
      <xdr:row>16</xdr:row>
      <xdr:rowOff>74544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8904DEE9-4A6C-4AF4-A762-ECF527C239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77800</xdr:colOff>
      <xdr:row>17</xdr:row>
      <xdr:rowOff>95250</xdr:rowOff>
    </xdr:from>
    <xdr:to>
      <xdr:col>20</xdr:col>
      <xdr:colOff>264215</xdr:colOff>
      <xdr:row>31</xdr:row>
      <xdr:rowOff>144394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8904DEE9-4A6C-4AF4-A762-ECF527C239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1750</xdr:colOff>
      <xdr:row>32</xdr:row>
      <xdr:rowOff>82550</xdr:rowOff>
    </xdr:from>
    <xdr:to>
      <xdr:col>20</xdr:col>
      <xdr:colOff>118165</xdr:colOff>
      <xdr:row>46</xdr:row>
      <xdr:rowOff>131694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8904DEE9-4A6C-4AF4-A762-ECF527C239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13</xdr:row>
      <xdr:rowOff>50800</xdr:rowOff>
    </xdr:from>
    <xdr:to>
      <xdr:col>7</xdr:col>
      <xdr:colOff>554200</xdr:colOff>
      <xdr:row>28</xdr:row>
      <xdr:rowOff>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57391B56-28E8-40D4-BAAF-99371C9824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76250</xdr:colOff>
      <xdr:row>12</xdr:row>
      <xdr:rowOff>177800</xdr:rowOff>
    </xdr:from>
    <xdr:to>
      <xdr:col>14</xdr:col>
      <xdr:colOff>408150</xdr:colOff>
      <xdr:row>27</xdr:row>
      <xdr:rowOff>12700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57391B56-28E8-40D4-BAAF-99371C9824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9</xdr:row>
      <xdr:rowOff>0</xdr:rowOff>
    </xdr:from>
    <xdr:to>
      <xdr:col>11</xdr:col>
      <xdr:colOff>75130</xdr:colOff>
      <xdr:row>23</xdr:row>
      <xdr:rowOff>97064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8904DEE9-4A6C-4AF4-A762-ECF527C239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GRAFICI%20PAPE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polimi365-my.sharepoint.com/personal/10434853_polimi_it/Documents/LUCA/Papers/Papers/REVA/Errori%20espansione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Balloon%20Calibration%20Paper%20REV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_TENSILE TESTS"/>
      <sheetName val="COMPUTATIONAL_TENSILE TESTS"/>
      <sheetName val="COMPUTATIONAL_FREE EXPANSION"/>
      <sheetName val="Foglio1"/>
      <sheetName val="RECRIMPING"/>
      <sheetName val="Foglio2"/>
    </sheetNames>
    <sheetDataSet>
      <sheetData sheetId="0">
        <row r="1">
          <cell r="X1" t="str">
            <v>FAST</v>
          </cell>
          <cell r="AL1" t="str">
            <v>FAST -FILTERED</v>
          </cell>
        </row>
        <row r="5">
          <cell r="X5">
            <v>1.5E-3</v>
          </cell>
          <cell r="Y5">
            <v>5.0000000000000001E-4</v>
          </cell>
          <cell r="AL5">
            <v>1.5E-3</v>
          </cell>
          <cell r="AM5">
            <v>5.0000000000000001E-4</v>
          </cell>
          <cell r="AP5">
            <v>1.5E-3</v>
          </cell>
          <cell r="AR5">
            <v>1.5E-3</v>
          </cell>
        </row>
        <row r="6">
          <cell r="X6">
            <v>2.5000000000000001E-3</v>
          </cell>
          <cell r="Y6">
            <v>1E-3</v>
          </cell>
          <cell r="AL6">
            <v>0.29899999999999999</v>
          </cell>
          <cell r="AM6">
            <v>0.14300000000000002</v>
          </cell>
          <cell r="AP6">
            <v>5.0000000000000044E-3</v>
          </cell>
          <cell r="AR6">
            <v>4.9999999999999767E-3</v>
          </cell>
        </row>
        <row r="7">
          <cell r="X7">
            <v>4.5000000000000005E-3</v>
          </cell>
          <cell r="Y7">
            <v>2E-3</v>
          </cell>
          <cell r="AL7">
            <v>0.59850000000000003</v>
          </cell>
          <cell r="AM7">
            <v>0.26700000000000002</v>
          </cell>
          <cell r="AP7">
            <v>1.2000000000000011E-2</v>
          </cell>
          <cell r="AR7">
            <v>1.2000000000000011E-2</v>
          </cell>
        </row>
        <row r="8">
          <cell r="X8">
            <v>6.4999999999999997E-3</v>
          </cell>
          <cell r="Y8">
            <v>3.0000000000000001E-3</v>
          </cell>
          <cell r="AL8">
            <v>0.89749999999999996</v>
          </cell>
          <cell r="AM8">
            <v>0.36849999999999999</v>
          </cell>
          <cell r="AP8">
            <v>1.6500000000000015E-2</v>
          </cell>
          <cell r="AR8">
            <v>1.6500000000000015E-2</v>
          </cell>
        </row>
        <row r="9">
          <cell r="X9">
            <v>8.9999999999999993E-3</v>
          </cell>
          <cell r="Y9">
            <v>4.5000000000000005E-3</v>
          </cell>
          <cell r="AL9">
            <v>1.1970000000000001</v>
          </cell>
          <cell r="AM9">
            <v>0.4395</v>
          </cell>
          <cell r="AP9">
            <v>1.150000000000001E-2</v>
          </cell>
          <cell r="AR9">
            <v>1.150000000000001E-2</v>
          </cell>
        </row>
        <row r="10">
          <cell r="X10">
            <v>1.2500000000000001E-2</v>
          </cell>
          <cell r="Y10">
            <v>6.5000000000000006E-3</v>
          </cell>
          <cell r="AL10">
            <v>1.496</v>
          </cell>
          <cell r="AM10">
            <v>0.48</v>
          </cell>
          <cell r="AP10">
            <v>1.0000000000000009E-3</v>
          </cell>
          <cell r="AR10">
            <v>1.0000000000000009E-3</v>
          </cell>
        </row>
        <row r="11">
          <cell r="X11">
            <v>1.4499999999999999E-2</v>
          </cell>
          <cell r="Y11">
            <v>7.4999999999999997E-3</v>
          </cell>
          <cell r="AL11">
            <v>1.7929999999999999</v>
          </cell>
          <cell r="AM11">
            <v>0.51500000000000001</v>
          </cell>
          <cell r="AP11">
            <v>7.0000000000000062E-3</v>
          </cell>
          <cell r="AR11">
            <v>7.0000000000000062E-3</v>
          </cell>
        </row>
        <row r="12">
          <cell r="X12">
            <v>1.7500000000000002E-2</v>
          </cell>
          <cell r="Y12">
            <v>8.9999999999999993E-3</v>
          </cell>
          <cell r="AL12">
            <v>2.0945</v>
          </cell>
          <cell r="AM12">
            <v>0.52700000000000002</v>
          </cell>
          <cell r="AP12">
            <v>6.0000000000000053E-3</v>
          </cell>
          <cell r="AR12">
            <v>6.0000000000000053E-3</v>
          </cell>
        </row>
        <row r="13">
          <cell r="X13">
            <v>2.0499999999999997E-2</v>
          </cell>
          <cell r="Y13">
            <v>1.0499999999999999E-2</v>
          </cell>
          <cell r="AL13">
            <v>2.3935</v>
          </cell>
          <cell r="AM13">
            <v>0.53550000000000009</v>
          </cell>
          <cell r="AP13">
            <v>4.5000000000000595E-3</v>
          </cell>
          <cell r="AR13">
            <v>4.4999999999999485E-3</v>
          </cell>
        </row>
        <row r="14">
          <cell r="X14">
            <v>2.3E-2</v>
          </cell>
          <cell r="Y14">
            <v>1.2E-2</v>
          </cell>
          <cell r="AL14">
            <v>2.6929999999999996</v>
          </cell>
          <cell r="AM14">
            <v>0.54600000000000004</v>
          </cell>
          <cell r="AP14">
            <v>6.0000000000000053E-3</v>
          </cell>
          <cell r="AR14">
            <v>6.0000000000000053E-3</v>
          </cell>
        </row>
        <row r="15">
          <cell r="X15">
            <v>2.5500000000000002E-2</v>
          </cell>
          <cell r="Y15">
            <v>1.3000000000000001E-2</v>
          </cell>
          <cell r="AL15">
            <v>3</v>
          </cell>
          <cell r="AM15">
            <v>0.55699999999999994</v>
          </cell>
          <cell r="AP15">
            <v>5.9999999999998943E-3</v>
          </cell>
          <cell r="AR15">
            <v>6.0000000000000053E-3</v>
          </cell>
        </row>
        <row r="16">
          <cell r="X16">
            <v>2.75E-2</v>
          </cell>
          <cell r="Y16">
            <v>1.3999999999999999E-2</v>
          </cell>
          <cell r="AL16">
            <v>3</v>
          </cell>
          <cell r="AM16">
            <v>0.36549999999999999</v>
          </cell>
          <cell r="AP16">
            <v>9.5000000000000084E-3</v>
          </cell>
          <cell r="AR16">
            <v>9.5000000000000084E-3</v>
          </cell>
        </row>
        <row r="17">
          <cell r="X17">
            <v>3.0499999999999999E-2</v>
          </cell>
          <cell r="Y17">
            <v>1.6E-2</v>
          </cell>
          <cell r="AL17">
            <v>2.6989999999999998</v>
          </cell>
          <cell r="AM17">
            <v>0.23599999999999999</v>
          </cell>
          <cell r="AP17">
            <v>1.5999999999999986E-2</v>
          </cell>
          <cell r="AR17">
            <v>1.6000000000000014E-2</v>
          </cell>
        </row>
        <row r="18">
          <cell r="X18">
            <v>3.3500000000000002E-2</v>
          </cell>
          <cell r="Y18">
            <v>1.7000000000000001E-2</v>
          </cell>
          <cell r="AL18">
            <v>2.3994999999999997</v>
          </cell>
          <cell r="AM18">
            <v>0.129</v>
          </cell>
          <cell r="AP18">
            <v>1.9000000000000003E-2</v>
          </cell>
          <cell r="AR18">
            <v>1.8999999999999989E-2</v>
          </cell>
        </row>
        <row r="19">
          <cell r="X19">
            <v>3.6000000000000004E-2</v>
          </cell>
          <cell r="Y19">
            <v>1.8000000000000002E-2</v>
          </cell>
          <cell r="AL19">
            <v>2.1005000000000003</v>
          </cell>
          <cell r="AM19">
            <v>2.8500000000000001E-2</v>
          </cell>
          <cell r="AP19">
            <v>2.9500000000000002E-2</v>
          </cell>
          <cell r="AR19">
            <v>2.9500000000000002E-2</v>
          </cell>
        </row>
        <row r="20">
          <cell r="X20">
            <v>3.85E-2</v>
          </cell>
          <cell r="Y20">
            <v>0.02</v>
          </cell>
          <cell r="AL20">
            <v>1.8010000000000002</v>
          </cell>
          <cell r="AM20">
            <v>-4.7E-2</v>
          </cell>
          <cell r="AP20">
            <v>0.03</v>
          </cell>
          <cell r="AR20">
            <v>0.03</v>
          </cell>
        </row>
        <row r="21">
          <cell r="X21">
            <v>4.0500000000000001E-2</v>
          </cell>
          <cell r="Y21">
            <v>2.1499999999999998E-2</v>
          </cell>
          <cell r="AL21">
            <v>1.5015000000000001</v>
          </cell>
          <cell r="AM21">
            <v>-0.11649999999999999</v>
          </cell>
          <cell r="AP21">
            <v>3.4500000000000003E-2</v>
          </cell>
          <cell r="AR21">
            <v>3.4499999999999989E-2</v>
          </cell>
        </row>
        <row r="22">
          <cell r="X22">
            <v>4.3499999999999997E-2</v>
          </cell>
          <cell r="Y22">
            <v>2.2499999999999999E-2</v>
          </cell>
          <cell r="AL22">
            <v>1.2025000000000001</v>
          </cell>
          <cell r="AM22">
            <v>-0.16950000000000001</v>
          </cell>
          <cell r="AP22">
            <v>3.3500000000000002E-2</v>
          </cell>
          <cell r="AR22">
            <v>3.3500000000000002E-2</v>
          </cell>
        </row>
        <row r="23">
          <cell r="X23">
            <v>4.5999999999999999E-2</v>
          </cell>
          <cell r="Y23">
            <v>2.35E-2</v>
          </cell>
          <cell r="AL23">
            <v>0.90349999999999997</v>
          </cell>
          <cell r="AM23">
            <v>-0.2145</v>
          </cell>
          <cell r="AP23">
            <v>3.3500000000000002E-2</v>
          </cell>
          <cell r="AR23">
            <v>3.3500000000000002E-2</v>
          </cell>
        </row>
        <row r="24">
          <cell r="X24">
            <v>4.8500000000000001E-2</v>
          </cell>
          <cell r="Y24">
            <v>2.5500000000000002E-2</v>
          </cell>
        </row>
        <row r="25">
          <cell r="X25">
            <v>5.1500000000000004E-2</v>
          </cell>
          <cell r="Y25">
            <v>2.6499999999999999E-2</v>
          </cell>
        </row>
        <row r="26">
          <cell r="X26">
            <v>5.45E-2</v>
          </cell>
          <cell r="Y26">
            <v>2.8500000000000001E-2</v>
          </cell>
        </row>
        <row r="27">
          <cell r="X27">
            <v>5.6500000000000002E-2</v>
          </cell>
          <cell r="Y27">
            <v>2.8500000000000001E-2</v>
          </cell>
        </row>
        <row r="28">
          <cell r="X28">
            <v>5.8999999999999997E-2</v>
          </cell>
          <cell r="Y28">
            <v>0.03</v>
          </cell>
        </row>
        <row r="29">
          <cell r="X29">
            <v>6.1499999999999999E-2</v>
          </cell>
          <cell r="Y29">
            <v>3.2000000000000001E-2</v>
          </cell>
        </row>
        <row r="30">
          <cell r="X30">
            <v>6.4000000000000001E-2</v>
          </cell>
          <cell r="Y30">
            <v>3.3500000000000002E-2</v>
          </cell>
        </row>
        <row r="31">
          <cell r="X31">
            <v>6.6500000000000004E-2</v>
          </cell>
          <cell r="Y31">
            <v>3.4500000000000003E-2</v>
          </cell>
        </row>
        <row r="32">
          <cell r="X32">
            <v>6.9500000000000006E-2</v>
          </cell>
          <cell r="Y32">
            <v>3.5500000000000004E-2</v>
          </cell>
        </row>
        <row r="33">
          <cell r="X33">
            <v>7.2000000000000008E-2</v>
          </cell>
          <cell r="Y33">
            <v>3.6999999999999998E-2</v>
          </cell>
        </row>
        <row r="34">
          <cell r="X34">
            <v>7.4499999999999997E-2</v>
          </cell>
          <cell r="Y34">
            <v>3.85E-2</v>
          </cell>
        </row>
        <row r="35">
          <cell r="X35">
            <v>7.7499999999999999E-2</v>
          </cell>
          <cell r="Y35">
            <v>3.95E-2</v>
          </cell>
        </row>
        <row r="36">
          <cell r="X36">
            <v>7.9500000000000001E-2</v>
          </cell>
          <cell r="Y36">
            <v>4.0500000000000001E-2</v>
          </cell>
        </row>
        <row r="37">
          <cell r="X37">
            <v>8.2500000000000004E-2</v>
          </cell>
          <cell r="Y37">
            <v>4.2000000000000003E-2</v>
          </cell>
        </row>
        <row r="38">
          <cell r="X38">
            <v>8.4999999999999992E-2</v>
          </cell>
          <cell r="Y38">
            <v>4.3499999999999997E-2</v>
          </cell>
        </row>
        <row r="39">
          <cell r="X39">
            <v>8.7499999999999994E-2</v>
          </cell>
          <cell r="Y39">
            <v>4.4499999999999998E-2</v>
          </cell>
        </row>
        <row r="40">
          <cell r="X40">
            <v>9.0499999999999997E-2</v>
          </cell>
          <cell r="Y40">
            <v>4.5999999999999999E-2</v>
          </cell>
        </row>
        <row r="41">
          <cell r="X41">
            <v>9.2499999999999999E-2</v>
          </cell>
          <cell r="Y41">
            <v>4.65E-2</v>
          </cell>
        </row>
        <row r="42">
          <cell r="X42">
            <v>9.5500000000000002E-2</v>
          </cell>
          <cell r="Y42">
            <v>4.8000000000000001E-2</v>
          </cell>
        </row>
        <row r="43">
          <cell r="X43">
            <v>9.7500000000000003E-2</v>
          </cell>
          <cell r="Y43">
            <v>4.9500000000000002E-2</v>
          </cell>
        </row>
        <row r="44">
          <cell r="X44">
            <v>0.10050000000000001</v>
          </cell>
          <cell r="Y44">
            <v>5.1000000000000004E-2</v>
          </cell>
        </row>
        <row r="45">
          <cell r="X45">
            <v>0.10250000000000001</v>
          </cell>
          <cell r="Y45">
            <v>5.1499999999999997E-2</v>
          </cell>
        </row>
        <row r="46">
          <cell r="X46">
            <v>0.1055</v>
          </cell>
          <cell r="Y46">
            <v>5.3499999999999999E-2</v>
          </cell>
        </row>
        <row r="47">
          <cell r="X47">
            <v>0.1085</v>
          </cell>
          <cell r="Y47">
            <v>5.5E-2</v>
          </cell>
        </row>
        <row r="48">
          <cell r="X48">
            <v>0.1105</v>
          </cell>
          <cell r="Y48">
            <v>5.6000000000000001E-2</v>
          </cell>
        </row>
        <row r="49">
          <cell r="X49">
            <v>0.1135</v>
          </cell>
          <cell r="Y49">
            <v>5.7000000000000002E-2</v>
          </cell>
        </row>
        <row r="50">
          <cell r="X50">
            <v>0.11550000000000001</v>
          </cell>
          <cell r="Y50">
            <v>5.8499999999999996E-2</v>
          </cell>
        </row>
        <row r="51">
          <cell r="X51">
            <v>0.11849999999999999</v>
          </cell>
          <cell r="Y51">
            <v>5.9499999999999997E-2</v>
          </cell>
        </row>
        <row r="52">
          <cell r="X52">
            <v>0.121</v>
          </cell>
          <cell r="Y52">
            <v>6.0999999999999999E-2</v>
          </cell>
        </row>
        <row r="53">
          <cell r="X53">
            <v>0.1235</v>
          </cell>
          <cell r="Y53">
            <v>6.2E-2</v>
          </cell>
        </row>
        <row r="54">
          <cell r="X54">
            <v>0.1265</v>
          </cell>
          <cell r="Y54">
            <v>6.3E-2</v>
          </cell>
        </row>
        <row r="55">
          <cell r="X55">
            <v>0.1285</v>
          </cell>
          <cell r="Y55">
            <v>6.4500000000000002E-2</v>
          </cell>
        </row>
        <row r="56">
          <cell r="X56">
            <v>0.13150000000000001</v>
          </cell>
          <cell r="Y56">
            <v>6.5500000000000003E-2</v>
          </cell>
        </row>
        <row r="57">
          <cell r="X57">
            <v>0.13350000000000001</v>
          </cell>
          <cell r="Y57">
            <v>6.7000000000000004E-2</v>
          </cell>
        </row>
        <row r="58">
          <cell r="X58">
            <v>0.13650000000000001</v>
          </cell>
          <cell r="Y58">
            <v>6.8000000000000005E-2</v>
          </cell>
        </row>
        <row r="59">
          <cell r="X59">
            <v>0.13850000000000001</v>
          </cell>
          <cell r="Y59">
            <v>6.9000000000000006E-2</v>
          </cell>
        </row>
        <row r="60">
          <cell r="X60">
            <v>0.14150000000000001</v>
          </cell>
          <cell r="Y60">
            <v>7.0500000000000007E-2</v>
          </cell>
        </row>
        <row r="61">
          <cell r="X61">
            <v>0.14399999999999999</v>
          </cell>
          <cell r="Y61">
            <v>7.2000000000000008E-2</v>
          </cell>
        </row>
        <row r="62">
          <cell r="X62">
            <v>0.14649999999999999</v>
          </cell>
          <cell r="Y62">
            <v>7.2500000000000009E-2</v>
          </cell>
        </row>
        <row r="63">
          <cell r="X63">
            <v>0.14949999999999999</v>
          </cell>
          <cell r="Y63">
            <v>7.4499999999999997E-2</v>
          </cell>
        </row>
        <row r="64">
          <cell r="X64">
            <v>0.152</v>
          </cell>
          <cell r="Y64">
            <v>7.5999999999999998E-2</v>
          </cell>
        </row>
        <row r="65">
          <cell r="X65">
            <v>0.1545</v>
          </cell>
          <cell r="Y65">
            <v>7.6999999999999999E-2</v>
          </cell>
        </row>
        <row r="66">
          <cell r="X66">
            <v>0.1565</v>
          </cell>
          <cell r="Y66">
            <v>7.8E-2</v>
          </cell>
        </row>
        <row r="67">
          <cell r="X67">
            <v>0.1595</v>
          </cell>
          <cell r="Y67">
            <v>7.9500000000000001E-2</v>
          </cell>
        </row>
        <row r="68">
          <cell r="X68">
            <v>0.16200000000000001</v>
          </cell>
          <cell r="Y68">
            <v>8.1000000000000003E-2</v>
          </cell>
        </row>
        <row r="69">
          <cell r="X69">
            <v>0.16450000000000001</v>
          </cell>
          <cell r="Y69">
            <v>8.2500000000000004E-2</v>
          </cell>
        </row>
        <row r="70">
          <cell r="X70">
            <v>0.16750000000000001</v>
          </cell>
          <cell r="Y70">
            <v>8.3000000000000004E-2</v>
          </cell>
        </row>
        <row r="71">
          <cell r="X71">
            <v>0.17</v>
          </cell>
          <cell r="Y71">
            <v>8.3999999999999991E-2</v>
          </cell>
        </row>
        <row r="72">
          <cell r="X72">
            <v>0.17249999999999999</v>
          </cell>
          <cell r="Y72">
            <v>8.5999999999999993E-2</v>
          </cell>
        </row>
        <row r="73">
          <cell r="X73">
            <v>0.17549999999999999</v>
          </cell>
          <cell r="Y73">
            <v>8.6999999999999994E-2</v>
          </cell>
        </row>
        <row r="74">
          <cell r="X74">
            <v>0.17749999999999999</v>
          </cell>
          <cell r="Y74">
            <v>8.7999999999999995E-2</v>
          </cell>
        </row>
        <row r="75">
          <cell r="X75">
            <v>0.18049999999999999</v>
          </cell>
          <cell r="Y75">
            <v>8.8999999999999996E-2</v>
          </cell>
        </row>
        <row r="76">
          <cell r="X76">
            <v>0.1825</v>
          </cell>
          <cell r="Y76">
            <v>9.0499999999999997E-2</v>
          </cell>
        </row>
        <row r="77">
          <cell r="X77">
            <v>0.1855</v>
          </cell>
          <cell r="Y77">
            <v>9.1999999999999998E-2</v>
          </cell>
        </row>
        <row r="78">
          <cell r="X78">
            <v>0.188</v>
          </cell>
          <cell r="Y78">
            <v>9.2999999999999999E-2</v>
          </cell>
        </row>
        <row r="79">
          <cell r="X79">
            <v>0.1905</v>
          </cell>
          <cell r="Y79">
            <v>9.4E-2</v>
          </cell>
        </row>
        <row r="80">
          <cell r="X80">
            <v>0.193</v>
          </cell>
          <cell r="Y80">
            <v>9.5000000000000001E-2</v>
          </cell>
        </row>
        <row r="81">
          <cell r="X81">
            <v>0.19550000000000001</v>
          </cell>
          <cell r="Y81">
            <v>9.6000000000000002E-2</v>
          </cell>
        </row>
        <row r="82">
          <cell r="X82">
            <v>0.19850000000000001</v>
          </cell>
          <cell r="Y82">
            <v>9.8000000000000004E-2</v>
          </cell>
        </row>
        <row r="83">
          <cell r="X83">
            <v>0.20150000000000001</v>
          </cell>
          <cell r="Y83">
            <v>9.8500000000000004E-2</v>
          </cell>
        </row>
        <row r="84">
          <cell r="X84">
            <v>0.20350000000000001</v>
          </cell>
          <cell r="Y84">
            <v>0.1</v>
          </cell>
        </row>
        <row r="85">
          <cell r="X85">
            <v>0.20549999999999999</v>
          </cell>
          <cell r="Y85">
            <v>0.10150000000000001</v>
          </cell>
        </row>
        <row r="86">
          <cell r="X86">
            <v>0.20849999999999999</v>
          </cell>
          <cell r="Y86">
            <v>0.10200000000000001</v>
          </cell>
        </row>
        <row r="87">
          <cell r="X87">
            <v>0.21149999999999999</v>
          </cell>
          <cell r="Y87">
            <v>0.10300000000000001</v>
          </cell>
        </row>
        <row r="88">
          <cell r="X88">
            <v>0.2135</v>
          </cell>
          <cell r="Y88">
            <v>0.10400000000000001</v>
          </cell>
        </row>
        <row r="89">
          <cell r="X89">
            <v>0.2165</v>
          </cell>
          <cell r="Y89">
            <v>0.106</v>
          </cell>
        </row>
        <row r="90">
          <cell r="X90">
            <v>0.219</v>
          </cell>
          <cell r="Y90">
            <v>0.107</v>
          </cell>
        </row>
        <row r="91">
          <cell r="X91">
            <v>0.2215</v>
          </cell>
          <cell r="Y91">
            <v>0.108</v>
          </cell>
        </row>
        <row r="92">
          <cell r="X92">
            <v>0.22450000000000001</v>
          </cell>
          <cell r="Y92">
            <v>0.1095</v>
          </cell>
        </row>
        <row r="93">
          <cell r="X93">
            <v>0.22700000000000001</v>
          </cell>
          <cell r="Y93">
            <v>0.111</v>
          </cell>
        </row>
        <row r="94">
          <cell r="X94">
            <v>0.22950000000000001</v>
          </cell>
          <cell r="Y94">
            <v>0.1115</v>
          </cell>
        </row>
        <row r="95">
          <cell r="X95">
            <v>0.23150000000000001</v>
          </cell>
          <cell r="Y95">
            <v>0.113</v>
          </cell>
        </row>
        <row r="96">
          <cell r="X96">
            <v>0.23449999999999999</v>
          </cell>
          <cell r="Y96">
            <v>0.11449999999999999</v>
          </cell>
        </row>
        <row r="97">
          <cell r="X97">
            <v>0.23749999999999999</v>
          </cell>
          <cell r="Y97">
            <v>0.11499999999999999</v>
          </cell>
        </row>
        <row r="98">
          <cell r="X98">
            <v>0.23949999999999999</v>
          </cell>
          <cell r="Y98">
            <v>0.11649999999999999</v>
          </cell>
        </row>
        <row r="99">
          <cell r="X99">
            <v>0.24249999999999999</v>
          </cell>
          <cell r="Y99">
            <v>0.11799999999999999</v>
          </cell>
        </row>
        <row r="100">
          <cell r="X100">
            <v>0.2445</v>
          </cell>
          <cell r="Y100">
            <v>0.11899999999999999</v>
          </cell>
        </row>
        <row r="101">
          <cell r="X101">
            <v>0.2475</v>
          </cell>
          <cell r="Y101">
            <v>0.12</v>
          </cell>
        </row>
        <row r="102">
          <cell r="X102">
            <v>0.2495</v>
          </cell>
          <cell r="Y102">
            <v>0.121</v>
          </cell>
        </row>
        <row r="103">
          <cell r="X103">
            <v>0.2525</v>
          </cell>
          <cell r="Y103">
            <v>0.1225</v>
          </cell>
        </row>
        <row r="104">
          <cell r="X104">
            <v>0.2555</v>
          </cell>
          <cell r="Y104">
            <v>0.124</v>
          </cell>
        </row>
        <row r="105">
          <cell r="X105">
            <v>0.25750000000000001</v>
          </cell>
          <cell r="Y105">
            <v>0.1245</v>
          </cell>
        </row>
        <row r="106">
          <cell r="X106">
            <v>0.26</v>
          </cell>
          <cell r="Y106">
            <v>0.1255</v>
          </cell>
        </row>
        <row r="107">
          <cell r="X107">
            <v>0.26250000000000001</v>
          </cell>
          <cell r="Y107">
            <v>0.127</v>
          </cell>
        </row>
        <row r="108">
          <cell r="X108">
            <v>0.26550000000000001</v>
          </cell>
          <cell r="Y108">
            <v>0.128</v>
          </cell>
        </row>
        <row r="109">
          <cell r="X109">
            <v>0.26850000000000002</v>
          </cell>
          <cell r="Y109">
            <v>0.13</v>
          </cell>
        </row>
        <row r="110">
          <cell r="X110">
            <v>0.27050000000000002</v>
          </cell>
          <cell r="Y110">
            <v>0.1305</v>
          </cell>
        </row>
        <row r="111">
          <cell r="X111">
            <v>0.27350000000000002</v>
          </cell>
          <cell r="Y111">
            <v>0.13150000000000001</v>
          </cell>
        </row>
        <row r="112">
          <cell r="X112">
            <v>0.27550000000000002</v>
          </cell>
          <cell r="Y112">
            <v>0.13300000000000001</v>
          </cell>
        </row>
        <row r="113">
          <cell r="X113">
            <v>0.27850000000000003</v>
          </cell>
          <cell r="Y113">
            <v>0.13400000000000001</v>
          </cell>
        </row>
        <row r="114">
          <cell r="X114">
            <v>0.28100000000000003</v>
          </cell>
          <cell r="Y114">
            <v>0.13500000000000001</v>
          </cell>
        </row>
        <row r="115">
          <cell r="X115">
            <v>0.28349999999999997</v>
          </cell>
          <cell r="Y115">
            <v>0.13600000000000001</v>
          </cell>
        </row>
        <row r="116">
          <cell r="X116">
            <v>0.28599999999999998</v>
          </cell>
          <cell r="Y116">
            <v>0.13700000000000001</v>
          </cell>
        </row>
        <row r="117">
          <cell r="X117">
            <v>0.28849999999999998</v>
          </cell>
          <cell r="Y117">
            <v>0.13900000000000001</v>
          </cell>
        </row>
        <row r="118">
          <cell r="X118">
            <v>0.29149999999999998</v>
          </cell>
          <cell r="Y118">
            <v>0.13900000000000001</v>
          </cell>
        </row>
        <row r="119">
          <cell r="X119">
            <v>0.29349999999999998</v>
          </cell>
          <cell r="Y119">
            <v>0.14050000000000001</v>
          </cell>
        </row>
        <row r="120">
          <cell r="X120">
            <v>0.29649999999999999</v>
          </cell>
          <cell r="Y120">
            <v>0.14150000000000001</v>
          </cell>
        </row>
        <row r="121">
          <cell r="X121">
            <v>0.29899999999999999</v>
          </cell>
          <cell r="Y121">
            <v>0.14300000000000002</v>
          </cell>
        </row>
        <row r="122">
          <cell r="X122">
            <v>0.30149999999999999</v>
          </cell>
          <cell r="Y122">
            <v>0.14400000000000002</v>
          </cell>
        </row>
        <row r="123">
          <cell r="X123">
            <v>0.30449999999999999</v>
          </cell>
          <cell r="Y123">
            <v>0.14500000000000002</v>
          </cell>
        </row>
        <row r="124">
          <cell r="X124">
            <v>0.30649999999999999</v>
          </cell>
          <cell r="Y124">
            <v>0.14649999999999999</v>
          </cell>
        </row>
        <row r="125">
          <cell r="X125">
            <v>0.3095</v>
          </cell>
          <cell r="Y125">
            <v>0.14749999999999999</v>
          </cell>
        </row>
        <row r="126">
          <cell r="X126">
            <v>0.312</v>
          </cell>
          <cell r="Y126">
            <v>0.14899999999999999</v>
          </cell>
        </row>
        <row r="127">
          <cell r="X127">
            <v>0.3145</v>
          </cell>
          <cell r="Y127">
            <v>0.14949999999999999</v>
          </cell>
        </row>
        <row r="128">
          <cell r="X128">
            <v>0.317</v>
          </cell>
          <cell r="Y128">
            <v>0.15049999999999999</v>
          </cell>
        </row>
        <row r="129">
          <cell r="X129">
            <v>0.31950000000000001</v>
          </cell>
          <cell r="Y129">
            <v>0.152</v>
          </cell>
        </row>
        <row r="130">
          <cell r="X130">
            <v>0.32250000000000001</v>
          </cell>
          <cell r="Y130">
            <v>0.1535</v>
          </cell>
        </row>
        <row r="131">
          <cell r="X131">
            <v>0.32450000000000001</v>
          </cell>
          <cell r="Y131">
            <v>0.1545</v>
          </cell>
        </row>
        <row r="132">
          <cell r="X132">
            <v>0.32750000000000001</v>
          </cell>
          <cell r="Y132">
            <v>0.1555</v>
          </cell>
        </row>
        <row r="133">
          <cell r="X133">
            <v>0.33</v>
          </cell>
          <cell r="Y133">
            <v>0.157</v>
          </cell>
        </row>
        <row r="134">
          <cell r="X134">
            <v>0.33250000000000002</v>
          </cell>
          <cell r="Y134">
            <v>0.158</v>
          </cell>
        </row>
        <row r="135">
          <cell r="X135">
            <v>0.33500000000000002</v>
          </cell>
          <cell r="Y135">
            <v>0.159</v>
          </cell>
        </row>
        <row r="136">
          <cell r="X136">
            <v>0.33750000000000002</v>
          </cell>
          <cell r="Y136">
            <v>0.16</v>
          </cell>
        </row>
        <row r="137">
          <cell r="X137">
            <v>0.34050000000000002</v>
          </cell>
          <cell r="Y137">
            <v>0.161</v>
          </cell>
        </row>
        <row r="138">
          <cell r="X138">
            <v>0.34250000000000003</v>
          </cell>
          <cell r="Y138">
            <v>0.16250000000000001</v>
          </cell>
        </row>
        <row r="139">
          <cell r="X139">
            <v>0.34549999999999997</v>
          </cell>
          <cell r="Y139">
            <v>0.16300000000000001</v>
          </cell>
        </row>
        <row r="140">
          <cell r="X140">
            <v>0.34799999999999998</v>
          </cell>
          <cell r="Y140">
            <v>0.16500000000000001</v>
          </cell>
        </row>
        <row r="141">
          <cell r="X141">
            <v>0.35049999999999998</v>
          </cell>
          <cell r="Y141">
            <v>0.16649999999999998</v>
          </cell>
        </row>
        <row r="142">
          <cell r="X142">
            <v>0.35299999999999998</v>
          </cell>
          <cell r="Y142">
            <v>0.16649999999999998</v>
          </cell>
        </row>
        <row r="143">
          <cell r="X143">
            <v>0.35549999999999998</v>
          </cell>
          <cell r="Y143">
            <v>0.16849999999999998</v>
          </cell>
        </row>
        <row r="144">
          <cell r="X144">
            <v>0.35849999999999999</v>
          </cell>
          <cell r="Y144">
            <v>0.16899999999999998</v>
          </cell>
        </row>
        <row r="145">
          <cell r="X145">
            <v>0.36049999999999999</v>
          </cell>
          <cell r="Y145">
            <v>0.16999999999999998</v>
          </cell>
        </row>
        <row r="146">
          <cell r="X146">
            <v>0.36349999999999999</v>
          </cell>
          <cell r="Y146">
            <v>0.17099999999999999</v>
          </cell>
        </row>
        <row r="147">
          <cell r="X147">
            <v>0.36599999999999999</v>
          </cell>
          <cell r="Y147">
            <v>0.17299999999999999</v>
          </cell>
        </row>
        <row r="148">
          <cell r="X148">
            <v>0.36849999999999999</v>
          </cell>
          <cell r="Y148">
            <v>0.17399999999999999</v>
          </cell>
        </row>
        <row r="149">
          <cell r="X149">
            <v>0.3715</v>
          </cell>
          <cell r="Y149">
            <v>0.17499999999999999</v>
          </cell>
        </row>
        <row r="150">
          <cell r="X150">
            <v>0.3735</v>
          </cell>
          <cell r="Y150">
            <v>0.17599999999999999</v>
          </cell>
        </row>
        <row r="151">
          <cell r="X151">
            <v>0.3765</v>
          </cell>
          <cell r="Y151">
            <v>0.17699999999999999</v>
          </cell>
        </row>
        <row r="152">
          <cell r="X152">
            <v>0.379</v>
          </cell>
          <cell r="Y152">
            <v>0.17799999999999999</v>
          </cell>
        </row>
        <row r="153">
          <cell r="X153">
            <v>0.38150000000000001</v>
          </cell>
          <cell r="Y153">
            <v>0.17899999999999999</v>
          </cell>
        </row>
        <row r="154">
          <cell r="X154">
            <v>0.38450000000000001</v>
          </cell>
          <cell r="Y154">
            <v>0.18</v>
          </cell>
        </row>
        <row r="155">
          <cell r="X155">
            <v>0.38650000000000001</v>
          </cell>
          <cell r="Y155">
            <v>0.18149999999999999</v>
          </cell>
        </row>
        <row r="156">
          <cell r="X156">
            <v>0.38950000000000001</v>
          </cell>
          <cell r="Y156">
            <v>0.1825</v>
          </cell>
        </row>
        <row r="157">
          <cell r="X157">
            <v>0.39200000000000002</v>
          </cell>
          <cell r="Y157">
            <v>0.184</v>
          </cell>
        </row>
        <row r="158">
          <cell r="X158">
            <v>0.39450000000000002</v>
          </cell>
          <cell r="Y158">
            <v>0.1845</v>
          </cell>
        </row>
        <row r="159">
          <cell r="X159">
            <v>0.39750000000000002</v>
          </cell>
          <cell r="Y159">
            <v>0.1855</v>
          </cell>
        </row>
        <row r="160">
          <cell r="X160">
            <v>0.39950000000000002</v>
          </cell>
          <cell r="Y160">
            <v>0.187</v>
          </cell>
        </row>
        <row r="161">
          <cell r="X161">
            <v>0.40250000000000002</v>
          </cell>
          <cell r="Y161">
            <v>0.188</v>
          </cell>
        </row>
        <row r="162">
          <cell r="X162">
            <v>0.40450000000000003</v>
          </cell>
          <cell r="Y162">
            <v>0.189</v>
          </cell>
        </row>
        <row r="163">
          <cell r="X163">
            <v>0.40749999999999997</v>
          </cell>
          <cell r="Y163">
            <v>0.19</v>
          </cell>
        </row>
        <row r="164">
          <cell r="X164">
            <v>0.41</v>
          </cell>
          <cell r="Y164">
            <v>0.191</v>
          </cell>
        </row>
        <row r="165">
          <cell r="X165">
            <v>0.41249999999999998</v>
          </cell>
          <cell r="Y165">
            <v>0.1925</v>
          </cell>
        </row>
        <row r="166">
          <cell r="X166">
            <v>0.41549999999999998</v>
          </cell>
          <cell r="Y166">
            <v>0.193</v>
          </cell>
        </row>
        <row r="167">
          <cell r="X167">
            <v>0.41749999999999998</v>
          </cell>
          <cell r="Y167">
            <v>0.19500000000000001</v>
          </cell>
        </row>
        <row r="168">
          <cell r="X168">
            <v>0.42049999999999998</v>
          </cell>
          <cell r="Y168">
            <v>0.19600000000000001</v>
          </cell>
        </row>
        <row r="169">
          <cell r="X169">
            <v>0.42249999999999999</v>
          </cell>
          <cell r="Y169">
            <v>0.19700000000000001</v>
          </cell>
        </row>
        <row r="170">
          <cell r="X170">
            <v>0.42549999999999999</v>
          </cell>
          <cell r="Y170">
            <v>0.19750000000000001</v>
          </cell>
        </row>
        <row r="171">
          <cell r="X171">
            <v>0.42749999999999999</v>
          </cell>
          <cell r="Y171">
            <v>0.19900000000000001</v>
          </cell>
        </row>
        <row r="172">
          <cell r="X172">
            <v>0.43049999999999999</v>
          </cell>
          <cell r="Y172">
            <v>0.19950000000000001</v>
          </cell>
        </row>
        <row r="173">
          <cell r="X173">
            <v>0.433</v>
          </cell>
          <cell r="Y173">
            <v>0.20100000000000001</v>
          </cell>
        </row>
        <row r="174">
          <cell r="X174">
            <v>0.4355</v>
          </cell>
          <cell r="Y174">
            <v>0.20200000000000001</v>
          </cell>
        </row>
        <row r="175">
          <cell r="X175">
            <v>0.4385</v>
          </cell>
          <cell r="Y175">
            <v>0.20300000000000001</v>
          </cell>
        </row>
        <row r="176">
          <cell r="X176">
            <v>0.441</v>
          </cell>
          <cell r="Y176">
            <v>0.20450000000000002</v>
          </cell>
        </row>
        <row r="177">
          <cell r="X177">
            <v>0.44350000000000001</v>
          </cell>
          <cell r="Y177">
            <v>0.20600000000000002</v>
          </cell>
        </row>
        <row r="178">
          <cell r="X178">
            <v>0.44600000000000001</v>
          </cell>
          <cell r="Y178">
            <v>0.20650000000000002</v>
          </cell>
        </row>
        <row r="179">
          <cell r="X179">
            <v>0.44850000000000001</v>
          </cell>
          <cell r="Y179">
            <v>0.20750000000000002</v>
          </cell>
        </row>
        <row r="180">
          <cell r="X180">
            <v>0.45150000000000001</v>
          </cell>
          <cell r="Y180">
            <v>0.20850000000000002</v>
          </cell>
        </row>
        <row r="181">
          <cell r="X181">
            <v>0.45350000000000001</v>
          </cell>
          <cell r="Y181">
            <v>0.21000000000000002</v>
          </cell>
        </row>
        <row r="182">
          <cell r="X182">
            <v>0.45650000000000002</v>
          </cell>
          <cell r="Y182">
            <v>0.21050000000000002</v>
          </cell>
        </row>
        <row r="183">
          <cell r="X183">
            <v>0.45850000000000002</v>
          </cell>
          <cell r="Y183">
            <v>0.21150000000000002</v>
          </cell>
        </row>
        <row r="184">
          <cell r="X184">
            <v>0.46150000000000002</v>
          </cell>
          <cell r="Y184">
            <v>0.21299999999999999</v>
          </cell>
        </row>
        <row r="185">
          <cell r="X185">
            <v>0.46400000000000002</v>
          </cell>
          <cell r="Y185">
            <v>0.2145</v>
          </cell>
        </row>
        <row r="186">
          <cell r="X186">
            <v>0.46650000000000003</v>
          </cell>
          <cell r="Y186">
            <v>0.2145</v>
          </cell>
        </row>
        <row r="187">
          <cell r="X187">
            <v>0.46950000000000003</v>
          </cell>
          <cell r="Y187">
            <v>0.216</v>
          </cell>
        </row>
        <row r="188">
          <cell r="X188">
            <v>0.47149999999999997</v>
          </cell>
          <cell r="Y188">
            <v>0.217</v>
          </cell>
        </row>
        <row r="189">
          <cell r="X189">
            <v>0.47449999999999998</v>
          </cell>
          <cell r="Y189">
            <v>0.2185</v>
          </cell>
        </row>
        <row r="190">
          <cell r="X190">
            <v>0.47649999999999998</v>
          </cell>
          <cell r="Y190">
            <v>0.2195</v>
          </cell>
        </row>
        <row r="191">
          <cell r="X191">
            <v>0.47949999999999998</v>
          </cell>
          <cell r="Y191">
            <v>0.2205</v>
          </cell>
        </row>
        <row r="192">
          <cell r="X192">
            <v>0.48249999999999998</v>
          </cell>
          <cell r="Y192">
            <v>0.2215</v>
          </cell>
        </row>
        <row r="193">
          <cell r="X193">
            <v>0.48449999999999999</v>
          </cell>
          <cell r="Y193">
            <v>0.2225</v>
          </cell>
        </row>
        <row r="194">
          <cell r="X194">
            <v>0.48749999999999999</v>
          </cell>
          <cell r="Y194">
            <v>0.2235</v>
          </cell>
        </row>
        <row r="195">
          <cell r="X195">
            <v>0.49</v>
          </cell>
          <cell r="Y195">
            <v>0.22499999999999998</v>
          </cell>
        </row>
        <row r="196">
          <cell r="X196">
            <v>0.49249999999999999</v>
          </cell>
          <cell r="Y196">
            <v>0.22549999999999998</v>
          </cell>
        </row>
        <row r="197">
          <cell r="X197">
            <v>0.495</v>
          </cell>
          <cell r="Y197">
            <v>0.22599999999999998</v>
          </cell>
        </row>
        <row r="198">
          <cell r="X198">
            <v>0.4975</v>
          </cell>
          <cell r="Y198">
            <v>0.22799999999999998</v>
          </cell>
        </row>
        <row r="199">
          <cell r="X199">
            <v>0.50049999999999994</v>
          </cell>
          <cell r="Y199">
            <v>0.22799999999999998</v>
          </cell>
        </row>
        <row r="200">
          <cell r="X200">
            <v>0.50249999999999995</v>
          </cell>
          <cell r="Y200">
            <v>0.22949999999999998</v>
          </cell>
        </row>
        <row r="201">
          <cell r="X201">
            <v>0.50550000000000006</v>
          </cell>
          <cell r="Y201">
            <v>0.23049999999999998</v>
          </cell>
        </row>
        <row r="202">
          <cell r="X202">
            <v>0.50800000000000001</v>
          </cell>
          <cell r="Y202">
            <v>0.23199999999999998</v>
          </cell>
        </row>
        <row r="203">
          <cell r="X203">
            <v>0.51049999999999995</v>
          </cell>
          <cell r="Y203">
            <v>0.23349999999999999</v>
          </cell>
        </row>
        <row r="204">
          <cell r="X204">
            <v>0.51350000000000007</v>
          </cell>
          <cell r="Y204">
            <v>0.23399999999999999</v>
          </cell>
        </row>
        <row r="205">
          <cell r="X205">
            <v>0.51550000000000007</v>
          </cell>
          <cell r="Y205">
            <v>0.23449999999999999</v>
          </cell>
        </row>
        <row r="206">
          <cell r="X206">
            <v>0.51849999999999996</v>
          </cell>
          <cell r="Y206">
            <v>0.23599999999999999</v>
          </cell>
        </row>
        <row r="207">
          <cell r="X207">
            <v>0.52100000000000002</v>
          </cell>
          <cell r="Y207">
            <v>0.23699999999999999</v>
          </cell>
        </row>
        <row r="208">
          <cell r="X208">
            <v>0.52350000000000008</v>
          </cell>
          <cell r="Y208">
            <v>0.23749999999999999</v>
          </cell>
        </row>
        <row r="209">
          <cell r="X209">
            <v>0.52600000000000002</v>
          </cell>
          <cell r="Y209">
            <v>0.23949999999999999</v>
          </cell>
        </row>
        <row r="210">
          <cell r="X210">
            <v>0.52849999999999997</v>
          </cell>
          <cell r="Y210">
            <v>0.24</v>
          </cell>
        </row>
        <row r="211">
          <cell r="X211">
            <v>0.53100000000000003</v>
          </cell>
          <cell r="Y211">
            <v>0.24099999999999999</v>
          </cell>
        </row>
        <row r="212">
          <cell r="X212">
            <v>0.53350000000000009</v>
          </cell>
          <cell r="Y212">
            <v>0.24149999999999999</v>
          </cell>
        </row>
        <row r="213">
          <cell r="X213">
            <v>0.53649999999999998</v>
          </cell>
          <cell r="Y213">
            <v>0.24299999999999999</v>
          </cell>
        </row>
        <row r="214">
          <cell r="X214">
            <v>0.53900000000000003</v>
          </cell>
          <cell r="Y214">
            <v>0.24399999999999999</v>
          </cell>
        </row>
        <row r="215">
          <cell r="X215">
            <v>0.54150000000000009</v>
          </cell>
          <cell r="Y215">
            <v>0.245</v>
          </cell>
        </row>
        <row r="216">
          <cell r="X216">
            <v>0.54449999999999998</v>
          </cell>
          <cell r="Y216">
            <v>0.2465</v>
          </cell>
        </row>
        <row r="217">
          <cell r="X217">
            <v>0.54649999999999999</v>
          </cell>
          <cell r="Y217">
            <v>0.2465</v>
          </cell>
        </row>
        <row r="218">
          <cell r="X218">
            <v>0.5495000000000001</v>
          </cell>
          <cell r="Y218">
            <v>0.248</v>
          </cell>
        </row>
        <row r="219">
          <cell r="X219">
            <v>0.5515000000000001</v>
          </cell>
          <cell r="Y219">
            <v>0.2495</v>
          </cell>
        </row>
        <row r="220">
          <cell r="X220">
            <v>0.55449999999999999</v>
          </cell>
          <cell r="Y220">
            <v>0.251</v>
          </cell>
        </row>
        <row r="221">
          <cell r="X221">
            <v>0.55700000000000005</v>
          </cell>
          <cell r="Y221">
            <v>0.251</v>
          </cell>
        </row>
        <row r="222">
          <cell r="X222">
            <v>0.55950000000000011</v>
          </cell>
          <cell r="Y222">
            <v>0.2515</v>
          </cell>
        </row>
        <row r="223">
          <cell r="X223">
            <v>0.56200000000000006</v>
          </cell>
          <cell r="Y223">
            <v>0.2535</v>
          </cell>
        </row>
        <row r="224">
          <cell r="X224">
            <v>0.5645</v>
          </cell>
          <cell r="Y224">
            <v>0.254</v>
          </cell>
        </row>
        <row r="225">
          <cell r="X225">
            <v>0.56749999999999989</v>
          </cell>
          <cell r="Y225">
            <v>0.255</v>
          </cell>
        </row>
        <row r="226">
          <cell r="X226">
            <v>0.56999999999999995</v>
          </cell>
          <cell r="Y226">
            <v>0.25600000000000001</v>
          </cell>
        </row>
        <row r="227">
          <cell r="X227">
            <v>0.57250000000000001</v>
          </cell>
          <cell r="Y227">
            <v>0.25750000000000001</v>
          </cell>
        </row>
        <row r="228">
          <cell r="X228">
            <v>0.57499999999999996</v>
          </cell>
          <cell r="Y228">
            <v>0.25800000000000001</v>
          </cell>
        </row>
        <row r="229">
          <cell r="X229">
            <v>0.5774999999999999</v>
          </cell>
          <cell r="Y229">
            <v>0.25950000000000001</v>
          </cell>
        </row>
        <row r="230">
          <cell r="X230">
            <v>0.58050000000000002</v>
          </cell>
          <cell r="Y230">
            <v>0.26</v>
          </cell>
        </row>
        <row r="231">
          <cell r="X231">
            <v>0.58250000000000002</v>
          </cell>
          <cell r="Y231">
            <v>0.26100000000000001</v>
          </cell>
        </row>
        <row r="232">
          <cell r="X232">
            <v>0.58549999999999991</v>
          </cell>
          <cell r="Y232">
            <v>0.26250000000000001</v>
          </cell>
        </row>
        <row r="233">
          <cell r="X233">
            <v>0.58799999999999997</v>
          </cell>
          <cell r="Y233">
            <v>0.26400000000000001</v>
          </cell>
        </row>
        <row r="234">
          <cell r="X234">
            <v>0.59050000000000002</v>
          </cell>
          <cell r="Y234">
            <v>0.26400000000000001</v>
          </cell>
        </row>
        <row r="235">
          <cell r="X235">
            <v>0.59349999999999992</v>
          </cell>
          <cell r="Y235">
            <v>0.26500000000000001</v>
          </cell>
        </row>
        <row r="236">
          <cell r="X236">
            <v>0.59549999999999992</v>
          </cell>
          <cell r="Y236">
            <v>0.26650000000000001</v>
          </cell>
        </row>
        <row r="237">
          <cell r="X237">
            <v>0.59850000000000003</v>
          </cell>
          <cell r="Y237">
            <v>0.26700000000000002</v>
          </cell>
        </row>
        <row r="238">
          <cell r="X238">
            <v>0.60099999999999998</v>
          </cell>
          <cell r="Y238">
            <v>0.26850000000000002</v>
          </cell>
        </row>
        <row r="239">
          <cell r="X239">
            <v>0.60349999999999993</v>
          </cell>
          <cell r="Y239">
            <v>0.26850000000000002</v>
          </cell>
        </row>
        <row r="240">
          <cell r="X240">
            <v>0.60599999999999998</v>
          </cell>
          <cell r="Y240">
            <v>0.27</v>
          </cell>
        </row>
        <row r="241">
          <cell r="X241">
            <v>0.60850000000000004</v>
          </cell>
          <cell r="Y241">
            <v>0.27100000000000002</v>
          </cell>
        </row>
        <row r="242">
          <cell r="X242">
            <v>0.61149999999999993</v>
          </cell>
          <cell r="Y242">
            <v>0.27249999999999996</v>
          </cell>
        </row>
        <row r="243">
          <cell r="X243">
            <v>0.61349999999999993</v>
          </cell>
          <cell r="Y243">
            <v>0.27349999999999997</v>
          </cell>
        </row>
        <row r="244">
          <cell r="X244">
            <v>0.61650000000000005</v>
          </cell>
          <cell r="Y244">
            <v>0.27400000000000002</v>
          </cell>
        </row>
        <row r="245">
          <cell r="X245">
            <v>0.61899999999999999</v>
          </cell>
          <cell r="Y245">
            <v>0.27500000000000002</v>
          </cell>
        </row>
        <row r="246">
          <cell r="X246">
            <v>0.62149999999999994</v>
          </cell>
          <cell r="Y246">
            <v>0.27600000000000002</v>
          </cell>
        </row>
        <row r="247">
          <cell r="X247">
            <v>0.624</v>
          </cell>
          <cell r="Y247">
            <v>0.27749999999999997</v>
          </cell>
        </row>
        <row r="248">
          <cell r="X248">
            <v>0.62650000000000006</v>
          </cell>
          <cell r="Y248">
            <v>0.27800000000000002</v>
          </cell>
        </row>
        <row r="249">
          <cell r="X249">
            <v>0.62949999999999995</v>
          </cell>
          <cell r="Y249">
            <v>0.27900000000000003</v>
          </cell>
        </row>
        <row r="250">
          <cell r="X250">
            <v>0.63149999999999995</v>
          </cell>
          <cell r="Y250">
            <v>0.28000000000000003</v>
          </cell>
        </row>
        <row r="251">
          <cell r="X251">
            <v>0.63450000000000006</v>
          </cell>
          <cell r="Y251">
            <v>0.28149999999999997</v>
          </cell>
        </row>
        <row r="252">
          <cell r="X252">
            <v>0.63700000000000001</v>
          </cell>
          <cell r="Y252">
            <v>0.28200000000000003</v>
          </cell>
        </row>
        <row r="253">
          <cell r="X253">
            <v>0.63949999999999996</v>
          </cell>
          <cell r="Y253">
            <v>0.28200000000000003</v>
          </cell>
        </row>
        <row r="254">
          <cell r="X254">
            <v>0.64250000000000007</v>
          </cell>
          <cell r="Y254">
            <v>0.28400000000000003</v>
          </cell>
        </row>
        <row r="255">
          <cell r="X255">
            <v>0.64450000000000007</v>
          </cell>
          <cell r="Y255">
            <v>0.28500000000000003</v>
          </cell>
        </row>
        <row r="256">
          <cell r="X256">
            <v>0.64749999999999996</v>
          </cell>
          <cell r="Y256">
            <v>0.28549999999999998</v>
          </cell>
        </row>
        <row r="257">
          <cell r="X257">
            <v>0.64949999999999997</v>
          </cell>
          <cell r="Y257">
            <v>0.28600000000000003</v>
          </cell>
        </row>
        <row r="258">
          <cell r="X258">
            <v>0.65250000000000008</v>
          </cell>
          <cell r="Y258">
            <v>0.28749999999999998</v>
          </cell>
        </row>
        <row r="259">
          <cell r="X259">
            <v>0.65549999999999997</v>
          </cell>
          <cell r="Y259">
            <v>0.28849999999999998</v>
          </cell>
        </row>
        <row r="260">
          <cell r="X260">
            <v>0.65749999999999997</v>
          </cell>
          <cell r="Y260">
            <v>0.29000000000000004</v>
          </cell>
        </row>
        <row r="261">
          <cell r="X261">
            <v>0.66050000000000009</v>
          </cell>
          <cell r="Y261">
            <v>0.29049999999999998</v>
          </cell>
        </row>
        <row r="262">
          <cell r="X262">
            <v>0.66300000000000003</v>
          </cell>
          <cell r="Y262">
            <v>0.29000000000000004</v>
          </cell>
        </row>
        <row r="263">
          <cell r="X263">
            <v>0.66549999999999998</v>
          </cell>
          <cell r="Y263">
            <v>0.29200000000000004</v>
          </cell>
        </row>
        <row r="264">
          <cell r="X264">
            <v>0.66749999999999998</v>
          </cell>
          <cell r="Y264">
            <v>0.29300000000000004</v>
          </cell>
        </row>
        <row r="265">
          <cell r="X265">
            <v>0.6705000000000001</v>
          </cell>
          <cell r="Y265">
            <v>0.29449999999999998</v>
          </cell>
        </row>
        <row r="266">
          <cell r="X266">
            <v>0.67300000000000004</v>
          </cell>
          <cell r="Y266">
            <v>0.29500000000000004</v>
          </cell>
        </row>
        <row r="267">
          <cell r="X267">
            <v>0.67549999999999999</v>
          </cell>
          <cell r="Y267">
            <v>0.29599999999999999</v>
          </cell>
        </row>
        <row r="268">
          <cell r="X268">
            <v>0.6785000000000001</v>
          </cell>
          <cell r="Y268">
            <v>0.29749999999999999</v>
          </cell>
        </row>
        <row r="269">
          <cell r="X269">
            <v>0.68100000000000005</v>
          </cell>
          <cell r="Y269">
            <v>0.29849999999999999</v>
          </cell>
        </row>
        <row r="270">
          <cell r="X270">
            <v>0.6835</v>
          </cell>
          <cell r="Y270">
            <v>0.29899999999999999</v>
          </cell>
        </row>
        <row r="271">
          <cell r="X271">
            <v>0.6865</v>
          </cell>
          <cell r="Y271">
            <v>0.29949999999999999</v>
          </cell>
        </row>
        <row r="272">
          <cell r="X272">
            <v>0.6885</v>
          </cell>
          <cell r="Y272">
            <v>0.30149999999999999</v>
          </cell>
        </row>
        <row r="273">
          <cell r="X273">
            <v>0.6915</v>
          </cell>
          <cell r="Y273">
            <v>0.30149999999999999</v>
          </cell>
        </row>
        <row r="274">
          <cell r="X274">
            <v>0.69350000000000001</v>
          </cell>
          <cell r="Y274">
            <v>0.30249999999999999</v>
          </cell>
        </row>
        <row r="275">
          <cell r="X275">
            <v>0.6964999999999999</v>
          </cell>
          <cell r="Y275">
            <v>0.30349999999999999</v>
          </cell>
        </row>
        <row r="276">
          <cell r="X276">
            <v>0.6984999999999999</v>
          </cell>
          <cell r="Y276">
            <v>0.30399999999999999</v>
          </cell>
        </row>
        <row r="277">
          <cell r="X277">
            <v>0.70150000000000001</v>
          </cell>
          <cell r="Y277">
            <v>0.30549999999999999</v>
          </cell>
        </row>
        <row r="278">
          <cell r="X278">
            <v>0.7044999999999999</v>
          </cell>
          <cell r="Y278">
            <v>0.30649999999999999</v>
          </cell>
        </row>
        <row r="279">
          <cell r="X279">
            <v>0.70649999999999991</v>
          </cell>
          <cell r="Y279">
            <v>0.3075</v>
          </cell>
        </row>
        <row r="280">
          <cell r="X280">
            <v>0.70899999999999996</v>
          </cell>
          <cell r="Y280">
            <v>0.308</v>
          </cell>
        </row>
        <row r="281">
          <cell r="X281">
            <v>0.71150000000000002</v>
          </cell>
          <cell r="Y281">
            <v>0.3095</v>
          </cell>
        </row>
        <row r="282">
          <cell r="X282">
            <v>0.71449999999999991</v>
          </cell>
          <cell r="Y282">
            <v>0.31</v>
          </cell>
        </row>
        <row r="283">
          <cell r="X283">
            <v>0.71699999999999997</v>
          </cell>
          <cell r="Y283">
            <v>0.311</v>
          </cell>
        </row>
        <row r="284">
          <cell r="X284">
            <v>0.71950000000000003</v>
          </cell>
          <cell r="Y284">
            <v>0.3115</v>
          </cell>
        </row>
        <row r="285">
          <cell r="X285">
            <v>0.72199999999999998</v>
          </cell>
          <cell r="Y285">
            <v>0.313</v>
          </cell>
        </row>
        <row r="286">
          <cell r="X286">
            <v>0.72449999999999992</v>
          </cell>
          <cell r="Y286">
            <v>0.3135</v>
          </cell>
        </row>
        <row r="287">
          <cell r="X287">
            <v>0.72750000000000004</v>
          </cell>
          <cell r="Y287">
            <v>0.314</v>
          </cell>
        </row>
        <row r="288">
          <cell r="X288">
            <v>0.72950000000000004</v>
          </cell>
          <cell r="Y288">
            <v>0.315</v>
          </cell>
        </row>
        <row r="289">
          <cell r="X289">
            <v>0.73249999999999993</v>
          </cell>
          <cell r="Y289">
            <v>0.316</v>
          </cell>
        </row>
        <row r="290">
          <cell r="X290">
            <v>0.73550000000000004</v>
          </cell>
          <cell r="Y290">
            <v>0.317</v>
          </cell>
        </row>
        <row r="291">
          <cell r="X291">
            <v>0.73750000000000004</v>
          </cell>
          <cell r="Y291">
            <v>0.31850000000000001</v>
          </cell>
        </row>
        <row r="292">
          <cell r="X292">
            <v>0.74049999999999994</v>
          </cell>
          <cell r="Y292">
            <v>0.31900000000000001</v>
          </cell>
        </row>
        <row r="293">
          <cell r="X293">
            <v>0.74249999999999994</v>
          </cell>
          <cell r="Y293">
            <v>0.32</v>
          </cell>
        </row>
        <row r="294">
          <cell r="X294">
            <v>0.74550000000000005</v>
          </cell>
          <cell r="Y294">
            <v>0.32050000000000001</v>
          </cell>
        </row>
        <row r="295">
          <cell r="X295">
            <v>0.74750000000000005</v>
          </cell>
          <cell r="Y295">
            <v>0.32200000000000001</v>
          </cell>
        </row>
        <row r="296">
          <cell r="X296">
            <v>0.75049999999999994</v>
          </cell>
          <cell r="Y296">
            <v>0.32300000000000001</v>
          </cell>
        </row>
        <row r="297">
          <cell r="X297">
            <v>0.75350000000000006</v>
          </cell>
          <cell r="Y297">
            <v>0.32300000000000001</v>
          </cell>
        </row>
        <row r="298">
          <cell r="X298">
            <v>0.75550000000000006</v>
          </cell>
          <cell r="Y298">
            <v>0.32350000000000001</v>
          </cell>
        </row>
        <row r="299">
          <cell r="X299">
            <v>0.75849999999999995</v>
          </cell>
          <cell r="Y299">
            <v>0.32500000000000001</v>
          </cell>
        </row>
        <row r="300">
          <cell r="X300">
            <v>0.76100000000000001</v>
          </cell>
          <cell r="Y300">
            <v>0.32600000000000001</v>
          </cell>
        </row>
        <row r="301">
          <cell r="X301">
            <v>0.76350000000000007</v>
          </cell>
          <cell r="Y301">
            <v>0.32700000000000001</v>
          </cell>
        </row>
        <row r="302">
          <cell r="X302">
            <v>0.76550000000000007</v>
          </cell>
          <cell r="Y302">
            <v>0.32700000000000001</v>
          </cell>
        </row>
        <row r="303">
          <cell r="X303">
            <v>0.76849999999999996</v>
          </cell>
          <cell r="Y303">
            <v>0.32800000000000001</v>
          </cell>
        </row>
        <row r="304">
          <cell r="X304">
            <v>0.77150000000000007</v>
          </cell>
          <cell r="Y304">
            <v>0.32899999999999996</v>
          </cell>
        </row>
        <row r="305">
          <cell r="X305">
            <v>0.77350000000000008</v>
          </cell>
          <cell r="Y305">
            <v>0.32950000000000002</v>
          </cell>
        </row>
        <row r="306">
          <cell r="X306">
            <v>0.77649999999999997</v>
          </cell>
          <cell r="Y306">
            <v>0.33050000000000002</v>
          </cell>
        </row>
        <row r="307">
          <cell r="X307">
            <v>0.77900000000000003</v>
          </cell>
          <cell r="Y307">
            <v>0.33150000000000002</v>
          </cell>
        </row>
        <row r="308">
          <cell r="X308">
            <v>0.78150000000000008</v>
          </cell>
          <cell r="Y308">
            <v>0.33250000000000002</v>
          </cell>
        </row>
        <row r="309">
          <cell r="X309">
            <v>0.78449999999999998</v>
          </cell>
          <cell r="Y309">
            <v>0.33299999999999996</v>
          </cell>
        </row>
        <row r="310">
          <cell r="X310">
            <v>0.78649999999999998</v>
          </cell>
          <cell r="Y310">
            <v>0.33450000000000002</v>
          </cell>
        </row>
        <row r="311">
          <cell r="X311">
            <v>0.78950000000000009</v>
          </cell>
          <cell r="Y311">
            <v>0.33450000000000002</v>
          </cell>
        </row>
        <row r="312">
          <cell r="X312">
            <v>0.79150000000000009</v>
          </cell>
          <cell r="Y312">
            <v>0.33550000000000002</v>
          </cell>
        </row>
        <row r="313">
          <cell r="X313">
            <v>0.79449999999999998</v>
          </cell>
          <cell r="Y313">
            <v>0.33650000000000002</v>
          </cell>
        </row>
        <row r="314">
          <cell r="X314">
            <v>0.7975000000000001</v>
          </cell>
          <cell r="Y314">
            <v>0.33750000000000002</v>
          </cell>
        </row>
        <row r="315">
          <cell r="X315">
            <v>0.7995000000000001</v>
          </cell>
          <cell r="Y315">
            <v>0.33850000000000002</v>
          </cell>
        </row>
        <row r="316">
          <cell r="X316">
            <v>0.80200000000000005</v>
          </cell>
          <cell r="Y316">
            <v>0.33950000000000002</v>
          </cell>
        </row>
        <row r="317">
          <cell r="X317">
            <v>0.80449999999999999</v>
          </cell>
          <cell r="Y317">
            <v>0.33950000000000002</v>
          </cell>
        </row>
        <row r="318">
          <cell r="X318">
            <v>0.80750000000000011</v>
          </cell>
          <cell r="Y318">
            <v>0.34099999999999997</v>
          </cell>
        </row>
        <row r="319">
          <cell r="X319">
            <v>0.80950000000000011</v>
          </cell>
          <cell r="Y319">
            <v>0.34150000000000003</v>
          </cell>
        </row>
        <row r="320">
          <cell r="X320">
            <v>0.8125</v>
          </cell>
          <cell r="Y320">
            <v>0.34299999999999997</v>
          </cell>
        </row>
        <row r="321">
          <cell r="X321">
            <v>0.81499999999999995</v>
          </cell>
          <cell r="Y321">
            <v>0.34350000000000003</v>
          </cell>
        </row>
        <row r="322">
          <cell r="X322">
            <v>0.81749999999999989</v>
          </cell>
          <cell r="Y322">
            <v>0.34399999999999997</v>
          </cell>
        </row>
        <row r="323">
          <cell r="X323">
            <v>0.82</v>
          </cell>
          <cell r="Y323">
            <v>0.34550000000000003</v>
          </cell>
        </row>
        <row r="324">
          <cell r="X324">
            <v>0.82250000000000001</v>
          </cell>
          <cell r="Y324">
            <v>0.34599999999999997</v>
          </cell>
        </row>
        <row r="325">
          <cell r="X325">
            <v>0.8254999999999999</v>
          </cell>
          <cell r="Y325">
            <v>0.34699999999999998</v>
          </cell>
        </row>
        <row r="326">
          <cell r="X326">
            <v>0.8274999999999999</v>
          </cell>
          <cell r="Y326">
            <v>0.34750000000000003</v>
          </cell>
        </row>
        <row r="327">
          <cell r="X327">
            <v>0.83050000000000002</v>
          </cell>
          <cell r="Y327">
            <v>0.34850000000000003</v>
          </cell>
        </row>
        <row r="328">
          <cell r="X328">
            <v>0.83299999999999996</v>
          </cell>
          <cell r="Y328">
            <v>0.34850000000000003</v>
          </cell>
        </row>
        <row r="329">
          <cell r="X329">
            <v>0.83549999999999991</v>
          </cell>
          <cell r="Y329">
            <v>0.34950000000000003</v>
          </cell>
        </row>
        <row r="330">
          <cell r="X330">
            <v>0.83850000000000002</v>
          </cell>
          <cell r="Y330">
            <v>0.35050000000000003</v>
          </cell>
        </row>
        <row r="331">
          <cell r="X331">
            <v>0.84099999999999997</v>
          </cell>
          <cell r="Y331">
            <v>0.35150000000000003</v>
          </cell>
        </row>
        <row r="332">
          <cell r="X332">
            <v>0.84349999999999992</v>
          </cell>
          <cell r="Y332">
            <v>0.35199999999999998</v>
          </cell>
        </row>
        <row r="333">
          <cell r="X333">
            <v>0.84549999999999992</v>
          </cell>
          <cell r="Y333">
            <v>0.35299999999999998</v>
          </cell>
        </row>
        <row r="334">
          <cell r="X334">
            <v>0.84850000000000003</v>
          </cell>
          <cell r="Y334">
            <v>0.35350000000000004</v>
          </cell>
        </row>
        <row r="335">
          <cell r="X335">
            <v>0.85149999999999992</v>
          </cell>
          <cell r="Y335">
            <v>0.35450000000000004</v>
          </cell>
        </row>
        <row r="336">
          <cell r="X336">
            <v>0.85349999999999993</v>
          </cell>
          <cell r="Y336">
            <v>0.35499999999999998</v>
          </cell>
        </row>
        <row r="337">
          <cell r="X337">
            <v>0.85650000000000004</v>
          </cell>
          <cell r="Y337">
            <v>0.35650000000000004</v>
          </cell>
        </row>
        <row r="338">
          <cell r="X338">
            <v>0.85899999999999999</v>
          </cell>
          <cell r="Y338">
            <v>0.35699999999999998</v>
          </cell>
        </row>
        <row r="339">
          <cell r="X339">
            <v>0.86149999999999993</v>
          </cell>
          <cell r="Y339">
            <v>0.35750000000000004</v>
          </cell>
        </row>
        <row r="340">
          <cell r="X340">
            <v>0.86399999999999999</v>
          </cell>
          <cell r="Y340">
            <v>0.35850000000000004</v>
          </cell>
        </row>
        <row r="341">
          <cell r="X341">
            <v>0.86650000000000005</v>
          </cell>
          <cell r="Y341">
            <v>0.35950000000000004</v>
          </cell>
        </row>
        <row r="342">
          <cell r="X342">
            <v>0.86949999999999994</v>
          </cell>
          <cell r="Y342">
            <v>0.36</v>
          </cell>
        </row>
        <row r="343">
          <cell r="X343">
            <v>0.87149999999999994</v>
          </cell>
          <cell r="Y343">
            <v>0.36049999999999999</v>
          </cell>
        </row>
        <row r="344">
          <cell r="X344">
            <v>0.87450000000000006</v>
          </cell>
          <cell r="Y344">
            <v>0.36149999999999999</v>
          </cell>
        </row>
        <row r="345">
          <cell r="X345">
            <v>0.877</v>
          </cell>
          <cell r="Y345">
            <v>0.36249999999999999</v>
          </cell>
        </row>
        <row r="346">
          <cell r="X346">
            <v>0.87949999999999995</v>
          </cell>
          <cell r="Y346">
            <v>0.36249999999999999</v>
          </cell>
        </row>
        <row r="347">
          <cell r="X347">
            <v>0.88250000000000006</v>
          </cell>
          <cell r="Y347">
            <v>0.36299999999999999</v>
          </cell>
        </row>
        <row r="348">
          <cell r="X348">
            <v>0.88450000000000006</v>
          </cell>
          <cell r="Y348">
            <v>0.36449999999999999</v>
          </cell>
        </row>
        <row r="349">
          <cell r="X349">
            <v>0.88749999999999996</v>
          </cell>
          <cell r="Y349">
            <v>0.36499999999999999</v>
          </cell>
        </row>
        <row r="350">
          <cell r="X350">
            <v>0.88949999999999996</v>
          </cell>
          <cell r="Y350">
            <v>0.36599999999999999</v>
          </cell>
        </row>
        <row r="351">
          <cell r="X351">
            <v>0.89250000000000007</v>
          </cell>
          <cell r="Y351">
            <v>0.36649999999999999</v>
          </cell>
        </row>
        <row r="352">
          <cell r="X352">
            <v>0.89500000000000002</v>
          </cell>
          <cell r="Y352">
            <v>0.36749999999999999</v>
          </cell>
        </row>
        <row r="353">
          <cell r="X353">
            <v>0.89749999999999996</v>
          </cell>
          <cell r="Y353">
            <v>0.36849999999999999</v>
          </cell>
        </row>
        <row r="354">
          <cell r="X354">
            <v>0.90050000000000008</v>
          </cell>
          <cell r="Y354">
            <v>0.3695</v>
          </cell>
        </row>
        <row r="355">
          <cell r="X355">
            <v>0.90250000000000008</v>
          </cell>
          <cell r="Y355">
            <v>0.3705</v>
          </cell>
        </row>
        <row r="356">
          <cell r="X356">
            <v>0.90549999999999997</v>
          </cell>
          <cell r="Y356">
            <v>0.3705</v>
          </cell>
        </row>
        <row r="357">
          <cell r="X357">
            <v>0.90749999999999997</v>
          </cell>
          <cell r="Y357">
            <v>0.371</v>
          </cell>
        </row>
        <row r="358">
          <cell r="X358">
            <v>0.91050000000000009</v>
          </cell>
          <cell r="Y358">
            <v>0.372</v>
          </cell>
        </row>
        <row r="359">
          <cell r="X359">
            <v>0.91349999999999998</v>
          </cell>
          <cell r="Y359">
            <v>0.373</v>
          </cell>
        </row>
        <row r="360">
          <cell r="X360">
            <v>0.91549999999999998</v>
          </cell>
          <cell r="Y360">
            <v>0.373</v>
          </cell>
        </row>
        <row r="361">
          <cell r="X361">
            <v>0.91850000000000009</v>
          </cell>
          <cell r="Y361">
            <v>0.3745</v>
          </cell>
        </row>
        <row r="362">
          <cell r="X362">
            <v>0.9205000000000001</v>
          </cell>
          <cell r="Y362">
            <v>0.375</v>
          </cell>
        </row>
        <row r="363">
          <cell r="X363">
            <v>0.92349999999999999</v>
          </cell>
          <cell r="Y363">
            <v>0.3755</v>
          </cell>
        </row>
        <row r="364">
          <cell r="X364">
            <v>0.92600000000000005</v>
          </cell>
          <cell r="Y364">
            <v>0.376</v>
          </cell>
        </row>
        <row r="365">
          <cell r="X365">
            <v>0.9285000000000001</v>
          </cell>
          <cell r="Y365">
            <v>0.377</v>
          </cell>
        </row>
        <row r="366">
          <cell r="X366">
            <v>0.93149999999999999</v>
          </cell>
          <cell r="Y366">
            <v>0.3775</v>
          </cell>
        </row>
        <row r="367">
          <cell r="X367">
            <v>0.9335</v>
          </cell>
          <cell r="Y367">
            <v>0.379</v>
          </cell>
        </row>
        <row r="368">
          <cell r="X368">
            <v>0.9365</v>
          </cell>
          <cell r="Y368">
            <v>0.3795</v>
          </cell>
        </row>
        <row r="369">
          <cell r="X369">
            <v>0.9385</v>
          </cell>
          <cell r="Y369">
            <v>0.38</v>
          </cell>
        </row>
        <row r="370">
          <cell r="X370">
            <v>0.9415</v>
          </cell>
          <cell r="Y370">
            <v>0.38100000000000001</v>
          </cell>
        </row>
        <row r="371">
          <cell r="X371">
            <v>0.94399999999999995</v>
          </cell>
          <cell r="Y371">
            <v>0.38150000000000001</v>
          </cell>
        </row>
        <row r="372">
          <cell r="X372">
            <v>0.9464999999999999</v>
          </cell>
          <cell r="Y372">
            <v>0.38250000000000001</v>
          </cell>
        </row>
        <row r="373">
          <cell r="X373">
            <v>0.94950000000000001</v>
          </cell>
          <cell r="Y373">
            <v>0.38300000000000001</v>
          </cell>
        </row>
        <row r="374">
          <cell r="X374">
            <v>0.95150000000000001</v>
          </cell>
          <cell r="Y374">
            <v>0.38300000000000001</v>
          </cell>
        </row>
        <row r="375">
          <cell r="X375">
            <v>0.9544999999999999</v>
          </cell>
          <cell r="Y375">
            <v>0.38400000000000001</v>
          </cell>
        </row>
        <row r="376">
          <cell r="X376">
            <v>0.95699999999999996</v>
          </cell>
          <cell r="Y376">
            <v>0.38550000000000001</v>
          </cell>
        </row>
        <row r="377">
          <cell r="X377">
            <v>0.95950000000000002</v>
          </cell>
          <cell r="Y377">
            <v>0.38550000000000001</v>
          </cell>
        </row>
        <row r="378">
          <cell r="X378">
            <v>0.96249999999999991</v>
          </cell>
          <cell r="Y378">
            <v>0.38650000000000001</v>
          </cell>
        </row>
        <row r="379">
          <cell r="X379">
            <v>0.96449999999999991</v>
          </cell>
          <cell r="Y379">
            <v>0.38700000000000001</v>
          </cell>
        </row>
        <row r="380">
          <cell r="X380">
            <v>0.96750000000000003</v>
          </cell>
          <cell r="Y380">
            <v>0.38750000000000001</v>
          </cell>
        </row>
        <row r="381">
          <cell r="X381">
            <v>0.96950000000000003</v>
          </cell>
          <cell r="Y381">
            <v>0.38800000000000001</v>
          </cell>
        </row>
        <row r="382">
          <cell r="X382">
            <v>0.97249999999999992</v>
          </cell>
          <cell r="Y382">
            <v>0.38850000000000001</v>
          </cell>
        </row>
        <row r="383">
          <cell r="X383">
            <v>0.97499999999999998</v>
          </cell>
          <cell r="Y383">
            <v>0.38950000000000001</v>
          </cell>
        </row>
        <row r="384">
          <cell r="X384">
            <v>0.97750000000000004</v>
          </cell>
          <cell r="Y384">
            <v>0.39050000000000001</v>
          </cell>
        </row>
        <row r="385">
          <cell r="X385">
            <v>0.98049999999999993</v>
          </cell>
          <cell r="Y385">
            <v>0.39050000000000001</v>
          </cell>
        </row>
        <row r="386">
          <cell r="X386">
            <v>0.98249999999999993</v>
          </cell>
          <cell r="Y386">
            <v>0.39200000000000002</v>
          </cell>
        </row>
        <row r="387">
          <cell r="X387">
            <v>0.98550000000000004</v>
          </cell>
          <cell r="Y387">
            <v>0.39200000000000002</v>
          </cell>
        </row>
        <row r="388">
          <cell r="X388">
            <v>0.98750000000000004</v>
          </cell>
          <cell r="Y388">
            <v>0.39249999999999996</v>
          </cell>
        </row>
        <row r="389">
          <cell r="X389">
            <v>0.99049999999999994</v>
          </cell>
          <cell r="Y389">
            <v>0.39349999999999996</v>
          </cell>
        </row>
        <row r="390">
          <cell r="X390">
            <v>0.99299999999999999</v>
          </cell>
          <cell r="Y390">
            <v>0.39449999999999996</v>
          </cell>
        </row>
        <row r="391">
          <cell r="X391">
            <v>0.99550000000000005</v>
          </cell>
          <cell r="Y391">
            <v>0.39500000000000002</v>
          </cell>
        </row>
        <row r="392">
          <cell r="X392">
            <v>0.99849999999999994</v>
          </cell>
          <cell r="Y392">
            <v>0.39600000000000002</v>
          </cell>
        </row>
        <row r="393">
          <cell r="X393">
            <v>1.0009999999999999</v>
          </cell>
          <cell r="Y393">
            <v>0.39649999999999996</v>
          </cell>
        </row>
        <row r="394">
          <cell r="X394">
            <v>1.0034999999999998</v>
          </cell>
          <cell r="Y394">
            <v>0.39749999999999996</v>
          </cell>
        </row>
        <row r="395">
          <cell r="X395">
            <v>1.0055000000000001</v>
          </cell>
          <cell r="Y395">
            <v>0.39749999999999996</v>
          </cell>
        </row>
        <row r="396">
          <cell r="X396">
            <v>1.0085</v>
          </cell>
          <cell r="Y396">
            <v>0.39849999999999997</v>
          </cell>
        </row>
        <row r="397">
          <cell r="X397">
            <v>1.0114999999999998</v>
          </cell>
          <cell r="Y397">
            <v>0.39949999999999997</v>
          </cell>
        </row>
        <row r="398">
          <cell r="X398">
            <v>1.0135000000000001</v>
          </cell>
          <cell r="Y398">
            <v>0.4</v>
          </cell>
        </row>
        <row r="399">
          <cell r="X399">
            <v>1.0165</v>
          </cell>
          <cell r="Y399">
            <v>0.40049999999999997</v>
          </cell>
        </row>
        <row r="400">
          <cell r="X400">
            <v>1.0185</v>
          </cell>
          <cell r="Y400">
            <v>0.40049999999999997</v>
          </cell>
        </row>
        <row r="401">
          <cell r="X401">
            <v>1.0215000000000001</v>
          </cell>
          <cell r="Y401">
            <v>0.40149999999999997</v>
          </cell>
        </row>
        <row r="402">
          <cell r="X402">
            <v>1.024</v>
          </cell>
          <cell r="Y402">
            <v>0.40200000000000002</v>
          </cell>
        </row>
        <row r="403">
          <cell r="X403">
            <v>1.0265</v>
          </cell>
          <cell r="Y403">
            <v>0.40300000000000002</v>
          </cell>
        </row>
        <row r="404">
          <cell r="X404">
            <v>1.0295000000000001</v>
          </cell>
          <cell r="Y404">
            <v>0.40300000000000002</v>
          </cell>
        </row>
        <row r="405">
          <cell r="X405">
            <v>1.0314999999999999</v>
          </cell>
          <cell r="Y405">
            <v>0.40400000000000003</v>
          </cell>
        </row>
        <row r="406">
          <cell r="X406">
            <v>1.0345</v>
          </cell>
          <cell r="Y406">
            <v>0.40449999999999997</v>
          </cell>
        </row>
        <row r="407">
          <cell r="X407">
            <v>1.0369999999999999</v>
          </cell>
          <cell r="Y407">
            <v>0.40549999999999997</v>
          </cell>
        </row>
        <row r="408">
          <cell r="X408">
            <v>1.0394999999999999</v>
          </cell>
          <cell r="Y408">
            <v>0.40600000000000003</v>
          </cell>
        </row>
        <row r="409">
          <cell r="X409">
            <v>1.042</v>
          </cell>
          <cell r="Y409">
            <v>0.40600000000000003</v>
          </cell>
        </row>
        <row r="410">
          <cell r="X410">
            <v>1.0445</v>
          </cell>
          <cell r="Y410">
            <v>0.40749999999999997</v>
          </cell>
        </row>
        <row r="411">
          <cell r="X411">
            <v>1.0474999999999999</v>
          </cell>
          <cell r="Y411">
            <v>0.40800000000000003</v>
          </cell>
        </row>
        <row r="412">
          <cell r="X412">
            <v>1.0495000000000001</v>
          </cell>
          <cell r="Y412">
            <v>0.40800000000000003</v>
          </cell>
        </row>
        <row r="413">
          <cell r="X413">
            <v>1.0525</v>
          </cell>
          <cell r="Y413">
            <v>0.40900000000000003</v>
          </cell>
        </row>
        <row r="414">
          <cell r="X414">
            <v>1.0554999999999999</v>
          </cell>
          <cell r="Y414">
            <v>0.40949999999999998</v>
          </cell>
        </row>
        <row r="415">
          <cell r="X415">
            <v>1.0575000000000001</v>
          </cell>
          <cell r="Y415">
            <v>0.41000000000000003</v>
          </cell>
        </row>
        <row r="416">
          <cell r="X416">
            <v>1.06</v>
          </cell>
          <cell r="Y416">
            <v>0.41049999999999998</v>
          </cell>
        </row>
        <row r="417">
          <cell r="X417">
            <v>1.0625</v>
          </cell>
          <cell r="Y417">
            <v>0.41149999999999998</v>
          </cell>
        </row>
        <row r="418">
          <cell r="X418">
            <v>1.0655000000000001</v>
          </cell>
          <cell r="Y418">
            <v>0.41200000000000003</v>
          </cell>
        </row>
        <row r="419">
          <cell r="X419">
            <v>1.0674999999999999</v>
          </cell>
          <cell r="Y419">
            <v>0.41349999999999998</v>
          </cell>
        </row>
        <row r="420">
          <cell r="X420">
            <v>1.0705</v>
          </cell>
          <cell r="Y420">
            <v>0.41349999999999998</v>
          </cell>
        </row>
        <row r="421">
          <cell r="X421">
            <v>1.073</v>
          </cell>
          <cell r="Y421">
            <v>0.41349999999999998</v>
          </cell>
        </row>
        <row r="422">
          <cell r="X422">
            <v>1.0754999999999999</v>
          </cell>
          <cell r="Y422">
            <v>0.41349999999999998</v>
          </cell>
        </row>
        <row r="423">
          <cell r="X423">
            <v>1.0785</v>
          </cell>
          <cell r="Y423">
            <v>0.41500000000000004</v>
          </cell>
        </row>
        <row r="424">
          <cell r="X424">
            <v>1.081</v>
          </cell>
          <cell r="Y424">
            <v>0.41600000000000004</v>
          </cell>
        </row>
        <row r="425">
          <cell r="X425">
            <v>1.0834999999999999</v>
          </cell>
          <cell r="Y425">
            <v>0.41600000000000004</v>
          </cell>
        </row>
        <row r="426">
          <cell r="X426">
            <v>1.0855000000000001</v>
          </cell>
          <cell r="Y426">
            <v>0.41649999999999998</v>
          </cell>
        </row>
        <row r="427">
          <cell r="X427">
            <v>1.0885</v>
          </cell>
          <cell r="Y427">
            <v>0.41749999999999998</v>
          </cell>
        </row>
        <row r="428">
          <cell r="X428">
            <v>1.091</v>
          </cell>
          <cell r="Y428">
            <v>0.41800000000000004</v>
          </cell>
        </row>
        <row r="429">
          <cell r="X429">
            <v>1.0935000000000001</v>
          </cell>
          <cell r="Y429">
            <v>0.41800000000000004</v>
          </cell>
        </row>
        <row r="430">
          <cell r="X430">
            <v>1.0965</v>
          </cell>
          <cell r="Y430">
            <v>0.41849999999999998</v>
          </cell>
        </row>
        <row r="431">
          <cell r="X431">
            <v>1.099</v>
          </cell>
          <cell r="Y431">
            <v>0.42000000000000004</v>
          </cell>
        </row>
        <row r="432">
          <cell r="X432">
            <v>1.1015000000000001</v>
          </cell>
          <cell r="Y432">
            <v>0.42000000000000004</v>
          </cell>
        </row>
        <row r="433">
          <cell r="X433">
            <v>1.1040000000000001</v>
          </cell>
          <cell r="Y433">
            <v>0.42099999999999999</v>
          </cell>
        </row>
        <row r="434">
          <cell r="X434">
            <v>1.1065</v>
          </cell>
          <cell r="Y434">
            <v>0.42149999999999999</v>
          </cell>
        </row>
        <row r="435">
          <cell r="X435">
            <v>1.1095000000000002</v>
          </cell>
          <cell r="Y435">
            <v>0.42149999999999999</v>
          </cell>
        </row>
        <row r="436">
          <cell r="X436">
            <v>1.1114999999999999</v>
          </cell>
          <cell r="Y436">
            <v>0.42249999999999999</v>
          </cell>
        </row>
        <row r="437">
          <cell r="X437">
            <v>1.1145</v>
          </cell>
          <cell r="Y437">
            <v>0.42299999999999999</v>
          </cell>
        </row>
        <row r="438">
          <cell r="X438">
            <v>1.117</v>
          </cell>
          <cell r="Y438">
            <v>0.42349999999999999</v>
          </cell>
        </row>
        <row r="439">
          <cell r="X439">
            <v>1.1194999999999999</v>
          </cell>
          <cell r="Y439">
            <v>0.42399999999999999</v>
          </cell>
        </row>
        <row r="440">
          <cell r="X440">
            <v>1.1225000000000001</v>
          </cell>
          <cell r="Y440">
            <v>0.42399999999999999</v>
          </cell>
        </row>
        <row r="441">
          <cell r="X441">
            <v>1.1244999999999998</v>
          </cell>
          <cell r="Y441">
            <v>0.42499999999999999</v>
          </cell>
        </row>
        <row r="442">
          <cell r="X442">
            <v>1.1274999999999999</v>
          </cell>
          <cell r="Y442">
            <v>0.42499999999999999</v>
          </cell>
        </row>
        <row r="443">
          <cell r="X443">
            <v>1.1294999999999999</v>
          </cell>
          <cell r="Y443">
            <v>0.42549999999999999</v>
          </cell>
        </row>
        <row r="444">
          <cell r="X444">
            <v>1.1324999999999998</v>
          </cell>
          <cell r="Y444">
            <v>0.42649999999999999</v>
          </cell>
        </row>
        <row r="445">
          <cell r="X445">
            <v>1.1345000000000001</v>
          </cell>
          <cell r="Y445">
            <v>0.42699999999999999</v>
          </cell>
        </row>
        <row r="446">
          <cell r="X446">
            <v>1.1375</v>
          </cell>
          <cell r="Y446">
            <v>0.42749999999999999</v>
          </cell>
        </row>
        <row r="447">
          <cell r="X447">
            <v>1.1399999999999999</v>
          </cell>
          <cell r="Y447">
            <v>0.42849999999999999</v>
          </cell>
        </row>
        <row r="448">
          <cell r="X448">
            <v>1.1425000000000001</v>
          </cell>
          <cell r="Y448">
            <v>0.42899999999999999</v>
          </cell>
        </row>
        <row r="449">
          <cell r="X449">
            <v>1.1455</v>
          </cell>
          <cell r="Y449">
            <v>0.42899999999999999</v>
          </cell>
        </row>
        <row r="450">
          <cell r="X450">
            <v>1.1475</v>
          </cell>
          <cell r="Y450">
            <v>0.43</v>
          </cell>
        </row>
        <row r="451">
          <cell r="X451">
            <v>1.1505000000000001</v>
          </cell>
          <cell r="Y451">
            <v>0.43049999999999999</v>
          </cell>
        </row>
        <row r="452">
          <cell r="X452">
            <v>1.153</v>
          </cell>
          <cell r="Y452">
            <v>0.43049999999999999</v>
          </cell>
        </row>
        <row r="453">
          <cell r="X453">
            <v>1.1555</v>
          </cell>
          <cell r="Y453">
            <v>0.43099999999999999</v>
          </cell>
        </row>
        <row r="454">
          <cell r="X454">
            <v>1.1579999999999999</v>
          </cell>
          <cell r="Y454">
            <v>0.432</v>
          </cell>
        </row>
        <row r="455">
          <cell r="X455">
            <v>1.1604999999999999</v>
          </cell>
          <cell r="Y455">
            <v>0.4325</v>
          </cell>
        </row>
        <row r="456">
          <cell r="X456">
            <v>1.1635</v>
          </cell>
          <cell r="Y456">
            <v>0.4325</v>
          </cell>
        </row>
        <row r="457">
          <cell r="X457">
            <v>1.1655</v>
          </cell>
          <cell r="Y457">
            <v>0.4335</v>
          </cell>
        </row>
        <row r="458">
          <cell r="X458">
            <v>1.1684999999999999</v>
          </cell>
          <cell r="Y458">
            <v>0.434</v>
          </cell>
        </row>
        <row r="459">
          <cell r="X459">
            <v>1.171</v>
          </cell>
          <cell r="Y459">
            <v>0.434</v>
          </cell>
        </row>
        <row r="460">
          <cell r="X460">
            <v>1.1735</v>
          </cell>
          <cell r="Y460">
            <v>0.4345</v>
          </cell>
        </row>
        <row r="461">
          <cell r="X461">
            <v>1.1764999999999999</v>
          </cell>
          <cell r="Y461">
            <v>0.435</v>
          </cell>
        </row>
        <row r="462">
          <cell r="X462">
            <v>1.179</v>
          </cell>
          <cell r="Y462">
            <v>0.436</v>
          </cell>
        </row>
        <row r="463">
          <cell r="X463">
            <v>1.1815</v>
          </cell>
          <cell r="Y463">
            <v>0.4365</v>
          </cell>
        </row>
        <row r="464">
          <cell r="X464">
            <v>1.1839999999999999</v>
          </cell>
          <cell r="Y464">
            <v>0.4375</v>
          </cell>
        </row>
        <row r="465">
          <cell r="X465">
            <v>1.1865000000000001</v>
          </cell>
          <cell r="Y465">
            <v>0.4375</v>
          </cell>
        </row>
        <row r="466">
          <cell r="X466">
            <v>1.1895</v>
          </cell>
          <cell r="Y466">
            <v>0.438</v>
          </cell>
        </row>
        <row r="467">
          <cell r="X467">
            <v>1.1915</v>
          </cell>
          <cell r="Y467">
            <v>0.438</v>
          </cell>
        </row>
        <row r="468">
          <cell r="X468">
            <v>1.1945000000000001</v>
          </cell>
          <cell r="Y468">
            <v>0.439</v>
          </cell>
        </row>
        <row r="469">
          <cell r="X469">
            <v>1.1970000000000001</v>
          </cell>
          <cell r="Y469">
            <v>0.4395</v>
          </cell>
        </row>
        <row r="470">
          <cell r="X470">
            <v>1.1995</v>
          </cell>
          <cell r="Y470">
            <v>0.44</v>
          </cell>
        </row>
        <row r="471">
          <cell r="X471">
            <v>1.2025000000000001</v>
          </cell>
          <cell r="Y471">
            <v>0.4405</v>
          </cell>
        </row>
        <row r="472">
          <cell r="X472">
            <v>1.2044999999999999</v>
          </cell>
          <cell r="Y472">
            <v>0.441</v>
          </cell>
        </row>
        <row r="473">
          <cell r="X473">
            <v>1.2075</v>
          </cell>
          <cell r="Y473">
            <v>0.4415</v>
          </cell>
        </row>
        <row r="474">
          <cell r="X474">
            <v>1.2095</v>
          </cell>
          <cell r="Y474">
            <v>0.4415</v>
          </cell>
        </row>
        <row r="475">
          <cell r="X475">
            <v>1.2124999999999999</v>
          </cell>
          <cell r="Y475">
            <v>0.442</v>
          </cell>
        </row>
        <row r="476">
          <cell r="X476">
            <v>1.2150000000000001</v>
          </cell>
          <cell r="Y476">
            <v>0.44350000000000001</v>
          </cell>
        </row>
        <row r="477">
          <cell r="X477">
            <v>1.2175</v>
          </cell>
          <cell r="Y477">
            <v>0.4425</v>
          </cell>
        </row>
        <row r="478">
          <cell r="X478">
            <v>1.22</v>
          </cell>
          <cell r="Y478">
            <v>0.443</v>
          </cell>
        </row>
        <row r="479">
          <cell r="X479">
            <v>1.2225000000000001</v>
          </cell>
          <cell r="Y479">
            <v>0.44450000000000001</v>
          </cell>
        </row>
        <row r="480">
          <cell r="X480">
            <v>1.2255</v>
          </cell>
          <cell r="Y480">
            <v>0.44450000000000001</v>
          </cell>
        </row>
        <row r="481">
          <cell r="X481">
            <v>1.2275</v>
          </cell>
          <cell r="Y481">
            <v>0.44400000000000001</v>
          </cell>
        </row>
        <row r="482">
          <cell r="X482">
            <v>1.2305000000000001</v>
          </cell>
          <cell r="Y482">
            <v>0.44500000000000001</v>
          </cell>
        </row>
        <row r="483">
          <cell r="X483">
            <v>1.2330000000000001</v>
          </cell>
          <cell r="Y483">
            <v>0.44600000000000001</v>
          </cell>
        </row>
        <row r="484">
          <cell r="X484">
            <v>1.2355</v>
          </cell>
          <cell r="Y484">
            <v>0.44650000000000001</v>
          </cell>
        </row>
        <row r="485">
          <cell r="X485">
            <v>1.2385000000000002</v>
          </cell>
          <cell r="Y485">
            <v>0.44600000000000001</v>
          </cell>
        </row>
        <row r="486">
          <cell r="X486">
            <v>1.2404999999999999</v>
          </cell>
          <cell r="Y486">
            <v>0.44750000000000001</v>
          </cell>
        </row>
        <row r="487">
          <cell r="X487">
            <v>1.2435</v>
          </cell>
          <cell r="Y487">
            <v>0.44750000000000001</v>
          </cell>
        </row>
        <row r="488">
          <cell r="X488">
            <v>1.2455000000000001</v>
          </cell>
          <cell r="Y488">
            <v>0.44750000000000001</v>
          </cell>
        </row>
        <row r="489">
          <cell r="X489">
            <v>1.2484999999999999</v>
          </cell>
          <cell r="Y489">
            <v>0.44850000000000001</v>
          </cell>
        </row>
        <row r="490">
          <cell r="X490">
            <v>1.2515000000000001</v>
          </cell>
          <cell r="Y490">
            <v>0.44900000000000001</v>
          </cell>
        </row>
        <row r="491">
          <cell r="X491">
            <v>1.2534999999999998</v>
          </cell>
          <cell r="Y491">
            <v>0.44950000000000001</v>
          </cell>
        </row>
        <row r="492">
          <cell r="X492">
            <v>1.256</v>
          </cell>
          <cell r="Y492">
            <v>0.44950000000000001</v>
          </cell>
        </row>
        <row r="493">
          <cell r="X493">
            <v>1.2585</v>
          </cell>
          <cell r="Y493">
            <v>0.45</v>
          </cell>
        </row>
        <row r="494">
          <cell r="X494">
            <v>1.2614999999999998</v>
          </cell>
          <cell r="Y494">
            <v>0.45050000000000001</v>
          </cell>
        </row>
        <row r="495">
          <cell r="X495">
            <v>1.2635000000000001</v>
          </cell>
          <cell r="Y495">
            <v>0.45150000000000001</v>
          </cell>
        </row>
        <row r="496">
          <cell r="X496">
            <v>1.2665</v>
          </cell>
          <cell r="Y496">
            <v>0.45150000000000001</v>
          </cell>
        </row>
        <row r="497">
          <cell r="X497">
            <v>1.2694999999999999</v>
          </cell>
          <cell r="Y497">
            <v>0.45200000000000001</v>
          </cell>
        </row>
        <row r="498">
          <cell r="X498">
            <v>1.2715000000000001</v>
          </cell>
          <cell r="Y498">
            <v>0.45250000000000001</v>
          </cell>
        </row>
        <row r="499">
          <cell r="X499">
            <v>1.2745</v>
          </cell>
          <cell r="Y499">
            <v>0.45250000000000001</v>
          </cell>
        </row>
        <row r="500">
          <cell r="X500">
            <v>1.2765</v>
          </cell>
          <cell r="Y500">
            <v>0.45300000000000001</v>
          </cell>
        </row>
        <row r="501">
          <cell r="X501">
            <v>1.2795000000000001</v>
          </cell>
          <cell r="Y501">
            <v>0.45300000000000001</v>
          </cell>
        </row>
        <row r="502">
          <cell r="X502">
            <v>1.2814999999999999</v>
          </cell>
          <cell r="Y502">
            <v>0.45350000000000001</v>
          </cell>
        </row>
        <row r="503">
          <cell r="X503">
            <v>1.2845</v>
          </cell>
          <cell r="Y503">
            <v>0.45450000000000002</v>
          </cell>
        </row>
        <row r="504">
          <cell r="X504">
            <v>1.2875000000000001</v>
          </cell>
          <cell r="Y504">
            <v>0.45450000000000002</v>
          </cell>
        </row>
        <row r="505">
          <cell r="X505">
            <v>1.2894999999999999</v>
          </cell>
          <cell r="Y505">
            <v>0.45450000000000002</v>
          </cell>
        </row>
        <row r="506">
          <cell r="X506">
            <v>1.2925</v>
          </cell>
          <cell r="Y506">
            <v>0.45500000000000002</v>
          </cell>
        </row>
        <row r="507">
          <cell r="X507">
            <v>1.2949999999999999</v>
          </cell>
          <cell r="Y507">
            <v>0.45600000000000002</v>
          </cell>
        </row>
        <row r="508">
          <cell r="X508">
            <v>1.2974999999999999</v>
          </cell>
          <cell r="Y508">
            <v>0.45700000000000002</v>
          </cell>
        </row>
        <row r="509">
          <cell r="X509">
            <v>1.3005</v>
          </cell>
          <cell r="Y509">
            <v>0.45700000000000002</v>
          </cell>
        </row>
        <row r="510">
          <cell r="X510">
            <v>1.3025</v>
          </cell>
          <cell r="Y510">
            <v>0.45700000000000002</v>
          </cell>
        </row>
        <row r="511">
          <cell r="X511">
            <v>1.3054999999999999</v>
          </cell>
          <cell r="Y511">
            <v>0.45700000000000002</v>
          </cell>
        </row>
        <row r="512">
          <cell r="X512">
            <v>1.3075000000000001</v>
          </cell>
          <cell r="Y512">
            <v>0.45750000000000002</v>
          </cell>
        </row>
        <row r="513">
          <cell r="X513">
            <v>1.3105</v>
          </cell>
          <cell r="Y513">
            <v>0.45800000000000002</v>
          </cell>
        </row>
        <row r="514">
          <cell r="X514">
            <v>1.3129999999999999</v>
          </cell>
          <cell r="Y514">
            <v>0.45850000000000002</v>
          </cell>
        </row>
        <row r="515">
          <cell r="X515">
            <v>1.3155000000000001</v>
          </cell>
          <cell r="Y515">
            <v>0.45900000000000002</v>
          </cell>
        </row>
        <row r="516">
          <cell r="X516">
            <v>1.3185</v>
          </cell>
          <cell r="Y516">
            <v>0.45900000000000002</v>
          </cell>
        </row>
        <row r="517">
          <cell r="X517">
            <v>1.3205</v>
          </cell>
          <cell r="Y517">
            <v>0.46</v>
          </cell>
        </row>
        <row r="518">
          <cell r="X518">
            <v>1.3235000000000001</v>
          </cell>
          <cell r="Y518">
            <v>0.46</v>
          </cell>
        </row>
        <row r="519">
          <cell r="X519">
            <v>1.3254999999999999</v>
          </cell>
          <cell r="Y519">
            <v>0.46</v>
          </cell>
        </row>
        <row r="520">
          <cell r="X520">
            <v>1.3285</v>
          </cell>
          <cell r="Y520">
            <v>0.46100000000000002</v>
          </cell>
        </row>
        <row r="521">
          <cell r="X521">
            <v>1.331</v>
          </cell>
          <cell r="Y521">
            <v>0.46150000000000002</v>
          </cell>
        </row>
        <row r="522">
          <cell r="X522">
            <v>1.3334999999999999</v>
          </cell>
          <cell r="Y522">
            <v>0.46150000000000002</v>
          </cell>
        </row>
        <row r="523">
          <cell r="X523">
            <v>1.3360000000000001</v>
          </cell>
          <cell r="Y523">
            <v>0.46150000000000002</v>
          </cell>
        </row>
        <row r="524">
          <cell r="X524">
            <v>1.3385</v>
          </cell>
          <cell r="Y524">
            <v>0.46199999999999997</v>
          </cell>
        </row>
        <row r="525">
          <cell r="X525">
            <v>1.3414999999999999</v>
          </cell>
          <cell r="Y525">
            <v>0.46299999999999997</v>
          </cell>
        </row>
        <row r="526">
          <cell r="X526">
            <v>1.3435000000000001</v>
          </cell>
          <cell r="Y526">
            <v>0.46299999999999997</v>
          </cell>
        </row>
        <row r="527">
          <cell r="X527">
            <v>1.3465</v>
          </cell>
          <cell r="Y527">
            <v>0.46299999999999997</v>
          </cell>
        </row>
        <row r="528">
          <cell r="X528">
            <v>1.3494999999999999</v>
          </cell>
          <cell r="Y528">
            <v>0.46399999999999997</v>
          </cell>
        </row>
        <row r="529">
          <cell r="X529">
            <v>1.3515000000000001</v>
          </cell>
          <cell r="Y529">
            <v>0.46350000000000002</v>
          </cell>
        </row>
        <row r="530">
          <cell r="X530">
            <v>1.3545</v>
          </cell>
          <cell r="Y530">
            <v>0.46350000000000002</v>
          </cell>
        </row>
        <row r="531">
          <cell r="X531">
            <v>1.3565</v>
          </cell>
          <cell r="Y531">
            <v>0.46499999999999997</v>
          </cell>
        </row>
        <row r="532">
          <cell r="X532">
            <v>1.3595000000000002</v>
          </cell>
          <cell r="Y532">
            <v>0.46450000000000002</v>
          </cell>
        </row>
        <row r="533">
          <cell r="X533">
            <v>1.3614999999999999</v>
          </cell>
          <cell r="Y533">
            <v>0.46450000000000002</v>
          </cell>
        </row>
        <row r="534">
          <cell r="X534">
            <v>1.3645</v>
          </cell>
          <cell r="Y534">
            <v>0.46550000000000002</v>
          </cell>
        </row>
        <row r="535">
          <cell r="X535">
            <v>1.3675000000000002</v>
          </cell>
          <cell r="Y535">
            <v>0.46599999999999997</v>
          </cell>
        </row>
        <row r="536">
          <cell r="X536">
            <v>1.3694999999999999</v>
          </cell>
          <cell r="Y536">
            <v>0.46599999999999997</v>
          </cell>
        </row>
        <row r="537">
          <cell r="X537">
            <v>1.3725000000000001</v>
          </cell>
          <cell r="Y537">
            <v>0.46599999999999997</v>
          </cell>
        </row>
        <row r="538">
          <cell r="X538">
            <v>1.375</v>
          </cell>
          <cell r="Y538">
            <v>0.46650000000000003</v>
          </cell>
        </row>
        <row r="539">
          <cell r="X539">
            <v>1.3774999999999999</v>
          </cell>
          <cell r="Y539">
            <v>0.46699999999999997</v>
          </cell>
        </row>
        <row r="540">
          <cell r="X540">
            <v>1.3794999999999999</v>
          </cell>
          <cell r="Y540">
            <v>0.46750000000000003</v>
          </cell>
        </row>
        <row r="541">
          <cell r="X541">
            <v>1.3824999999999998</v>
          </cell>
          <cell r="Y541">
            <v>0.46799999999999997</v>
          </cell>
        </row>
        <row r="542">
          <cell r="X542">
            <v>1.3855</v>
          </cell>
          <cell r="Y542">
            <v>0.46799999999999997</v>
          </cell>
        </row>
        <row r="543">
          <cell r="X543">
            <v>1.3875</v>
          </cell>
          <cell r="Y543">
            <v>0.46850000000000003</v>
          </cell>
        </row>
        <row r="544">
          <cell r="X544">
            <v>1.3904999999999998</v>
          </cell>
          <cell r="Y544">
            <v>0.46850000000000003</v>
          </cell>
        </row>
        <row r="545">
          <cell r="X545">
            <v>1.393</v>
          </cell>
          <cell r="Y545">
            <v>0.46950000000000003</v>
          </cell>
        </row>
        <row r="546">
          <cell r="X546">
            <v>1.3955</v>
          </cell>
          <cell r="Y546">
            <v>0.46899999999999997</v>
          </cell>
        </row>
        <row r="547">
          <cell r="X547">
            <v>1.3979999999999999</v>
          </cell>
          <cell r="Y547">
            <v>0.46899999999999997</v>
          </cell>
        </row>
        <row r="548">
          <cell r="X548">
            <v>1.4005000000000001</v>
          </cell>
          <cell r="Y548">
            <v>0.47</v>
          </cell>
        </row>
        <row r="549">
          <cell r="X549">
            <v>1.4035</v>
          </cell>
          <cell r="Y549">
            <v>0.47050000000000003</v>
          </cell>
        </row>
        <row r="550">
          <cell r="X550">
            <v>1.4055</v>
          </cell>
          <cell r="Y550">
            <v>0.47050000000000003</v>
          </cell>
        </row>
        <row r="551">
          <cell r="X551">
            <v>1.4085000000000001</v>
          </cell>
          <cell r="Y551">
            <v>0.47099999999999997</v>
          </cell>
        </row>
        <row r="552">
          <cell r="X552">
            <v>1.411</v>
          </cell>
          <cell r="Y552">
            <v>0.47099999999999997</v>
          </cell>
        </row>
        <row r="553">
          <cell r="X553">
            <v>1.4135</v>
          </cell>
          <cell r="Y553">
            <v>0.47150000000000003</v>
          </cell>
        </row>
        <row r="554">
          <cell r="X554">
            <v>1.4165000000000001</v>
          </cell>
          <cell r="Y554">
            <v>0.47150000000000003</v>
          </cell>
        </row>
        <row r="555">
          <cell r="X555">
            <v>1.4184999999999999</v>
          </cell>
          <cell r="Y555">
            <v>0.47249999999999998</v>
          </cell>
        </row>
        <row r="556">
          <cell r="X556">
            <v>1.4215</v>
          </cell>
          <cell r="Y556">
            <v>0.47199999999999998</v>
          </cell>
        </row>
        <row r="557">
          <cell r="X557">
            <v>1.4235</v>
          </cell>
          <cell r="Y557">
            <v>0.47199999999999998</v>
          </cell>
        </row>
        <row r="558">
          <cell r="X558">
            <v>1.4264999999999999</v>
          </cell>
          <cell r="Y558">
            <v>0.47299999999999998</v>
          </cell>
        </row>
        <row r="559">
          <cell r="X559">
            <v>1.429</v>
          </cell>
          <cell r="Y559">
            <v>0.47349999999999998</v>
          </cell>
        </row>
        <row r="560">
          <cell r="X560">
            <v>1.4315</v>
          </cell>
          <cell r="Y560">
            <v>0.47249999999999998</v>
          </cell>
        </row>
        <row r="561">
          <cell r="X561">
            <v>1.4344999999999999</v>
          </cell>
          <cell r="Y561">
            <v>0.47349999999999998</v>
          </cell>
        </row>
        <row r="562">
          <cell r="X562">
            <v>1.4365000000000001</v>
          </cell>
          <cell r="Y562">
            <v>0.47399999999999998</v>
          </cell>
        </row>
        <row r="563">
          <cell r="X563">
            <v>1.4395</v>
          </cell>
          <cell r="Y563">
            <v>0.47399999999999998</v>
          </cell>
        </row>
        <row r="564">
          <cell r="X564">
            <v>1.4415</v>
          </cell>
          <cell r="Y564">
            <v>0.47449999999999998</v>
          </cell>
        </row>
        <row r="565">
          <cell r="X565">
            <v>1.4445000000000001</v>
          </cell>
          <cell r="Y565">
            <v>0.47449999999999998</v>
          </cell>
        </row>
        <row r="566">
          <cell r="X566">
            <v>1.4475</v>
          </cell>
          <cell r="Y566">
            <v>0.47549999999999998</v>
          </cell>
        </row>
        <row r="567">
          <cell r="X567">
            <v>1.4495</v>
          </cell>
          <cell r="Y567">
            <v>0.47499999999999998</v>
          </cell>
        </row>
        <row r="568">
          <cell r="X568">
            <v>1.4525000000000001</v>
          </cell>
          <cell r="Y568">
            <v>0.47499999999999998</v>
          </cell>
        </row>
        <row r="569">
          <cell r="X569">
            <v>1.4550000000000001</v>
          </cell>
          <cell r="Y569">
            <v>0.47549999999999998</v>
          </cell>
        </row>
        <row r="570">
          <cell r="X570">
            <v>1.4575</v>
          </cell>
          <cell r="Y570">
            <v>0.47599999999999998</v>
          </cell>
        </row>
        <row r="571">
          <cell r="X571">
            <v>1.4595</v>
          </cell>
          <cell r="Y571">
            <v>0.47599999999999998</v>
          </cell>
        </row>
        <row r="572">
          <cell r="X572">
            <v>1.4624999999999999</v>
          </cell>
          <cell r="Y572">
            <v>0.47599999999999998</v>
          </cell>
        </row>
        <row r="573">
          <cell r="X573">
            <v>1.4655</v>
          </cell>
          <cell r="Y573">
            <v>0.47699999999999998</v>
          </cell>
        </row>
        <row r="574">
          <cell r="X574">
            <v>1.4675</v>
          </cell>
          <cell r="Y574">
            <v>0.47699999999999998</v>
          </cell>
        </row>
        <row r="575">
          <cell r="X575">
            <v>1.4704999999999999</v>
          </cell>
          <cell r="Y575">
            <v>0.47799999999999998</v>
          </cell>
        </row>
        <row r="576">
          <cell r="X576">
            <v>1.4730000000000001</v>
          </cell>
          <cell r="Y576">
            <v>0.47849999999999998</v>
          </cell>
        </row>
        <row r="577">
          <cell r="X577">
            <v>1.4755</v>
          </cell>
          <cell r="Y577">
            <v>0.47799999999999998</v>
          </cell>
        </row>
        <row r="578">
          <cell r="X578">
            <v>1.478</v>
          </cell>
          <cell r="Y578">
            <v>0.47799999999999998</v>
          </cell>
        </row>
        <row r="579">
          <cell r="X579">
            <v>1.4805000000000001</v>
          </cell>
          <cell r="Y579">
            <v>0.47849999999999998</v>
          </cell>
        </row>
        <row r="580">
          <cell r="X580">
            <v>1.4835</v>
          </cell>
          <cell r="Y580">
            <v>0.47949999999999998</v>
          </cell>
        </row>
        <row r="581">
          <cell r="X581">
            <v>1.4855</v>
          </cell>
          <cell r="Y581">
            <v>0.47849999999999998</v>
          </cell>
        </row>
        <row r="582">
          <cell r="X582">
            <v>1.4885000000000002</v>
          </cell>
          <cell r="Y582">
            <v>0.47899999999999998</v>
          </cell>
        </row>
        <row r="583">
          <cell r="X583">
            <v>1.4910000000000001</v>
          </cell>
          <cell r="Y583">
            <v>0.48</v>
          </cell>
        </row>
        <row r="584">
          <cell r="X584">
            <v>1.4935</v>
          </cell>
          <cell r="Y584">
            <v>0.48</v>
          </cell>
        </row>
        <row r="585">
          <cell r="X585">
            <v>1.496</v>
          </cell>
          <cell r="Y585">
            <v>0.48</v>
          </cell>
        </row>
        <row r="586">
          <cell r="X586">
            <v>1.4984999999999999</v>
          </cell>
          <cell r="Y586">
            <v>0.48049999999999998</v>
          </cell>
        </row>
        <row r="587">
          <cell r="X587">
            <v>1.5015000000000001</v>
          </cell>
          <cell r="Y587">
            <v>0.48099999999999998</v>
          </cell>
        </row>
        <row r="588">
          <cell r="X588">
            <v>1.5034999999999998</v>
          </cell>
          <cell r="Y588">
            <v>0.48099999999999998</v>
          </cell>
        </row>
        <row r="589">
          <cell r="X589">
            <v>1.5065</v>
          </cell>
          <cell r="Y589">
            <v>0.48149999999999998</v>
          </cell>
        </row>
        <row r="590">
          <cell r="X590">
            <v>1.5089999999999999</v>
          </cell>
          <cell r="Y590">
            <v>0.48149999999999998</v>
          </cell>
        </row>
        <row r="591">
          <cell r="X591">
            <v>1.5114999999999998</v>
          </cell>
          <cell r="Y591">
            <v>0.48099999999999998</v>
          </cell>
        </row>
        <row r="592">
          <cell r="X592">
            <v>1.5145</v>
          </cell>
          <cell r="Y592">
            <v>0.48199999999999998</v>
          </cell>
        </row>
        <row r="593">
          <cell r="X593">
            <v>1.5169999999999999</v>
          </cell>
          <cell r="Y593">
            <v>0.48299999999999998</v>
          </cell>
        </row>
        <row r="594">
          <cell r="X594">
            <v>1.5194999999999999</v>
          </cell>
          <cell r="Y594">
            <v>0.48249999999999998</v>
          </cell>
        </row>
        <row r="595">
          <cell r="X595">
            <v>1.5215000000000001</v>
          </cell>
          <cell r="Y595">
            <v>0.48199999999999998</v>
          </cell>
        </row>
        <row r="596">
          <cell r="X596">
            <v>1.5245</v>
          </cell>
          <cell r="Y596">
            <v>0.48299999999999998</v>
          </cell>
        </row>
        <row r="597">
          <cell r="X597">
            <v>1.5269999999999999</v>
          </cell>
          <cell r="Y597">
            <v>0.48299999999999998</v>
          </cell>
        </row>
        <row r="598">
          <cell r="X598">
            <v>1.5295000000000001</v>
          </cell>
          <cell r="Y598">
            <v>0.48349999999999999</v>
          </cell>
        </row>
        <row r="599">
          <cell r="X599">
            <v>1.5325</v>
          </cell>
          <cell r="Y599">
            <v>0.48349999999999999</v>
          </cell>
        </row>
        <row r="600">
          <cell r="X600">
            <v>1.5349999999999999</v>
          </cell>
          <cell r="Y600">
            <v>0.48349999999999999</v>
          </cell>
        </row>
        <row r="601">
          <cell r="X601">
            <v>1.5375000000000001</v>
          </cell>
          <cell r="Y601">
            <v>0.48399999999999999</v>
          </cell>
        </row>
        <row r="602">
          <cell r="X602">
            <v>1.5394999999999999</v>
          </cell>
          <cell r="Y602">
            <v>0.48399999999999999</v>
          </cell>
        </row>
        <row r="603">
          <cell r="X603">
            <v>1.5425</v>
          </cell>
          <cell r="Y603">
            <v>0.48499999999999999</v>
          </cell>
        </row>
        <row r="604">
          <cell r="X604">
            <v>1.5455000000000001</v>
          </cell>
          <cell r="Y604">
            <v>0.48449999999999999</v>
          </cell>
        </row>
        <row r="605">
          <cell r="X605">
            <v>1.5474999999999999</v>
          </cell>
          <cell r="Y605">
            <v>0.48499999999999999</v>
          </cell>
        </row>
        <row r="606">
          <cell r="X606">
            <v>1.5505</v>
          </cell>
          <cell r="Y606">
            <v>0.48499999999999999</v>
          </cell>
        </row>
        <row r="607">
          <cell r="X607">
            <v>1.5529999999999999</v>
          </cell>
          <cell r="Y607">
            <v>0.48599999999999999</v>
          </cell>
        </row>
        <row r="608">
          <cell r="X608">
            <v>1.5554999999999999</v>
          </cell>
          <cell r="Y608">
            <v>0.48599999999999999</v>
          </cell>
        </row>
        <row r="609">
          <cell r="X609">
            <v>1.5575000000000001</v>
          </cell>
          <cell r="Y609">
            <v>0.48549999999999999</v>
          </cell>
        </row>
        <row r="610">
          <cell r="X610">
            <v>1.5605</v>
          </cell>
          <cell r="Y610">
            <v>0.48599999999999999</v>
          </cell>
        </row>
        <row r="611">
          <cell r="X611">
            <v>1.5634999999999999</v>
          </cell>
          <cell r="Y611">
            <v>0.48649999999999999</v>
          </cell>
        </row>
        <row r="612">
          <cell r="X612">
            <v>1.5655000000000001</v>
          </cell>
          <cell r="Y612">
            <v>0.48599999999999999</v>
          </cell>
        </row>
        <row r="613">
          <cell r="X613">
            <v>1.5685</v>
          </cell>
          <cell r="Y613">
            <v>0.48649999999999999</v>
          </cell>
        </row>
        <row r="614">
          <cell r="X614">
            <v>1.571</v>
          </cell>
          <cell r="Y614">
            <v>0.48699999999999999</v>
          </cell>
        </row>
        <row r="615">
          <cell r="X615">
            <v>1.5735000000000001</v>
          </cell>
          <cell r="Y615">
            <v>0.48699999999999999</v>
          </cell>
        </row>
        <row r="616">
          <cell r="X616">
            <v>1.5754999999999999</v>
          </cell>
          <cell r="Y616">
            <v>0.48699999999999999</v>
          </cell>
        </row>
        <row r="617">
          <cell r="X617">
            <v>1.5785</v>
          </cell>
          <cell r="Y617">
            <v>0.48749999999999999</v>
          </cell>
        </row>
        <row r="618">
          <cell r="X618">
            <v>1.5815000000000001</v>
          </cell>
          <cell r="Y618">
            <v>0.48749999999999999</v>
          </cell>
        </row>
        <row r="619">
          <cell r="X619">
            <v>1.5834999999999999</v>
          </cell>
          <cell r="Y619">
            <v>0.48799999999999999</v>
          </cell>
        </row>
        <row r="620">
          <cell r="X620">
            <v>1.5865</v>
          </cell>
          <cell r="Y620">
            <v>0.48799999999999999</v>
          </cell>
        </row>
        <row r="621">
          <cell r="X621">
            <v>1.589</v>
          </cell>
          <cell r="Y621">
            <v>0.48799999999999999</v>
          </cell>
        </row>
        <row r="622">
          <cell r="X622">
            <v>1.5914999999999999</v>
          </cell>
          <cell r="Y622">
            <v>0.48849999999999999</v>
          </cell>
        </row>
        <row r="623">
          <cell r="X623">
            <v>1.5945</v>
          </cell>
          <cell r="Y623">
            <v>0.48849999999999999</v>
          </cell>
        </row>
        <row r="624">
          <cell r="X624">
            <v>1.5965</v>
          </cell>
          <cell r="Y624">
            <v>0.48899999999999999</v>
          </cell>
        </row>
        <row r="625">
          <cell r="X625">
            <v>1.5994999999999999</v>
          </cell>
          <cell r="Y625">
            <v>0.48949999999999999</v>
          </cell>
        </row>
        <row r="626">
          <cell r="X626">
            <v>1.6015000000000001</v>
          </cell>
          <cell r="Y626">
            <v>0.48899999999999999</v>
          </cell>
        </row>
        <row r="627">
          <cell r="X627">
            <v>1.6045</v>
          </cell>
          <cell r="Y627">
            <v>0.48899999999999999</v>
          </cell>
        </row>
        <row r="628">
          <cell r="X628">
            <v>1.607</v>
          </cell>
          <cell r="Y628">
            <v>0.49</v>
          </cell>
        </row>
        <row r="629">
          <cell r="X629">
            <v>1.6095000000000002</v>
          </cell>
          <cell r="Y629">
            <v>0.49</v>
          </cell>
        </row>
        <row r="630">
          <cell r="X630">
            <v>1.6125</v>
          </cell>
          <cell r="Y630">
            <v>0.49</v>
          </cell>
        </row>
        <row r="631">
          <cell r="X631">
            <v>1.615</v>
          </cell>
          <cell r="Y631">
            <v>0.49049999999999999</v>
          </cell>
        </row>
        <row r="632">
          <cell r="X632">
            <v>1.6175000000000002</v>
          </cell>
          <cell r="Y632">
            <v>0.49</v>
          </cell>
        </row>
        <row r="633">
          <cell r="X633">
            <v>1.6194999999999999</v>
          </cell>
          <cell r="Y633">
            <v>0.49</v>
          </cell>
        </row>
        <row r="634">
          <cell r="X634">
            <v>1.6225000000000001</v>
          </cell>
          <cell r="Y634">
            <v>0.49099999999999999</v>
          </cell>
        </row>
        <row r="635">
          <cell r="X635">
            <v>1.625</v>
          </cell>
          <cell r="Y635">
            <v>0.49099999999999999</v>
          </cell>
        </row>
        <row r="636">
          <cell r="X636">
            <v>1.6274999999999999</v>
          </cell>
          <cell r="Y636">
            <v>0.49149999999999999</v>
          </cell>
        </row>
        <row r="637">
          <cell r="X637">
            <v>1.6305000000000001</v>
          </cell>
          <cell r="Y637">
            <v>0.49149999999999999</v>
          </cell>
        </row>
        <row r="638">
          <cell r="X638">
            <v>1.633</v>
          </cell>
          <cell r="Y638">
            <v>0.49199999999999999</v>
          </cell>
        </row>
        <row r="639">
          <cell r="X639">
            <v>1.6355</v>
          </cell>
          <cell r="Y639">
            <v>0.49199999999999999</v>
          </cell>
        </row>
        <row r="640">
          <cell r="X640">
            <v>1.6379999999999999</v>
          </cell>
          <cell r="Y640">
            <v>0.49199999999999999</v>
          </cell>
        </row>
        <row r="641">
          <cell r="X641">
            <v>1.6404999999999998</v>
          </cell>
          <cell r="Y641">
            <v>0.49199999999999999</v>
          </cell>
        </row>
        <row r="642">
          <cell r="X642">
            <v>1.6435</v>
          </cell>
          <cell r="Y642">
            <v>0.49199999999999999</v>
          </cell>
        </row>
        <row r="643">
          <cell r="X643">
            <v>1.6455</v>
          </cell>
          <cell r="Y643">
            <v>0.49199999999999999</v>
          </cell>
        </row>
        <row r="644">
          <cell r="X644">
            <v>1.6484999999999999</v>
          </cell>
          <cell r="Y644">
            <v>0.49199999999999999</v>
          </cell>
        </row>
        <row r="645">
          <cell r="X645">
            <v>1.651</v>
          </cell>
          <cell r="Y645">
            <v>0.49299999999999999</v>
          </cell>
        </row>
        <row r="646">
          <cell r="X646">
            <v>1.6535</v>
          </cell>
          <cell r="Y646">
            <v>0.49299999999999999</v>
          </cell>
        </row>
        <row r="647">
          <cell r="X647">
            <v>1.6559999999999999</v>
          </cell>
          <cell r="Y647">
            <v>0.49349999999999999</v>
          </cell>
        </row>
        <row r="648">
          <cell r="X648">
            <v>1.6585000000000001</v>
          </cell>
          <cell r="Y648">
            <v>0.4945</v>
          </cell>
        </row>
        <row r="649">
          <cell r="X649">
            <v>1.6615</v>
          </cell>
          <cell r="Y649">
            <v>0.4945</v>
          </cell>
        </row>
        <row r="650">
          <cell r="X650">
            <v>1.6635</v>
          </cell>
          <cell r="Y650">
            <v>0.49399999999999999</v>
          </cell>
        </row>
        <row r="651">
          <cell r="X651">
            <v>1.6665000000000001</v>
          </cell>
          <cell r="Y651">
            <v>0.495</v>
          </cell>
        </row>
        <row r="652">
          <cell r="X652">
            <v>1.669</v>
          </cell>
          <cell r="Y652">
            <v>0.4955</v>
          </cell>
        </row>
        <row r="653">
          <cell r="X653">
            <v>1.6715</v>
          </cell>
          <cell r="Y653">
            <v>0.4955</v>
          </cell>
        </row>
        <row r="654">
          <cell r="X654">
            <v>1.6739999999999999</v>
          </cell>
          <cell r="Y654">
            <v>0.4955</v>
          </cell>
        </row>
        <row r="655">
          <cell r="X655">
            <v>1.6764999999999999</v>
          </cell>
          <cell r="Y655">
            <v>0.4985</v>
          </cell>
        </row>
        <row r="656">
          <cell r="X656">
            <v>1.6795</v>
          </cell>
          <cell r="Y656">
            <v>0.4965</v>
          </cell>
        </row>
        <row r="657">
          <cell r="X657">
            <v>1.6815</v>
          </cell>
          <cell r="Y657">
            <v>0.4975</v>
          </cell>
        </row>
        <row r="658">
          <cell r="X658">
            <v>1.6844999999999999</v>
          </cell>
          <cell r="Y658">
            <v>0.4985</v>
          </cell>
        </row>
        <row r="659">
          <cell r="X659">
            <v>1.6870000000000001</v>
          </cell>
          <cell r="Y659">
            <v>0.4975</v>
          </cell>
        </row>
        <row r="660">
          <cell r="X660">
            <v>1.6895</v>
          </cell>
          <cell r="Y660">
            <v>0.4965</v>
          </cell>
        </row>
        <row r="661">
          <cell r="X661">
            <v>1.6924999999999999</v>
          </cell>
          <cell r="Y661">
            <v>0.4965</v>
          </cell>
        </row>
        <row r="662">
          <cell r="X662">
            <v>1.6945000000000001</v>
          </cell>
          <cell r="Y662">
            <v>0.4975</v>
          </cell>
        </row>
        <row r="663">
          <cell r="X663">
            <v>1.6975</v>
          </cell>
          <cell r="Y663">
            <v>0.4975</v>
          </cell>
        </row>
        <row r="664">
          <cell r="X664">
            <v>1.6995</v>
          </cell>
          <cell r="Y664">
            <v>0.4975</v>
          </cell>
        </row>
        <row r="665">
          <cell r="X665">
            <v>1.7025000000000001</v>
          </cell>
          <cell r="Y665">
            <v>0.499</v>
          </cell>
        </row>
        <row r="666">
          <cell r="X666">
            <v>1.7055</v>
          </cell>
          <cell r="Y666">
            <v>0.4995</v>
          </cell>
        </row>
        <row r="667">
          <cell r="X667">
            <v>1.7075</v>
          </cell>
          <cell r="Y667">
            <v>0.4985</v>
          </cell>
        </row>
        <row r="668">
          <cell r="X668">
            <v>1.7105000000000001</v>
          </cell>
          <cell r="Y668">
            <v>0.4985</v>
          </cell>
        </row>
        <row r="669">
          <cell r="X669">
            <v>1.7130000000000001</v>
          </cell>
          <cell r="Y669">
            <v>0.499</v>
          </cell>
        </row>
        <row r="670">
          <cell r="X670">
            <v>1.7155</v>
          </cell>
          <cell r="Y670">
            <v>0.4985</v>
          </cell>
        </row>
        <row r="671">
          <cell r="X671">
            <v>1.7175</v>
          </cell>
          <cell r="Y671">
            <v>0.499</v>
          </cell>
        </row>
        <row r="672">
          <cell r="X672">
            <v>1.7204999999999999</v>
          </cell>
          <cell r="Y672">
            <v>0.5</v>
          </cell>
        </row>
        <row r="673">
          <cell r="X673">
            <v>1.7230000000000001</v>
          </cell>
          <cell r="Y673">
            <v>0.5</v>
          </cell>
        </row>
        <row r="674">
          <cell r="X674">
            <v>1.7255</v>
          </cell>
          <cell r="Y674">
            <v>0.5</v>
          </cell>
        </row>
        <row r="675">
          <cell r="X675">
            <v>1.7284999999999999</v>
          </cell>
          <cell r="Y675">
            <v>0.4995</v>
          </cell>
        </row>
        <row r="676">
          <cell r="X676">
            <v>1.7310000000000001</v>
          </cell>
          <cell r="Y676">
            <v>0.50049999999999994</v>
          </cell>
        </row>
        <row r="677">
          <cell r="X677">
            <v>1.7335</v>
          </cell>
          <cell r="Y677">
            <v>0.50150000000000006</v>
          </cell>
        </row>
        <row r="678">
          <cell r="X678">
            <v>1.7355</v>
          </cell>
          <cell r="Y678">
            <v>0.502</v>
          </cell>
        </row>
        <row r="679">
          <cell r="X679">
            <v>1.7385000000000002</v>
          </cell>
          <cell r="Y679">
            <v>0.501</v>
          </cell>
        </row>
        <row r="680">
          <cell r="X680">
            <v>1.7415</v>
          </cell>
          <cell r="Y680">
            <v>0.505</v>
          </cell>
        </row>
        <row r="681">
          <cell r="X681">
            <v>1.7435</v>
          </cell>
          <cell r="Y681">
            <v>0.50950000000000006</v>
          </cell>
        </row>
        <row r="682">
          <cell r="X682">
            <v>1.7465000000000002</v>
          </cell>
          <cell r="Y682">
            <v>0.50800000000000001</v>
          </cell>
        </row>
        <row r="683">
          <cell r="X683">
            <v>1.7490000000000001</v>
          </cell>
          <cell r="Y683">
            <v>0.51150000000000007</v>
          </cell>
        </row>
        <row r="684">
          <cell r="X684">
            <v>1.7515000000000001</v>
          </cell>
          <cell r="Y684">
            <v>0.50900000000000001</v>
          </cell>
        </row>
        <row r="685">
          <cell r="X685">
            <v>1.7544999999999999</v>
          </cell>
          <cell r="Y685">
            <v>0.50700000000000001</v>
          </cell>
        </row>
        <row r="686">
          <cell r="X686">
            <v>1.7565</v>
          </cell>
          <cell r="Y686">
            <v>0.51200000000000001</v>
          </cell>
        </row>
        <row r="687">
          <cell r="X687">
            <v>1.7595000000000001</v>
          </cell>
          <cell r="Y687">
            <v>0.51249999999999996</v>
          </cell>
        </row>
        <row r="688">
          <cell r="X688">
            <v>1.7614999999999998</v>
          </cell>
          <cell r="Y688">
            <v>0.51350000000000007</v>
          </cell>
        </row>
        <row r="689">
          <cell r="X689">
            <v>1.7645</v>
          </cell>
          <cell r="Y689">
            <v>0.51449999999999996</v>
          </cell>
        </row>
        <row r="690">
          <cell r="X690">
            <v>1.7669999999999999</v>
          </cell>
          <cell r="Y690">
            <v>0.51649999999999996</v>
          </cell>
        </row>
        <row r="691">
          <cell r="X691">
            <v>1.7694999999999999</v>
          </cell>
          <cell r="Y691">
            <v>0.51449999999999996</v>
          </cell>
        </row>
        <row r="692">
          <cell r="X692">
            <v>1.772</v>
          </cell>
          <cell r="Y692">
            <v>0.51500000000000001</v>
          </cell>
        </row>
        <row r="693">
          <cell r="X693">
            <v>1.7745</v>
          </cell>
          <cell r="Y693">
            <v>0.51400000000000001</v>
          </cell>
        </row>
        <row r="694">
          <cell r="X694">
            <v>1.7774999999999999</v>
          </cell>
          <cell r="Y694">
            <v>0.51400000000000001</v>
          </cell>
        </row>
        <row r="695">
          <cell r="X695">
            <v>1.7795000000000001</v>
          </cell>
          <cell r="Y695">
            <v>0.51500000000000001</v>
          </cell>
        </row>
        <row r="696">
          <cell r="X696">
            <v>1.7825</v>
          </cell>
          <cell r="Y696">
            <v>0.51449999999999996</v>
          </cell>
        </row>
        <row r="697">
          <cell r="X697">
            <v>1.7849999999999999</v>
          </cell>
          <cell r="Y697">
            <v>0.51350000000000007</v>
          </cell>
        </row>
        <row r="698">
          <cell r="X698">
            <v>1.7875000000000001</v>
          </cell>
          <cell r="Y698">
            <v>0.51249999999999996</v>
          </cell>
        </row>
        <row r="699">
          <cell r="X699">
            <v>1.7905</v>
          </cell>
          <cell r="Y699">
            <v>0.51300000000000001</v>
          </cell>
        </row>
        <row r="700">
          <cell r="X700">
            <v>1.7929999999999999</v>
          </cell>
          <cell r="Y700">
            <v>0.51500000000000001</v>
          </cell>
        </row>
        <row r="701">
          <cell r="X701">
            <v>1.7955000000000001</v>
          </cell>
          <cell r="Y701">
            <v>0.51500000000000001</v>
          </cell>
        </row>
        <row r="702">
          <cell r="X702">
            <v>1.7974999999999999</v>
          </cell>
          <cell r="Y702">
            <v>0.51449999999999996</v>
          </cell>
        </row>
        <row r="703">
          <cell r="X703">
            <v>1.8005</v>
          </cell>
          <cell r="Y703">
            <v>0.51700000000000002</v>
          </cell>
        </row>
        <row r="704">
          <cell r="X704">
            <v>1.8035000000000001</v>
          </cell>
          <cell r="Y704">
            <v>0.51900000000000002</v>
          </cell>
        </row>
        <row r="705">
          <cell r="X705">
            <v>1.8054999999999999</v>
          </cell>
          <cell r="Y705">
            <v>0.51700000000000002</v>
          </cell>
        </row>
        <row r="706">
          <cell r="X706">
            <v>1.8085</v>
          </cell>
          <cell r="Y706">
            <v>0.51750000000000007</v>
          </cell>
        </row>
        <row r="707">
          <cell r="X707">
            <v>1.8109999999999999</v>
          </cell>
          <cell r="Y707">
            <v>0.51800000000000002</v>
          </cell>
        </row>
        <row r="708">
          <cell r="X708">
            <v>1.8134999999999999</v>
          </cell>
          <cell r="Y708">
            <v>0.51800000000000002</v>
          </cell>
        </row>
        <row r="709">
          <cell r="X709">
            <v>1.8155000000000001</v>
          </cell>
          <cell r="Y709">
            <v>0.51750000000000007</v>
          </cell>
        </row>
        <row r="710">
          <cell r="X710">
            <v>1.8185</v>
          </cell>
          <cell r="Y710">
            <v>0.51849999999999996</v>
          </cell>
        </row>
        <row r="711">
          <cell r="X711">
            <v>1.8214999999999999</v>
          </cell>
          <cell r="Y711">
            <v>0.51750000000000007</v>
          </cell>
        </row>
        <row r="712">
          <cell r="X712">
            <v>1.8235000000000001</v>
          </cell>
          <cell r="Y712">
            <v>0.51800000000000002</v>
          </cell>
        </row>
        <row r="713">
          <cell r="X713">
            <v>1.8265</v>
          </cell>
          <cell r="Y713">
            <v>0.51800000000000002</v>
          </cell>
        </row>
        <row r="714">
          <cell r="X714">
            <v>1.829</v>
          </cell>
          <cell r="Y714">
            <v>0.51849999999999996</v>
          </cell>
        </row>
        <row r="715">
          <cell r="X715">
            <v>1.8315000000000001</v>
          </cell>
          <cell r="Y715">
            <v>0.51900000000000002</v>
          </cell>
        </row>
        <row r="716">
          <cell r="X716">
            <v>1.8345</v>
          </cell>
          <cell r="Y716">
            <v>0.51900000000000002</v>
          </cell>
        </row>
        <row r="717">
          <cell r="X717">
            <v>1.8365</v>
          </cell>
          <cell r="Y717">
            <v>0.51900000000000002</v>
          </cell>
        </row>
        <row r="718">
          <cell r="X718">
            <v>1.8395000000000001</v>
          </cell>
          <cell r="Y718">
            <v>0.51900000000000002</v>
          </cell>
        </row>
        <row r="719">
          <cell r="X719">
            <v>1.8414999999999999</v>
          </cell>
          <cell r="Y719">
            <v>0.51900000000000002</v>
          </cell>
        </row>
        <row r="720">
          <cell r="X720">
            <v>1.8445</v>
          </cell>
          <cell r="Y720">
            <v>0.51900000000000002</v>
          </cell>
        </row>
        <row r="721">
          <cell r="X721">
            <v>1.847</v>
          </cell>
          <cell r="Y721">
            <v>0.51900000000000002</v>
          </cell>
        </row>
        <row r="722">
          <cell r="X722">
            <v>1.8494999999999999</v>
          </cell>
          <cell r="Y722">
            <v>0.51900000000000002</v>
          </cell>
        </row>
        <row r="723">
          <cell r="X723">
            <v>1.8520000000000001</v>
          </cell>
          <cell r="Y723">
            <v>0.51950000000000007</v>
          </cell>
        </row>
        <row r="724">
          <cell r="X724">
            <v>1.855</v>
          </cell>
          <cell r="Y724">
            <v>0.51900000000000002</v>
          </cell>
        </row>
        <row r="725">
          <cell r="X725">
            <v>1.8574999999999999</v>
          </cell>
          <cell r="Y725">
            <v>0.51849999999999996</v>
          </cell>
        </row>
        <row r="726">
          <cell r="X726">
            <v>1.8595000000000002</v>
          </cell>
          <cell r="Y726">
            <v>0.51900000000000002</v>
          </cell>
        </row>
        <row r="727">
          <cell r="X727">
            <v>1.8625</v>
          </cell>
          <cell r="Y727">
            <v>0.52</v>
          </cell>
        </row>
        <row r="728">
          <cell r="X728">
            <v>1.865</v>
          </cell>
          <cell r="Y728">
            <v>0.52</v>
          </cell>
        </row>
        <row r="729">
          <cell r="X729">
            <v>1.8675000000000002</v>
          </cell>
          <cell r="Y729">
            <v>0.51950000000000007</v>
          </cell>
        </row>
        <row r="730">
          <cell r="X730">
            <v>1.8705000000000001</v>
          </cell>
          <cell r="Y730">
            <v>0.51950000000000007</v>
          </cell>
        </row>
        <row r="731">
          <cell r="X731">
            <v>1.8725000000000001</v>
          </cell>
          <cell r="Y731">
            <v>0.52</v>
          </cell>
        </row>
        <row r="732">
          <cell r="X732">
            <v>1.8755000000000002</v>
          </cell>
          <cell r="Y732">
            <v>0.52049999999999996</v>
          </cell>
        </row>
        <row r="733">
          <cell r="X733">
            <v>1.8774999999999999</v>
          </cell>
          <cell r="Y733">
            <v>0.52</v>
          </cell>
        </row>
        <row r="734">
          <cell r="X734">
            <v>1.8805000000000001</v>
          </cell>
          <cell r="Y734">
            <v>0.52049999999999996</v>
          </cell>
        </row>
        <row r="735">
          <cell r="X735">
            <v>1.883</v>
          </cell>
          <cell r="Y735">
            <v>0.52049999999999996</v>
          </cell>
        </row>
        <row r="736">
          <cell r="X736">
            <v>1.8855</v>
          </cell>
          <cell r="Y736">
            <v>0.52049999999999996</v>
          </cell>
        </row>
        <row r="737">
          <cell r="X737">
            <v>1.8885000000000001</v>
          </cell>
          <cell r="Y737">
            <v>0.52</v>
          </cell>
        </row>
        <row r="738">
          <cell r="X738">
            <v>1.8904999999999998</v>
          </cell>
          <cell r="Y738">
            <v>0.52049999999999996</v>
          </cell>
        </row>
        <row r="739">
          <cell r="X739">
            <v>1.8935</v>
          </cell>
          <cell r="Y739">
            <v>0.52049999999999996</v>
          </cell>
        </row>
        <row r="740">
          <cell r="X740">
            <v>1.8955</v>
          </cell>
          <cell r="Y740">
            <v>0.52100000000000002</v>
          </cell>
        </row>
        <row r="741">
          <cell r="X741">
            <v>1.8984999999999999</v>
          </cell>
          <cell r="Y741">
            <v>0.52150000000000007</v>
          </cell>
        </row>
        <row r="742">
          <cell r="X742">
            <v>1.9015</v>
          </cell>
          <cell r="Y742">
            <v>0.52150000000000007</v>
          </cell>
        </row>
        <row r="743">
          <cell r="X743">
            <v>1.9035</v>
          </cell>
          <cell r="Y743">
            <v>0.52150000000000007</v>
          </cell>
        </row>
        <row r="744">
          <cell r="X744">
            <v>1.9064999999999999</v>
          </cell>
          <cell r="Y744">
            <v>0.52150000000000007</v>
          </cell>
        </row>
        <row r="745">
          <cell r="X745">
            <v>1.909</v>
          </cell>
          <cell r="Y745">
            <v>0.52200000000000002</v>
          </cell>
        </row>
        <row r="746">
          <cell r="X746">
            <v>1.9115</v>
          </cell>
          <cell r="Y746">
            <v>0.52150000000000007</v>
          </cell>
        </row>
        <row r="747">
          <cell r="X747">
            <v>1.9139999999999999</v>
          </cell>
          <cell r="Y747">
            <v>0.52200000000000002</v>
          </cell>
        </row>
        <row r="748">
          <cell r="X748">
            <v>1.9165000000000001</v>
          </cell>
          <cell r="Y748">
            <v>0.52200000000000002</v>
          </cell>
        </row>
        <row r="749">
          <cell r="X749">
            <v>1.9195</v>
          </cell>
          <cell r="Y749">
            <v>0.52200000000000002</v>
          </cell>
        </row>
        <row r="750">
          <cell r="X750">
            <v>1.9215</v>
          </cell>
          <cell r="Y750">
            <v>0.52150000000000007</v>
          </cell>
        </row>
        <row r="751">
          <cell r="X751">
            <v>1.9245000000000001</v>
          </cell>
          <cell r="Y751">
            <v>0.52200000000000002</v>
          </cell>
        </row>
        <row r="752">
          <cell r="X752">
            <v>1.927</v>
          </cell>
          <cell r="Y752">
            <v>0.52200000000000002</v>
          </cell>
        </row>
        <row r="753">
          <cell r="X753">
            <v>1.9295</v>
          </cell>
          <cell r="Y753">
            <v>0.52200000000000002</v>
          </cell>
        </row>
        <row r="754">
          <cell r="X754">
            <v>1.9325000000000001</v>
          </cell>
          <cell r="Y754">
            <v>0.52200000000000002</v>
          </cell>
        </row>
        <row r="755">
          <cell r="X755">
            <v>1.9344999999999999</v>
          </cell>
          <cell r="Y755">
            <v>0.52200000000000002</v>
          </cell>
        </row>
        <row r="756">
          <cell r="X756">
            <v>1.9375</v>
          </cell>
          <cell r="Y756">
            <v>0.52249999999999996</v>
          </cell>
        </row>
        <row r="757">
          <cell r="X757">
            <v>1.9395</v>
          </cell>
          <cell r="Y757">
            <v>0.52249999999999996</v>
          </cell>
        </row>
        <row r="758">
          <cell r="X758">
            <v>1.9424999999999999</v>
          </cell>
          <cell r="Y758">
            <v>0.52300000000000002</v>
          </cell>
        </row>
        <row r="759">
          <cell r="X759">
            <v>1.9450000000000001</v>
          </cell>
          <cell r="Y759">
            <v>0.52300000000000002</v>
          </cell>
        </row>
        <row r="760">
          <cell r="X760">
            <v>1.9475</v>
          </cell>
          <cell r="Y760">
            <v>0.52249999999999996</v>
          </cell>
        </row>
        <row r="761">
          <cell r="X761">
            <v>1.9504999999999999</v>
          </cell>
          <cell r="Y761">
            <v>0.52249999999999996</v>
          </cell>
        </row>
        <row r="762">
          <cell r="X762">
            <v>1.9525000000000001</v>
          </cell>
          <cell r="Y762">
            <v>0.52300000000000002</v>
          </cell>
        </row>
        <row r="763">
          <cell r="X763">
            <v>1.9555</v>
          </cell>
          <cell r="Y763">
            <v>0.52300000000000002</v>
          </cell>
        </row>
        <row r="764">
          <cell r="X764">
            <v>1.9575</v>
          </cell>
          <cell r="Y764">
            <v>0.52300000000000002</v>
          </cell>
        </row>
        <row r="765">
          <cell r="X765">
            <v>1.9605000000000001</v>
          </cell>
          <cell r="Y765">
            <v>0.52350000000000008</v>
          </cell>
        </row>
        <row r="766">
          <cell r="X766">
            <v>1.9630000000000001</v>
          </cell>
          <cell r="Y766">
            <v>0.52300000000000002</v>
          </cell>
        </row>
        <row r="767">
          <cell r="X767">
            <v>1.9655</v>
          </cell>
          <cell r="Y767">
            <v>0.52300000000000002</v>
          </cell>
        </row>
        <row r="768">
          <cell r="X768">
            <v>1.9685000000000001</v>
          </cell>
          <cell r="Y768">
            <v>0.52300000000000002</v>
          </cell>
        </row>
        <row r="769">
          <cell r="X769">
            <v>1.9704999999999999</v>
          </cell>
          <cell r="Y769">
            <v>0.52400000000000002</v>
          </cell>
        </row>
        <row r="770">
          <cell r="X770">
            <v>1.9735</v>
          </cell>
          <cell r="Y770">
            <v>0.52350000000000008</v>
          </cell>
        </row>
        <row r="771">
          <cell r="X771">
            <v>1.9755</v>
          </cell>
          <cell r="Y771">
            <v>0.52350000000000008</v>
          </cell>
        </row>
        <row r="772">
          <cell r="X772">
            <v>1.9784999999999999</v>
          </cell>
          <cell r="Y772">
            <v>0.52350000000000008</v>
          </cell>
        </row>
        <row r="773">
          <cell r="X773">
            <v>1.9815</v>
          </cell>
          <cell r="Y773">
            <v>0.52400000000000002</v>
          </cell>
        </row>
        <row r="774">
          <cell r="X774">
            <v>1.9835</v>
          </cell>
          <cell r="Y774">
            <v>0.52400000000000002</v>
          </cell>
        </row>
        <row r="775">
          <cell r="X775">
            <v>1.9864999999999999</v>
          </cell>
          <cell r="Y775">
            <v>0.52449999999999997</v>
          </cell>
        </row>
        <row r="776">
          <cell r="X776">
            <v>1.9890000000000001</v>
          </cell>
          <cell r="Y776">
            <v>0.52449999999999997</v>
          </cell>
        </row>
        <row r="777">
          <cell r="X777">
            <v>1.9915</v>
          </cell>
          <cell r="Y777">
            <v>0.52449999999999997</v>
          </cell>
        </row>
        <row r="778">
          <cell r="X778">
            <v>1.994</v>
          </cell>
          <cell r="Y778">
            <v>0.52449999999999997</v>
          </cell>
        </row>
        <row r="779">
          <cell r="X779">
            <v>1.9965000000000002</v>
          </cell>
          <cell r="Y779">
            <v>0.52449999999999997</v>
          </cell>
        </row>
        <row r="780">
          <cell r="X780">
            <v>1.9994999999999998</v>
          </cell>
          <cell r="Y780">
            <v>0.52449999999999997</v>
          </cell>
        </row>
        <row r="781">
          <cell r="X781">
            <v>2.0015000000000001</v>
          </cell>
          <cell r="Y781">
            <v>0.52500000000000002</v>
          </cell>
        </row>
        <row r="782">
          <cell r="X782">
            <v>2.0045000000000002</v>
          </cell>
          <cell r="Y782">
            <v>0.52449999999999997</v>
          </cell>
        </row>
        <row r="783">
          <cell r="X783">
            <v>2.0069999999999997</v>
          </cell>
          <cell r="Y783">
            <v>0.52500000000000002</v>
          </cell>
        </row>
        <row r="784">
          <cell r="X784">
            <v>2.0095000000000001</v>
          </cell>
          <cell r="Y784">
            <v>0.52500000000000002</v>
          </cell>
        </row>
        <row r="785">
          <cell r="X785">
            <v>2.0119999999999996</v>
          </cell>
          <cell r="Y785">
            <v>0.52500000000000002</v>
          </cell>
        </row>
        <row r="786">
          <cell r="X786">
            <v>2.0145</v>
          </cell>
          <cell r="Y786">
            <v>0.52500000000000002</v>
          </cell>
        </row>
        <row r="787">
          <cell r="X787">
            <v>2.0175000000000001</v>
          </cell>
          <cell r="Y787">
            <v>0.52500000000000002</v>
          </cell>
        </row>
        <row r="788">
          <cell r="X788">
            <v>2.0194999999999999</v>
          </cell>
          <cell r="Y788">
            <v>0.52449999999999997</v>
          </cell>
        </row>
        <row r="789">
          <cell r="X789">
            <v>2.0225</v>
          </cell>
          <cell r="Y789">
            <v>0.52500000000000002</v>
          </cell>
        </row>
        <row r="790">
          <cell r="X790">
            <v>2.0250000000000004</v>
          </cell>
          <cell r="Y790">
            <v>0.52550000000000008</v>
          </cell>
        </row>
        <row r="791">
          <cell r="X791">
            <v>2.0274999999999999</v>
          </cell>
          <cell r="Y791">
            <v>0.52500000000000002</v>
          </cell>
        </row>
        <row r="792">
          <cell r="X792">
            <v>2.0305</v>
          </cell>
          <cell r="Y792">
            <v>0.52500000000000002</v>
          </cell>
        </row>
        <row r="793">
          <cell r="X793">
            <v>2.0324999999999998</v>
          </cell>
          <cell r="Y793">
            <v>0.52550000000000008</v>
          </cell>
        </row>
        <row r="794">
          <cell r="X794">
            <v>2.0354999999999999</v>
          </cell>
          <cell r="Y794">
            <v>0.52550000000000008</v>
          </cell>
        </row>
        <row r="795">
          <cell r="X795">
            <v>2.0375000000000001</v>
          </cell>
          <cell r="Y795">
            <v>0.52550000000000008</v>
          </cell>
        </row>
        <row r="796">
          <cell r="X796">
            <v>2.0404999999999998</v>
          </cell>
          <cell r="Y796">
            <v>0.52550000000000008</v>
          </cell>
        </row>
        <row r="797">
          <cell r="X797">
            <v>2.0430000000000001</v>
          </cell>
          <cell r="Y797">
            <v>0.52550000000000008</v>
          </cell>
        </row>
        <row r="798">
          <cell r="X798">
            <v>2.0455000000000001</v>
          </cell>
          <cell r="Y798">
            <v>0.52600000000000002</v>
          </cell>
        </row>
        <row r="799">
          <cell r="X799">
            <v>2.0484999999999998</v>
          </cell>
          <cell r="Y799">
            <v>0.52600000000000002</v>
          </cell>
        </row>
        <row r="800">
          <cell r="X800">
            <v>2.0510000000000002</v>
          </cell>
          <cell r="Y800">
            <v>0.52600000000000002</v>
          </cell>
        </row>
        <row r="801">
          <cell r="X801">
            <v>2.0535000000000001</v>
          </cell>
          <cell r="Y801">
            <v>0.52600000000000002</v>
          </cell>
        </row>
        <row r="802">
          <cell r="X802">
            <v>2.0554999999999999</v>
          </cell>
          <cell r="Y802">
            <v>0.52600000000000002</v>
          </cell>
        </row>
        <row r="803">
          <cell r="X803">
            <v>2.0585</v>
          </cell>
          <cell r="Y803">
            <v>0.52600000000000002</v>
          </cell>
        </row>
        <row r="804">
          <cell r="X804">
            <v>2.0609999999999999</v>
          </cell>
          <cell r="Y804">
            <v>0.52600000000000002</v>
          </cell>
        </row>
        <row r="805">
          <cell r="X805">
            <v>2.0634999999999999</v>
          </cell>
          <cell r="Y805">
            <v>0.52600000000000002</v>
          </cell>
        </row>
        <row r="806">
          <cell r="X806">
            <v>2.0665</v>
          </cell>
          <cell r="Y806">
            <v>0.52550000000000008</v>
          </cell>
        </row>
        <row r="807">
          <cell r="X807">
            <v>2.069</v>
          </cell>
          <cell r="Y807">
            <v>0.52600000000000002</v>
          </cell>
        </row>
        <row r="808">
          <cell r="X808">
            <v>2.0714999999999999</v>
          </cell>
          <cell r="Y808">
            <v>0.52600000000000002</v>
          </cell>
        </row>
        <row r="809">
          <cell r="X809">
            <v>2.0735000000000001</v>
          </cell>
          <cell r="Y809">
            <v>0.52600000000000002</v>
          </cell>
        </row>
        <row r="810">
          <cell r="X810">
            <v>2.0765000000000002</v>
          </cell>
          <cell r="Y810">
            <v>0.52600000000000002</v>
          </cell>
        </row>
        <row r="811">
          <cell r="X811">
            <v>2.0794999999999999</v>
          </cell>
          <cell r="Y811">
            <v>0.52600000000000002</v>
          </cell>
        </row>
        <row r="812">
          <cell r="X812">
            <v>2.0815000000000001</v>
          </cell>
          <cell r="Y812">
            <v>0.52600000000000002</v>
          </cell>
        </row>
        <row r="813">
          <cell r="X813">
            <v>2.0845000000000002</v>
          </cell>
          <cell r="Y813">
            <v>0.52600000000000002</v>
          </cell>
        </row>
        <row r="814">
          <cell r="X814">
            <v>2.0869999999999997</v>
          </cell>
          <cell r="Y814">
            <v>0.52600000000000002</v>
          </cell>
        </row>
        <row r="815">
          <cell r="X815">
            <v>2.0895000000000001</v>
          </cell>
          <cell r="Y815">
            <v>0.52649999999999997</v>
          </cell>
        </row>
        <row r="816">
          <cell r="X816">
            <v>2.0919999999999996</v>
          </cell>
          <cell r="Y816">
            <v>0.52700000000000002</v>
          </cell>
        </row>
        <row r="817">
          <cell r="X817">
            <v>2.0945</v>
          </cell>
          <cell r="Y817">
            <v>0.52700000000000002</v>
          </cell>
        </row>
        <row r="818">
          <cell r="X818">
            <v>2.0975000000000001</v>
          </cell>
          <cell r="Y818">
            <v>0.52700000000000002</v>
          </cell>
        </row>
        <row r="819">
          <cell r="X819">
            <v>2.0994999999999999</v>
          </cell>
          <cell r="Y819">
            <v>0.52649999999999997</v>
          </cell>
        </row>
        <row r="820">
          <cell r="X820">
            <v>2.1025</v>
          </cell>
          <cell r="Y820">
            <v>0.52750000000000008</v>
          </cell>
        </row>
        <row r="821">
          <cell r="X821">
            <v>2.1044999999999998</v>
          </cell>
          <cell r="Y821">
            <v>0.52750000000000008</v>
          </cell>
        </row>
        <row r="822">
          <cell r="X822">
            <v>2.1074999999999999</v>
          </cell>
          <cell r="Y822">
            <v>0.52750000000000008</v>
          </cell>
        </row>
        <row r="823">
          <cell r="X823">
            <v>2.1100000000000003</v>
          </cell>
          <cell r="Y823">
            <v>0.52750000000000008</v>
          </cell>
        </row>
        <row r="824">
          <cell r="X824">
            <v>2.1124999999999998</v>
          </cell>
          <cell r="Y824">
            <v>0.52800000000000002</v>
          </cell>
        </row>
        <row r="825">
          <cell r="X825">
            <v>2.1154999999999999</v>
          </cell>
          <cell r="Y825">
            <v>0.52750000000000008</v>
          </cell>
        </row>
        <row r="826">
          <cell r="X826">
            <v>2.1175000000000002</v>
          </cell>
          <cell r="Y826">
            <v>0.52750000000000008</v>
          </cell>
        </row>
        <row r="827">
          <cell r="X827">
            <v>2.1204999999999998</v>
          </cell>
          <cell r="Y827">
            <v>0.52800000000000002</v>
          </cell>
        </row>
        <row r="828">
          <cell r="X828">
            <v>2.1230000000000002</v>
          </cell>
          <cell r="Y828">
            <v>0.52800000000000002</v>
          </cell>
        </row>
        <row r="829">
          <cell r="X829">
            <v>2.1254999999999997</v>
          </cell>
          <cell r="Y829">
            <v>0.52750000000000008</v>
          </cell>
        </row>
        <row r="830">
          <cell r="X830">
            <v>2.1284999999999998</v>
          </cell>
          <cell r="Y830">
            <v>0.52849999999999997</v>
          </cell>
        </row>
        <row r="831">
          <cell r="X831">
            <v>2.1305000000000001</v>
          </cell>
          <cell r="Y831">
            <v>0.52800000000000002</v>
          </cell>
        </row>
        <row r="832">
          <cell r="X832">
            <v>2.1334999999999997</v>
          </cell>
          <cell r="Y832">
            <v>0.52800000000000002</v>
          </cell>
        </row>
        <row r="833">
          <cell r="X833">
            <v>2.1355</v>
          </cell>
          <cell r="Y833">
            <v>0.52800000000000002</v>
          </cell>
        </row>
        <row r="834">
          <cell r="X834">
            <v>2.1385000000000001</v>
          </cell>
          <cell r="Y834">
            <v>0.52849999999999997</v>
          </cell>
        </row>
        <row r="835">
          <cell r="X835">
            <v>2.141</v>
          </cell>
          <cell r="Y835">
            <v>0.52849999999999997</v>
          </cell>
        </row>
        <row r="836">
          <cell r="X836">
            <v>2.1435</v>
          </cell>
          <cell r="Y836">
            <v>0.52800000000000002</v>
          </cell>
        </row>
        <row r="837">
          <cell r="X837">
            <v>2.1465000000000001</v>
          </cell>
          <cell r="Y837">
            <v>0.52849999999999997</v>
          </cell>
        </row>
        <row r="838">
          <cell r="X838">
            <v>2.149</v>
          </cell>
          <cell r="Y838">
            <v>0.52849999999999997</v>
          </cell>
        </row>
        <row r="839">
          <cell r="X839">
            <v>2.1515</v>
          </cell>
          <cell r="Y839">
            <v>0.52900000000000003</v>
          </cell>
        </row>
        <row r="840">
          <cell r="X840">
            <v>2.1535000000000002</v>
          </cell>
          <cell r="Y840">
            <v>0.52900000000000003</v>
          </cell>
        </row>
        <row r="841">
          <cell r="X841">
            <v>2.1564999999999999</v>
          </cell>
          <cell r="Y841">
            <v>0.52849999999999997</v>
          </cell>
        </row>
        <row r="842">
          <cell r="X842">
            <v>2.1589999999999998</v>
          </cell>
          <cell r="Y842">
            <v>0.52849999999999997</v>
          </cell>
        </row>
        <row r="843">
          <cell r="X843">
            <v>2.1615000000000002</v>
          </cell>
          <cell r="Y843">
            <v>0.52900000000000003</v>
          </cell>
        </row>
        <row r="844">
          <cell r="X844">
            <v>2.1644999999999999</v>
          </cell>
          <cell r="Y844">
            <v>0.52849999999999997</v>
          </cell>
        </row>
        <row r="845">
          <cell r="X845">
            <v>2.1669999999999998</v>
          </cell>
          <cell r="Y845">
            <v>0.52950000000000008</v>
          </cell>
        </row>
        <row r="846">
          <cell r="X846">
            <v>2.1695000000000002</v>
          </cell>
          <cell r="Y846">
            <v>0.52900000000000003</v>
          </cell>
        </row>
        <row r="847">
          <cell r="X847">
            <v>2.1719999999999997</v>
          </cell>
          <cell r="Y847">
            <v>0.52900000000000003</v>
          </cell>
        </row>
        <row r="848">
          <cell r="X848">
            <v>2.1745000000000001</v>
          </cell>
          <cell r="Y848">
            <v>0.52950000000000008</v>
          </cell>
        </row>
        <row r="849">
          <cell r="X849">
            <v>2.1775000000000002</v>
          </cell>
          <cell r="Y849">
            <v>0.52950000000000008</v>
          </cell>
        </row>
        <row r="850">
          <cell r="X850">
            <v>2.1795</v>
          </cell>
          <cell r="Y850">
            <v>0.52950000000000008</v>
          </cell>
        </row>
        <row r="851">
          <cell r="X851">
            <v>2.1825000000000001</v>
          </cell>
          <cell r="Y851">
            <v>0.52900000000000003</v>
          </cell>
        </row>
        <row r="852">
          <cell r="X852">
            <v>2.1849999999999996</v>
          </cell>
          <cell r="Y852">
            <v>0.52950000000000008</v>
          </cell>
        </row>
        <row r="853">
          <cell r="X853">
            <v>2.1875</v>
          </cell>
          <cell r="Y853">
            <v>0.52900000000000003</v>
          </cell>
        </row>
        <row r="854">
          <cell r="X854">
            <v>2.1900000000000004</v>
          </cell>
          <cell r="Y854">
            <v>0.52900000000000003</v>
          </cell>
        </row>
        <row r="855">
          <cell r="X855">
            <v>2.1924999999999999</v>
          </cell>
          <cell r="Y855">
            <v>0.53</v>
          </cell>
        </row>
        <row r="856">
          <cell r="X856">
            <v>2.1955</v>
          </cell>
          <cell r="Y856">
            <v>0.53</v>
          </cell>
        </row>
        <row r="857">
          <cell r="X857">
            <v>2.1974999999999998</v>
          </cell>
          <cell r="Y857">
            <v>0.53</v>
          </cell>
        </row>
        <row r="858">
          <cell r="X858">
            <v>2.2004999999999999</v>
          </cell>
          <cell r="Y858">
            <v>0.53</v>
          </cell>
        </row>
        <row r="859">
          <cell r="X859">
            <v>2.2025000000000001</v>
          </cell>
          <cell r="Y859">
            <v>0.53</v>
          </cell>
        </row>
        <row r="860">
          <cell r="X860">
            <v>2.2054999999999998</v>
          </cell>
          <cell r="Y860">
            <v>0.53049999999999997</v>
          </cell>
        </row>
        <row r="861">
          <cell r="X861">
            <v>2.2080000000000002</v>
          </cell>
          <cell r="Y861">
            <v>0.53049999999999997</v>
          </cell>
        </row>
        <row r="862">
          <cell r="X862">
            <v>2.2105000000000001</v>
          </cell>
          <cell r="Y862">
            <v>0.53</v>
          </cell>
        </row>
        <row r="863">
          <cell r="X863">
            <v>2.2134999999999998</v>
          </cell>
          <cell r="Y863">
            <v>0.53</v>
          </cell>
        </row>
        <row r="864">
          <cell r="X864">
            <v>2.2155</v>
          </cell>
          <cell r="Y864">
            <v>0.53049999999999997</v>
          </cell>
        </row>
        <row r="865">
          <cell r="X865">
            <v>2.2185000000000001</v>
          </cell>
          <cell r="Y865">
            <v>0.53100000000000003</v>
          </cell>
        </row>
        <row r="866">
          <cell r="X866">
            <v>2.2210000000000001</v>
          </cell>
          <cell r="Y866">
            <v>0.53100000000000003</v>
          </cell>
        </row>
        <row r="867">
          <cell r="X867">
            <v>2.2235</v>
          </cell>
          <cell r="Y867">
            <v>0.53100000000000003</v>
          </cell>
        </row>
        <row r="868">
          <cell r="X868">
            <v>2.2265000000000001</v>
          </cell>
          <cell r="Y868">
            <v>0.53100000000000003</v>
          </cell>
        </row>
        <row r="869">
          <cell r="X869">
            <v>2.2284999999999999</v>
          </cell>
          <cell r="Y869">
            <v>0.53100000000000003</v>
          </cell>
        </row>
        <row r="870">
          <cell r="X870">
            <v>2.2315</v>
          </cell>
          <cell r="Y870">
            <v>0.53100000000000003</v>
          </cell>
        </row>
        <row r="871">
          <cell r="X871">
            <v>2.2335000000000003</v>
          </cell>
          <cell r="Y871">
            <v>0.53100000000000003</v>
          </cell>
        </row>
        <row r="872">
          <cell r="X872">
            <v>2.2364999999999999</v>
          </cell>
          <cell r="Y872">
            <v>0.53100000000000003</v>
          </cell>
        </row>
        <row r="873">
          <cell r="X873">
            <v>2.2389999999999999</v>
          </cell>
          <cell r="Y873">
            <v>0.53150000000000008</v>
          </cell>
        </row>
        <row r="874">
          <cell r="X874">
            <v>2.2415000000000003</v>
          </cell>
          <cell r="Y874">
            <v>0.53150000000000008</v>
          </cell>
        </row>
        <row r="875">
          <cell r="X875">
            <v>2.2444999999999999</v>
          </cell>
          <cell r="Y875">
            <v>0.53100000000000003</v>
          </cell>
        </row>
        <row r="876">
          <cell r="X876">
            <v>2.2469999999999999</v>
          </cell>
          <cell r="Y876">
            <v>0.53150000000000008</v>
          </cell>
        </row>
        <row r="877">
          <cell r="X877">
            <v>2.2495000000000003</v>
          </cell>
          <cell r="Y877">
            <v>0.53200000000000003</v>
          </cell>
        </row>
        <row r="878">
          <cell r="X878">
            <v>2.2519999999999998</v>
          </cell>
          <cell r="Y878">
            <v>0.53150000000000008</v>
          </cell>
        </row>
        <row r="879">
          <cell r="X879">
            <v>2.2545000000000002</v>
          </cell>
          <cell r="Y879">
            <v>0.53150000000000008</v>
          </cell>
        </row>
        <row r="880">
          <cell r="X880">
            <v>2.2574999999999998</v>
          </cell>
          <cell r="Y880">
            <v>0.53100000000000003</v>
          </cell>
        </row>
        <row r="881">
          <cell r="X881">
            <v>2.2595000000000001</v>
          </cell>
          <cell r="Y881">
            <v>0.53150000000000008</v>
          </cell>
        </row>
        <row r="882">
          <cell r="X882">
            <v>2.2625000000000002</v>
          </cell>
          <cell r="Y882">
            <v>0.53249999999999997</v>
          </cell>
        </row>
        <row r="883">
          <cell r="X883">
            <v>2.2649999999999997</v>
          </cell>
          <cell r="Y883">
            <v>0.53200000000000003</v>
          </cell>
        </row>
        <row r="884">
          <cell r="X884">
            <v>2.2675000000000001</v>
          </cell>
          <cell r="Y884">
            <v>0.53200000000000003</v>
          </cell>
        </row>
        <row r="885">
          <cell r="X885">
            <v>2.2699999999999996</v>
          </cell>
          <cell r="Y885">
            <v>0.53200000000000003</v>
          </cell>
        </row>
        <row r="886">
          <cell r="X886">
            <v>2.2725</v>
          </cell>
          <cell r="Y886">
            <v>0.53249999999999997</v>
          </cell>
        </row>
        <row r="887">
          <cell r="X887">
            <v>2.2755000000000001</v>
          </cell>
          <cell r="Y887">
            <v>0.53200000000000003</v>
          </cell>
        </row>
        <row r="888">
          <cell r="X888">
            <v>2.2774999999999999</v>
          </cell>
          <cell r="Y888">
            <v>0.53200000000000003</v>
          </cell>
        </row>
        <row r="889">
          <cell r="X889">
            <v>2.2805</v>
          </cell>
          <cell r="Y889">
            <v>0.53249999999999997</v>
          </cell>
        </row>
        <row r="890">
          <cell r="X890">
            <v>2.2830000000000004</v>
          </cell>
          <cell r="Y890">
            <v>0.53249999999999997</v>
          </cell>
        </row>
        <row r="891">
          <cell r="X891">
            <v>2.2854999999999999</v>
          </cell>
          <cell r="Y891">
            <v>0.53300000000000003</v>
          </cell>
        </row>
        <row r="892">
          <cell r="X892">
            <v>2.2880000000000003</v>
          </cell>
          <cell r="Y892">
            <v>0.53300000000000003</v>
          </cell>
        </row>
        <row r="893">
          <cell r="X893">
            <v>2.2904999999999998</v>
          </cell>
          <cell r="Y893">
            <v>0.53300000000000003</v>
          </cell>
        </row>
        <row r="894">
          <cell r="X894">
            <v>2.2934999999999999</v>
          </cell>
          <cell r="Y894">
            <v>0.53200000000000003</v>
          </cell>
        </row>
        <row r="895">
          <cell r="X895">
            <v>2.2955000000000001</v>
          </cell>
          <cell r="Y895">
            <v>0.53300000000000003</v>
          </cell>
        </row>
        <row r="896">
          <cell r="X896">
            <v>2.2984999999999998</v>
          </cell>
          <cell r="Y896">
            <v>0.53300000000000003</v>
          </cell>
        </row>
        <row r="897">
          <cell r="X897">
            <v>2.3014999999999999</v>
          </cell>
          <cell r="Y897">
            <v>0.53300000000000003</v>
          </cell>
        </row>
        <row r="898">
          <cell r="X898">
            <v>2.3035000000000001</v>
          </cell>
          <cell r="Y898">
            <v>0.53300000000000003</v>
          </cell>
        </row>
        <row r="899">
          <cell r="X899">
            <v>2.306</v>
          </cell>
          <cell r="Y899">
            <v>0.53300000000000003</v>
          </cell>
        </row>
        <row r="900">
          <cell r="X900">
            <v>2.3085</v>
          </cell>
          <cell r="Y900">
            <v>0.53300000000000003</v>
          </cell>
        </row>
        <row r="901">
          <cell r="X901">
            <v>2.3115000000000001</v>
          </cell>
          <cell r="Y901">
            <v>0.53300000000000003</v>
          </cell>
        </row>
        <row r="902">
          <cell r="X902">
            <v>2.3134999999999999</v>
          </cell>
          <cell r="Y902">
            <v>0.53300000000000003</v>
          </cell>
        </row>
        <row r="903">
          <cell r="X903">
            <v>2.3165</v>
          </cell>
          <cell r="Y903">
            <v>0.53300000000000003</v>
          </cell>
        </row>
        <row r="904">
          <cell r="X904">
            <v>2.319</v>
          </cell>
          <cell r="Y904">
            <v>0.53350000000000009</v>
          </cell>
        </row>
        <row r="905">
          <cell r="X905">
            <v>2.3214999999999999</v>
          </cell>
          <cell r="Y905">
            <v>0.53300000000000003</v>
          </cell>
        </row>
        <row r="906">
          <cell r="X906">
            <v>2.3245</v>
          </cell>
          <cell r="Y906">
            <v>0.53350000000000009</v>
          </cell>
        </row>
        <row r="907">
          <cell r="X907">
            <v>2.3265000000000002</v>
          </cell>
          <cell r="Y907">
            <v>0.53350000000000009</v>
          </cell>
        </row>
        <row r="908">
          <cell r="X908">
            <v>2.3294999999999999</v>
          </cell>
          <cell r="Y908">
            <v>0.53350000000000009</v>
          </cell>
        </row>
        <row r="909">
          <cell r="X909">
            <v>2.3315000000000001</v>
          </cell>
          <cell r="Y909">
            <v>0.53400000000000003</v>
          </cell>
        </row>
        <row r="910">
          <cell r="X910">
            <v>2.3345000000000002</v>
          </cell>
          <cell r="Y910">
            <v>0.53350000000000009</v>
          </cell>
        </row>
        <row r="911">
          <cell r="X911">
            <v>2.3374999999999999</v>
          </cell>
          <cell r="Y911">
            <v>0.53400000000000003</v>
          </cell>
        </row>
        <row r="912">
          <cell r="X912">
            <v>2.3395000000000001</v>
          </cell>
          <cell r="Y912">
            <v>0.53400000000000003</v>
          </cell>
        </row>
        <row r="913">
          <cell r="X913">
            <v>2.3425000000000002</v>
          </cell>
          <cell r="Y913">
            <v>0.53449999999999998</v>
          </cell>
        </row>
        <row r="914">
          <cell r="X914">
            <v>2.3449999999999998</v>
          </cell>
          <cell r="Y914">
            <v>0.53500000000000003</v>
          </cell>
        </row>
        <row r="915">
          <cell r="X915">
            <v>2.3475000000000001</v>
          </cell>
          <cell r="Y915">
            <v>0.53400000000000003</v>
          </cell>
        </row>
        <row r="916">
          <cell r="X916">
            <v>2.35</v>
          </cell>
          <cell r="Y916">
            <v>0.53449999999999998</v>
          </cell>
        </row>
        <row r="917">
          <cell r="X917">
            <v>2.3525</v>
          </cell>
          <cell r="Y917">
            <v>0.53449999999999998</v>
          </cell>
        </row>
        <row r="918">
          <cell r="X918">
            <v>2.3555000000000001</v>
          </cell>
          <cell r="Y918">
            <v>0.53500000000000003</v>
          </cell>
        </row>
        <row r="919">
          <cell r="X919">
            <v>2.3574999999999999</v>
          </cell>
          <cell r="Y919">
            <v>0.53500000000000003</v>
          </cell>
        </row>
        <row r="920">
          <cell r="X920">
            <v>2.3605</v>
          </cell>
          <cell r="Y920">
            <v>0.53500000000000003</v>
          </cell>
        </row>
        <row r="921">
          <cell r="X921">
            <v>2.3630000000000004</v>
          </cell>
          <cell r="Y921">
            <v>0.53500000000000003</v>
          </cell>
        </row>
        <row r="922">
          <cell r="X922">
            <v>2.3654999999999999</v>
          </cell>
          <cell r="Y922">
            <v>0.53500000000000003</v>
          </cell>
        </row>
        <row r="923">
          <cell r="X923">
            <v>2.3685</v>
          </cell>
          <cell r="Y923">
            <v>0.53500000000000003</v>
          </cell>
        </row>
        <row r="924">
          <cell r="X924">
            <v>2.3704999999999998</v>
          </cell>
          <cell r="Y924">
            <v>0.53500000000000003</v>
          </cell>
        </row>
        <row r="925">
          <cell r="X925">
            <v>2.3734999999999999</v>
          </cell>
          <cell r="Y925">
            <v>0.53500000000000003</v>
          </cell>
        </row>
        <row r="926">
          <cell r="X926">
            <v>2.3754999999999997</v>
          </cell>
          <cell r="Y926">
            <v>0.53500000000000003</v>
          </cell>
        </row>
        <row r="927">
          <cell r="X927">
            <v>2.3784999999999998</v>
          </cell>
          <cell r="Y927">
            <v>0.53500000000000003</v>
          </cell>
        </row>
        <row r="928">
          <cell r="X928">
            <v>2.3810000000000002</v>
          </cell>
          <cell r="Y928">
            <v>0.53500000000000003</v>
          </cell>
        </row>
        <row r="929">
          <cell r="X929">
            <v>2.3834999999999997</v>
          </cell>
          <cell r="Y929">
            <v>0.53500000000000003</v>
          </cell>
        </row>
        <row r="930">
          <cell r="X930">
            <v>2.3864999999999998</v>
          </cell>
          <cell r="Y930">
            <v>0.53500000000000003</v>
          </cell>
        </row>
        <row r="931">
          <cell r="X931">
            <v>2.3885000000000001</v>
          </cell>
          <cell r="Y931">
            <v>0.53550000000000009</v>
          </cell>
        </row>
        <row r="932">
          <cell r="X932">
            <v>2.3914999999999997</v>
          </cell>
          <cell r="Y932">
            <v>0.53500000000000003</v>
          </cell>
        </row>
        <row r="933">
          <cell r="X933">
            <v>2.3935</v>
          </cell>
          <cell r="Y933">
            <v>0.53550000000000009</v>
          </cell>
        </row>
        <row r="934">
          <cell r="X934">
            <v>2.3965000000000001</v>
          </cell>
          <cell r="Y934">
            <v>0.53550000000000009</v>
          </cell>
        </row>
        <row r="935">
          <cell r="X935">
            <v>2.399</v>
          </cell>
          <cell r="Y935">
            <v>0.53550000000000009</v>
          </cell>
        </row>
        <row r="936">
          <cell r="X936">
            <v>2.4015</v>
          </cell>
          <cell r="Y936">
            <v>0.53550000000000009</v>
          </cell>
        </row>
        <row r="937">
          <cell r="X937">
            <v>2.4045000000000001</v>
          </cell>
          <cell r="Y937">
            <v>0.53550000000000009</v>
          </cell>
        </row>
        <row r="938">
          <cell r="X938">
            <v>2.4064999999999999</v>
          </cell>
          <cell r="Y938">
            <v>0.53600000000000003</v>
          </cell>
        </row>
        <row r="939">
          <cell r="X939">
            <v>2.4095</v>
          </cell>
          <cell r="Y939">
            <v>0.53550000000000009</v>
          </cell>
        </row>
        <row r="940">
          <cell r="X940">
            <v>2.4115000000000002</v>
          </cell>
          <cell r="Y940">
            <v>0.53600000000000003</v>
          </cell>
        </row>
        <row r="941">
          <cell r="X941">
            <v>2.4144999999999999</v>
          </cell>
          <cell r="Y941">
            <v>0.53600000000000003</v>
          </cell>
        </row>
        <row r="942">
          <cell r="X942">
            <v>2.4169999999999998</v>
          </cell>
          <cell r="Y942">
            <v>0.53600000000000003</v>
          </cell>
        </row>
        <row r="943">
          <cell r="X943">
            <v>2.4195000000000002</v>
          </cell>
          <cell r="Y943">
            <v>0.53600000000000003</v>
          </cell>
        </row>
        <row r="944">
          <cell r="X944">
            <v>2.4224999999999999</v>
          </cell>
          <cell r="Y944">
            <v>0.53600000000000003</v>
          </cell>
        </row>
        <row r="945">
          <cell r="X945">
            <v>2.4245000000000001</v>
          </cell>
          <cell r="Y945">
            <v>0.53649999999999998</v>
          </cell>
        </row>
        <row r="946">
          <cell r="X946">
            <v>2.4275000000000002</v>
          </cell>
          <cell r="Y946">
            <v>0.53649999999999998</v>
          </cell>
        </row>
        <row r="947">
          <cell r="X947">
            <v>2.4295</v>
          </cell>
          <cell r="Y947">
            <v>0.53649999999999998</v>
          </cell>
        </row>
        <row r="948">
          <cell r="X948">
            <v>2.4325000000000001</v>
          </cell>
          <cell r="Y948">
            <v>0.53600000000000003</v>
          </cell>
        </row>
        <row r="949">
          <cell r="X949">
            <v>2.4355000000000002</v>
          </cell>
          <cell r="Y949">
            <v>0.53700000000000003</v>
          </cell>
        </row>
        <row r="950">
          <cell r="X950">
            <v>2.4375</v>
          </cell>
          <cell r="Y950">
            <v>0.53700000000000003</v>
          </cell>
        </row>
        <row r="951">
          <cell r="X951">
            <v>2.4405000000000001</v>
          </cell>
          <cell r="Y951">
            <v>0.53700000000000003</v>
          </cell>
        </row>
        <row r="952">
          <cell r="X952">
            <v>2.4429999999999996</v>
          </cell>
          <cell r="Y952">
            <v>0.53700000000000003</v>
          </cell>
        </row>
        <row r="953">
          <cell r="X953">
            <v>2.4455</v>
          </cell>
          <cell r="Y953">
            <v>0.53700000000000003</v>
          </cell>
        </row>
        <row r="954">
          <cell r="X954">
            <v>2.448</v>
          </cell>
          <cell r="Y954">
            <v>0.53700000000000003</v>
          </cell>
        </row>
        <row r="955">
          <cell r="X955">
            <v>2.4504999999999999</v>
          </cell>
          <cell r="Y955">
            <v>0.53700000000000003</v>
          </cell>
        </row>
        <row r="956">
          <cell r="X956">
            <v>2.4535</v>
          </cell>
          <cell r="Y956">
            <v>0.53700000000000003</v>
          </cell>
        </row>
        <row r="957">
          <cell r="X957">
            <v>2.4554999999999998</v>
          </cell>
          <cell r="Y957">
            <v>0.53700000000000003</v>
          </cell>
        </row>
        <row r="958">
          <cell r="X958">
            <v>2.4584999999999999</v>
          </cell>
          <cell r="Y958">
            <v>0.53700000000000003</v>
          </cell>
        </row>
        <row r="959">
          <cell r="X959">
            <v>2.4610000000000003</v>
          </cell>
          <cell r="Y959">
            <v>0.53750000000000009</v>
          </cell>
        </row>
        <row r="960">
          <cell r="X960">
            <v>2.4634999999999998</v>
          </cell>
          <cell r="Y960">
            <v>0.53700000000000003</v>
          </cell>
        </row>
        <row r="961">
          <cell r="X961">
            <v>2.4664999999999999</v>
          </cell>
          <cell r="Y961">
            <v>0.53750000000000009</v>
          </cell>
        </row>
        <row r="962">
          <cell r="X962">
            <v>2.4685000000000001</v>
          </cell>
          <cell r="Y962">
            <v>0.53700000000000003</v>
          </cell>
        </row>
        <row r="963">
          <cell r="X963">
            <v>2.4714999999999998</v>
          </cell>
          <cell r="Y963">
            <v>0.53750000000000009</v>
          </cell>
        </row>
        <row r="964">
          <cell r="X964">
            <v>2.4735</v>
          </cell>
          <cell r="Y964">
            <v>0.53800000000000003</v>
          </cell>
        </row>
        <row r="965">
          <cell r="X965">
            <v>2.4765000000000001</v>
          </cell>
          <cell r="Y965">
            <v>0.53800000000000003</v>
          </cell>
        </row>
        <row r="966">
          <cell r="X966">
            <v>2.4790000000000001</v>
          </cell>
          <cell r="Y966">
            <v>0.53750000000000009</v>
          </cell>
        </row>
        <row r="967">
          <cell r="X967">
            <v>2.4815</v>
          </cell>
          <cell r="Y967">
            <v>0.53700000000000003</v>
          </cell>
        </row>
        <row r="968">
          <cell r="X968">
            <v>2.4845000000000002</v>
          </cell>
          <cell r="Y968">
            <v>0.53750000000000009</v>
          </cell>
        </row>
        <row r="969">
          <cell r="X969">
            <v>2.4864999999999999</v>
          </cell>
          <cell r="Y969">
            <v>0.53800000000000003</v>
          </cell>
        </row>
        <row r="970">
          <cell r="X970">
            <v>2.4895</v>
          </cell>
          <cell r="Y970">
            <v>0.53800000000000003</v>
          </cell>
        </row>
        <row r="971">
          <cell r="X971">
            <v>2.4915000000000003</v>
          </cell>
          <cell r="Y971">
            <v>0.53800000000000003</v>
          </cell>
        </row>
        <row r="972">
          <cell r="X972">
            <v>2.4944999999999999</v>
          </cell>
          <cell r="Y972">
            <v>0.53849999999999998</v>
          </cell>
        </row>
        <row r="973">
          <cell r="X973">
            <v>2.4969999999999999</v>
          </cell>
          <cell r="Y973">
            <v>0.53849999999999998</v>
          </cell>
        </row>
        <row r="974">
          <cell r="X974">
            <v>2.4995000000000003</v>
          </cell>
          <cell r="Y974">
            <v>0.53849999999999998</v>
          </cell>
        </row>
        <row r="975">
          <cell r="X975">
            <v>2.5024999999999999</v>
          </cell>
          <cell r="Y975">
            <v>0.53849999999999998</v>
          </cell>
        </row>
        <row r="976">
          <cell r="X976">
            <v>2.5045000000000002</v>
          </cell>
          <cell r="Y976">
            <v>0.53900000000000003</v>
          </cell>
        </row>
        <row r="977">
          <cell r="X977">
            <v>2.5074999999999998</v>
          </cell>
          <cell r="Y977">
            <v>0.53900000000000003</v>
          </cell>
        </row>
        <row r="978">
          <cell r="X978">
            <v>2.5099999999999998</v>
          </cell>
          <cell r="Y978">
            <v>0.53900000000000003</v>
          </cell>
        </row>
        <row r="979">
          <cell r="X979">
            <v>2.5125000000000002</v>
          </cell>
          <cell r="Y979">
            <v>0.53950000000000009</v>
          </cell>
        </row>
        <row r="980">
          <cell r="X980">
            <v>2.5149999999999997</v>
          </cell>
          <cell r="Y980">
            <v>0.53900000000000003</v>
          </cell>
        </row>
        <row r="981">
          <cell r="X981">
            <v>2.5175000000000001</v>
          </cell>
          <cell r="Y981">
            <v>0.53950000000000009</v>
          </cell>
        </row>
        <row r="982">
          <cell r="X982">
            <v>2.5205000000000002</v>
          </cell>
          <cell r="Y982">
            <v>0.53900000000000003</v>
          </cell>
        </row>
        <row r="983">
          <cell r="X983">
            <v>2.5225</v>
          </cell>
          <cell r="Y983">
            <v>0.53950000000000009</v>
          </cell>
        </row>
        <row r="984">
          <cell r="X984">
            <v>2.5255000000000001</v>
          </cell>
          <cell r="Y984">
            <v>0.53950000000000009</v>
          </cell>
        </row>
        <row r="985">
          <cell r="X985">
            <v>2.5274999999999999</v>
          </cell>
          <cell r="Y985">
            <v>0.53950000000000009</v>
          </cell>
        </row>
        <row r="986">
          <cell r="X986">
            <v>2.5305</v>
          </cell>
          <cell r="Y986">
            <v>0.53950000000000009</v>
          </cell>
        </row>
        <row r="987">
          <cell r="X987">
            <v>2.5335000000000001</v>
          </cell>
          <cell r="Y987">
            <v>0.53950000000000009</v>
          </cell>
        </row>
        <row r="988">
          <cell r="X988">
            <v>2.5354999999999999</v>
          </cell>
          <cell r="Y988">
            <v>0.53950000000000009</v>
          </cell>
        </row>
        <row r="989">
          <cell r="X989">
            <v>2.5385</v>
          </cell>
          <cell r="Y989">
            <v>0.53950000000000009</v>
          </cell>
        </row>
        <row r="990">
          <cell r="X990">
            <v>2.5410000000000004</v>
          </cell>
          <cell r="Y990">
            <v>0.54</v>
          </cell>
        </row>
        <row r="991">
          <cell r="X991">
            <v>2.5434999999999999</v>
          </cell>
          <cell r="Y991">
            <v>0.54</v>
          </cell>
        </row>
        <row r="992">
          <cell r="X992">
            <v>2.5460000000000003</v>
          </cell>
          <cell r="Y992">
            <v>0.54</v>
          </cell>
        </row>
        <row r="993">
          <cell r="X993">
            <v>2.5484999999999998</v>
          </cell>
          <cell r="Y993">
            <v>0.54049999999999998</v>
          </cell>
        </row>
        <row r="994">
          <cell r="X994">
            <v>2.5514999999999999</v>
          </cell>
          <cell r="Y994">
            <v>0.54</v>
          </cell>
        </row>
        <row r="995">
          <cell r="X995">
            <v>2.5535000000000001</v>
          </cell>
          <cell r="Y995">
            <v>0.54049999999999998</v>
          </cell>
        </row>
        <row r="996">
          <cell r="X996">
            <v>2.5564999999999998</v>
          </cell>
          <cell r="Y996">
            <v>0.54</v>
          </cell>
        </row>
        <row r="997">
          <cell r="X997">
            <v>2.5590000000000002</v>
          </cell>
          <cell r="Y997">
            <v>0.54049999999999998</v>
          </cell>
        </row>
        <row r="998">
          <cell r="X998">
            <v>2.5615000000000001</v>
          </cell>
          <cell r="Y998">
            <v>0.54049999999999998</v>
          </cell>
        </row>
        <row r="999">
          <cell r="X999">
            <v>2.5644999999999998</v>
          </cell>
          <cell r="Y999">
            <v>0.54049999999999998</v>
          </cell>
        </row>
        <row r="1000">
          <cell r="X1000">
            <v>2.5665</v>
          </cell>
          <cell r="Y1000">
            <v>0.54049999999999998</v>
          </cell>
        </row>
        <row r="1001">
          <cell r="X1001">
            <v>2.5695000000000001</v>
          </cell>
          <cell r="Y1001">
            <v>0.54100000000000004</v>
          </cell>
        </row>
        <row r="1002">
          <cell r="X1002">
            <v>2.5714999999999999</v>
          </cell>
          <cell r="Y1002">
            <v>0.54049999999999998</v>
          </cell>
        </row>
        <row r="1003">
          <cell r="X1003">
            <v>2.5745</v>
          </cell>
          <cell r="Y1003">
            <v>0.54100000000000004</v>
          </cell>
        </row>
        <row r="1004">
          <cell r="X1004">
            <v>2.577</v>
          </cell>
          <cell r="Y1004">
            <v>0.54100000000000004</v>
          </cell>
        </row>
        <row r="1005">
          <cell r="X1005">
            <v>2.5794999999999999</v>
          </cell>
          <cell r="Y1005">
            <v>0.54100000000000004</v>
          </cell>
        </row>
        <row r="1006">
          <cell r="X1006">
            <v>2.5825</v>
          </cell>
          <cell r="Y1006">
            <v>0.54100000000000004</v>
          </cell>
        </row>
        <row r="1007">
          <cell r="X1007">
            <v>2.585</v>
          </cell>
          <cell r="Y1007">
            <v>0.54150000000000009</v>
          </cell>
        </row>
        <row r="1008">
          <cell r="X1008">
            <v>2.5874999999999999</v>
          </cell>
          <cell r="Y1008">
            <v>0.54150000000000009</v>
          </cell>
        </row>
        <row r="1009">
          <cell r="X1009">
            <v>2.5895000000000001</v>
          </cell>
          <cell r="Y1009">
            <v>0.54150000000000009</v>
          </cell>
        </row>
        <row r="1010">
          <cell r="X1010">
            <v>2.5925000000000002</v>
          </cell>
          <cell r="Y1010">
            <v>0.54100000000000004</v>
          </cell>
        </row>
        <row r="1011">
          <cell r="X1011">
            <v>2.5949999999999998</v>
          </cell>
          <cell r="Y1011">
            <v>0.54150000000000009</v>
          </cell>
        </row>
        <row r="1012">
          <cell r="X1012">
            <v>2.5975000000000001</v>
          </cell>
          <cell r="Y1012">
            <v>0.54249999999999998</v>
          </cell>
        </row>
        <row r="1013">
          <cell r="X1013">
            <v>2.6005000000000003</v>
          </cell>
          <cell r="Y1013">
            <v>0.54200000000000004</v>
          </cell>
        </row>
        <row r="1014">
          <cell r="X1014">
            <v>2.6025</v>
          </cell>
          <cell r="Y1014">
            <v>0.54200000000000004</v>
          </cell>
        </row>
        <row r="1015">
          <cell r="X1015">
            <v>2.6055000000000001</v>
          </cell>
          <cell r="Y1015">
            <v>0.54200000000000004</v>
          </cell>
        </row>
        <row r="1016">
          <cell r="X1016">
            <v>2.6080000000000001</v>
          </cell>
          <cell r="Y1016">
            <v>0.54249999999999998</v>
          </cell>
        </row>
        <row r="1017">
          <cell r="X1017">
            <v>2.6105</v>
          </cell>
          <cell r="Y1017">
            <v>0.54249999999999998</v>
          </cell>
        </row>
        <row r="1018">
          <cell r="X1018">
            <v>2.6130000000000004</v>
          </cell>
          <cell r="Y1018">
            <v>0.54200000000000004</v>
          </cell>
        </row>
        <row r="1019">
          <cell r="X1019">
            <v>2.6154999999999999</v>
          </cell>
          <cell r="Y1019">
            <v>0.54249999999999998</v>
          </cell>
        </row>
        <row r="1020">
          <cell r="X1020">
            <v>2.6185</v>
          </cell>
          <cell r="Y1020">
            <v>0.54200000000000004</v>
          </cell>
        </row>
        <row r="1021">
          <cell r="X1021">
            <v>2.6204999999999998</v>
          </cell>
          <cell r="Y1021">
            <v>0.54300000000000004</v>
          </cell>
        </row>
        <row r="1022">
          <cell r="X1022">
            <v>2.6234999999999999</v>
          </cell>
          <cell r="Y1022">
            <v>0.54249999999999998</v>
          </cell>
        </row>
        <row r="1023">
          <cell r="X1023">
            <v>2.6254999999999997</v>
          </cell>
          <cell r="Y1023">
            <v>0.54249999999999998</v>
          </cell>
        </row>
        <row r="1024">
          <cell r="X1024">
            <v>2.6284999999999998</v>
          </cell>
          <cell r="Y1024">
            <v>0.54249999999999998</v>
          </cell>
        </row>
        <row r="1025">
          <cell r="X1025">
            <v>2.6315</v>
          </cell>
          <cell r="Y1025">
            <v>0.54300000000000004</v>
          </cell>
        </row>
        <row r="1026">
          <cell r="X1026">
            <v>2.6334999999999997</v>
          </cell>
          <cell r="Y1026">
            <v>0.54300000000000004</v>
          </cell>
        </row>
        <row r="1027">
          <cell r="X1027">
            <v>2.6364999999999998</v>
          </cell>
          <cell r="Y1027">
            <v>0.54150000000000009</v>
          </cell>
        </row>
        <row r="1028">
          <cell r="X1028">
            <v>2.6390000000000002</v>
          </cell>
          <cell r="Y1028">
            <v>0.5455000000000001</v>
          </cell>
        </row>
        <row r="1029">
          <cell r="X1029">
            <v>2.6414999999999997</v>
          </cell>
          <cell r="Y1029">
            <v>0.54449999999999998</v>
          </cell>
        </row>
        <row r="1030">
          <cell r="X1030">
            <v>2.6440000000000001</v>
          </cell>
          <cell r="Y1030">
            <v>0.54200000000000004</v>
          </cell>
        </row>
        <row r="1031">
          <cell r="X1031">
            <v>2.6465000000000001</v>
          </cell>
          <cell r="Y1031">
            <v>0.54449999999999998</v>
          </cell>
        </row>
        <row r="1032">
          <cell r="X1032">
            <v>2.649</v>
          </cell>
          <cell r="Y1032">
            <v>0.5455000000000001</v>
          </cell>
        </row>
        <row r="1033">
          <cell r="X1033">
            <v>2.6515</v>
          </cell>
          <cell r="Y1033">
            <v>0.54249999999999998</v>
          </cell>
        </row>
        <row r="1034">
          <cell r="X1034">
            <v>2.6545000000000001</v>
          </cell>
          <cell r="Y1034">
            <v>0.54500000000000004</v>
          </cell>
        </row>
        <row r="1035">
          <cell r="X1035">
            <v>2.657</v>
          </cell>
          <cell r="Y1035">
            <v>0.54500000000000004</v>
          </cell>
        </row>
        <row r="1036">
          <cell r="X1036">
            <v>2.6595</v>
          </cell>
          <cell r="Y1036">
            <v>0.54449999999999998</v>
          </cell>
        </row>
        <row r="1037">
          <cell r="X1037">
            <v>2.6625000000000001</v>
          </cell>
          <cell r="Y1037">
            <v>0.54600000000000004</v>
          </cell>
        </row>
        <row r="1038">
          <cell r="X1038">
            <v>2.6644999999999999</v>
          </cell>
          <cell r="Y1038">
            <v>0.54500000000000004</v>
          </cell>
        </row>
        <row r="1039">
          <cell r="X1039">
            <v>2.6675</v>
          </cell>
          <cell r="Y1039">
            <v>0.54500000000000004</v>
          </cell>
        </row>
        <row r="1040">
          <cell r="X1040">
            <v>2.6695000000000002</v>
          </cell>
          <cell r="Y1040">
            <v>0.5455000000000001</v>
          </cell>
        </row>
        <row r="1041">
          <cell r="X1041">
            <v>2.6724999999999999</v>
          </cell>
          <cell r="Y1041">
            <v>0.54600000000000004</v>
          </cell>
        </row>
        <row r="1042">
          <cell r="X1042">
            <v>2.6749999999999998</v>
          </cell>
          <cell r="Y1042">
            <v>0.5455000000000001</v>
          </cell>
        </row>
        <row r="1043">
          <cell r="X1043">
            <v>2.6775000000000002</v>
          </cell>
          <cell r="Y1043">
            <v>0.54649999999999999</v>
          </cell>
        </row>
        <row r="1044">
          <cell r="X1044">
            <v>2.6804999999999999</v>
          </cell>
          <cell r="Y1044">
            <v>0.54600000000000004</v>
          </cell>
        </row>
        <row r="1045">
          <cell r="X1045">
            <v>2.6825000000000001</v>
          </cell>
          <cell r="Y1045">
            <v>0.54600000000000004</v>
          </cell>
        </row>
        <row r="1046">
          <cell r="X1046">
            <v>2.6855000000000002</v>
          </cell>
          <cell r="Y1046">
            <v>0.54649999999999999</v>
          </cell>
        </row>
        <row r="1047">
          <cell r="X1047">
            <v>2.6879999999999997</v>
          </cell>
          <cell r="Y1047">
            <v>0.54649999999999999</v>
          </cell>
        </row>
        <row r="1048">
          <cell r="X1048">
            <v>2.6905000000000001</v>
          </cell>
          <cell r="Y1048">
            <v>0.54649999999999999</v>
          </cell>
        </row>
        <row r="1049">
          <cell r="X1049">
            <v>2.6929999999999996</v>
          </cell>
          <cell r="Y1049">
            <v>0.54600000000000004</v>
          </cell>
        </row>
        <row r="1050">
          <cell r="X1050">
            <v>2.6955</v>
          </cell>
          <cell r="Y1050">
            <v>0.54649999999999999</v>
          </cell>
        </row>
        <row r="1051">
          <cell r="X1051">
            <v>2.6985000000000001</v>
          </cell>
          <cell r="Y1051">
            <v>0.54649999999999999</v>
          </cell>
        </row>
        <row r="1052">
          <cell r="X1052">
            <v>2.7009999999999996</v>
          </cell>
          <cell r="Y1052">
            <v>0.54649999999999999</v>
          </cell>
        </row>
        <row r="1053">
          <cell r="X1053">
            <v>2.7035</v>
          </cell>
          <cell r="Y1053">
            <v>0.54649999999999999</v>
          </cell>
        </row>
        <row r="1054">
          <cell r="X1054">
            <v>2.7060000000000004</v>
          </cell>
          <cell r="Y1054">
            <v>0.54649999999999999</v>
          </cell>
        </row>
        <row r="1055">
          <cell r="X1055">
            <v>2.7084999999999999</v>
          </cell>
          <cell r="Y1055">
            <v>0.54649999999999999</v>
          </cell>
        </row>
        <row r="1056">
          <cell r="X1056">
            <v>2.7110000000000003</v>
          </cell>
          <cell r="Y1056">
            <v>0.5475000000000001</v>
          </cell>
        </row>
        <row r="1057">
          <cell r="X1057">
            <v>2.7134999999999998</v>
          </cell>
          <cell r="Y1057">
            <v>0.5475000000000001</v>
          </cell>
        </row>
        <row r="1058">
          <cell r="X1058">
            <v>2.7164999999999999</v>
          </cell>
          <cell r="Y1058">
            <v>0.5475000000000001</v>
          </cell>
        </row>
        <row r="1059">
          <cell r="X1059">
            <v>2.7185000000000001</v>
          </cell>
          <cell r="Y1059">
            <v>0.54700000000000004</v>
          </cell>
        </row>
        <row r="1060">
          <cell r="X1060">
            <v>2.7214999999999998</v>
          </cell>
          <cell r="Y1060">
            <v>0.54800000000000004</v>
          </cell>
        </row>
        <row r="1061">
          <cell r="X1061">
            <v>2.7240000000000002</v>
          </cell>
          <cell r="Y1061">
            <v>0.54849999999999999</v>
          </cell>
        </row>
        <row r="1062">
          <cell r="X1062">
            <v>2.7265000000000001</v>
          </cell>
          <cell r="Y1062">
            <v>0.54849999999999999</v>
          </cell>
        </row>
        <row r="1063">
          <cell r="X1063">
            <v>2.7294999999999998</v>
          </cell>
          <cell r="Y1063">
            <v>0.54800000000000004</v>
          </cell>
        </row>
        <row r="1064">
          <cell r="X1064">
            <v>2.7315</v>
          </cell>
          <cell r="Y1064">
            <v>0.54800000000000004</v>
          </cell>
        </row>
        <row r="1065">
          <cell r="X1065">
            <v>2.7345000000000002</v>
          </cell>
          <cell r="Y1065">
            <v>0.54800000000000004</v>
          </cell>
        </row>
        <row r="1066">
          <cell r="X1066">
            <v>2.7370000000000001</v>
          </cell>
          <cell r="Y1066">
            <v>0.54849999999999999</v>
          </cell>
        </row>
        <row r="1067">
          <cell r="X1067">
            <v>2.7395</v>
          </cell>
          <cell r="Y1067">
            <v>0.54849999999999999</v>
          </cell>
        </row>
        <row r="1068">
          <cell r="X1068">
            <v>2.7415000000000003</v>
          </cell>
          <cell r="Y1068">
            <v>0.54849999999999999</v>
          </cell>
        </row>
        <row r="1069">
          <cell r="X1069">
            <v>2.7444999999999999</v>
          </cell>
          <cell r="Y1069">
            <v>0.54849999999999999</v>
          </cell>
        </row>
        <row r="1070">
          <cell r="X1070">
            <v>2.7475000000000001</v>
          </cell>
          <cell r="Y1070">
            <v>0.54849999999999999</v>
          </cell>
        </row>
        <row r="1071">
          <cell r="X1071">
            <v>2.7495000000000003</v>
          </cell>
          <cell r="Y1071">
            <v>0.54849999999999999</v>
          </cell>
        </row>
        <row r="1072">
          <cell r="X1072">
            <v>2.7524999999999999</v>
          </cell>
          <cell r="Y1072">
            <v>0.54849999999999999</v>
          </cell>
        </row>
        <row r="1073">
          <cell r="X1073">
            <v>2.7549999999999999</v>
          </cell>
          <cell r="Y1073">
            <v>0.54900000000000004</v>
          </cell>
        </row>
        <row r="1074">
          <cell r="X1074">
            <v>2.7574999999999998</v>
          </cell>
          <cell r="Y1074">
            <v>0.54849999999999999</v>
          </cell>
        </row>
        <row r="1075">
          <cell r="X1075">
            <v>2.7605</v>
          </cell>
          <cell r="Y1075">
            <v>0.54900000000000004</v>
          </cell>
        </row>
        <row r="1076">
          <cell r="X1076">
            <v>2.7625000000000002</v>
          </cell>
          <cell r="Y1076">
            <v>0.54900000000000004</v>
          </cell>
        </row>
        <row r="1077">
          <cell r="X1077">
            <v>2.7654999999999998</v>
          </cell>
          <cell r="Y1077">
            <v>0.54900000000000004</v>
          </cell>
        </row>
        <row r="1078">
          <cell r="X1078">
            <v>2.7675000000000001</v>
          </cell>
          <cell r="Y1078">
            <v>0.54900000000000004</v>
          </cell>
        </row>
        <row r="1079">
          <cell r="X1079">
            <v>2.7705000000000002</v>
          </cell>
          <cell r="Y1079">
            <v>0.54900000000000004</v>
          </cell>
        </row>
        <row r="1080">
          <cell r="X1080">
            <v>2.7729999999999997</v>
          </cell>
          <cell r="Y1080">
            <v>0.5495000000000001</v>
          </cell>
        </row>
        <row r="1081">
          <cell r="X1081">
            <v>2.7755000000000001</v>
          </cell>
          <cell r="Y1081">
            <v>0.5495000000000001</v>
          </cell>
        </row>
        <row r="1082">
          <cell r="X1082">
            <v>2.7785000000000002</v>
          </cell>
          <cell r="Y1082">
            <v>0.55000000000000004</v>
          </cell>
        </row>
        <row r="1083">
          <cell r="X1083">
            <v>2.7809999999999997</v>
          </cell>
          <cell r="Y1083">
            <v>0.55000000000000004</v>
          </cell>
        </row>
        <row r="1084">
          <cell r="X1084">
            <v>2.7835000000000001</v>
          </cell>
          <cell r="Y1084">
            <v>0.55000000000000004</v>
          </cell>
        </row>
        <row r="1085">
          <cell r="X1085">
            <v>2.7854999999999999</v>
          </cell>
          <cell r="Y1085">
            <v>0.55000000000000004</v>
          </cell>
        </row>
        <row r="1086">
          <cell r="X1086">
            <v>2.7885</v>
          </cell>
          <cell r="Y1086">
            <v>0.55000000000000004</v>
          </cell>
        </row>
        <row r="1087">
          <cell r="X1087">
            <v>2.7910000000000004</v>
          </cell>
          <cell r="Y1087">
            <v>0.55049999999999999</v>
          </cell>
        </row>
        <row r="1088">
          <cell r="X1088">
            <v>2.7934999999999999</v>
          </cell>
          <cell r="Y1088">
            <v>0.55049999999999999</v>
          </cell>
        </row>
        <row r="1089">
          <cell r="X1089">
            <v>2.7965</v>
          </cell>
          <cell r="Y1089">
            <v>0.55049999999999999</v>
          </cell>
        </row>
        <row r="1090">
          <cell r="X1090">
            <v>2.7990000000000004</v>
          </cell>
          <cell r="Y1090">
            <v>0.55000000000000004</v>
          </cell>
        </row>
        <row r="1091">
          <cell r="X1091">
            <v>2.8014999999999999</v>
          </cell>
          <cell r="Y1091">
            <v>0.55000000000000004</v>
          </cell>
        </row>
        <row r="1092">
          <cell r="X1092">
            <v>2.8035000000000001</v>
          </cell>
          <cell r="Y1092">
            <v>0.55100000000000005</v>
          </cell>
        </row>
        <row r="1093">
          <cell r="X1093">
            <v>2.8064999999999998</v>
          </cell>
          <cell r="Y1093">
            <v>0.55049999999999999</v>
          </cell>
        </row>
        <row r="1094">
          <cell r="X1094">
            <v>2.8094999999999999</v>
          </cell>
          <cell r="Y1094">
            <v>0.55000000000000004</v>
          </cell>
        </row>
        <row r="1095">
          <cell r="X1095">
            <v>2.8115000000000001</v>
          </cell>
          <cell r="Y1095">
            <v>0.55100000000000005</v>
          </cell>
        </row>
        <row r="1096">
          <cell r="X1096">
            <v>2.8144999999999998</v>
          </cell>
          <cell r="Y1096">
            <v>0.55049999999999999</v>
          </cell>
        </row>
        <row r="1097">
          <cell r="X1097">
            <v>2.8170000000000002</v>
          </cell>
          <cell r="Y1097">
            <v>0.55100000000000005</v>
          </cell>
        </row>
        <row r="1098">
          <cell r="X1098">
            <v>2.8195000000000001</v>
          </cell>
          <cell r="Y1098">
            <v>0.55100000000000005</v>
          </cell>
        </row>
        <row r="1099">
          <cell r="X1099">
            <v>2.8224999999999998</v>
          </cell>
          <cell r="Y1099">
            <v>0.55049999999999999</v>
          </cell>
        </row>
        <row r="1100">
          <cell r="X1100">
            <v>2.8245</v>
          </cell>
          <cell r="Y1100">
            <v>0.5515000000000001</v>
          </cell>
        </row>
        <row r="1101">
          <cell r="X1101">
            <v>2.827</v>
          </cell>
          <cell r="Y1101">
            <v>0.5515000000000001</v>
          </cell>
        </row>
        <row r="1102">
          <cell r="X1102">
            <v>2.8294999999999999</v>
          </cell>
          <cell r="Y1102">
            <v>0.5515000000000001</v>
          </cell>
        </row>
        <row r="1103">
          <cell r="X1103">
            <v>2.8325</v>
          </cell>
          <cell r="Y1103">
            <v>0.5515000000000001</v>
          </cell>
        </row>
        <row r="1104">
          <cell r="X1104">
            <v>2.8345000000000002</v>
          </cell>
          <cell r="Y1104">
            <v>0.5515000000000001</v>
          </cell>
        </row>
        <row r="1105">
          <cell r="X1105">
            <v>2.8374999999999999</v>
          </cell>
          <cell r="Y1105">
            <v>0.5515000000000001</v>
          </cell>
        </row>
        <row r="1106">
          <cell r="X1106">
            <v>2.84</v>
          </cell>
          <cell r="Y1106">
            <v>0.55200000000000005</v>
          </cell>
        </row>
        <row r="1107">
          <cell r="X1107">
            <v>2.8425000000000002</v>
          </cell>
          <cell r="Y1107">
            <v>0.55200000000000005</v>
          </cell>
        </row>
        <row r="1108">
          <cell r="X1108">
            <v>2.8454999999999999</v>
          </cell>
          <cell r="Y1108">
            <v>0.55200000000000005</v>
          </cell>
        </row>
        <row r="1109">
          <cell r="X1109">
            <v>2.8475000000000001</v>
          </cell>
          <cell r="Y1109">
            <v>0.5515000000000001</v>
          </cell>
        </row>
        <row r="1110">
          <cell r="X1110">
            <v>2.8505000000000003</v>
          </cell>
          <cell r="Y1110">
            <v>0.55200000000000005</v>
          </cell>
        </row>
        <row r="1111">
          <cell r="X1111">
            <v>2.8529999999999998</v>
          </cell>
          <cell r="Y1111">
            <v>0.55249999999999999</v>
          </cell>
        </row>
        <row r="1112">
          <cell r="X1112">
            <v>2.8555000000000001</v>
          </cell>
          <cell r="Y1112">
            <v>0.55249999999999999</v>
          </cell>
        </row>
        <row r="1113">
          <cell r="X1113">
            <v>2.8585000000000003</v>
          </cell>
          <cell r="Y1113">
            <v>0.55200000000000005</v>
          </cell>
        </row>
        <row r="1114">
          <cell r="X1114">
            <v>2.8605</v>
          </cell>
          <cell r="Y1114">
            <v>0.55249999999999999</v>
          </cell>
        </row>
        <row r="1115">
          <cell r="X1115">
            <v>2.8635000000000002</v>
          </cell>
          <cell r="Y1115">
            <v>0.55249999999999999</v>
          </cell>
        </row>
        <row r="1116">
          <cell r="X1116">
            <v>2.8654999999999999</v>
          </cell>
          <cell r="Y1116">
            <v>0.55249999999999999</v>
          </cell>
        </row>
        <row r="1117">
          <cell r="X1117">
            <v>2.8685</v>
          </cell>
          <cell r="Y1117">
            <v>0.55249999999999999</v>
          </cell>
        </row>
        <row r="1118">
          <cell r="X1118">
            <v>2.8710000000000004</v>
          </cell>
          <cell r="Y1118">
            <v>0.55249999999999999</v>
          </cell>
        </row>
        <row r="1119">
          <cell r="X1119">
            <v>2.8734999999999999</v>
          </cell>
          <cell r="Y1119">
            <v>0.55300000000000005</v>
          </cell>
        </row>
        <row r="1120">
          <cell r="X1120">
            <v>2.8765000000000001</v>
          </cell>
          <cell r="Y1120">
            <v>0.55300000000000005</v>
          </cell>
        </row>
        <row r="1121">
          <cell r="X1121">
            <v>2.8789999999999996</v>
          </cell>
          <cell r="Y1121">
            <v>0.55300000000000005</v>
          </cell>
        </row>
        <row r="1122">
          <cell r="X1122">
            <v>2.8815</v>
          </cell>
          <cell r="Y1122">
            <v>0.55300000000000005</v>
          </cell>
        </row>
        <row r="1123">
          <cell r="X1123">
            <v>2.8839999999999999</v>
          </cell>
          <cell r="Y1123">
            <v>0.5535000000000001</v>
          </cell>
        </row>
        <row r="1124">
          <cell r="X1124">
            <v>2.8864999999999998</v>
          </cell>
          <cell r="Y1124">
            <v>0.5535000000000001</v>
          </cell>
        </row>
        <row r="1125">
          <cell r="X1125">
            <v>2.8890000000000002</v>
          </cell>
          <cell r="Y1125">
            <v>0.55400000000000005</v>
          </cell>
        </row>
        <row r="1126">
          <cell r="X1126">
            <v>2.8914999999999997</v>
          </cell>
          <cell r="Y1126">
            <v>0.5535000000000001</v>
          </cell>
        </row>
        <row r="1127">
          <cell r="X1127">
            <v>2.8944999999999999</v>
          </cell>
          <cell r="Y1127">
            <v>0.5535000000000001</v>
          </cell>
        </row>
        <row r="1128">
          <cell r="X1128">
            <v>2.8965000000000001</v>
          </cell>
          <cell r="Y1128">
            <v>0.55400000000000005</v>
          </cell>
        </row>
        <row r="1129">
          <cell r="X1129">
            <v>2.8994999999999997</v>
          </cell>
          <cell r="Y1129">
            <v>0.55400000000000005</v>
          </cell>
        </row>
        <row r="1130">
          <cell r="X1130">
            <v>2.9024999999999999</v>
          </cell>
          <cell r="Y1130">
            <v>0.5535000000000001</v>
          </cell>
        </row>
        <row r="1131">
          <cell r="X1131">
            <v>2.9045000000000001</v>
          </cell>
          <cell r="Y1131">
            <v>0.55400000000000005</v>
          </cell>
        </row>
        <row r="1132">
          <cell r="X1132">
            <v>2.9074999999999998</v>
          </cell>
          <cell r="Y1132">
            <v>0.55400000000000005</v>
          </cell>
        </row>
        <row r="1133">
          <cell r="X1133">
            <v>2.9095</v>
          </cell>
          <cell r="Y1133">
            <v>0.55449999999999999</v>
          </cell>
        </row>
        <row r="1134">
          <cell r="X1134">
            <v>2.9125000000000001</v>
          </cell>
          <cell r="Y1134">
            <v>0.55400000000000005</v>
          </cell>
        </row>
        <row r="1135">
          <cell r="X1135">
            <v>2.9144999999999999</v>
          </cell>
          <cell r="Y1135">
            <v>0.55400000000000005</v>
          </cell>
        </row>
        <row r="1136">
          <cell r="X1136">
            <v>2.9175</v>
          </cell>
          <cell r="Y1136">
            <v>0.55449999999999999</v>
          </cell>
        </row>
        <row r="1137">
          <cell r="X1137">
            <v>2.92</v>
          </cell>
          <cell r="Y1137">
            <v>0.55500000000000005</v>
          </cell>
        </row>
        <row r="1138">
          <cell r="X1138">
            <v>2.9224999999999999</v>
          </cell>
          <cell r="Y1138">
            <v>0.55449999999999999</v>
          </cell>
        </row>
        <row r="1139">
          <cell r="X1139">
            <v>2.9255</v>
          </cell>
          <cell r="Y1139">
            <v>0.55449999999999999</v>
          </cell>
        </row>
        <row r="1140">
          <cell r="X1140">
            <v>2.9275000000000002</v>
          </cell>
          <cell r="Y1140">
            <v>0.55449999999999999</v>
          </cell>
        </row>
        <row r="1141">
          <cell r="X1141">
            <v>2.9304999999999999</v>
          </cell>
          <cell r="Y1141">
            <v>0.55500000000000005</v>
          </cell>
        </row>
        <row r="1142">
          <cell r="X1142">
            <v>2.9325000000000001</v>
          </cell>
          <cell r="Y1142">
            <v>0.5555000000000001</v>
          </cell>
        </row>
        <row r="1143">
          <cell r="X1143">
            <v>2.9355000000000002</v>
          </cell>
          <cell r="Y1143">
            <v>0.5555000000000001</v>
          </cell>
        </row>
        <row r="1144">
          <cell r="X1144">
            <v>2.9384999999999999</v>
          </cell>
          <cell r="Y1144">
            <v>0.55500000000000005</v>
          </cell>
        </row>
        <row r="1145">
          <cell r="X1145">
            <v>2.9405000000000001</v>
          </cell>
          <cell r="Y1145">
            <v>0.5555000000000001</v>
          </cell>
        </row>
        <row r="1146">
          <cell r="X1146">
            <v>2.9435000000000002</v>
          </cell>
          <cell r="Y1146">
            <v>0.5555000000000001</v>
          </cell>
        </row>
        <row r="1147">
          <cell r="X1147">
            <v>2.9455</v>
          </cell>
          <cell r="Y1147">
            <v>0.5555000000000001</v>
          </cell>
        </row>
        <row r="1148">
          <cell r="X1148">
            <v>2.9485000000000001</v>
          </cell>
          <cell r="Y1148">
            <v>0.5555000000000001</v>
          </cell>
        </row>
        <row r="1149">
          <cell r="X1149">
            <v>2.9509999999999996</v>
          </cell>
          <cell r="Y1149">
            <v>0.5555000000000001</v>
          </cell>
        </row>
        <row r="1150">
          <cell r="X1150">
            <v>2.9535</v>
          </cell>
          <cell r="Y1150">
            <v>0.5555000000000001</v>
          </cell>
        </row>
        <row r="1151">
          <cell r="X1151">
            <v>2.9565000000000001</v>
          </cell>
          <cell r="Y1151">
            <v>0.55600000000000005</v>
          </cell>
        </row>
        <row r="1152">
          <cell r="X1152">
            <v>2.9584999999999999</v>
          </cell>
          <cell r="Y1152">
            <v>0.55600000000000005</v>
          </cell>
        </row>
        <row r="1153">
          <cell r="X1153">
            <v>2.9615</v>
          </cell>
          <cell r="Y1153">
            <v>0.5555000000000001</v>
          </cell>
        </row>
        <row r="1154">
          <cell r="X1154">
            <v>2.9640000000000004</v>
          </cell>
          <cell r="Y1154">
            <v>0.55600000000000005</v>
          </cell>
        </row>
        <row r="1155">
          <cell r="X1155">
            <v>2.9664999999999999</v>
          </cell>
          <cell r="Y1155">
            <v>0.55649999999999999</v>
          </cell>
        </row>
        <row r="1156">
          <cell r="X1156">
            <v>2.9690000000000003</v>
          </cell>
          <cell r="Y1156">
            <v>0.55649999999999999</v>
          </cell>
        </row>
        <row r="1157">
          <cell r="X1157">
            <v>2.9714999999999998</v>
          </cell>
          <cell r="Y1157">
            <v>0.55649999999999999</v>
          </cell>
        </row>
        <row r="1158">
          <cell r="X1158">
            <v>2.9744999999999999</v>
          </cell>
          <cell r="Y1158">
            <v>0.55649999999999999</v>
          </cell>
        </row>
        <row r="1159">
          <cell r="X1159">
            <v>2.9770000000000003</v>
          </cell>
          <cell r="Y1159">
            <v>0.55699999999999994</v>
          </cell>
        </row>
        <row r="1160">
          <cell r="X1160">
            <v>2.9794999999999998</v>
          </cell>
          <cell r="Y1160">
            <v>0.55649999999999999</v>
          </cell>
        </row>
        <row r="1161">
          <cell r="X1161">
            <v>2.9820000000000002</v>
          </cell>
          <cell r="Y1161">
            <v>0.55699999999999994</v>
          </cell>
        </row>
        <row r="1162">
          <cell r="X1162">
            <v>2.9845000000000002</v>
          </cell>
          <cell r="Y1162">
            <v>0.55699999999999994</v>
          </cell>
        </row>
        <row r="1163">
          <cell r="X1163">
            <v>2.9870000000000001</v>
          </cell>
          <cell r="Y1163">
            <v>0.55699999999999994</v>
          </cell>
        </row>
        <row r="1164">
          <cell r="X1164">
            <v>2.9895</v>
          </cell>
          <cell r="Y1164">
            <v>0.55699999999999994</v>
          </cell>
        </row>
        <row r="1165">
          <cell r="X1165">
            <v>2.9925000000000002</v>
          </cell>
          <cell r="Y1165">
            <v>0.55699999999999994</v>
          </cell>
        </row>
        <row r="1166">
          <cell r="X1166">
            <v>2.9950000000000001</v>
          </cell>
          <cell r="Y1166">
            <v>0.55699999999999994</v>
          </cell>
        </row>
        <row r="1167">
          <cell r="X1167">
            <v>2.9965000000000002</v>
          </cell>
          <cell r="Y1167">
            <v>0.5575</v>
          </cell>
        </row>
        <row r="1168">
          <cell r="X1168">
            <v>2.9984999999999999</v>
          </cell>
          <cell r="Y1168">
            <v>0.55699999999999994</v>
          </cell>
        </row>
        <row r="1169">
          <cell r="X1169">
            <v>3</v>
          </cell>
          <cell r="Y1169">
            <v>0.55699999999999994</v>
          </cell>
        </row>
        <row r="1170">
          <cell r="X1170">
            <v>3</v>
          </cell>
          <cell r="Y1170">
            <v>0.55600000000000005</v>
          </cell>
        </row>
        <row r="1171">
          <cell r="X1171">
            <v>3</v>
          </cell>
          <cell r="Y1171">
            <v>0.55500000000000005</v>
          </cell>
        </row>
        <row r="1172">
          <cell r="X1172">
            <v>3</v>
          </cell>
          <cell r="Y1172">
            <v>0.55449999999999999</v>
          </cell>
        </row>
        <row r="1173">
          <cell r="X1173">
            <v>3</v>
          </cell>
          <cell r="Y1173">
            <v>0.55300000000000005</v>
          </cell>
        </row>
        <row r="1174">
          <cell r="X1174">
            <v>3</v>
          </cell>
          <cell r="Y1174">
            <v>0.5515000000000001</v>
          </cell>
        </row>
        <row r="1175">
          <cell r="X1175">
            <v>3</v>
          </cell>
          <cell r="Y1175">
            <v>0.55100000000000005</v>
          </cell>
        </row>
        <row r="1176">
          <cell r="X1176">
            <v>3</v>
          </cell>
          <cell r="Y1176">
            <v>0.55000000000000004</v>
          </cell>
        </row>
        <row r="1177">
          <cell r="X1177">
            <v>3</v>
          </cell>
          <cell r="Y1177">
            <v>0.54849999999999999</v>
          </cell>
        </row>
        <row r="1178">
          <cell r="X1178">
            <v>3</v>
          </cell>
          <cell r="Y1178">
            <v>0.5475000000000001</v>
          </cell>
        </row>
        <row r="1179">
          <cell r="X1179">
            <v>3</v>
          </cell>
          <cell r="Y1179">
            <v>0.54700000000000004</v>
          </cell>
        </row>
        <row r="1180">
          <cell r="X1180">
            <v>3</v>
          </cell>
          <cell r="Y1180">
            <v>0.54600000000000004</v>
          </cell>
        </row>
        <row r="1181">
          <cell r="X1181">
            <v>3</v>
          </cell>
          <cell r="Y1181">
            <v>0.54500000000000004</v>
          </cell>
        </row>
        <row r="1182">
          <cell r="X1182">
            <v>3</v>
          </cell>
          <cell r="Y1182">
            <v>0.54400000000000004</v>
          </cell>
        </row>
        <row r="1183">
          <cell r="X1183">
            <v>3</v>
          </cell>
          <cell r="Y1183">
            <v>0.54350000000000009</v>
          </cell>
        </row>
        <row r="1184">
          <cell r="X1184">
            <v>3</v>
          </cell>
          <cell r="Y1184">
            <v>0.54350000000000009</v>
          </cell>
        </row>
        <row r="1185">
          <cell r="X1185">
            <v>3</v>
          </cell>
          <cell r="Y1185">
            <v>0.54200000000000004</v>
          </cell>
        </row>
        <row r="1186">
          <cell r="X1186">
            <v>3</v>
          </cell>
          <cell r="Y1186">
            <v>0.54100000000000004</v>
          </cell>
        </row>
        <row r="1187">
          <cell r="X1187">
            <v>3</v>
          </cell>
          <cell r="Y1187">
            <v>0.54</v>
          </cell>
        </row>
        <row r="1188">
          <cell r="X1188">
            <v>3</v>
          </cell>
          <cell r="Y1188">
            <v>0.53950000000000009</v>
          </cell>
        </row>
        <row r="1189">
          <cell r="X1189">
            <v>3</v>
          </cell>
          <cell r="Y1189">
            <v>0.53900000000000003</v>
          </cell>
        </row>
        <row r="1190">
          <cell r="X1190">
            <v>3</v>
          </cell>
          <cell r="Y1190">
            <v>0.53800000000000003</v>
          </cell>
        </row>
        <row r="1191">
          <cell r="X1191">
            <v>3</v>
          </cell>
          <cell r="Y1191">
            <v>0.53700000000000003</v>
          </cell>
        </row>
        <row r="1192">
          <cell r="X1192">
            <v>3</v>
          </cell>
          <cell r="Y1192">
            <v>0.53600000000000003</v>
          </cell>
        </row>
        <row r="1193">
          <cell r="X1193">
            <v>3</v>
          </cell>
          <cell r="Y1193">
            <v>0.53550000000000009</v>
          </cell>
        </row>
        <row r="1194">
          <cell r="X1194">
            <v>3</v>
          </cell>
          <cell r="Y1194">
            <v>0.53449999999999998</v>
          </cell>
        </row>
        <row r="1195">
          <cell r="X1195">
            <v>3</v>
          </cell>
          <cell r="Y1195">
            <v>0.53350000000000009</v>
          </cell>
        </row>
        <row r="1196">
          <cell r="X1196">
            <v>3</v>
          </cell>
          <cell r="Y1196">
            <v>0.53300000000000003</v>
          </cell>
        </row>
        <row r="1197">
          <cell r="X1197">
            <v>3</v>
          </cell>
          <cell r="Y1197">
            <v>0.53249999999999997</v>
          </cell>
        </row>
        <row r="1198">
          <cell r="X1198">
            <v>3</v>
          </cell>
          <cell r="Y1198">
            <v>0.53200000000000003</v>
          </cell>
        </row>
        <row r="1199">
          <cell r="X1199">
            <v>3</v>
          </cell>
          <cell r="Y1199">
            <v>0.53100000000000003</v>
          </cell>
        </row>
        <row r="1200">
          <cell r="X1200">
            <v>3</v>
          </cell>
          <cell r="Y1200">
            <v>0.53</v>
          </cell>
        </row>
        <row r="1201">
          <cell r="X1201">
            <v>3</v>
          </cell>
          <cell r="Y1201">
            <v>0.53</v>
          </cell>
        </row>
        <row r="1202">
          <cell r="X1202">
            <v>3</v>
          </cell>
          <cell r="Y1202">
            <v>0.52950000000000008</v>
          </cell>
        </row>
        <row r="1203">
          <cell r="X1203">
            <v>3</v>
          </cell>
          <cell r="Y1203">
            <v>0.52849999999999997</v>
          </cell>
        </row>
        <row r="1204">
          <cell r="X1204">
            <v>3</v>
          </cell>
          <cell r="Y1204">
            <v>0.52800000000000002</v>
          </cell>
        </row>
        <row r="1205">
          <cell r="X1205">
            <v>3</v>
          </cell>
          <cell r="Y1205">
            <v>0.52700000000000002</v>
          </cell>
        </row>
        <row r="1206">
          <cell r="X1206">
            <v>3</v>
          </cell>
          <cell r="Y1206">
            <v>0.52700000000000002</v>
          </cell>
        </row>
        <row r="1207">
          <cell r="X1207">
            <v>3</v>
          </cell>
          <cell r="Y1207">
            <v>0.52649999999999997</v>
          </cell>
        </row>
        <row r="1208">
          <cell r="X1208">
            <v>3</v>
          </cell>
          <cell r="Y1208">
            <v>0.52550000000000008</v>
          </cell>
        </row>
        <row r="1209">
          <cell r="X1209">
            <v>3</v>
          </cell>
          <cell r="Y1209">
            <v>0.52449999999999997</v>
          </cell>
        </row>
        <row r="1210">
          <cell r="X1210">
            <v>3</v>
          </cell>
          <cell r="Y1210">
            <v>0.52400000000000002</v>
          </cell>
        </row>
        <row r="1211">
          <cell r="X1211">
            <v>3</v>
          </cell>
          <cell r="Y1211">
            <v>0.52350000000000008</v>
          </cell>
        </row>
        <row r="1212">
          <cell r="X1212">
            <v>3</v>
          </cell>
          <cell r="Y1212">
            <v>0.52300000000000002</v>
          </cell>
        </row>
        <row r="1213">
          <cell r="X1213">
            <v>3</v>
          </cell>
          <cell r="Y1213">
            <v>0.52150000000000007</v>
          </cell>
        </row>
        <row r="1214">
          <cell r="X1214">
            <v>3</v>
          </cell>
          <cell r="Y1214">
            <v>0.52150000000000007</v>
          </cell>
        </row>
        <row r="1215">
          <cell r="X1215">
            <v>3</v>
          </cell>
          <cell r="Y1215">
            <v>0.52100000000000002</v>
          </cell>
        </row>
        <row r="1216">
          <cell r="X1216">
            <v>3</v>
          </cell>
          <cell r="Y1216">
            <v>0.52100000000000002</v>
          </cell>
        </row>
        <row r="1217">
          <cell r="X1217">
            <v>3</v>
          </cell>
          <cell r="Y1217">
            <v>0.51950000000000007</v>
          </cell>
        </row>
        <row r="1218">
          <cell r="X1218">
            <v>3</v>
          </cell>
          <cell r="Y1218">
            <v>0.51900000000000002</v>
          </cell>
        </row>
        <row r="1219">
          <cell r="X1219">
            <v>3</v>
          </cell>
          <cell r="Y1219">
            <v>0.51900000000000002</v>
          </cell>
        </row>
        <row r="1220">
          <cell r="X1220">
            <v>3</v>
          </cell>
          <cell r="Y1220">
            <v>0.51900000000000002</v>
          </cell>
        </row>
        <row r="1221">
          <cell r="X1221">
            <v>3</v>
          </cell>
          <cell r="Y1221">
            <v>0.51700000000000002</v>
          </cell>
        </row>
        <row r="1222">
          <cell r="X1222">
            <v>3</v>
          </cell>
          <cell r="Y1222">
            <v>0.51700000000000002</v>
          </cell>
        </row>
        <row r="1223">
          <cell r="X1223">
            <v>3</v>
          </cell>
          <cell r="Y1223">
            <v>0.51649999999999996</v>
          </cell>
        </row>
        <row r="1224">
          <cell r="X1224">
            <v>3</v>
          </cell>
          <cell r="Y1224">
            <v>0.51649999999999996</v>
          </cell>
        </row>
        <row r="1225">
          <cell r="X1225">
            <v>3</v>
          </cell>
          <cell r="Y1225">
            <v>0.51550000000000007</v>
          </cell>
        </row>
        <row r="1226">
          <cell r="X1226">
            <v>3</v>
          </cell>
          <cell r="Y1226">
            <v>0.51500000000000001</v>
          </cell>
        </row>
        <row r="1227">
          <cell r="X1227">
            <v>3</v>
          </cell>
          <cell r="Y1227">
            <v>0.51500000000000001</v>
          </cell>
        </row>
        <row r="1228">
          <cell r="X1228">
            <v>3</v>
          </cell>
          <cell r="Y1228">
            <v>0.51449999999999996</v>
          </cell>
        </row>
        <row r="1229">
          <cell r="X1229">
            <v>3</v>
          </cell>
          <cell r="Y1229">
            <v>0.51350000000000007</v>
          </cell>
        </row>
        <row r="1230">
          <cell r="X1230">
            <v>3</v>
          </cell>
          <cell r="Y1230">
            <v>0.51300000000000001</v>
          </cell>
        </row>
        <row r="1231">
          <cell r="X1231">
            <v>3</v>
          </cell>
          <cell r="Y1231">
            <v>0.51300000000000001</v>
          </cell>
        </row>
        <row r="1232">
          <cell r="X1232">
            <v>3</v>
          </cell>
          <cell r="Y1232">
            <v>0.51200000000000001</v>
          </cell>
        </row>
        <row r="1233">
          <cell r="X1233">
            <v>3</v>
          </cell>
          <cell r="Y1233">
            <v>0.51150000000000007</v>
          </cell>
        </row>
        <row r="1234">
          <cell r="X1234">
            <v>3</v>
          </cell>
          <cell r="Y1234">
            <v>0.51100000000000001</v>
          </cell>
        </row>
        <row r="1235">
          <cell r="X1235">
            <v>3</v>
          </cell>
          <cell r="Y1235">
            <v>0.51049999999999995</v>
          </cell>
        </row>
        <row r="1236">
          <cell r="X1236">
            <v>3</v>
          </cell>
          <cell r="Y1236">
            <v>0.51</v>
          </cell>
        </row>
        <row r="1237">
          <cell r="X1237">
            <v>3</v>
          </cell>
          <cell r="Y1237">
            <v>0.50900000000000001</v>
          </cell>
        </row>
        <row r="1238">
          <cell r="X1238">
            <v>3</v>
          </cell>
          <cell r="Y1238">
            <v>0.50900000000000001</v>
          </cell>
        </row>
        <row r="1239">
          <cell r="X1239">
            <v>3</v>
          </cell>
          <cell r="Y1239">
            <v>0.50849999999999995</v>
          </cell>
        </row>
        <row r="1240">
          <cell r="X1240">
            <v>3</v>
          </cell>
          <cell r="Y1240">
            <v>0.50750000000000006</v>
          </cell>
        </row>
        <row r="1241">
          <cell r="X1241">
            <v>3</v>
          </cell>
          <cell r="Y1241">
            <v>0.50700000000000001</v>
          </cell>
        </row>
        <row r="1242">
          <cell r="X1242">
            <v>3</v>
          </cell>
          <cell r="Y1242">
            <v>0.50700000000000001</v>
          </cell>
        </row>
        <row r="1243">
          <cell r="X1243">
            <v>3</v>
          </cell>
          <cell r="Y1243">
            <v>0.50649999999999995</v>
          </cell>
        </row>
        <row r="1244">
          <cell r="X1244">
            <v>3</v>
          </cell>
          <cell r="Y1244">
            <v>0.50600000000000001</v>
          </cell>
        </row>
        <row r="1245">
          <cell r="X1245">
            <v>3</v>
          </cell>
          <cell r="Y1245">
            <v>0.50550000000000006</v>
          </cell>
        </row>
        <row r="1246">
          <cell r="X1246">
            <v>3</v>
          </cell>
          <cell r="Y1246">
            <v>0.505</v>
          </cell>
        </row>
        <row r="1247">
          <cell r="X1247">
            <v>3</v>
          </cell>
          <cell r="Y1247">
            <v>0.50449999999999995</v>
          </cell>
        </row>
        <row r="1248">
          <cell r="X1248">
            <v>3</v>
          </cell>
          <cell r="Y1248">
            <v>0.504</v>
          </cell>
        </row>
        <row r="1249">
          <cell r="X1249">
            <v>3</v>
          </cell>
          <cell r="Y1249">
            <v>0.504</v>
          </cell>
        </row>
        <row r="1250">
          <cell r="X1250">
            <v>3</v>
          </cell>
          <cell r="Y1250">
            <v>0.50350000000000006</v>
          </cell>
        </row>
        <row r="1251">
          <cell r="X1251">
            <v>3</v>
          </cell>
          <cell r="Y1251">
            <v>0.503</v>
          </cell>
        </row>
        <row r="1252">
          <cell r="X1252">
            <v>3</v>
          </cell>
          <cell r="Y1252">
            <v>0.50249999999999995</v>
          </cell>
        </row>
        <row r="1253">
          <cell r="X1253">
            <v>3</v>
          </cell>
          <cell r="Y1253">
            <v>0.502</v>
          </cell>
        </row>
        <row r="1254">
          <cell r="X1254">
            <v>3</v>
          </cell>
          <cell r="Y1254">
            <v>0.50150000000000006</v>
          </cell>
        </row>
        <row r="1255">
          <cell r="X1255">
            <v>3</v>
          </cell>
          <cell r="Y1255">
            <v>0.50150000000000006</v>
          </cell>
        </row>
        <row r="1256">
          <cell r="X1256">
            <v>3</v>
          </cell>
          <cell r="Y1256">
            <v>0.50049999999999994</v>
          </cell>
        </row>
        <row r="1257">
          <cell r="X1257">
            <v>3</v>
          </cell>
          <cell r="Y1257">
            <v>0.4995</v>
          </cell>
        </row>
        <row r="1258">
          <cell r="X1258">
            <v>3</v>
          </cell>
          <cell r="Y1258">
            <v>0.4995</v>
          </cell>
        </row>
        <row r="1259">
          <cell r="X1259">
            <v>3</v>
          </cell>
          <cell r="Y1259">
            <v>0.4995</v>
          </cell>
        </row>
        <row r="1260">
          <cell r="X1260">
            <v>3</v>
          </cell>
          <cell r="Y1260">
            <v>0.4995</v>
          </cell>
        </row>
        <row r="1261">
          <cell r="X1261">
            <v>3</v>
          </cell>
          <cell r="Y1261">
            <v>0.4985</v>
          </cell>
        </row>
        <row r="1262">
          <cell r="X1262">
            <v>3</v>
          </cell>
          <cell r="Y1262">
            <v>0.498</v>
          </cell>
        </row>
        <row r="1263">
          <cell r="X1263">
            <v>3</v>
          </cell>
          <cell r="Y1263">
            <v>0.4975</v>
          </cell>
        </row>
        <row r="1264">
          <cell r="X1264">
            <v>3</v>
          </cell>
          <cell r="Y1264">
            <v>0.497</v>
          </cell>
        </row>
        <row r="1265">
          <cell r="X1265">
            <v>3</v>
          </cell>
          <cell r="Y1265">
            <v>0.497</v>
          </cell>
        </row>
        <row r="1266">
          <cell r="X1266">
            <v>3</v>
          </cell>
          <cell r="Y1266">
            <v>0.496</v>
          </cell>
        </row>
        <row r="1267">
          <cell r="X1267">
            <v>3</v>
          </cell>
          <cell r="Y1267">
            <v>0.4955</v>
          </cell>
        </row>
        <row r="1268">
          <cell r="X1268">
            <v>3</v>
          </cell>
          <cell r="Y1268">
            <v>0.4955</v>
          </cell>
        </row>
        <row r="1269">
          <cell r="X1269">
            <v>3</v>
          </cell>
          <cell r="Y1269">
            <v>0.4955</v>
          </cell>
        </row>
        <row r="1270">
          <cell r="X1270">
            <v>3</v>
          </cell>
          <cell r="Y1270">
            <v>0.495</v>
          </cell>
        </row>
        <row r="1271">
          <cell r="X1271">
            <v>3</v>
          </cell>
          <cell r="Y1271">
            <v>0.49399999999999999</v>
          </cell>
        </row>
        <row r="1272">
          <cell r="X1272">
            <v>3</v>
          </cell>
          <cell r="Y1272">
            <v>0.49399999999999999</v>
          </cell>
        </row>
        <row r="1273">
          <cell r="X1273">
            <v>3</v>
          </cell>
          <cell r="Y1273">
            <v>0.49349999999999999</v>
          </cell>
        </row>
        <row r="1274">
          <cell r="X1274">
            <v>3</v>
          </cell>
          <cell r="Y1274">
            <v>0.49349999999999999</v>
          </cell>
        </row>
        <row r="1275">
          <cell r="X1275">
            <v>3</v>
          </cell>
          <cell r="Y1275">
            <v>0.49299999999999999</v>
          </cell>
        </row>
        <row r="1276">
          <cell r="X1276">
            <v>3</v>
          </cell>
          <cell r="Y1276">
            <v>0.49249999999999999</v>
          </cell>
        </row>
        <row r="1277">
          <cell r="X1277">
            <v>3</v>
          </cell>
          <cell r="Y1277">
            <v>0.49199999999999999</v>
          </cell>
        </row>
        <row r="1278">
          <cell r="X1278">
            <v>3</v>
          </cell>
          <cell r="Y1278">
            <v>0.49149999999999999</v>
          </cell>
        </row>
        <row r="1279">
          <cell r="X1279">
            <v>3</v>
          </cell>
          <cell r="Y1279">
            <v>0.49099999999999999</v>
          </cell>
        </row>
        <row r="1280">
          <cell r="X1280">
            <v>3</v>
          </cell>
          <cell r="Y1280">
            <v>0.49099999999999999</v>
          </cell>
        </row>
        <row r="1281">
          <cell r="X1281">
            <v>3</v>
          </cell>
          <cell r="Y1281">
            <v>0.49049999999999999</v>
          </cell>
        </row>
        <row r="1282">
          <cell r="X1282">
            <v>3</v>
          </cell>
          <cell r="Y1282">
            <v>0.49</v>
          </cell>
        </row>
        <row r="1283">
          <cell r="X1283">
            <v>3</v>
          </cell>
          <cell r="Y1283">
            <v>0.49</v>
          </cell>
        </row>
        <row r="1284">
          <cell r="X1284">
            <v>3</v>
          </cell>
          <cell r="Y1284">
            <v>0.48899999999999999</v>
          </cell>
        </row>
        <row r="1285">
          <cell r="X1285">
            <v>3</v>
          </cell>
          <cell r="Y1285">
            <v>0.48899999999999999</v>
          </cell>
        </row>
        <row r="1286">
          <cell r="X1286">
            <v>3</v>
          </cell>
          <cell r="Y1286">
            <v>0.48849999999999999</v>
          </cell>
        </row>
        <row r="1287">
          <cell r="X1287">
            <v>3</v>
          </cell>
          <cell r="Y1287">
            <v>0.48849999999999999</v>
          </cell>
        </row>
        <row r="1288">
          <cell r="X1288">
            <v>3</v>
          </cell>
          <cell r="Y1288">
            <v>0.48799999999999999</v>
          </cell>
        </row>
        <row r="1289">
          <cell r="X1289">
            <v>3</v>
          </cell>
          <cell r="Y1289">
            <v>0.48699999999999999</v>
          </cell>
        </row>
        <row r="1290">
          <cell r="X1290">
            <v>3</v>
          </cell>
          <cell r="Y1290">
            <v>0.48749999999999999</v>
          </cell>
        </row>
        <row r="1291">
          <cell r="X1291">
            <v>3</v>
          </cell>
          <cell r="Y1291">
            <v>0.48699999999999999</v>
          </cell>
        </row>
        <row r="1292">
          <cell r="X1292">
            <v>3</v>
          </cell>
          <cell r="Y1292">
            <v>0.48649999999999999</v>
          </cell>
        </row>
        <row r="1293">
          <cell r="X1293">
            <v>3</v>
          </cell>
          <cell r="Y1293">
            <v>0.48649999999999999</v>
          </cell>
        </row>
        <row r="1294">
          <cell r="X1294">
            <v>3</v>
          </cell>
          <cell r="Y1294">
            <v>0.48599999999999999</v>
          </cell>
        </row>
        <row r="1295">
          <cell r="X1295">
            <v>3</v>
          </cell>
          <cell r="Y1295">
            <v>0.48599999999999999</v>
          </cell>
        </row>
        <row r="1296">
          <cell r="X1296">
            <v>3</v>
          </cell>
          <cell r="Y1296">
            <v>0.48549999999999999</v>
          </cell>
        </row>
        <row r="1297">
          <cell r="X1297">
            <v>3</v>
          </cell>
          <cell r="Y1297">
            <v>0.48499999999999999</v>
          </cell>
        </row>
        <row r="1298">
          <cell r="X1298">
            <v>3</v>
          </cell>
          <cell r="Y1298">
            <v>0.48399999999999999</v>
          </cell>
        </row>
        <row r="1299">
          <cell r="X1299">
            <v>3</v>
          </cell>
          <cell r="Y1299">
            <v>0.48399999999999999</v>
          </cell>
        </row>
        <row r="1300">
          <cell r="X1300">
            <v>3</v>
          </cell>
          <cell r="Y1300">
            <v>0.48399999999999999</v>
          </cell>
        </row>
        <row r="1301">
          <cell r="X1301">
            <v>3</v>
          </cell>
          <cell r="Y1301">
            <v>0.48399999999999999</v>
          </cell>
        </row>
        <row r="1302">
          <cell r="X1302">
            <v>3</v>
          </cell>
          <cell r="Y1302">
            <v>0.48249999999999998</v>
          </cell>
        </row>
        <row r="1303">
          <cell r="X1303">
            <v>3</v>
          </cell>
          <cell r="Y1303">
            <v>0.48199999999999998</v>
          </cell>
        </row>
        <row r="1304">
          <cell r="X1304">
            <v>3</v>
          </cell>
          <cell r="Y1304">
            <v>0.48199999999999998</v>
          </cell>
        </row>
        <row r="1305">
          <cell r="X1305">
            <v>3</v>
          </cell>
          <cell r="Y1305">
            <v>0.48199999999999998</v>
          </cell>
        </row>
        <row r="1306">
          <cell r="X1306">
            <v>3</v>
          </cell>
          <cell r="Y1306">
            <v>0.48149999999999998</v>
          </cell>
        </row>
        <row r="1307">
          <cell r="X1307">
            <v>3</v>
          </cell>
          <cell r="Y1307">
            <v>0.48149999999999998</v>
          </cell>
        </row>
        <row r="1308">
          <cell r="X1308">
            <v>3</v>
          </cell>
          <cell r="Y1308">
            <v>0.48149999999999998</v>
          </cell>
        </row>
        <row r="1309">
          <cell r="X1309">
            <v>3</v>
          </cell>
          <cell r="Y1309">
            <v>0.48099999999999998</v>
          </cell>
        </row>
        <row r="1310">
          <cell r="X1310">
            <v>3</v>
          </cell>
          <cell r="Y1310">
            <v>0.48</v>
          </cell>
        </row>
        <row r="1311">
          <cell r="X1311">
            <v>3</v>
          </cell>
          <cell r="Y1311">
            <v>0.48</v>
          </cell>
        </row>
        <row r="1312">
          <cell r="X1312">
            <v>3</v>
          </cell>
          <cell r="Y1312">
            <v>0.48</v>
          </cell>
        </row>
        <row r="1313">
          <cell r="X1313">
            <v>3</v>
          </cell>
          <cell r="Y1313">
            <v>0.48</v>
          </cell>
        </row>
        <row r="1314">
          <cell r="X1314">
            <v>3</v>
          </cell>
          <cell r="Y1314">
            <v>0.48</v>
          </cell>
        </row>
        <row r="1315">
          <cell r="X1315">
            <v>3</v>
          </cell>
          <cell r="Y1315">
            <v>0.47899999999999998</v>
          </cell>
        </row>
        <row r="1316">
          <cell r="X1316">
            <v>3</v>
          </cell>
          <cell r="Y1316">
            <v>0.47849999999999998</v>
          </cell>
        </row>
        <row r="1317">
          <cell r="X1317">
            <v>3</v>
          </cell>
          <cell r="Y1317">
            <v>0.47799999999999998</v>
          </cell>
        </row>
        <row r="1318">
          <cell r="X1318">
            <v>3</v>
          </cell>
          <cell r="Y1318">
            <v>0.47799999999999998</v>
          </cell>
        </row>
        <row r="1319">
          <cell r="X1319">
            <v>3</v>
          </cell>
          <cell r="Y1319">
            <v>0.47799999999999998</v>
          </cell>
        </row>
        <row r="1320">
          <cell r="X1320">
            <v>3</v>
          </cell>
          <cell r="Y1320">
            <v>0.47799999999999998</v>
          </cell>
        </row>
        <row r="1321">
          <cell r="X1321">
            <v>3</v>
          </cell>
          <cell r="Y1321">
            <v>0.47749999999999998</v>
          </cell>
        </row>
        <row r="1322">
          <cell r="X1322">
            <v>3</v>
          </cell>
          <cell r="Y1322">
            <v>0.47699999999999998</v>
          </cell>
        </row>
        <row r="1323">
          <cell r="X1323">
            <v>3</v>
          </cell>
          <cell r="Y1323">
            <v>0.47599999999999998</v>
          </cell>
        </row>
        <row r="1324">
          <cell r="X1324">
            <v>3</v>
          </cell>
          <cell r="Y1324">
            <v>0.47599999999999998</v>
          </cell>
        </row>
        <row r="1325">
          <cell r="X1325">
            <v>3</v>
          </cell>
          <cell r="Y1325">
            <v>0.47599999999999998</v>
          </cell>
        </row>
        <row r="1326">
          <cell r="X1326">
            <v>3</v>
          </cell>
          <cell r="Y1326">
            <v>0.47549999999999998</v>
          </cell>
        </row>
        <row r="1327">
          <cell r="X1327">
            <v>3</v>
          </cell>
          <cell r="Y1327">
            <v>0.47549999999999998</v>
          </cell>
        </row>
        <row r="1328">
          <cell r="X1328">
            <v>3</v>
          </cell>
          <cell r="Y1328">
            <v>0.47599999999999998</v>
          </cell>
        </row>
        <row r="1329">
          <cell r="X1329">
            <v>3</v>
          </cell>
          <cell r="Y1329">
            <v>0.47549999999999998</v>
          </cell>
        </row>
        <row r="1330">
          <cell r="X1330">
            <v>3</v>
          </cell>
          <cell r="Y1330">
            <v>0.47449999999999998</v>
          </cell>
        </row>
        <row r="1331">
          <cell r="X1331">
            <v>3</v>
          </cell>
          <cell r="Y1331">
            <v>0.47449999999999998</v>
          </cell>
        </row>
        <row r="1332">
          <cell r="X1332">
            <v>3</v>
          </cell>
          <cell r="Y1332">
            <v>0.47449999999999998</v>
          </cell>
        </row>
        <row r="1333">
          <cell r="X1333">
            <v>3</v>
          </cell>
          <cell r="Y1333">
            <v>0.47399999999999998</v>
          </cell>
        </row>
        <row r="1334">
          <cell r="X1334">
            <v>3</v>
          </cell>
          <cell r="Y1334">
            <v>0.47399999999999998</v>
          </cell>
        </row>
        <row r="1335">
          <cell r="X1335">
            <v>3</v>
          </cell>
          <cell r="Y1335">
            <v>0.47349999999999998</v>
          </cell>
        </row>
        <row r="1336">
          <cell r="X1336">
            <v>3</v>
          </cell>
          <cell r="Y1336">
            <v>0.47299999999999998</v>
          </cell>
        </row>
        <row r="1337">
          <cell r="X1337">
            <v>3</v>
          </cell>
          <cell r="Y1337">
            <v>0.47249999999999998</v>
          </cell>
        </row>
        <row r="1338">
          <cell r="X1338">
            <v>3</v>
          </cell>
          <cell r="Y1338">
            <v>0.47249999999999998</v>
          </cell>
        </row>
        <row r="1339">
          <cell r="X1339">
            <v>3</v>
          </cell>
          <cell r="Y1339">
            <v>0.47249999999999998</v>
          </cell>
        </row>
        <row r="1340">
          <cell r="X1340">
            <v>3</v>
          </cell>
          <cell r="Y1340">
            <v>0.47149999999999997</v>
          </cell>
        </row>
        <row r="1341">
          <cell r="X1341">
            <v>3</v>
          </cell>
          <cell r="Y1341">
            <v>0.47149999999999997</v>
          </cell>
        </row>
        <row r="1342">
          <cell r="X1342">
            <v>3</v>
          </cell>
          <cell r="Y1342">
            <v>0.47099999999999997</v>
          </cell>
        </row>
        <row r="1343">
          <cell r="X1343">
            <v>3</v>
          </cell>
          <cell r="Y1343">
            <v>0.47099999999999997</v>
          </cell>
        </row>
        <row r="1344">
          <cell r="X1344">
            <v>3</v>
          </cell>
          <cell r="Y1344">
            <v>0.47099999999999997</v>
          </cell>
        </row>
        <row r="1345">
          <cell r="X1345">
            <v>3</v>
          </cell>
          <cell r="Y1345">
            <v>0.47</v>
          </cell>
        </row>
        <row r="1346">
          <cell r="X1346">
            <v>3</v>
          </cell>
          <cell r="Y1346">
            <v>0.47</v>
          </cell>
        </row>
        <row r="1347">
          <cell r="X1347">
            <v>3</v>
          </cell>
          <cell r="Y1347">
            <v>0.46950000000000003</v>
          </cell>
        </row>
        <row r="1348">
          <cell r="X1348">
            <v>3</v>
          </cell>
          <cell r="Y1348">
            <v>0.46950000000000003</v>
          </cell>
        </row>
        <row r="1349">
          <cell r="X1349">
            <v>3</v>
          </cell>
          <cell r="Y1349">
            <v>0.46950000000000003</v>
          </cell>
        </row>
        <row r="1350">
          <cell r="X1350">
            <v>3</v>
          </cell>
          <cell r="Y1350">
            <v>0.46950000000000003</v>
          </cell>
        </row>
        <row r="1351">
          <cell r="X1351">
            <v>3</v>
          </cell>
          <cell r="Y1351">
            <v>0.46850000000000003</v>
          </cell>
        </row>
        <row r="1352">
          <cell r="X1352">
            <v>3</v>
          </cell>
          <cell r="Y1352">
            <v>0.46850000000000003</v>
          </cell>
        </row>
        <row r="1353">
          <cell r="X1353">
            <v>3</v>
          </cell>
          <cell r="Y1353">
            <v>0.46850000000000003</v>
          </cell>
        </row>
        <row r="1354">
          <cell r="X1354">
            <v>3</v>
          </cell>
          <cell r="Y1354">
            <v>0.46799999999999997</v>
          </cell>
        </row>
        <row r="1355">
          <cell r="X1355">
            <v>3</v>
          </cell>
          <cell r="Y1355">
            <v>0.46750000000000003</v>
          </cell>
        </row>
        <row r="1356">
          <cell r="X1356">
            <v>3</v>
          </cell>
          <cell r="Y1356">
            <v>0.46750000000000003</v>
          </cell>
        </row>
        <row r="1357">
          <cell r="X1357">
            <v>3</v>
          </cell>
          <cell r="Y1357">
            <v>0.46750000000000003</v>
          </cell>
        </row>
        <row r="1358">
          <cell r="X1358">
            <v>3</v>
          </cell>
          <cell r="Y1358">
            <v>0.46699999999999997</v>
          </cell>
        </row>
        <row r="1359">
          <cell r="X1359">
            <v>3</v>
          </cell>
          <cell r="Y1359">
            <v>0.46650000000000003</v>
          </cell>
        </row>
        <row r="1360">
          <cell r="X1360">
            <v>3</v>
          </cell>
          <cell r="Y1360">
            <v>0.46650000000000003</v>
          </cell>
        </row>
        <row r="1361">
          <cell r="X1361">
            <v>3</v>
          </cell>
          <cell r="Y1361">
            <v>0.46600000000000003</v>
          </cell>
        </row>
        <row r="1362">
          <cell r="X1362">
            <v>3</v>
          </cell>
          <cell r="Y1362">
            <v>0.46650000000000003</v>
          </cell>
        </row>
        <row r="1363">
          <cell r="X1363">
            <v>3</v>
          </cell>
          <cell r="Y1363">
            <v>0.46599999999999997</v>
          </cell>
        </row>
        <row r="1364">
          <cell r="X1364">
            <v>3</v>
          </cell>
          <cell r="Y1364">
            <v>0.46550000000000002</v>
          </cell>
        </row>
        <row r="1365">
          <cell r="X1365">
            <v>3</v>
          </cell>
          <cell r="Y1365">
            <v>0.46500000000000002</v>
          </cell>
        </row>
        <row r="1366">
          <cell r="X1366">
            <v>3</v>
          </cell>
          <cell r="Y1366">
            <v>0.46550000000000002</v>
          </cell>
        </row>
        <row r="1367">
          <cell r="X1367">
            <v>3</v>
          </cell>
          <cell r="Y1367">
            <v>0.46500000000000002</v>
          </cell>
        </row>
        <row r="1368">
          <cell r="X1368">
            <v>3</v>
          </cell>
          <cell r="Y1368">
            <v>0.46450000000000002</v>
          </cell>
        </row>
        <row r="1369">
          <cell r="X1369">
            <v>3</v>
          </cell>
          <cell r="Y1369">
            <v>0.46400000000000002</v>
          </cell>
        </row>
        <row r="1370">
          <cell r="X1370">
            <v>3</v>
          </cell>
          <cell r="Y1370">
            <v>0.46450000000000002</v>
          </cell>
        </row>
        <row r="1371">
          <cell r="X1371">
            <v>3</v>
          </cell>
          <cell r="Y1371">
            <v>0.46400000000000002</v>
          </cell>
        </row>
        <row r="1372">
          <cell r="X1372">
            <v>3</v>
          </cell>
          <cell r="Y1372">
            <v>0.46300000000000002</v>
          </cell>
        </row>
        <row r="1373">
          <cell r="X1373">
            <v>3</v>
          </cell>
          <cell r="Y1373">
            <v>0.46350000000000002</v>
          </cell>
        </row>
        <row r="1374">
          <cell r="X1374">
            <v>3</v>
          </cell>
          <cell r="Y1374">
            <v>0.46300000000000002</v>
          </cell>
        </row>
        <row r="1375">
          <cell r="X1375">
            <v>3</v>
          </cell>
          <cell r="Y1375">
            <v>0.46300000000000002</v>
          </cell>
        </row>
        <row r="1376">
          <cell r="X1376">
            <v>3</v>
          </cell>
          <cell r="Y1376">
            <v>0.46300000000000002</v>
          </cell>
        </row>
        <row r="1377">
          <cell r="X1377">
            <v>3</v>
          </cell>
          <cell r="Y1377">
            <v>0.46250000000000002</v>
          </cell>
        </row>
        <row r="1378">
          <cell r="X1378">
            <v>3</v>
          </cell>
          <cell r="Y1378">
            <v>0.46250000000000002</v>
          </cell>
        </row>
        <row r="1379">
          <cell r="X1379">
            <v>3</v>
          </cell>
          <cell r="Y1379">
            <v>0.46250000000000002</v>
          </cell>
        </row>
        <row r="1380">
          <cell r="X1380">
            <v>3</v>
          </cell>
          <cell r="Y1380">
            <v>0.46200000000000002</v>
          </cell>
        </row>
        <row r="1381">
          <cell r="X1381">
            <v>3</v>
          </cell>
          <cell r="Y1381">
            <v>0.46100000000000002</v>
          </cell>
        </row>
        <row r="1382">
          <cell r="X1382">
            <v>3</v>
          </cell>
          <cell r="Y1382">
            <v>0.46100000000000002</v>
          </cell>
        </row>
        <row r="1383">
          <cell r="X1383">
            <v>3</v>
          </cell>
          <cell r="Y1383">
            <v>0.46100000000000002</v>
          </cell>
        </row>
        <row r="1384">
          <cell r="X1384">
            <v>3</v>
          </cell>
          <cell r="Y1384">
            <v>0.46100000000000002</v>
          </cell>
        </row>
        <row r="1385">
          <cell r="X1385">
            <v>3</v>
          </cell>
          <cell r="Y1385">
            <v>0.46</v>
          </cell>
        </row>
        <row r="1386">
          <cell r="X1386">
            <v>3</v>
          </cell>
          <cell r="Y1386">
            <v>0.46</v>
          </cell>
        </row>
        <row r="1387">
          <cell r="X1387">
            <v>3</v>
          </cell>
          <cell r="Y1387">
            <v>0.46</v>
          </cell>
        </row>
        <row r="1388">
          <cell r="X1388">
            <v>3</v>
          </cell>
          <cell r="Y1388">
            <v>0.45950000000000002</v>
          </cell>
        </row>
        <row r="1389">
          <cell r="X1389">
            <v>3</v>
          </cell>
          <cell r="Y1389">
            <v>0.45900000000000002</v>
          </cell>
        </row>
        <row r="1390">
          <cell r="X1390">
            <v>3</v>
          </cell>
          <cell r="Y1390">
            <v>0.45900000000000002</v>
          </cell>
        </row>
        <row r="1391">
          <cell r="X1391">
            <v>3</v>
          </cell>
          <cell r="Y1391">
            <v>0.45900000000000002</v>
          </cell>
        </row>
        <row r="1392">
          <cell r="X1392">
            <v>3</v>
          </cell>
          <cell r="Y1392">
            <v>0.45900000000000002</v>
          </cell>
        </row>
        <row r="1393">
          <cell r="X1393">
            <v>3</v>
          </cell>
          <cell r="Y1393">
            <v>0.45900000000000002</v>
          </cell>
        </row>
        <row r="1394">
          <cell r="X1394">
            <v>3</v>
          </cell>
          <cell r="Y1394">
            <v>0.45900000000000002</v>
          </cell>
        </row>
        <row r="1395">
          <cell r="X1395">
            <v>3</v>
          </cell>
          <cell r="Y1395">
            <v>0.45800000000000002</v>
          </cell>
        </row>
        <row r="1396">
          <cell r="X1396">
            <v>3</v>
          </cell>
          <cell r="Y1396">
            <v>0.45800000000000002</v>
          </cell>
        </row>
        <row r="1397">
          <cell r="X1397">
            <v>3</v>
          </cell>
          <cell r="Y1397">
            <v>0.45850000000000002</v>
          </cell>
        </row>
        <row r="1398">
          <cell r="X1398">
            <v>3</v>
          </cell>
          <cell r="Y1398">
            <v>0.45750000000000002</v>
          </cell>
        </row>
        <row r="1399">
          <cell r="X1399">
            <v>3</v>
          </cell>
          <cell r="Y1399">
            <v>0.45700000000000002</v>
          </cell>
        </row>
        <row r="1400">
          <cell r="X1400">
            <v>3</v>
          </cell>
          <cell r="Y1400">
            <v>0.45700000000000002</v>
          </cell>
        </row>
        <row r="1401">
          <cell r="X1401">
            <v>3</v>
          </cell>
          <cell r="Y1401">
            <v>0.45700000000000002</v>
          </cell>
        </row>
        <row r="1402">
          <cell r="X1402">
            <v>3</v>
          </cell>
          <cell r="Y1402">
            <v>0.45650000000000002</v>
          </cell>
        </row>
        <row r="1403">
          <cell r="X1403">
            <v>3</v>
          </cell>
          <cell r="Y1403">
            <v>0.45600000000000002</v>
          </cell>
        </row>
        <row r="1404">
          <cell r="X1404">
            <v>3</v>
          </cell>
          <cell r="Y1404">
            <v>0.45550000000000002</v>
          </cell>
        </row>
        <row r="1405">
          <cell r="X1405">
            <v>3</v>
          </cell>
          <cell r="Y1405">
            <v>0.45650000000000002</v>
          </cell>
        </row>
        <row r="1406">
          <cell r="X1406">
            <v>3</v>
          </cell>
          <cell r="Y1406">
            <v>0.45600000000000002</v>
          </cell>
        </row>
        <row r="1407">
          <cell r="X1407">
            <v>3</v>
          </cell>
          <cell r="Y1407">
            <v>0.45550000000000002</v>
          </cell>
        </row>
        <row r="1408">
          <cell r="X1408">
            <v>3</v>
          </cell>
          <cell r="Y1408">
            <v>0.45500000000000002</v>
          </cell>
        </row>
        <row r="1409">
          <cell r="X1409">
            <v>3</v>
          </cell>
          <cell r="Y1409">
            <v>0.45500000000000002</v>
          </cell>
        </row>
        <row r="1410">
          <cell r="X1410">
            <v>3</v>
          </cell>
          <cell r="Y1410">
            <v>0.45500000000000002</v>
          </cell>
        </row>
        <row r="1411">
          <cell r="X1411">
            <v>3</v>
          </cell>
          <cell r="Y1411">
            <v>0.45500000000000002</v>
          </cell>
        </row>
        <row r="1412">
          <cell r="X1412">
            <v>3</v>
          </cell>
          <cell r="Y1412">
            <v>0.45450000000000002</v>
          </cell>
        </row>
        <row r="1413">
          <cell r="X1413">
            <v>3</v>
          </cell>
          <cell r="Y1413">
            <v>0.45350000000000001</v>
          </cell>
        </row>
        <row r="1414">
          <cell r="X1414">
            <v>3</v>
          </cell>
          <cell r="Y1414">
            <v>0.45450000000000002</v>
          </cell>
        </row>
        <row r="1415">
          <cell r="X1415">
            <v>3</v>
          </cell>
          <cell r="Y1415">
            <v>0.45400000000000001</v>
          </cell>
        </row>
        <row r="1416">
          <cell r="X1416">
            <v>3</v>
          </cell>
          <cell r="Y1416">
            <v>0.45350000000000001</v>
          </cell>
        </row>
        <row r="1417">
          <cell r="X1417">
            <v>3</v>
          </cell>
          <cell r="Y1417">
            <v>0.45350000000000001</v>
          </cell>
        </row>
        <row r="1418">
          <cell r="X1418">
            <v>3</v>
          </cell>
          <cell r="Y1418">
            <v>0.45300000000000001</v>
          </cell>
        </row>
        <row r="1419">
          <cell r="X1419">
            <v>3</v>
          </cell>
          <cell r="Y1419">
            <v>0.45350000000000001</v>
          </cell>
        </row>
        <row r="1420">
          <cell r="X1420">
            <v>3</v>
          </cell>
          <cell r="Y1420">
            <v>0.45350000000000001</v>
          </cell>
        </row>
        <row r="1421">
          <cell r="X1421">
            <v>3</v>
          </cell>
          <cell r="Y1421">
            <v>0.45250000000000001</v>
          </cell>
        </row>
        <row r="1422">
          <cell r="X1422">
            <v>3</v>
          </cell>
          <cell r="Y1422">
            <v>0.45250000000000001</v>
          </cell>
        </row>
        <row r="1423">
          <cell r="X1423">
            <v>3</v>
          </cell>
          <cell r="Y1423">
            <v>0.45200000000000001</v>
          </cell>
        </row>
        <row r="1424">
          <cell r="X1424">
            <v>3</v>
          </cell>
          <cell r="Y1424">
            <v>0.45200000000000001</v>
          </cell>
        </row>
        <row r="1425">
          <cell r="X1425">
            <v>3</v>
          </cell>
          <cell r="Y1425">
            <v>0.45200000000000001</v>
          </cell>
        </row>
        <row r="1426">
          <cell r="X1426">
            <v>3</v>
          </cell>
          <cell r="Y1426">
            <v>0.45200000000000001</v>
          </cell>
        </row>
        <row r="1427">
          <cell r="X1427">
            <v>3</v>
          </cell>
          <cell r="Y1427">
            <v>0.45150000000000001</v>
          </cell>
        </row>
        <row r="1428">
          <cell r="X1428">
            <v>3</v>
          </cell>
          <cell r="Y1428">
            <v>0.45150000000000001</v>
          </cell>
        </row>
        <row r="1429">
          <cell r="X1429">
            <v>3</v>
          </cell>
          <cell r="Y1429">
            <v>0.45150000000000001</v>
          </cell>
        </row>
        <row r="1430">
          <cell r="X1430">
            <v>3</v>
          </cell>
          <cell r="Y1430">
            <v>0.45050000000000001</v>
          </cell>
        </row>
        <row r="1431">
          <cell r="X1431">
            <v>3</v>
          </cell>
          <cell r="Y1431">
            <v>0.45050000000000001</v>
          </cell>
        </row>
        <row r="1432">
          <cell r="X1432">
            <v>3</v>
          </cell>
          <cell r="Y1432">
            <v>0.45050000000000001</v>
          </cell>
        </row>
        <row r="1433">
          <cell r="X1433">
            <v>3</v>
          </cell>
          <cell r="Y1433">
            <v>0.45</v>
          </cell>
        </row>
        <row r="1434">
          <cell r="X1434">
            <v>3</v>
          </cell>
          <cell r="Y1434">
            <v>0.45</v>
          </cell>
        </row>
        <row r="1435">
          <cell r="X1435">
            <v>3</v>
          </cell>
          <cell r="Y1435">
            <v>0.45</v>
          </cell>
        </row>
        <row r="1436">
          <cell r="X1436">
            <v>3</v>
          </cell>
          <cell r="Y1436">
            <v>0.45</v>
          </cell>
        </row>
        <row r="1437">
          <cell r="X1437">
            <v>3</v>
          </cell>
          <cell r="Y1437">
            <v>0.45</v>
          </cell>
        </row>
        <row r="1438">
          <cell r="X1438">
            <v>3</v>
          </cell>
          <cell r="Y1438">
            <v>0.44950000000000001</v>
          </cell>
        </row>
        <row r="1439">
          <cell r="X1439">
            <v>3</v>
          </cell>
          <cell r="Y1439">
            <v>0.44950000000000001</v>
          </cell>
        </row>
        <row r="1440">
          <cell r="X1440">
            <v>3</v>
          </cell>
          <cell r="Y1440">
            <v>0.44850000000000001</v>
          </cell>
        </row>
        <row r="1441">
          <cell r="X1441">
            <v>3</v>
          </cell>
          <cell r="Y1441">
            <v>0.44850000000000001</v>
          </cell>
        </row>
        <row r="1442">
          <cell r="X1442">
            <v>3</v>
          </cell>
          <cell r="Y1442">
            <v>0.44850000000000001</v>
          </cell>
        </row>
        <row r="1443">
          <cell r="X1443">
            <v>3</v>
          </cell>
          <cell r="Y1443">
            <v>0.44800000000000001</v>
          </cell>
        </row>
        <row r="1444">
          <cell r="X1444">
            <v>3</v>
          </cell>
          <cell r="Y1444">
            <v>0.44750000000000001</v>
          </cell>
        </row>
        <row r="1445">
          <cell r="X1445">
            <v>3</v>
          </cell>
          <cell r="Y1445">
            <v>0.44750000000000001</v>
          </cell>
        </row>
        <row r="1446">
          <cell r="X1446">
            <v>3</v>
          </cell>
          <cell r="Y1446">
            <v>0.44800000000000001</v>
          </cell>
        </row>
        <row r="1447">
          <cell r="X1447">
            <v>3</v>
          </cell>
          <cell r="Y1447">
            <v>0.44750000000000001</v>
          </cell>
        </row>
        <row r="1448">
          <cell r="X1448">
            <v>3</v>
          </cell>
          <cell r="Y1448">
            <v>0.44750000000000001</v>
          </cell>
        </row>
        <row r="1449">
          <cell r="X1449">
            <v>3</v>
          </cell>
          <cell r="Y1449">
            <v>0.44750000000000001</v>
          </cell>
        </row>
        <row r="1450">
          <cell r="X1450">
            <v>3</v>
          </cell>
          <cell r="Y1450">
            <v>0.44650000000000001</v>
          </cell>
        </row>
        <row r="1451">
          <cell r="X1451">
            <v>3</v>
          </cell>
          <cell r="Y1451">
            <v>0.44650000000000001</v>
          </cell>
        </row>
        <row r="1452">
          <cell r="X1452">
            <v>3</v>
          </cell>
          <cell r="Y1452">
            <v>0.44600000000000001</v>
          </cell>
        </row>
        <row r="1453">
          <cell r="X1453">
            <v>3</v>
          </cell>
          <cell r="Y1453">
            <v>0.44600000000000001</v>
          </cell>
        </row>
        <row r="1454">
          <cell r="X1454">
            <v>3</v>
          </cell>
          <cell r="Y1454">
            <v>0.44550000000000001</v>
          </cell>
        </row>
        <row r="1455">
          <cell r="X1455">
            <v>3</v>
          </cell>
          <cell r="Y1455">
            <v>0.44550000000000001</v>
          </cell>
        </row>
        <row r="1456">
          <cell r="X1456">
            <v>3</v>
          </cell>
          <cell r="Y1456">
            <v>0.44550000000000001</v>
          </cell>
        </row>
        <row r="1457">
          <cell r="X1457">
            <v>3</v>
          </cell>
          <cell r="Y1457">
            <v>0.44500000000000001</v>
          </cell>
        </row>
        <row r="1458">
          <cell r="X1458">
            <v>3</v>
          </cell>
          <cell r="Y1458">
            <v>0.44500000000000001</v>
          </cell>
        </row>
        <row r="1459">
          <cell r="X1459">
            <v>3</v>
          </cell>
          <cell r="Y1459">
            <v>0.44500000000000001</v>
          </cell>
        </row>
        <row r="1460">
          <cell r="X1460">
            <v>3</v>
          </cell>
          <cell r="Y1460">
            <v>0.44500000000000001</v>
          </cell>
        </row>
        <row r="1461">
          <cell r="X1461">
            <v>3</v>
          </cell>
          <cell r="Y1461">
            <v>0.44500000000000001</v>
          </cell>
        </row>
        <row r="1462">
          <cell r="X1462">
            <v>3</v>
          </cell>
          <cell r="Y1462">
            <v>0.44500000000000001</v>
          </cell>
        </row>
        <row r="1463">
          <cell r="X1463">
            <v>3</v>
          </cell>
          <cell r="Y1463">
            <v>0.44450000000000001</v>
          </cell>
        </row>
        <row r="1464">
          <cell r="X1464">
            <v>3</v>
          </cell>
          <cell r="Y1464">
            <v>0.44400000000000001</v>
          </cell>
        </row>
        <row r="1465">
          <cell r="X1465">
            <v>3</v>
          </cell>
          <cell r="Y1465">
            <v>0.44400000000000001</v>
          </cell>
        </row>
        <row r="1466">
          <cell r="X1466">
            <v>3</v>
          </cell>
          <cell r="Y1466">
            <v>0.44400000000000001</v>
          </cell>
        </row>
        <row r="1467">
          <cell r="X1467">
            <v>3</v>
          </cell>
          <cell r="Y1467">
            <v>0.44350000000000001</v>
          </cell>
        </row>
        <row r="1468">
          <cell r="X1468">
            <v>3</v>
          </cell>
          <cell r="Y1468">
            <v>0.44350000000000001</v>
          </cell>
        </row>
        <row r="1469">
          <cell r="X1469">
            <v>3</v>
          </cell>
          <cell r="Y1469">
            <v>0.443</v>
          </cell>
        </row>
        <row r="1470">
          <cell r="X1470">
            <v>3</v>
          </cell>
          <cell r="Y1470">
            <v>0.443</v>
          </cell>
        </row>
        <row r="1471">
          <cell r="X1471">
            <v>3</v>
          </cell>
          <cell r="Y1471">
            <v>0.443</v>
          </cell>
        </row>
        <row r="1472">
          <cell r="X1472">
            <v>3</v>
          </cell>
          <cell r="Y1472">
            <v>0.4425</v>
          </cell>
        </row>
        <row r="1473">
          <cell r="X1473">
            <v>3</v>
          </cell>
          <cell r="Y1473">
            <v>0.442</v>
          </cell>
        </row>
        <row r="1474">
          <cell r="X1474">
            <v>3</v>
          </cell>
          <cell r="Y1474">
            <v>0.4425</v>
          </cell>
        </row>
        <row r="1475">
          <cell r="X1475">
            <v>3</v>
          </cell>
          <cell r="Y1475">
            <v>0.442</v>
          </cell>
        </row>
        <row r="1476">
          <cell r="X1476">
            <v>3</v>
          </cell>
          <cell r="Y1476">
            <v>0.442</v>
          </cell>
        </row>
        <row r="1477">
          <cell r="X1477">
            <v>3</v>
          </cell>
          <cell r="Y1477">
            <v>0.442</v>
          </cell>
        </row>
        <row r="1478">
          <cell r="X1478">
            <v>3</v>
          </cell>
          <cell r="Y1478">
            <v>0.4415</v>
          </cell>
        </row>
        <row r="1479">
          <cell r="X1479">
            <v>3</v>
          </cell>
          <cell r="Y1479">
            <v>0.4415</v>
          </cell>
        </row>
        <row r="1480">
          <cell r="X1480">
            <v>3</v>
          </cell>
          <cell r="Y1480">
            <v>0.4415</v>
          </cell>
        </row>
        <row r="1481">
          <cell r="X1481">
            <v>3</v>
          </cell>
          <cell r="Y1481">
            <v>0.441</v>
          </cell>
        </row>
        <row r="1482">
          <cell r="X1482">
            <v>3</v>
          </cell>
          <cell r="Y1482">
            <v>0.4405</v>
          </cell>
        </row>
        <row r="1483">
          <cell r="X1483">
            <v>3</v>
          </cell>
          <cell r="Y1483">
            <v>0.4405</v>
          </cell>
        </row>
        <row r="1484">
          <cell r="X1484">
            <v>3</v>
          </cell>
          <cell r="Y1484">
            <v>0.4405</v>
          </cell>
        </row>
        <row r="1485">
          <cell r="X1485">
            <v>3</v>
          </cell>
          <cell r="Y1485">
            <v>0.44</v>
          </cell>
        </row>
        <row r="1486">
          <cell r="X1486">
            <v>3</v>
          </cell>
          <cell r="Y1486">
            <v>0.4405</v>
          </cell>
        </row>
        <row r="1487">
          <cell r="X1487">
            <v>3</v>
          </cell>
          <cell r="Y1487">
            <v>0.4405</v>
          </cell>
        </row>
        <row r="1488">
          <cell r="X1488">
            <v>3</v>
          </cell>
          <cell r="Y1488">
            <v>0.44</v>
          </cell>
        </row>
        <row r="1489">
          <cell r="X1489">
            <v>3</v>
          </cell>
          <cell r="Y1489">
            <v>0.44</v>
          </cell>
        </row>
        <row r="1490">
          <cell r="X1490">
            <v>3</v>
          </cell>
          <cell r="Y1490">
            <v>0.44</v>
          </cell>
        </row>
        <row r="1491">
          <cell r="X1491">
            <v>3</v>
          </cell>
          <cell r="Y1491">
            <v>0.44</v>
          </cell>
        </row>
        <row r="1492">
          <cell r="X1492">
            <v>3</v>
          </cell>
          <cell r="Y1492">
            <v>0.4395</v>
          </cell>
        </row>
        <row r="1493">
          <cell r="X1493">
            <v>3</v>
          </cell>
          <cell r="Y1493">
            <v>0.439</v>
          </cell>
        </row>
        <row r="1494">
          <cell r="X1494">
            <v>3</v>
          </cell>
          <cell r="Y1494">
            <v>0.439</v>
          </cell>
        </row>
        <row r="1495">
          <cell r="X1495">
            <v>3</v>
          </cell>
          <cell r="Y1495">
            <v>0.439</v>
          </cell>
        </row>
        <row r="1496">
          <cell r="X1496">
            <v>3</v>
          </cell>
          <cell r="Y1496">
            <v>0.4385</v>
          </cell>
        </row>
        <row r="1497">
          <cell r="X1497">
            <v>3</v>
          </cell>
          <cell r="Y1497">
            <v>0.438</v>
          </cell>
        </row>
        <row r="1498">
          <cell r="X1498">
            <v>3</v>
          </cell>
          <cell r="Y1498">
            <v>0.438</v>
          </cell>
        </row>
        <row r="1499">
          <cell r="X1499">
            <v>3</v>
          </cell>
          <cell r="Y1499">
            <v>0.438</v>
          </cell>
        </row>
        <row r="1500">
          <cell r="X1500">
            <v>3</v>
          </cell>
          <cell r="Y1500">
            <v>0.438</v>
          </cell>
        </row>
        <row r="1501">
          <cell r="X1501">
            <v>3</v>
          </cell>
          <cell r="Y1501">
            <v>0.438</v>
          </cell>
        </row>
        <row r="1502">
          <cell r="X1502">
            <v>3</v>
          </cell>
          <cell r="Y1502">
            <v>0.438</v>
          </cell>
        </row>
        <row r="1503">
          <cell r="X1503">
            <v>3</v>
          </cell>
          <cell r="Y1503">
            <v>0.437</v>
          </cell>
        </row>
        <row r="1504">
          <cell r="X1504">
            <v>3</v>
          </cell>
          <cell r="Y1504">
            <v>0.4375</v>
          </cell>
        </row>
        <row r="1505">
          <cell r="X1505">
            <v>3</v>
          </cell>
          <cell r="Y1505">
            <v>0.4375</v>
          </cell>
        </row>
        <row r="1506">
          <cell r="X1506">
            <v>3</v>
          </cell>
          <cell r="Y1506">
            <v>0.437</v>
          </cell>
        </row>
        <row r="1507">
          <cell r="X1507">
            <v>3</v>
          </cell>
          <cell r="Y1507">
            <v>0.4365</v>
          </cell>
        </row>
        <row r="1508">
          <cell r="X1508">
            <v>3</v>
          </cell>
          <cell r="Y1508">
            <v>0.437</v>
          </cell>
        </row>
        <row r="1509">
          <cell r="X1509">
            <v>3</v>
          </cell>
          <cell r="Y1509">
            <v>0.437</v>
          </cell>
        </row>
        <row r="1510">
          <cell r="X1510">
            <v>3</v>
          </cell>
          <cell r="Y1510">
            <v>0.4365</v>
          </cell>
        </row>
        <row r="1511">
          <cell r="X1511">
            <v>3</v>
          </cell>
          <cell r="Y1511">
            <v>0.436</v>
          </cell>
        </row>
        <row r="1512">
          <cell r="X1512">
            <v>3</v>
          </cell>
          <cell r="Y1512">
            <v>0.4355</v>
          </cell>
        </row>
        <row r="1513">
          <cell r="X1513">
            <v>3</v>
          </cell>
          <cell r="Y1513">
            <v>0.4355</v>
          </cell>
        </row>
        <row r="1514">
          <cell r="X1514">
            <v>3</v>
          </cell>
          <cell r="Y1514">
            <v>0.436</v>
          </cell>
        </row>
        <row r="1515">
          <cell r="X1515">
            <v>3</v>
          </cell>
          <cell r="Y1515">
            <v>0.436</v>
          </cell>
        </row>
        <row r="1516">
          <cell r="X1516">
            <v>3</v>
          </cell>
          <cell r="Y1516">
            <v>0.435</v>
          </cell>
        </row>
        <row r="1517">
          <cell r="X1517">
            <v>3</v>
          </cell>
          <cell r="Y1517">
            <v>0.435</v>
          </cell>
        </row>
        <row r="1518">
          <cell r="X1518">
            <v>3</v>
          </cell>
          <cell r="Y1518">
            <v>0.4355</v>
          </cell>
        </row>
        <row r="1519">
          <cell r="X1519">
            <v>3</v>
          </cell>
          <cell r="Y1519">
            <v>0.4345</v>
          </cell>
        </row>
        <row r="1520">
          <cell r="X1520">
            <v>3</v>
          </cell>
          <cell r="Y1520">
            <v>0.4345</v>
          </cell>
        </row>
        <row r="1521">
          <cell r="X1521">
            <v>3</v>
          </cell>
          <cell r="Y1521">
            <v>0.4345</v>
          </cell>
        </row>
        <row r="1522">
          <cell r="X1522">
            <v>3</v>
          </cell>
          <cell r="Y1522">
            <v>0.435</v>
          </cell>
        </row>
        <row r="1523">
          <cell r="X1523">
            <v>3</v>
          </cell>
          <cell r="Y1523">
            <v>0.4345</v>
          </cell>
        </row>
        <row r="1524">
          <cell r="X1524">
            <v>3</v>
          </cell>
          <cell r="Y1524">
            <v>0.434</v>
          </cell>
        </row>
        <row r="1525">
          <cell r="X1525">
            <v>3</v>
          </cell>
          <cell r="Y1525">
            <v>0.4335</v>
          </cell>
        </row>
        <row r="1526">
          <cell r="X1526">
            <v>3</v>
          </cell>
          <cell r="Y1526">
            <v>0.4335</v>
          </cell>
        </row>
        <row r="1527">
          <cell r="X1527">
            <v>3</v>
          </cell>
          <cell r="Y1527">
            <v>0.4335</v>
          </cell>
        </row>
        <row r="1528">
          <cell r="X1528">
            <v>3</v>
          </cell>
          <cell r="Y1528">
            <v>0.4335</v>
          </cell>
        </row>
        <row r="1529">
          <cell r="X1529">
            <v>3</v>
          </cell>
          <cell r="Y1529">
            <v>0.4335</v>
          </cell>
        </row>
        <row r="1530">
          <cell r="X1530">
            <v>3</v>
          </cell>
          <cell r="Y1530">
            <v>0.433</v>
          </cell>
        </row>
        <row r="1531">
          <cell r="X1531">
            <v>3</v>
          </cell>
          <cell r="Y1531">
            <v>0.433</v>
          </cell>
        </row>
        <row r="1532">
          <cell r="X1532">
            <v>3</v>
          </cell>
          <cell r="Y1532">
            <v>0.4325</v>
          </cell>
        </row>
        <row r="1533">
          <cell r="X1533">
            <v>3</v>
          </cell>
          <cell r="Y1533">
            <v>0.4325</v>
          </cell>
        </row>
        <row r="1534">
          <cell r="X1534">
            <v>3</v>
          </cell>
          <cell r="Y1534">
            <v>0.4325</v>
          </cell>
        </row>
        <row r="1535">
          <cell r="X1535">
            <v>3</v>
          </cell>
          <cell r="Y1535">
            <v>0.4325</v>
          </cell>
        </row>
        <row r="1536">
          <cell r="X1536">
            <v>3</v>
          </cell>
          <cell r="Y1536">
            <v>0.433</v>
          </cell>
        </row>
        <row r="1537">
          <cell r="X1537">
            <v>3</v>
          </cell>
          <cell r="Y1537">
            <v>0.432</v>
          </cell>
        </row>
        <row r="1538">
          <cell r="X1538">
            <v>3</v>
          </cell>
          <cell r="Y1538">
            <v>0.43149999999999999</v>
          </cell>
        </row>
        <row r="1539">
          <cell r="X1539">
            <v>3</v>
          </cell>
          <cell r="Y1539">
            <v>0.43149999999999999</v>
          </cell>
        </row>
        <row r="1540">
          <cell r="X1540">
            <v>3</v>
          </cell>
          <cell r="Y1540">
            <v>0.43099999999999999</v>
          </cell>
        </row>
        <row r="1541">
          <cell r="X1541">
            <v>3</v>
          </cell>
          <cell r="Y1541">
            <v>0.43099999999999999</v>
          </cell>
        </row>
        <row r="1542">
          <cell r="X1542">
            <v>3</v>
          </cell>
          <cell r="Y1542">
            <v>0.43099999999999999</v>
          </cell>
        </row>
        <row r="1543">
          <cell r="X1543">
            <v>3</v>
          </cell>
          <cell r="Y1543">
            <v>0.43099999999999999</v>
          </cell>
        </row>
        <row r="1544">
          <cell r="X1544">
            <v>3</v>
          </cell>
          <cell r="Y1544">
            <v>0.43099999999999999</v>
          </cell>
        </row>
        <row r="1545">
          <cell r="X1545">
            <v>3</v>
          </cell>
          <cell r="Y1545">
            <v>0.43099999999999999</v>
          </cell>
        </row>
        <row r="1546">
          <cell r="X1546">
            <v>3</v>
          </cell>
          <cell r="Y1546">
            <v>0.43099999999999999</v>
          </cell>
        </row>
        <row r="1547">
          <cell r="X1547">
            <v>3</v>
          </cell>
          <cell r="Y1547">
            <v>0.43099999999999999</v>
          </cell>
        </row>
        <row r="1548">
          <cell r="X1548">
            <v>3</v>
          </cell>
          <cell r="Y1548">
            <v>0.43099999999999999</v>
          </cell>
        </row>
        <row r="1549">
          <cell r="X1549">
            <v>3</v>
          </cell>
          <cell r="Y1549">
            <v>0.43099999999999999</v>
          </cell>
        </row>
        <row r="1550">
          <cell r="X1550">
            <v>3</v>
          </cell>
          <cell r="Y1550">
            <v>0.43049999999999999</v>
          </cell>
        </row>
        <row r="1551">
          <cell r="X1551">
            <v>3</v>
          </cell>
          <cell r="Y1551">
            <v>0.43</v>
          </cell>
        </row>
        <row r="1552">
          <cell r="X1552">
            <v>3</v>
          </cell>
          <cell r="Y1552">
            <v>0.42949999999999999</v>
          </cell>
        </row>
        <row r="1553">
          <cell r="X1553">
            <v>3</v>
          </cell>
          <cell r="Y1553">
            <v>0.43</v>
          </cell>
        </row>
        <row r="1554">
          <cell r="X1554">
            <v>3</v>
          </cell>
          <cell r="Y1554">
            <v>0.43</v>
          </cell>
        </row>
        <row r="1555">
          <cell r="X1555">
            <v>3</v>
          </cell>
          <cell r="Y1555">
            <v>0.42899999999999999</v>
          </cell>
        </row>
        <row r="1556">
          <cell r="X1556">
            <v>3</v>
          </cell>
          <cell r="Y1556">
            <v>0.42949999999999999</v>
          </cell>
        </row>
        <row r="1557">
          <cell r="X1557">
            <v>3</v>
          </cell>
          <cell r="Y1557">
            <v>0.42899999999999999</v>
          </cell>
        </row>
        <row r="1558">
          <cell r="X1558">
            <v>3</v>
          </cell>
          <cell r="Y1558">
            <v>0.42899999999999999</v>
          </cell>
        </row>
        <row r="1559">
          <cell r="X1559">
            <v>3</v>
          </cell>
          <cell r="Y1559">
            <v>0.42899999999999999</v>
          </cell>
        </row>
        <row r="1560">
          <cell r="X1560">
            <v>3</v>
          </cell>
          <cell r="Y1560">
            <v>0.42899999999999999</v>
          </cell>
        </row>
        <row r="1561">
          <cell r="X1561">
            <v>3</v>
          </cell>
          <cell r="Y1561">
            <v>0.42899999999999999</v>
          </cell>
        </row>
        <row r="1562">
          <cell r="X1562">
            <v>3</v>
          </cell>
          <cell r="Y1562">
            <v>0.42849999999999999</v>
          </cell>
        </row>
        <row r="1563">
          <cell r="X1563">
            <v>3</v>
          </cell>
          <cell r="Y1563">
            <v>0.42849999999999999</v>
          </cell>
        </row>
        <row r="1564">
          <cell r="X1564">
            <v>3</v>
          </cell>
          <cell r="Y1564">
            <v>0.42849999999999999</v>
          </cell>
        </row>
        <row r="1565">
          <cell r="X1565">
            <v>3</v>
          </cell>
          <cell r="Y1565">
            <v>0.42749999999999999</v>
          </cell>
        </row>
        <row r="1566">
          <cell r="X1566">
            <v>3</v>
          </cell>
          <cell r="Y1566">
            <v>0.42749999999999999</v>
          </cell>
        </row>
        <row r="1567">
          <cell r="X1567">
            <v>3</v>
          </cell>
          <cell r="Y1567">
            <v>0.42749999999999999</v>
          </cell>
        </row>
        <row r="1568">
          <cell r="X1568">
            <v>3</v>
          </cell>
          <cell r="Y1568">
            <v>0.42699999999999999</v>
          </cell>
        </row>
        <row r="1569">
          <cell r="X1569">
            <v>3</v>
          </cell>
          <cell r="Y1569">
            <v>0.42699999999999999</v>
          </cell>
        </row>
        <row r="1570">
          <cell r="X1570">
            <v>3</v>
          </cell>
          <cell r="Y1570">
            <v>0.42749999999999999</v>
          </cell>
        </row>
        <row r="1571">
          <cell r="X1571">
            <v>3</v>
          </cell>
          <cell r="Y1571">
            <v>0.42749999999999999</v>
          </cell>
        </row>
        <row r="1572">
          <cell r="X1572">
            <v>3</v>
          </cell>
          <cell r="Y1572">
            <v>0.42699999999999999</v>
          </cell>
        </row>
        <row r="1573">
          <cell r="X1573">
            <v>3</v>
          </cell>
          <cell r="Y1573">
            <v>0.42699999999999999</v>
          </cell>
        </row>
        <row r="1574">
          <cell r="X1574">
            <v>3</v>
          </cell>
          <cell r="Y1574">
            <v>0.42699999999999999</v>
          </cell>
        </row>
        <row r="1575">
          <cell r="X1575">
            <v>3</v>
          </cell>
          <cell r="Y1575">
            <v>0.42649999999999999</v>
          </cell>
        </row>
        <row r="1576">
          <cell r="X1576">
            <v>3</v>
          </cell>
          <cell r="Y1576">
            <v>0.42599999999999999</v>
          </cell>
        </row>
        <row r="1577">
          <cell r="X1577">
            <v>3</v>
          </cell>
          <cell r="Y1577">
            <v>0.42599999999999999</v>
          </cell>
        </row>
        <row r="1578">
          <cell r="X1578">
            <v>3</v>
          </cell>
          <cell r="Y1578">
            <v>0.42549999999999999</v>
          </cell>
        </row>
        <row r="1579">
          <cell r="X1579">
            <v>3</v>
          </cell>
          <cell r="Y1579">
            <v>0.42549999999999999</v>
          </cell>
        </row>
        <row r="1580">
          <cell r="X1580">
            <v>3</v>
          </cell>
          <cell r="Y1580">
            <v>0.42599999999999999</v>
          </cell>
        </row>
        <row r="1581">
          <cell r="X1581">
            <v>3</v>
          </cell>
          <cell r="Y1581">
            <v>0.42549999999999999</v>
          </cell>
        </row>
        <row r="1582">
          <cell r="X1582">
            <v>3</v>
          </cell>
          <cell r="Y1582">
            <v>0.42549999999999999</v>
          </cell>
        </row>
        <row r="1583">
          <cell r="X1583">
            <v>3</v>
          </cell>
          <cell r="Y1583">
            <v>0.42549999999999999</v>
          </cell>
        </row>
        <row r="1584">
          <cell r="X1584">
            <v>3</v>
          </cell>
          <cell r="Y1584">
            <v>0.42549999999999999</v>
          </cell>
        </row>
        <row r="1585">
          <cell r="X1585">
            <v>3</v>
          </cell>
          <cell r="Y1585">
            <v>0.42499999999999999</v>
          </cell>
        </row>
        <row r="1586">
          <cell r="X1586">
            <v>3</v>
          </cell>
          <cell r="Y1586">
            <v>0.42449999999999999</v>
          </cell>
        </row>
        <row r="1587">
          <cell r="X1587">
            <v>3</v>
          </cell>
          <cell r="Y1587">
            <v>0.42449999999999999</v>
          </cell>
        </row>
        <row r="1588">
          <cell r="X1588">
            <v>3</v>
          </cell>
          <cell r="Y1588">
            <v>0.42499999999999999</v>
          </cell>
        </row>
        <row r="1589">
          <cell r="X1589">
            <v>3</v>
          </cell>
          <cell r="Y1589">
            <v>0.42399999999999999</v>
          </cell>
        </row>
        <row r="1590">
          <cell r="X1590">
            <v>3</v>
          </cell>
          <cell r="Y1590">
            <v>0.42399999999999999</v>
          </cell>
        </row>
        <row r="1591">
          <cell r="X1591">
            <v>3</v>
          </cell>
          <cell r="Y1591">
            <v>0.42399999999999999</v>
          </cell>
        </row>
        <row r="1592">
          <cell r="X1592">
            <v>3</v>
          </cell>
          <cell r="Y1592">
            <v>0.42399999999999999</v>
          </cell>
        </row>
        <row r="1593">
          <cell r="X1593">
            <v>3</v>
          </cell>
          <cell r="Y1593">
            <v>0.42399999999999999</v>
          </cell>
        </row>
        <row r="1594">
          <cell r="X1594">
            <v>3</v>
          </cell>
          <cell r="Y1594">
            <v>0.42399999999999999</v>
          </cell>
        </row>
        <row r="1595">
          <cell r="X1595">
            <v>3</v>
          </cell>
          <cell r="Y1595">
            <v>0.42399999999999999</v>
          </cell>
        </row>
        <row r="1596">
          <cell r="X1596">
            <v>3</v>
          </cell>
          <cell r="Y1596">
            <v>0.42399999999999999</v>
          </cell>
        </row>
        <row r="1597">
          <cell r="X1597">
            <v>3</v>
          </cell>
          <cell r="Y1597">
            <v>0.42399999999999999</v>
          </cell>
        </row>
        <row r="1598">
          <cell r="X1598">
            <v>3</v>
          </cell>
          <cell r="Y1598">
            <v>0.42399999999999999</v>
          </cell>
        </row>
        <row r="1599">
          <cell r="X1599">
            <v>3</v>
          </cell>
          <cell r="Y1599">
            <v>0.42349999999999999</v>
          </cell>
        </row>
        <row r="1600">
          <cell r="X1600">
            <v>3</v>
          </cell>
          <cell r="Y1600">
            <v>0.42249999999999999</v>
          </cell>
        </row>
        <row r="1601">
          <cell r="X1601">
            <v>3</v>
          </cell>
          <cell r="Y1601">
            <v>0.42349999999999999</v>
          </cell>
        </row>
        <row r="1602">
          <cell r="X1602">
            <v>3</v>
          </cell>
          <cell r="Y1602">
            <v>0.42249999999999999</v>
          </cell>
        </row>
        <row r="1603">
          <cell r="X1603">
            <v>3</v>
          </cell>
          <cell r="Y1603">
            <v>0.42199999999999999</v>
          </cell>
        </row>
        <row r="1604">
          <cell r="X1604">
            <v>3</v>
          </cell>
          <cell r="Y1604">
            <v>0.42199999999999999</v>
          </cell>
        </row>
        <row r="1605">
          <cell r="X1605">
            <v>3</v>
          </cell>
          <cell r="Y1605">
            <v>0.42199999999999999</v>
          </cell>
        </row>
        <row r="1606">
          <cell r="X1606">
            <v>3</v>
          </cell>
          <cell r="Y1606">
            <v>0.42199999999999999</v>
          </cell>
        </row>
        <row r="1607">
          <cell r="X1607">
            <v>3</v>
          </cell>
          <cell r="Y1607">
            <v>0.42199999999999999</v>
          </cell>
        </row>
        <row r="1608">
          <cell r="X1608">
            <v>3</v>
          </cell>
          <cell r="Y1608">
            <v>0.42199999999999999</v>
          </cell>
        </row>
        <row r="1609">
          <cell r="X1609">
            <v>3</v>
          </cell>
          <cell r="Y1609">
            <v>0.42199999999999999</v>
          </cell>
        </row>
        <row r="1610">
          <cell r="X1610">
            <v>3</v>
          </cell>
          <cell r="Y1610">
            <v>0.42149999999999999</v>
          </cell>
        </row>
        <row r="1611">
          <cell r="X1611">
            <v>3</v>
          </cell>
          <cell r="Y1611">
            <v>0.42199999999999999</v>
          </cell>
        </row>
        <row r="1612">
          <cell r="X1612">
            <v>3</v>
          </cell>
          <cell r="Y1612">
            <v>0.42149999999999999</v>
          </cell>
        </row>
        <row r="1613">
          <cell r="X1613">
            <v>3</v>
          </cell>
          <cell r="Y1613">
            <v>0.42149999999999999</v>
          </cell>
        </row>
        <row r="1614">
          <cell r="X1614">
            <v>3</v>
          </cell>
          <cell r="Y1614">
            <v>0.42099999999999999</v>
          </cell>
        </row>
        <row r="1615">
          <cell r="X1615">
            <v>3</v>
          </cell>
          <cell r="Y1615">
            <v>0.42149999999999999</v>
          </cell>
        </row>
        <row r="1616">
          <cell r="X1616">
            <v>3</v>
          </cell>
          <cell r="Y1616">
            <v>0.42149999999999999</v>
          </cell>
        </row>
        <row r="1617">
          <cell r="X1617">
            <v>3</v>
          </cell>
          <cell r="Y1617">
            <v>0.42099999999999999</v>
          </cell>
        </row>
        <row r="1618">
          <cell r="X1618">
            <v>3</v>
          </cell>
          <cell r="Y1618">
            <v>0.42049999999999998</v>
          </cell>
        </row>
        <row r="1619">
          <cell r="X1619">
            <v>3</v>
          </cell>
          <cell r="Y1619">
            <v>0.42049999999999998</v>
          </cell>
        </row>
        <row r="1620">
          <cell r="X1620">
            <v>3</v>
          </cell>
          <cell r="Y1620">
            <v>0.42049999999999998</v>
          </cell>
        </row>
        <row r="1621">
          <cell r="X1621">
            <v>3</v>
          </cell>
          <cell r="Y1621">
            <v>0.42</v>
          </cell>
        </row>
        <row r="1622">
          <cell r="X1622">
            <v>3</v>
          </cell>
          <cell r="Y1622">
            <v>0.42</v>
          </cell>
        </row>
        <row r="1623">
          <cell r="X1623">
            <v>3</v>
          </cell>
          <cell r="Y1623">
            <v>0.42049999999999998</v>
          </cell>
        </row>
        <row r="1624">
          <cell r="X1624">
            <v>3</v>
          </cell>
          <cell r="Y1624">
            <v>0.42</v>
          </cell>
        </row>
        <row r="1625">
          <cell r="X1625">
            <v>3</v>
          </cell>
          <cell r="Y1625">
            <v>0.42</v>
          </cell>
        </row>
        <row r="1626">
          <cell r="X1626">
            <v>3</v>
          </cell>
          <cell r="Y1626">
            <v>0.41949999999999998</v>
          </cell>
        </row>
        <row r="1627">
          <cell r="X1627">
            <v>3</v>
          </cell>
          <cell r="Y1627">
            <v>0.41949999999999998</v>
          </cell>
        </row>
        <row r="1628">
          <cell r="X1628">
            <v>3</v>
          </cell>
          <cell r="Y1628">
            <v>0.41949999999999998</v>
          </cell>
        </row>
        <row r="1629">
          <cell r="X1629">
            <v>3</v>
          </cell>
          <cell r="Y1629">
            <v>0.41949999999999998</v>
          </cell>
        </row>
        <row r="1630">
          <cell r="X1630">
            <v>3</v>
          </cell>
          <cell r="Y1630">
            <v>0.41949999999999998</v>
          </cell>
        </row>
        <row r="1631">
          <cell r="X1631">
            <v>3</v>
          </cell>
          <cell r="Y1631">
            <v>0.41949999999999998</v>
          </cell>
        </row>
        <row r="1632">
          <cell r="X1632">
            <v>3</v>
          </cell>
          <cell r="Y1632">
            <v>0.42</v>
          </cell>
        </row>
        <row r="1633">
          <cell r="X1633">
            <v>3</v>
          </cell>
          <cell r="Y1633">
            <v>0.41899999999999998</v>
          </cell>
        </row>
        <row r="1634">
          <cell r="X1634">
            <v>3</v>
          </cell>
          <cell r="Y1634">
            <v>0.41849999999999998</v>
          </cell>
        </row>
        <row r="1635">
          <cell r="X1635">
            <v>3</v>
          </cell>
          <cell r="Y1635">
            <v>0.41849999999999998</v>
          </cell>
        </row>
        <row r="1636">
          <cell r="X1636">
            <v>3</v>
          </cell>
          <cell r="Y1636">
            <v>0.41899999999999998</v>
          </cell>
        </row>
        <row r="1637">
          <cell r="X1637">
            <v>3</v>
          </cell>
          <cell r="Y1637">
            <v>0.41849999999999998</v>
          </cell>
        </row>
        <row r="1638">
          <cell r="X1638">
            <v>3</v>
          </cell>
          <cell r="Y1638">
            <v>0.41849999999999998</v>
          </cell>
        </row>
        <row r="1639">
          <cell r="X1639">
            <v>3</v>
          </cell>
          <cell r="Y1639">
            <v>0.41799999999999998</v>
          </cell>
        </row>
        <row r="1640">
          <cell r="X1640">
            <v>3</v>
          </cell>
          <cell r="Y1640">
            <v>0.41849999999999998</v>
          </cell>
        </row>
        <row r="1641">
          <cell r="X1641">
            <v>3</v>
          </cell>
          <cell r="Y1641">
            <v>0.41849999999999998</v>
          </cell>
        </row>
        <row r="1642">
          <cell r="X1642">
            <v>3</v>
          </cell>
          <cell r="Y1642">
            <v>0.41799999999999998</v>
          </cell>
        </row>
        <row r="1643">
          <cell r="X1643">
            <v>3</v>
          </cell>
          <cell r="Y1643">
            <v>0.41749999999999998</v>
          </cell>
        </row>
        <row r="1644">
          <cell r="X1644">
            <v>3</v>
          </cell>
          <cell r="Y1644">
            <v>0.41749999999999998</v>
          </cell>
        </row>
        <row r="1645">
          <cell r="X1645">
            <v>3</v>
          </cell>
          <cell r="Y1645">
            <v>0.41799999999999998</v>
          </cell>
        </row>
        <row r="1646">
          <cell r="X1646">
            <v>3</v>
          </cell>
          <cell r="Y1646">
            <v>0.41699999999999998</v>
          </cell>
        </row>
        <row r="1647">
          <cell r="X1647">
            <v>3</v>
          </cell>
          <cell r="Y1647">
            <v>0.41699999999999998</v>
          </cell>
        </row>
        <row r="1648">
          <cell r="X1648">
            <v>3</v>
          </cell>
          <cell r="Y1648">
            <v>0.41699999999999998</v>
          </cell>
        </row>
        <row r="1649">
          <cell r="X1649">
            <v>3</v>
          </cell>
          <cell r="Y1649">
            <v>0.41699999999999998</v>
          </cell>
        </row>
        <row r="1650">
          <cell r="X1650">
            <v>3</v>
          </cell>
          <cell r="Y1650">
            <v>0.41699999999999998</v>
          </cell>
        </row>
        <row r="1651">
          <cell r="X1651">
            <v>3</v>
          </cell>
          <cell r="Y1651">
            <v>0.41699999999999998</v>
          </cell>
        </row>
        <row r="1652">
          <cell r="X1652">
            <v>3</v>
          </cell>
          <cell r="Y1652">
            <v>0.41699999999999998</v>
          </cell>
        </row>
        <row r="1653">
          <cell r="X1653">
            <v>3</v>
          </cell>
          <cell r="Y1653">
            <v>0.41649999999999998</v>
          </cell>
        </row>
        <row r="1654">
          <cell r="X1654">
            <v>3</v>
          </cell>
          <cell r="Y1654">
            <v>0.41699999999999998</v>
          </cell>
        </row>
        <row r="1655">
          <cell r="X1655">
            <v>3</v>
          </cell>
          <cell r="Y1655">
            <v>0.41649999999999998</v>
          </cell>
        </row>
        <row r="1656">
          <cell r="X1656">
            <v>3</v>
          </cell>
          <cell r="Y1656">
            <v>0.41649999999999998</v>
          </cell>
        </row>
        <row r="1657">
          <cell r="X1657">
            <v>3</v>
          </cell>
          <cell r="Y1657">
            <v>0.41649999999999998</v>
          </cell>
        </row>
        <row r="1658">
          <cell r="X1658">
            <v>3</v>
          </cell>
          <cell r="Y1658">
            <v>0.41599999999999998</v>
          </cell>
        </row>
        <row r="1659">
          <cell r="X1659">
            <v>3</v>
          </cell>
          <cell r="Y1659">
            <v>0.41599999999999998</v>
          </cell>
        </row>
        <row r="1660">
          <cell r="X1660">
            <v>3</v>
          </cell>
          <cell r="Y1660">
            <v>0.41599999999999998</v>
          </cell>
        </row>
        <row r="1661">
          <cell r="X1661">
            <v>3</v>
          </cell>
          <cell r="Y1661">
            <v>0.41599999999999998</v>
          </cell>
        </row>
        <row r="1662">
          <cell r="X1662">
            <v>3</v>
          </cell>
          <cell r="Y1662">
            <v>0.41599999999999998</v>
          </cell>
        </row>
        <row r="1663">
          <cell r="X1663">
            <v>3</v>
          </cell>
          <cell r="Y1663">
            <v>0.41549999999999998</v>
          </cell>
        </row>
        <row r="1664">
          <cell r="X1664">
            <v>3</v>
          </cell>
          <cell r="Y1664">
            <v>0.41549999999999998</v>
          </cell>
        </row>
        <row r="1665">
          <cell r="X1665">
            <v>3</v>
          </cell>
          <cell r="Y1665">
            <v>0.41499999999999998</v>
          </cell>
        </row>
        <row r="1666">
          <cell r="X1666">
            <v>3</v>
          </cell>
          <cell r="Y1666">
            <v>0.41499999999999998</v>
          </cell>
        </row>
        <row r="1667">
          <cell r="X1667">
            <v>3</v>
          </cell>
          <cell r="Y1667">
            <v>0.41499999999999998</v>
          </cell>
        </row>
        <row r="1668">
          <cell r="X1668">
            <v>3</v>
          </cell>
          <cell r="Y1668">
            <v>0.41499999999999998</v>
          </cell>
        </row>
        <row r="1669">
          <cell r="X1669">
            <v>3</v>
          </cell>
          <cell r="Y1669">
            <v>0.41499999999999998</v>
          </cell>
        </row>
        <row r="1670">
          <cell r="X1670">
            <v>3</v>
          </cell>
          <cell r="Y1670">
            <v>0.41499999999999998</v>
          </cell>
        </row>
        <row r="1671">
          <cell r="X1671">
            <v>3</v>
          </cell>
          <cell r="Y1671">
            <v>0.41499999999999998</v>
          </cell>
        </row>
        <row r="1672">
          <cell r="X1672">
            <v>3</v>
          </cell>
          <cell r="Y1672">
            <v>0.41449999999999998</v>
          </cell>
        </row>
        <row r="1673">
          <cell r="X1673">
            <v>3</v>
          </cell>
          <cell r="Y1673">
            <v>0.41399999999999998</v>
          </cell>
        </row>
        <row r="1674">
          <cell r="X1674">
            <v>3</v>
          </cell>
          <cell r="Y1674">
            <v>0.41449999999999998</v>
          </cell>
        </row>
        <row r="1675">
          <cell r="X1675">
            <v>3</v>
          </cell>
          <cell r="Y1675">
            <v>0.41449999999999998</v>
          </cell>
        </row>
        <row r="1676">
          <cell r="X1676">
            <v>3</v>
          </cell>
          <cell r="Y1676">
            <v>0.41399999999999998</v>
          </cell>
        </row>
        <row r="1677">
          <cell r="X1677">
            <v>3</v>
          </cell>
          <cell r="Y1677">
            <v>0.41399999999999998</v>
          </cell>
        </row>
        <row r="1678">
          <cell r="X1678">
            <v>3</v>
          </cell>
          <cell r="Y1678">
            <v>0.41399999999999998</v>
          </cell>
        </row>
        <row r="1679">
          <cell r="X1679">
            <v>3</v>
          </cell>
          <cell r="Y1679">
            <v>0.41299999999999998</v>
          </cell>
        </row>
        <row r="1680">
          <cell r="X1680">
            <v>3</v>
          </cell>
          <cell r="Y1680">
            <v>0.41349999999999998</v>
          </cell>
        </row>
        <row r="1681">
          <cell r="X1681">
            <v>3</v>
          </cell>
          <cell r="Y1681">
            <v>0.41399999999999998</v>
          </cell>
        </row>
        <row r="1682">
          <cell r="X1682">
            <v>3</v>
          </cell>
          <cell r="Y1682">
            <v>0.41349999999999998</v>
          </cell>
        </row>
        <row r="1683">
          <cell r="X1683">
            <v>3</v>
          </cell>
          <cell r="Y1683">
            <v>0.41299999999999998</v>
          </cell>
        </row>
        <row r="1684">
          <cell r="X1684">
            <v>3</v>
          </cell>
          <cell r="Y1684">
            <v>0.41349999999999998</v>
          </cell>
        </row>
        <row r="1685">
          <cell r="X1685">
            <v>3</v>
          </cell>
          <cell r="Y1685">
            <v>0.41349999999999998</v>
          </cell>
        </row>
        <row r="1686">
          <cell r="X1686">
            <v>3</v>
          </cell>
          <cell r="Y1686">
            <v>0.41349999999999998</v>
          </cell>
        </row>
        <row r="1687">
          <cell r="X1687">
            <v>3</v>
          </cell>
          <cell r="Y1687">
            <v>0.41299999999999998</v>
          </cell>
        </row>
        <row r="1688">
          <cell r="X1688">
            <v>3</v>
          </cell>
          <cell r="Y1688">
            <v>0.41199999999999998</v>
          </cell>
        </row>
        <row r="1689">
          <cell r="X1689">
            <v>3</v>
          </cell>
          <cell r="Y1689">
            <v>0.41199999999999998</v>
          </cell>
        </row>
        <row r="1690">
          <cell r="X1690">
            <v>3</v>
          </cell>
          <cell r="Y1690">
            <v>0.41249999999999998</v>
          </cell>
        </row>
        <row r="1691">
          <cell r="X1691">
            <v>3</v>
          </cell>
          <cell r="Y1691">
            <v>0.41249999999999998</v>
          </cell>
        </row>
        <row r="1692">
          <cell r="X1692">
            <v>3</v>
          </cell>
          <cell r="Y1692">
            <v>0.41199999999999998</v>
          </cell>
        </row>
        <row r="1693">
          <cell r="X1693">
            <v>3</v>
          </cell>
          <cell r="Y1693">
            <v>0.41149999999999998</v>
          </cell>
        </row>
        <row r="1694">
          <cell r="X1694">
            <v>3</v>
          </cell>
          <cell r="Y1694">
            <v>0.41249999999999998</v>
          </cell>
        </row>
        <row r="1695">
          <cell r="X1695">
            <v>3</v>
          </cell>
          <cell r="Y1695">
            <v>0.41249999999999998</v>
          </cell>
        </row>
        <row r="1696">
          <cell r="X1696">
            <v>3</v>
          </cell>
          <cell r="Y1696">
            <v>0.41199999999999998</v>
          </cell>
        </row>
        <row r="1697">
          <cell r="X1697">
            <v>3</v>
          </cell>
          <cell r="Y1697">
            <v>0.41199999999999998</v>
          </cell>
        </row>
        <row r="1698">
          <cell r="X1698">
            <v>3</v>
          </cell>
          <cell r="Y1698">
            <v>0.41149999999999998</v>
          </cell>
        </row>
        <row r="1699">
          <cell r="X1699">
            <v>3</v>
          </cell>
          <cell r="Y1699">
            <v>0.41149999999999998</v>
          </cell>
        </row>
        <row r="1700">
          <cell r="X1700">
            <v>3</v>
          </cell>
          <cell r="Y1700">
            <v>0.41149999999999998</v>
          </cell>
        </row>
        <row r="1701">
          <cell r="X1701">
            <v>3</v>
          </cell>
          <cell r="Y1701">
            <v>0.41099999999999998</v>
          </cell>
        </row>
        <row r="1702">
          <cell r="X1702">
            <v>3</v>
          </cell>
          <cell r="Y1702">
            <v>0.41149999999999998</v>
          </cell>
        </row>
        <row r="1703">
          <cell r="X1703">
            <v>3</v>
          </cell>
          <cell r="Y1703">
            <v>0.41149999999999998</v>
          </cell>
        </row>
        <row r="1704">
          <cell r="X1704">
            <v>3</v>
          </cell>
          <cell r="Y1704">
            <v>0.41149999999999998</v>
          </cell>
        </row>
        <row r="1705">
          <cell r="X1705">
            <v>3</v>
          </cell>
          <cell r="Y1705">
            <v>0.41099999999999998</v>
          </cell>
        </row>
        <row r="1706">
          <cell r="X1706">
            <v>3</v>
          </cell>
          <cell r="Y1706">
            <v>0.41099999999999998</v>
          </cell>
        </row>
        <row r="1707">
          <cell r="X1707">
            <v>3</v>
          </cell>
          <cell r="Y1707">
            <v>0.41049999999999998</v>
          </cell>
        </row>
        <row r="1708">
          <cell r="X1708">
            <v>3</v>
          </cell>
          <cell r="Y1708">
            <v>0.41049999999999998</v>
          </cell>
        </row>
        <row r="1709">
          <cell r="X1709">
            <v>3</v>
          </cell>
          <cell r="Y1709">
            <v>0.41049999999999998</v>
          </cell>
        </row>
        <row r="1710">
          <cell r="X1710">
            <v>3</v>
          </cell>
          <cell r="Y1710">
            <v>0.41049999999999998</v>
          </cell>
        </row>
        <row r="1711">
          <cell r="X1711">
            <v>3</v>
          </cell>
          <cell r="Y1711">
            <v>0.41049999999999998</v>
          </cell>
        </row>
        <row r="1712">
          <cell r="X1712">
            <v>3</v>
          </cell>
          <cell r="Y1712">
            <v>0.41049999999999998</v>
          </cell>
        </row>
        <row r="1713">
          <cell r="X1713">
            <v>3</v>
          </cell>
          <cell r="Y1713">
            <v>0.41000000000000003</v>
          </cell>
        </row>
        <row r="1714">
          <cell r="X1714">
            <v>3</v>
          </cell>
          <cell r="Y1714">
            <v>0.41000000000000003</v>
          </cell>
        </row>
        <row r="1715">
          <cell r="X1715">
            <v>3</v>
          </cell>
          <cell r="Y1715">
            <v>0.41000000000000003</v>
          </cell>
        </row>
        <row r="1716">
          <cell r="X1716">
            <v>3</v>
          </cell>
          <cell r="Y1716">
            <v>0.41000000000000003</v>
          </cell>
        </row>
        <row r="1717">
          <cell r="X1717">
            <v>3</v>
          </cell>
          <cell r="Y1717">
            <v>0.41000000000000003</v>
          </cell>
        </row>
        <row r="1718">
          <cell r="X1718">
            <v>3</v>
          </cell>
          <cell r="Y1718">
            <v>0.41000000000000003</v>
          </cell>
        </row>
        <row r="1719">
          <cell r="X1719">
            <v>3</v>
          </cell>
          <cell r="Y1719">
            <v>0.41000000000000003</v>
          </cell>
        </row>
        <row r="1720">
          <cell r="X1720">
            <v>3</v>
          </cell>
          <cell r="Y1720">
            <v>0.40949999999999998</v>
          </cell>
        </row>
        <row r="1721">
          <cell r="X1721">
            <v>3</v>
          </cell>
          <cell r="Y1721">
            <v>0.40949999999999998</v>
          </cell>
        </row>
        <row r="1722">
          <cell r="X1722">
            <v>3</v>
          </cell>
          <cell r="Y1722">
            <v>0.40949999999999998</v>
          </cell>
        </row>
        <row r="1723">
          <cell r="X1723">
            <v>3</v>
          </cell>
          <cell r="Y1723">
            <v>0.40849999999999997</v>
          </cell>
        </row>
        <row r="1724">
          <cell r="X1724">
            <v>3</v>
          </cell>
          <cell r="Y1724">
            <v>0.40900000000000003</v>
          </cell>
        </row>
        <row r="1725">
          <cell r="X1725">
            <v>3</v>
          </cell>
          <cell r="Y1725">
            <v>0.40900000000000003</v>
          </cell>
        </row>
        <row r="1726">
          <cell r="X1726">
            <v>3</v>
          </cell>
          <cell r="Y1726">
            <v>0.40900000000000003</v>
          </cell>
        </row>
        <row r="1727">
          <cell r="X1727">
            <v>3</v>
          </cell>
          <cell r="Y1727">
            <v>0.40849999999999997</v>
          </cell>
        </row>
        <row r="1728">
          <cell r="X1728">
            <v>3</v>
          </cell>
          <cell r="Y1728">
            <v>0.40900000000000003</v>
          </cell>
        </row>
        <row r="1729">
          <cell r="X1729">
            <v>3</v>
          </cell>
          <cell r="Y1729">
            <v>0.40849999999999997</v>
          </cell>
        </row>
        <row r="1730">
          <cell r="X1730">
            <v>3</v>
          </cell>
          <cell r="Y1730">
            <v>0.40849999999999997</v>
          </cell>
        </row>
        <row r="1731">
          <cell r="X1731">
            <v>3</v>
          </cell>
          <cell r="Y1731">
            <v>0.40800000000000003</v>
          </cell>
        </row>
        <row r="1732">
          <cell r="X1732">
            <v>3</v>
          </cell>
          <cell r="Y1732">
            <v>0.40800000000000003</v>
          </cell>
        </row>
        <row r="1733">
          <cell r="X1733">
            <v>3</v>
          </cell>
          <cell r="Y1733">
            <v>0.40800000000000003</v>
          </cell>
        </row>
        <row r="1734">
          <cell r="X1734">
            <v>3</v>
          </cell>
          <cell r="Y1734">
            <v>0.40800000000000003</v>
          </cell>
        </row>
        <row r="1735">
          <cell r="X1735">
            <v>3</v>
          </cell>
          <cell r="Y1735">
            <v>0.40800000000000003</v>
          </cell>
        </row>
        <row r="1736">
          <cell r="X1736">
            <v>3</v>
          </cell>
          <cell r="Y1736">
            <v>0.40800000000000003</v>
          </cell>
        </row>
        <row r="1737">
          <cell r="X1737">
            <v>3</v>
          </cell>
          <cell r="Y1737">
            <v>0.40800000000000003</v>
          </cell>
        </row>
        <row r="1738">
          <cell r="X1738">
            <v>3</v>
          </cell>
          <cell r="Y1738">
            <v>0.40800000000000003</v>
          </cell>
        </row>
        <row r="1739">
          <cell r="X1739">
            <v>3</v>
          </cell>
          <cell r="Y1739">
            <v>0.40749999999999997</v>
          </cell>
        </row>
        <row r="1740">
          <cell r="X1740">
            <v>3</v>
          </cell>
          <cell r="Y1740">
            <v>0.40749999999999997</v>
          </cell>
        </row>
        <row r="1741">
          <cell r="X1741">
            <v>3</v>
          </cell>
          <cell r="Y1741">
            <v>0.40700000000000003</v>
          </cell>
        </row>
        <row r="1742">
          <cell r="X1742">
            <v>3</v>
          </cell>
          <cell r="Y1742">
            <v>0.40700000000000003</v>
          </cell>
        </row>
        <row r="1743">
          <cell r="X1743">
            <v>3</v>
          </cell>
          <cell r="Y1743">
            <v>0.40749999999999997</v>
          </cell>
        </row>
        <row r="1744">
          <cell r="X1744">
            <v>3</v>
          </cell>
          <cell r="Y1744">
            <v>0.40749999999999997</v>
          </cell>
        </row>
        <row r="1745">
          <cell r="X1745">
            <v>3</v>
          </cell>
          <cell r="Y1745">
            <v>0.40700000000000003</v>
          </cell>
        </row>
        <row r="1746">
          <cell r="X1746">
            <v>3</v>
          </cell>
          <cell r="Y1746">
            <v>0.40649999999999997</v>
          </cell>
        </row>
        <row r="1747">
          <cell r="X1747">
            <v>3</v>
          </cell>
          <cell r="Y1747">
            <v>0.40649999999999997</v>
          </cell>
        </row>
        <row r="1748">
          <cell r="X1748">
            <v>3</v>
          </cell>
          <cell r="Y1748">
            <v>0.40649999999999997</v>
          </cell>
        </row>
        <row r="1749">
          <cell r="X1749">
            <v>3</v>
          </cell>
          <cell r="Y1749">
            <v>0.40600000000000003</v>
          </cell>
        </row>
        <row r="1750">
          <cell r="X1750">
            <v>3</v>
          </cell>
          <cell r="Y1750">
            <v>0.40600000000000003</v>
          </cell>
        </row>
        <row r="1751">
          <cell r="X1751">
            <v>3</v>
          </cell>
          <cell r="Y1751">
            <v>0.40600000000000003</v>
          </cell>
        </row>
        <row r="1752">
          <cell r="X1752">
            <v>3</v>
          </cell>
          <cell r="Y1752">
            <v>0.40600000000000003</v>
          </cell>
        </row>
        <row r="1753">
          <cell r="X1753">
            <v>3</v>
          </cell>
          <cell r="Y1753">
            <v>0.40600000000000003</v>
          </cell>
        </row>
        <row r="1754">
          <cell r="X1754">
            <v>3</v>
          </cell>
          <cell r="Y1754">
            <v>0.40600000000000003</v>
          </cell>
        </row>
        <row r="1755">
          <cell r="X1755">
            <v>3</v>
          </cell>
          <cell r="Y1755">
            <v>0.40549999999999997</v>
          </cell>
        </row>
        <row r="1756">
          <cell r="X1756">
            <v>3</v>
          </cell>
          <cell r="Y1756">
            <v>0.40600000000000003</v>
          </cell>
        </row>
        <row r="1757">
          <cell r="X1757">
            <v>3</v>
          </cell>
          <cell r="Y1757">
            <v>0.40600000000000003</v>
          </cell>
        </row>
        <row r="1758">
          <cell r="X1758">
            <v>3</v>
          </cell>
          <cell r="Y1758">
            <v>0.40600000000000003</v>
          </cell>
        </row>
        <row r="1759">
          <cell r="X1759">
            <v>3</v>
          </cell>
          <cell r="Y1759">
            <v>0.40500000000000003</v>
          </cell>
        </row>
        <row r="1760">
          <cell r="X1760">
            <v>3</v>
          </cell>
          <cell r="Y1760">
            <v>0.40549999999999997</v>
          </cell>
        </row>
        <row r="1761">
          <cell r="X1761">
            <v>3</v>
          </cell>
          <cell r="Y1761">
            <v>0.40549999999999997</v>
          </cell>
        </row>
        <row r="1762">
          <cell r="X1762">
            <v>3</v>
          </cell>
          <cell r="Y1762">
            <v>0.40549999999999997</v>
          </cell>
        </row>
        <row r="1763">
          <cell r="X1763">
            <v>3</v>
          </cell>
          <cell r="Y1763">
            <v>0.40500000000000003</v>
          </cell>
        </row>
        <row r="1764">
          <cell r="X1764">
            <v>3</v>
          </cell>
          <cell r="Y1764">
            <v>0.40549999999999997</v>
          </cell>
        </row>
        <row r="1765">
          <cell r="X1765">
            <v>3</v>
          </cell>
          <cell r="Y1765">
            <v>0.40449999999999997</v>
          </cell>
        </row>
        <row r="1766">
          <cell r="X1766">
            <v>3</v>
          </cell>
          <cell r="Y1766">
            <v>0.40500000000000003</v>
          </cell>
        </row>
        <row r="1767">
          <cell r="X1767">
            <v>3</v>
          </cell>
          <cell r="Y1767">
            <v>0.40549999999999997</v>
          </cell>
        </row>
        <row r="1768">
          <cell r="X1768">
            <v>3</v>
          </cell>
          <cell r="Y1768">
            <v>0.40349999999999997</v>
          </cell>
        </row>
        <row r="1769">
          <cell r="X1769">
            <v>3</v>
          </cell>
          <cell r="Y1769">
            <v>0.40349999999999997</v>
          </cell>
        </row>
        <row r="1770">
          <cell r="X1770">
            <v>3</v>
          </cell>
          <cell r="Y1770">
            <v>0.40400000000000003</v>
          </cell>
        </row>
        <row r="1771">
          <cell r="X1771">
            <v>3</v>
          </cell>
          <cell r="Y1771">
            <v>0.40400000000000003</v>
          </cell>
        </row>
        <row r="1772">
          <cell r="X1772">
            <v>3</v>
          </cell>
          <cell r="Y1772">
            <v>0.40349999999999997</v>
          </cell>
        </row>
        <row r="1773">
          <cell r="X1773">
            <v>3</v>
          </cell>
          <cell r="Y1773">
            <v>0.40349999999999997</v>
          </cell>
        </row>
        <row r="1774">
          <cell r="X1774">
            <v>3</v>
          </cell>
          <cell r="Y1774">
            <v>0.40349999999999997</v>
          </cell>
        </row>
        <row r="1775">
          <cell r="X1775">
            <v>3</v>
          </cell>
          <cell r="Y1775">
            <v>0.40349999999999997</v>
          </cell>
        </row>
        <row r="1776">
          <cell r="X1776">
            <v>3</v>
          </cell>
          <cell r="Y1776">
            <v>0.40349999999999997</v>
          </cell>
        </row>
        <row r="1777">
          <cell r="X1777">
            <v>3</v>
          </cell>
          <cell r="Y1777">
            <v>0.40349999999999997</v>
          </cell>
        </row>
        <row r="1778">
          <cell r="X1778">
            <v>3</v>
          </cell>
          <cell r="Y1778">
            <v>0.40349999999999997</v>
          </cell>
        </row>
        <row r="1779">
          <cell r="X1779">
            <v>3</v>
          </cell>
          <cell r="Y1779">
            <v>0.40300000000000002</v>
          </cell>
        </row>
        <row r="1780">
          <cell r="X1780">
            <v>3</v>
          </cell>
          <cell r="Y1780">
            <v>0.40349999999999997</v>
          </cell>
        </row>
        <row r="1781">
          <cell r="X1781">
            <v>3</v>
          </cell>
          <cell r="Y1781">
            <v>0.40349999999999997</v>
          </cell>
        </row>
        <row r="1782">
          <cell r="X1782">
            <v>3</v>
          </cell>
          <cell r="Y1782">
            <v>0.40249999999999997</v>
          </cell>
        </row>
        <row r="1783">
          <cell r="X1783">
            <v>3</v>
          </cell>
          <cell r="Y1783">
            <v>0.40300000000000002</v>
          </cell>
        </row>
        <row r="1784">
          <cell r="X1784">
            <v>3</v>
          </cell>
          <cell r="Y1784">
            <v>0.40300000000000002</v>
          </cell>
        </row>
        <row r="1785">
          <cell r="X1785">
            <v>3</v>
          </cell>
          <cell r="Y1785">
            <v>0.40300000000000002</v>
          </cell>
        </row>
        <row r="1786">
          <cell r="X1786">
            <v>3</v>
          </cell>
          <cell r="Y1786">
            <v>0.40249999999999997</v>
          </cell>
        </row>
        <row r="1787">
          <cell r="X1787">
            <v>3</v>
          </cell>
          <cell r="Y1787">
            <v>0.40249999999999997</v>
          </cell>
        </row>
        <row r="1788">
          <cell r="X1788">
            <v>3</v>
          </cell>
          <cell r="Y1788">
            <v>0.40249999999999997</v>
          </cell>
        </row>
        <row r="1789">
          <cell r="X1789">
            <v>3</v>
          </cell>
          <cell r="Y1789">
            <v>0.40200000000000002</v>
          </cell>
        </row>
        <row r="1790">
          <cell r="X1790">
            <v>3</v>
          </cell>
          <cell r="Y1790">
            <v>0.40150000000000002</v>
          </cell>
        </row>
        <row r="1791">
          <cell r="X1791">
            <v>3</v>
          </cell>
          <cell r="Y1791">
            <v>0.40150000000000002</v>
          </cell>
        </row>
        <row r="1792">
          <cell r="X1792">
            <v>3</v>
          </cell>
          <cell r="Y1792">
            <v>0.40200000000000002</v>
          </cell>
        </row>
        <row r="1793">
          <cell r="X1793">
            <v>3</v>
          </cell>
          <cell r="Y1793">
            <v>0.40150000000000002</v>
          </cell>
        </row>
        <row r="1794">
          <cell r="X1794">
            <v>3</v>
          </cell>
          <cell r="Y1794">
            <v>0.40150000000000002</v>
          </cell>
        </row>
        <row r="1795">
          <cell r="X1795">
            <v>3</v>
          </cell>
          <cell r="Y1795">
            <v>0.40150000000000002</v>
          </cell>
        </row>
        <row r="1796">
          <cell r="X1796">
            <v>3</v>
          </cell>
          <cell r="Y1796">
            <v>0.40150000000000002</v>
          </cell>
        </row>
        <row r="1797">
          <cell r="X1797">
            <v>3</v>
          </cell>
          <cell r="Y1797">
            <v>0.40150000000000002</v>
          </cell>
        </row>
        <row r="1798">
          <cell r="X1798">
            <v>3</v>
          </cell>
          <cell r="Y1798">
            <v>0.40150000000000002</v>
          </cell>
        </row>
        <row r="1799">
          <cell r="X1799">
            <v>3</v>
          </cell>
          <cell r="Y1799">
            <v>0.40100000000000002</v>
          </cell>
        </row>
        <row r="1800">
          <cell r="X1800">
            <v>3</v>
          </cell>
          <cell r="Y1800">
            <v>0.40100000000000002</v>
          </cell>
        </row>
        <row r="1801">
          <cell r="X1801">
            <v>3</v>
          </cell>
          <cell r="Y1801">
            <v>0.40100000000000002</v>
          </cell>
        </row>
        <row r="1802">
          <cell r="X1802">
            <v>3</v>
          </cell>
          <cell r="Y1802">
            <v>0.40100000000000002</v>
          </cell>
        </row>
        <row r="1803">
          <cell r="X1803">
            <v>3</v>
          </cell>
          <cell r="Y1803">
            <v>0.40050000000000002</v>
          </cell>
        </row>
        <row r="1804">
          <cell r="X1804">
            <v>3</v>
          </cell>
          <cell r="Y1804">
            <v>0.40050000000000002</v>
          </cell>
        </row>
        <row r="1805">
          <cell r="X1805">
            <v>3</v>
          </cell>
          <cell r="Y1805">
            <v>0.40050000000000002</v>
          </cell>
        </row>
        <row r="1806">
          <cell r="X1806">
            <v>3</v>
          </cell>
          <cell r="Y1806">
            <v>0.40050000000000002</v>
          </cell>
        </row>
        <row r="1807">
          <cell r="X1807">
            <v>3</v>
          </cell>
          <cell r="Y1807">
            <v>0.40050000000000002</v>
          </cell>
        </row>
        <row r="1808">
          <cell r="X1808">
            <v>3</v>
          </cell>
          <cell r="Y1808">
            <v>0.40050000000000002</v>
          </cell>
        </row>
        <row r="1809">
          <cell r="X1809">
            <v>3</v>
          </cell>
          <cell r="Y1809">
            <v>0.40100000000000002</v>
          </cell>
        </row>
        <row r="1810">
          <cell r="X1810">
            <v>3</v>
          </cell>
          <cell r="Y1810">
            <v>0.40050000000000002</v>
          </cell>
        </row>
        <row r="1811">
          <cell r="X1811">
            <v>3</v>
          </cell>
          <cell r="Y1811">
            <v>0.40050000000000002</v>
          </cell>
        </row>
        <row r="1812">
          <cell r="X1812">
            <v>3</v>
          </cell>
          <cell r="Y1812">
            <v>0.40050000000000002</v>
          </cell>
        </row>
        <row r="1813">
          <cell r="X1813">
            <v>3</v>
          </cell>
          <cell r="Y1813">
            <v>0.4</v>
          </cell>
        </row>
        <row r="1814">
          <cell r="X1814">
            <v>3</v>
          </cell>
          <cell r="Y1814">
            <v>0.40050000000000002</v>
          </cell>
        </row>
        <row r="1815">
          <cell r="X1815">
            <v>3</v>
          </cell>
          <cell r="Y1815">
            <v>0.40050000000000002</v>
          </cell>
        </row>
        <row r="1816">
          <cell r="X1816">
            <v>3</v>
          </cell>
          <cell r="Y1816">
            <v>0.4</v>
          </cell>
        </row>
        <row r="1817">
          <cell r="X1817">
            <v>3</v>
          </cell>
          <cell r="Y1817">
            <v>0.4</v>
          </cell>
        </row>
        <row r="1818">
          <cell r="X1818">
            <v>3</v>
          </cell>
          <cell r="Y1818">
            <v>0.39950000000000002</v>
          </cell>
        </row>
        <row r="1819">
          <cell r="X1819">
            <v>3</v>
          </cell>
          <cell r="Y1819">
            <v>0.4</v>
          </cell>
        </row>
        <row r="1820">
          <cell r="X1820">
            <v>3</v>
          </cell>
          <cell r="Y1820">
            <v>0.39900000000000002</v>
          </cell>
        </row>
        <row r="1821">
          <cell r="X1821">
            <v>3</v>
          </cell>
          <cell r="Y1821">
            <v>0.39900000000000002</v>
          </cell>
        </row>
        <row r="1822">
          <cell r="X1822">
            <v>3</v>
          </cell>
          <cell r="Y1822">
            <v>0.39900000000000002</v>
          </cell>
        </row>
        <row r="1823">
          <cell r="X1823">
            <v>3</v>
          </cell>
          <cell r="Y1823">
            <v>0.39900000000000002</v>
          </cell>
        </row>
        <row r="1824">
          <cell r="X1824">
            <v>3</v>
          </cell>
          <cell r="Y1824">
            <v>0.39950000000000002</v>
          </cell>
        </row>
        <row r="1825">
          <cell r="X1825">
            <v>3</v>
          </cell>
          <cell r="Y1825">
            <v>0.39850000000000002</v>
          </cell>
        </row>
        <row r="1826">
          <cell r="X1826">
            <v>3</v>
          </cell>
          <cell r="Y1826">
            <v>0.39850000000000002</v>
          </cell>
        </row>
        <row r="1827">
          <cell r="X1827">
            <v>3</v>
          </cell>
          <cell r="Y1827">
            <v>0.39850000000000002</v>
          </cell>
        </row>
        <row r="1828">
          <cell r="X1828">
            <v>3</v>
          </cell>
          <cell r="Y1828">
            <v>0.39850000000000002</v>
          </cell>
        </row>
        <row r="1829">
          <cell r="X1829">
            <v>3</v>
          </cell>
          <cell r="Y1829">
            <v>0.39850000000000002</v>
          </cell>
        </row>
        <row r="1830">
          <cell r="X1830">
            <v>3</v>
          </cell>
          <cell r="Y1830">
            <v>0.39850000000000002</v>
          </cell>
        </row>
        <row r="1831">
          <cell r="X1831">
            <v>3</v>
          </cell>
          <cell r="Y1831">
            <v>0.39800000000000002</v>
          </cell>
        </row>
        <row r="1832">
          <cell r="X1832">
            <v>3</v>
          </cell>
          <cell r="Y1832">
            <v>0.39850000000000002</v>
          </cell>
        </row>
        <row r="1833">
          <cell r="X1833">
            <v>3</v>
          </cell>
          <cell r="Y1833">
            <v>0.39850000000000002</v>
          </cell>
        </row>
        <row r="1834">
          <cell r="X1834">
            <v>3</v>
          </cell>
          <cell r="Y1834">
            <v>0.39800000000000002</v>
          </cell>
        </row>
        <row r="1835">
          <cell r="X1835">
            <v>3</v>
          </cell>
          <cell r="Y1835">
            <v>0.39800000000000002</v>
          </cell>
        </row>
        <row r="1836">
          <cell r="X1836">
            <v>3</v>
          </cell>
          <cell r="Y1836">
            <v>0.39750000000000002</v>
          </cell>
        </row>
        <row r="1837">
          <cell r="X1837">
            <v>3</v>
          </cell>
          <cell r="Y1837">
            <v>0.39800000000000002</v>
          </cell>
        </row>
        <row r="1838">
          <cell r="X1838">
            <v>3</v>
          </cell>
          <cell r="Y1838">
            <v>0.39750000000000002</v>
          </cell>
        </row>
        <row r="1839">
          <cell r="X1839">
            <v>3</v>
          </cell>
          <cell r="Y1839">
            <v>0.39800000000000002</v>
          </cell>
        </row>
        <row r="1840">
          <cell r="X1840">
            <v>3</v>
          </cell>
          <cell r="Y1840">
            <v>0.39800000000000002</v>
          </cell>
        </row>
        <row r="1841">
          <cell r="X1841">
            <v>3</v>
          </cell>
          <cell r="Y1841">
            <v>0.39750000000000002</v>
          </cell>
        </row>
        <row r="1842">
          <cell r="X1842">
            <v>3</v>
          </cell>
          <cell r="Y1842">
            <v>0.39700000000000002</v>
          </cell>
        </row>
        <row r="1843">
          <cell r="X1843">
            <v>3</v>
          </cell>
          <cell r="Y1843">
            <v>0.39750000000000002</v>
          </cell>
        </row>
        <row r="1844">
          <cell r="X1844">
            <v>3</v>
          </cell>
          <cell r="Y1844">
            <v>0.39750000000000002</v>
          </cell>
        </row>
        <row r="1845">
          <cell r="X1845">
            <v>3</v>
          </cell>
          <cell r="Y1845">
            <v>0.39700000000000002</v>
          </cell>
        </row>
        <row r="1846">
          <cell r="X1846">
            <v>3</v>
          </cell>
          <cell r="Y1846">
            <v>0.39750000000000002</v>
          </cell>
        </row>
        <row r="1847">
          <cell r="X1847">
            <v>3</v>
          </cell>
          <cell r="Y1847">
            <v>0.39800000000000002</v>
          </cell>
        </row>
        <row r="1848">
          <cell r="X1848">
            <v>3</v>
          </cell>
          <cell r="Y1848">
            <v>0.39700000000000002</v>
          </cell>
        </row>
        <row r="1849">
          <cell r="X1849">
            <v>3</v>
          </cell>
          <cell r="Y1849">
            <v>0.39650000000000002</v>
          </cell>
        </row>
        <row r="1850">
          <cell r="X1850">
            <v>3</v>
          </cell>
          <cell r="Y1850">
            <v>0.39700000000000002</v>
          </cell>
        </row>
        <row r="1851">
          <cell r="X1851">
            <v>3</v>
          </cell>
          <cell r="Y1851">
            <v>0.39650000000000002</v>
          </cell>
        </row>
        <row r="1852">
          <cell r="X1852">
            <v>3</v>
          </cell>
          <cell r="Y1852">
            <v>0.39700000000000002</v>
          </cell>
        </row>
        <row r="1853">
          <cell r="X1853">
            <v>3</v>
          </cell>
          <cell r="Y1853">
            <v>0.39650000000000002</v>
          </cell>
        </row>
        <row r="1854">
          <cell r="X1854">
            <v>3</v>
          </cell>
          <cell r="Y1854">
            <v>0.39650000000000002</v>
          </cell>
        </row>
        <row r="1855">
          <cell r="X1855">
            <v>3</v>
          </cell>
          <cell r="Y1855">
            <v>0.39650000000000002</v>
          </cell>
        </row>
        <row r="1856">
          <cell r="X1856">
            <v>3</v>
          </cell>
          <cell r="Y1856">
            <v>0.39650000000000002</v>
          </cell>
        </row>
        <row r="1857">
          <cell r="X1857">
            <v>3</v>
          </cell>
          <cell r="Y1857">
            <v>0.39650000000000002</v>
          </cell>
        </row>
        <row r="1858">
          <cell r="X1858">
            <v>3</v>
          </cell>
          <cell r="Y1858">
            <v>0.39650000000000002</v>
          </cell>
        </row>
        <row r="1859">
          <cell r="X1859">
            <v>3</v>
          </cell>
          <cell r="Y1859">
            <v>0.39650000000000002</v>
          </cell>
        </row>
        <row r="1860">
          <cell r="X1860">
            <v>3</v>
          </cell>
          <cell r="Y1860">
            <v>0.39650000000000002</v>
          </cell>
        </row>
        <row r="1861">
          <cell r="X1861">
            <v>3</v>
          </cell>
          <cell r="Y1861">
            <v>0.39600000000000002</v>
          </cell>
        </row>
        <row r="1862">
          <cell r="X1862">
            <v>3</v>
          </cell>
          <cell r="Y1862">
            <v>0.39600000000000002</v>
          </cell>
        </row>
        <row r="1863">
          <cell r="X1863">
            <v>3</v>
          </cell>
          <cell r="Y1863">
            <v>0.39650000000000002</v>
          </cell>
        </row>
        <row r="1864">
          <cell r="X1864">
            <v>3</v>
          </cell>
          <cell r="Y1864">
            <v>0.39650000000000002</v>
          </cell>
        </row>
        <row r="1865">
          <cell r="X1865">
            <v>3</v>
          </cell>
          <cell r="Y1865">
            <v>0.39600000000000002</v>
          </cell>
        </row>
        <row r="1866">
          <cell r="X1866">
            <v>3</v>
          </cell>
          <cell r="Y1866">
            <v>0.39550000000000002</v>
          </cell>
        </row>
        <row r="1867">
          <cell r="X1867">
            <v>3</v>
          </cell>
          <cell r="Y1867">
            <v>0.39550000000000002</v>
          </cell>
        </row>
        <row r="1868">
          <cell r="X1868">
            <v>3</v>
          </cell>
          <cell r="Y1868">
            <v>0.39550000000000002</v>
          </cell>
        </row>
        <row r="1869">
          <cell r="X1869">
            <v>3</v>
          </cell>
          <cell r="Y1869">
            <v>0.39550000000000002</v>
          </cell>
        </row>
        <row r="1870">
          <cell r="X1870">
            <v>3</v>
          </cell>
          <cell r="Y1870">
            <v>0.39550000000000002</v>
          </cell>
        </row>
        <row r="1871">
          <cell r="X1871">
            <v>3</v>
          </cell>
          <cell r="Y1871">
            <v>0.39550000000000002</v>
          </cell>
        </row>
        <row r="1872">
          <cell r="X1872">
            <v>3</v>
          </cell>
          <cell r="Y1872">
            <v>0.39450000000000002</v>
          </cell>
        </row>
        <row r="1873">
          <cell r="X1873">
            <v>3</v>
          </cell>
          <cell r="Y1873">
            <v>0.39450000000000002</v>
          </cell>
        </row>
        <row r="1874">
          <cell r="X1874">
            <v>3</v>
          </cell>
          <cell r="Y1874">
            <v>0.39550000000000002</v>
          </cell>
        </row>
        <row r="1875">
          <cell r="X1875">
            <v>3</v>
          </cell>
          <cell r="Y1875">
            <v>0.39450000000000002</v>
          </cell>
        </row>
        <row r="1876">
          <cell r="X1876">
            <v>3</v>
          </cell>
          <cell r="Y1876">
            <v>0.39500000000000002</v>
          </cell>
        </row>
        <row r="1877">
          <cell r="X1877">
            <v>3</v>
          </cell>
          <cell r="Y1877">
            <v>0.39500000000000002</v>
          </cell>
        </row>
        <row r="1878">
          <cell r="X1878">
            <v>3</v>
          </cell>
          <cell r="Y1878">
            <v>0.39500000000000002</v>
          </cell>
        </row>
        <row r="1879">
          <cell r="X1879">
            <v>3</v>
          </cell>
          <cell r="Y1879">
            <v>0.39450000000000002</v>
          </cell>
        </row>
        <row r="1880">
          <cell r="X1880">
            <v>3</v>
          </cell>
          <cell r="Y1880">
            <v>0.39450000000000002</v>
          </cell>
        </row>
        <row r="1881">
          <cell r="X1881">
            <v>3</v>
          </cell>
          <cell r="Y1881">
            <v>0.39450000000000002</v>
          </cell>
        </row>
        <row r="1882">
          <cell r="X1882">
            <v>3</v>
          </cell>
          <cell r="Y1882">
            <v>0.39400000000000002</v>
          </cell>
        </row>
        <row r="1883">
          <cell r="X1883">
            <v>3</v>
          </cell>
          <cell r="Y1883">
            <v>0.39450000000000002</v>
          </cell>
        </row>
        <row r="1884">
          <cell r="X1884">
            <v>3</v>
          </cell>
          <cell r="Y1884">
            <v>0.39400000000000002</v>
          </cell>
        </row>
        <row r="1885">
          <cell r="X1885">
            <v>3</v>
          </cell>
          <cell r="Y1885">
            <v>0.39450000000000002</v>
          </cell>
        </row>
        <row r="1886">
          <cell r="X1886">
            <v>3</v>
          </cell>
          <cell r="Y1886">
            <v>0.39450000000000002</v>
          </cell>
        </row>
        <row r="1887">
          <cell r="X1887">
            <v>3</v>
          </cell>
          <cell r="Y1887">
            <v>0.39450000000000002</v>
          </cell>
        </row>
        <row r="1888">
          <cell r="X1888">
            <v>3</v>
          </cell>
          <cell r="Y1888">
            <v>0.39400000000000002</v>
          </cell>
        </row>
        <row r="1889">
          <cell r="X1889">
            <v>3</v>
          </cell>
          <cell r="Y1889">
            <v>0.39350000000000002</v>
          </cell>
        </row>
        <row r="1890">
          <cell r="X1890">
            <v>3</v>
          </cell>
          <cell r="Y1890">
            <v>0.39400000000000002</v>
          </cell>
        </row>
        <row r="1891">
          <cell r="X1891">
            <v>3</v>
          </cell>
          <cell r="Y1891">
            <v>0.39400000000000002</v>
          </cell>
        </row>
        <row r="1892">
          <cell r="X1892">
            <v>3</v>
          </cell>
          <cell r="Y1892">
            <v>0.39350000000000002</v>
          </cell>
        </row>
        <row r="1893">
          <cell r="X1893">
            <v>3</v>
          </cell>
          <cell r="Y1893">
            <v>0.39300000000000002</v>
          </cell>
        </row>
        <row r="1894">
          <cell r="X1894">
            <v>3</v>
          </cell>
          <cell r="Y1894">
            <v>0.39350000000000002</v>
          </cell>
        </row>
        <row r="1895">
          <cell r="X1895">
            <v>3</v>
          </cell>
          <cell r="Y1895">
            <v>0.39400000000000002</v>
          </cell>
        </row>
        <row r="1896">
          <cell r="X1896">
            <v>3</v>
          </cell>
          <cell r="Y1896">
            <v>0.39350000000000002</v>
          </cell>
        </row>
        <row r="1897">
          <cell r="X1897">
            <v>3</v>
          </cell>
          <cell r="Y1897">
            <v>0.39250000000000002</v>
          </cell>
        </row>
        <row r="1898">
          <cell r="X1898">
            <v>3</v>
          </cell>
          <cell r="Y1898">
            <v>0.39350000000000002</v>
          </cell>
        </row>
        <row r="1899">
          <cell r="X1899">
            <v>3</v>
          </cell>
          <cell r="Y1899">
            <v>0.39350000000000002</v>
          </cell>
        </row>
        <row r="1900">
          <cell r="X1900">
            <v>3</v>
          </cell>
          <cell r="Y1900">
            <v>0.39250000000000002</v>
          </cell>
        </row>
        <row r="1901">
          <cell r="X1901">
            <v>3</v>
          </cell>
          <cell r="Y1901">
            <v>0.39350000000000002</v>
          </cell>
        </row>
        <row r="1902">
          <cell r="X1902">
            <v>3</v>
          </cell>
          <cell r="Y1902">
            <v>0.39300000000000002</v>
          </cell>
        </row>
        <row r="1903">
          <cell r="X1903">
            <v>3</v>
          </cell>
          <cell r="Y1903">
            <v>0.39300000000000002</v>
          </cell>
        </row>
        <row r="1904">
          <cell r="X1904">
            <v>3</v>
          </cell>
          <cell r="Y1904">
            <v>0.39300000000000002</v>
          </cell>
        </row>
        <row r="1905">
          <cell r="X1905">
            <v>3</v>
          </cell>
          <cell r="Y1905">
            <v>0.39300000000000002</v>
          </cell>
        </row>
        <row r="1906">
          <cell r="X1906">
            <v>3</v>
          </cell>
          <cell r="Y1906">
            <v>0.39250000000000002</v>
          </cell>
        </row>
        <row r="1907">
          <cell r="X1907">
            <v>3</v>
          </cell>
          <cell r="Y1907">
            <v>0.39250000000000002</v>
          </cell>
        </row>
        <row r="1908">
          <cell r="X1908">
            <v>3</v>
          </cell>
          <cell r="Y1908">
            <v>0.39250000000000002</v>
          </cell>
        </row>
        <row r="1909">
          <cell r="X1909">
            <v>3</v>
          </cell>
          <cell r="Y1909">
            <v>0.39200000000000002</v>
          </cell>
        </row>
        <row r="1910">
          <cell r="X1910">
            <v>3</v>
          </cell>
          <cell r="Y1910">
            <v>0.39250000000000002</v>
          </cell>
        </row>
        <row r="1911">
          <cell r="X1911">
            <v>3</v>
          </cell>
          <cell r="Y1911">
            <v>0.39250000000000002</v>
          </cell>
        </row>
        <row r="1912">
          <cell r="X1912">
            <v>3</v>
          </cell>
          <cell r="Y1912">
            <v>0.39250000000000002</v>
          </cell>
        </row>
        <row r="1913">
          <cell r="X1913">
            <v>3</v>
          </cell>
          <cell r="Y1913">
            <v>0.39250000000000002</v>
          </cell>
        </row>
        <row r="1914">
          <cell r="X1914">
            <v>3</v>
          </cell>
          <cell r="Y1914">
            <v>0.39200000000000002</v>
          </cell>
        </row>
        <row r="1915">
          <cell r="X1915">
            <v>3</v>
          </cell>
          <cell r="Y1915">
            <v>0.39150000000000001</v>
          </cell>
        </row>
        <row r="1916">
          <cell r="X1916">
            <v>3</v>
          </cell>
          <cell r="Y1916">
            <v>0.39200000000000002</v>
          </cell>
        </row>
        <row r="1917">
          <cell r="X1917">
            <v>3</v>
          </cell>
          <cell r="Y1917">
            <v>0.39200000000000002</v>
          </cell>
        </row>
        <row r="1918">
          <cell r="X1918">
            <v>3</v>
          </cell>
          <cell r="Y1918">
            <v>0.39200000000000002</v>
          </cell>
        </row>
        <row r="1919">
          <cell r="X1919">
            <v>3</v>
          </cell>
          <cell r="Y1919">
            <v>0.39150000000000001</v>
          </cell>
        </row>
        <row r="1920">
          <cell r="X1920">
            <v>3</v>
          </cell>
          <cell r="Y1920">
            <v>0.39150000000000001</v>
          </cell>
        </row>
        <row r="1921">
          <cell r="X1921">
            <v>3</v>
          </cell>
          <cell r="Y1921">
            <v>0.39100000000000001</v>
          </cell>
        </row>
        <row r="1922">
          <cell r="X1922">
            <v>3</v>
          </cell>
          <cell r="Y1922">
            <v>0.39150000000000001</v>
          </cell>
        </row>
        <row r="1923">
          <cell r="X1923">
            <v>3</v>
          </cell>
          <cell r="Y1923">
            <v>0.39100000000000001</v>
          </cell>
        </row>
        <row r="1924">
          <cell r="X1924">
            <v>3</v>
          </cell>
          <cell r="Y1924">
            <v>0.39100000000000001</v>
          </cell>
        </row>
        <row r="1925">
          <cell r="X1925">
            <v>3</v>
          </cell>
          <cell r="Y1925">
            <v>0.39100000000000001</v>
          </cell>
        </row>
        <row r="1926">
          <cell r="X1926">
            <v>3</v>
          </cell>
          <cell r="Y1926">
            <v>0.39150000000000001</v>
          </cell>
        </row>
        <row r="1927">
          <cell r="X1927">
            <v>3</v>
          </cell>
          <cell r="Y1927">
            <v>0.39100000000000001</v>
          </cell>
        </row>
        <row r="1928">
          <cell r="X1928">
            <v>3</v>
          </cell>
          <cell r="Y1928">
            <v>0.39050000000000001</v>
          </cell>
        </row>
        <row r="1929">
          <cell r="X1929">
            <v>3</v>
          </cell>
          <cell r="Y1929">
            <v>0.39050000000000001</v>
          </cell>
        </row>
        <row r="1930">
          <cell r="X1930">
            <v>3</v>
          </cell>
          <cell r="Y1930">
            <v>0.39100000000000001</v>
          </cell>
        </row>
        <row r="1931">
          <cell r="X1931">
            <v>3</v>
          </cell>
          <cell r="Y1931">
            <v>0.39050000000000001</v>
          </cell>
        </row>
        <row r="1932">
          <cell r="X1932">
            <v>3</v>
          </cell>
          <cell r="Y1932">
            <v>0.39050000000000001</v>
          </cell>
        </row>
        <row r="1933">
          <cell r="X1933">
            <v>3</v>
          </cell>
          <cell r="Y1933">
            <v>0.39100000000000001</v>
          </cell>
        </row>
        <row r="1934">
          <cell r="X1934">
            <v>3</v>
          </cell>
          <cell r="Y1934">
            <v>0.39050000000000001</v>
          </cell>
        </row>
        <row r="1935">
          <cell r="X1935">
            <v>3</v>
          </cell>
          <cell r="Y1935">
            <v>0.39050000000000001</v>
          </cell>
        </row>
        <row r="1936">
          <cell r="X1936">
            <v>3</v>
          </cell>
          <cell r="Y1936">
            <v>0.39050000000000001</v>
          </cell>
        </row>
        <row r="1937">
          <cell r="X1937">
            <v>3</v>
          </cell>
          <cell r="Y1937">
            <v>0.38950000000000001</v>
          </cell>
        </row>
        <row r="1938">
          <cell r="X1938">
            <v>3</v>
          </cell>
          <cell r="Y1938">
            <v>0.38950000000000001</v>
          </cell>
        </row>
        <row r="1939">
          <cell r="X1939">
            <v>3</v>
          </cell>
          <cell r="Y1939">
            <v>0.39</v>
          </cell>
        </row>
        <row r="1940">
          <cell r="X1940">
            <v>3</v>
          </cell>
          <cell r="Y1940">
            <v>0.38950000000000001</v>
          </cell>
        </row>
        <row r="1941">
          <cell r="X1941">
            <v>3</v>
          </cell>
          <cell r="Y1941">
            <v>0.38950000000000001</v>
          </cell>
        </row>
        <row r="1942">
          <cell r="X1942">
            <v>3</v>
          </cell>
          <cell r="Y1942">
            <v>0.38950000000000001</v>
          </cell>
        </row>
        <row r="1943">
          <cell r="X1943">
            <v>3</v>
          </cell>
          <cell r="Y1943">
            <v>0.38950000000000001</v>
          </cell>
        </row>
        <row r="1944">
          <cell r="X1944">
            <v>3</v>
          </cell>
          <cell r="Y1944">
            <v>0.38950000000000001</v>
          </cell>
        </row>
        <row r="1945">
          <cell r="X1945">
            <v>3</v>
          </cell>
          <cell r="Y1945">
            <v>0.38900000000000001</v>
          </cell>
        </row>
        <row r="1946">
          <cell r="X1946">
            <v>3</v>
          </cell>
          <cell r="Y1946">
            <v>0.38900000000000001</v>
          </cell>
        </row>
        <row r="1947">
          <cell r="X1947">
            <v>3</v>
          </cell>
          <cell r="Y1947">
            <v>0.38900000000000001</v>
          </cell>
        </row>
        <row r="1948">
          <cell r="X1948">
            <v>3</v>
          </cell>
          <cell r="Y1948">
            <v>0.38950000000000001</v>
          </cell>
        </row>
        <row r="1949">
          <cell r="X1949">
            <v>3</v>
          </cell>
          <cell r="Y1949">
            <v>0.38900000000000001</v>
          </cell>
        </row>
        <row r="1950">
          <cell r="X1950">
            <v>3</v>
          </cell>
          <cell r="Y1950">
            <v>0.38900000000000001</v>
          </cell>
        </row>
        <row r="1951">
          <cell r="X1951">
            <v>3</v>
          </cell>
          <cell r="Y1951">
            <v>0.38900000000000001</v>
          </cell>
        </row>
        <row r="1952">
          <cell r="X1952">
            <v>3</v>
          </cell>
          <cell r="Y1952">
            <v>0.38900000000000001</v>
          </cell>
        </row>
        <row r="1953">
          <cell r="X1953">
            <v>3</v>
          </cell>
          <cell r="Y1953">
            <v>0.38900000000000001</v>
          </cell>
        </row>
        <row r="1954">
          <cell r="X1954">
            <v>3</v>
          </cell>
          <cell r="Y1954">
            <v>0.38900000000000001</v>
          </cell>
        </row>
        <row r="1955">
          <cell r="X1955">
            <v>3</v>
          </cell>
          <cell r="Y1955">
            <v>0.38850000000000001</v>
          </cell>
        </row>
        <row r="1956">
          <cell r="X1956">
            <v>3</v>
          </cell>
          <cell r="Y1956">
            <v>0.38900000000000001</v>
          </cell>
        </row>
        <row r="1957">
          <cell r="X1957">
            <v>3</v>
          </cell>
          <cell r="Y1957">
            <v>0.38900000000000001</v>
          </cell>
        </row>
        <row r="1958">
          <cell r="X1958">
            <v>3</v>
          </cell>
          <cell r="Y1958">
            <v>0.38900000000000001</v>
          </cell>
        </row>
        <row r="1959">
          <cell r="X1959">
            <v>3</v>
          </cell>
          <cell r="Y1959">
            <v>0.38900000000000001</v>
          </cell>
        </row>
        <row r="1960">
          <cell r="X1960">
            <v>3</v>
          </cell>
          <cell r="Y1960">
            <v>0.38850000000000001</v>
          </cell>
        </row>
        <row r="1961">
          <cell r="X1961">
            <v>3</v>
          </cell>
          <cell r="Y1961">
            <v>0.38850000000000001</v>
          </cell>
        </row>
        <row r="1962">
          <cell r="X1962">
            <v>3</v>
          </cell>
          <cell r="Y1962">
            <v>0.38800000000000001</v>
          </cell>
        </row>
        <row r="1963">
          <cell r="X1963">
            <v>3</v>
          </cell>
          <cell r="Y1963">
            <v>0.38800000000000001</v>
          </cell>
        </row>
        <row r="1964">
          <cell r="X1964">
            <v>3</v>
          </cell>
          <cell r="Y1964">
            <v>0.38850000000000001</v>
          </cell>
        </row>
        <row r="1965">
          <cell r="X1965">
            <v>3</v>
          </cell>
          <cell r="Y1965">
            <v>0.38800000000000001</v>
          </cell>
        </row>
        <row r="1966">
          <cell r="X1966">
            <v>3</v>
          </cell>
          <cell r="Y1966">
            <v>0.38750000000000001</v>
          </cell>
        </row>
        <row r="1967">
          <cell r="X1967">
            <v>3</v>
          </cell>
          <cell r="Y1967">
            <v>0.38800000000000001</v>
          </cell>
        </row>
        <row r="1968">
          <cell r="X1968">
            <v>3</v>
          </cell>
          <cell r="Y1968">
            <v>0.38800000000000001</v>
          </cell>
        </row>
        <row r="1969">
          <cell r="X1969">
            <v>3</v>
          </cell>
          <cell r="Y1969">
            <v>0.38700000000000001</v>
          </cell>
        </row>
        <row r="1970">
          <cell r="X1970">
            <v>3</v>
          </cell>
          <cell r="Y1970">
            <v>0.38800000000000001</v>
          </cell>
        </row>
        <row r="1971">
          <cell r="X1971">
            <v>3</v>
          </cell>
          <cell r="Y1971">
            <v>0.38750000000000001</v>
          </cell>
        </row>
        <row r="1972">
          <cell r="X1972">
            <v>3</v>
          </cell>
          <cell r="Y1972">
            <v>0.38750000000000001</v>
          </cell>
        </row>
        <row r="1973">
          <cell r="X1973">
            <v>3</v>
          </cell>
          <cell r="Y1973">
            <v>0.38700000000000001</v>
          </cell>
        </row>
        <row r="1974">
          <cell r="X1974">
            <v>3</v>
          </cell>
          <cell r="Y1974">
            <v>0.38750000000000001</v>
          </cell>
        </row>
        <row r="1975">
          <cell r="X1975">
            <v>3</v>
          </cell>
          <cell r="Y1975">
            <v>0.38750000000000001</v>
          </cell>
        </row>
        <row r="1976">
          <cell r="X1976">
            <v>3</v>
          </cell>
          <cell r="Y1976">
            <v>0.38700000000000001</v>
          </cell>
        </row>
        <row r="1977">
          <cell r="X1977">
            <v>3</v>
          </cell>
          <cell r="Y1977">
            <v>0.38700000000000001</v>
          </cell>
        </row>
        <row r="1978">
          <cell r="X1978">
            <v>3</v>
          </cell>
          <cell r="Y1978">
            <v>0.38700000000000001</v>
          </cell>
        </row>
        <row r="1979">
          <cell r="X1979">
            <v>3</v>
          </cell>
          <cell r="Y1979">
            <v>0.38700000000000001</v>
          </cell>
        </row>
        <row r="1980">
          <cell r="X1980">
            <v>3</v>
          </cell>
          <cell r="Y1980">
            <v>0.38700000000000001</v>
          </cell>
        </row>
        <row r="1981">
          <cell r="X1981">
            <v>3</v>
          </cell>
          <cell r="Y1981">
            <v>0.38700000000000001</v>
          </cell>
        </row>
        <row r="1982">
          <cell r="X1982">
            <v>3</v>
          </cell>
          <cell r="Y1982">
            <v>0.38700000000000001</v>
          </cell>
        </row>
        <row r="1983">
          <cell r="X1983">
            <v>3</v>
          </cell>
          <cell r="Y1983">
            <v>0.38700000000000001</v>
          </cell>
        </row>
        <row r="1984">
          <cell r="X1984">
            <v>3</v>
          </cell>
          <cell r="Y1984">
            <v>0.38700000000000001</v>
          </cell>
        </row>
        <row r="1985">
          <cell r="X1985">
            <v>3</v>
          </cell>
          <cell r="Y1985">
            <v>0.38700000000000001</v>
          </cell>
        </row>
        <row r="1986">
          <cell r="X1986">
            <v>3</v>
          </cell>
          <cell r="Y1986">
            <v>0.38650000000000001</v>
          </cell>
        </row>
        <row r="1987">
          <cell r="X1987">
            <v>3</v>
          </cell>
          <cell r="Y1987">
            <v>0.38700000000000001</v>
          </cell>
        </row>
        <row r="1988">
          <cell r="X1988">
            <v>3</v>
          </cell>
          <cell r="Y1988">
            <v>0.38700000000000001</v>
          </cell>
        </row>
        <row r="1989">
          <cell r="X1989">
            <v>3</v>
          </cell>
          <cell r="Y1989">
            <v>0.38700000000000001</v>
          </cell>
        </row>
        <row r="1990">
          <cell r="X1990">
            <v>3</v>
          </cell>
          <cell r="Y1990">
            <v>0.38650000000000001</v>
          </cell>
        </row>
        <row r="1991">
          <cell r="X1991">
            <v>3</v>
          </cell>
          <cell r="Y1991">
            <v>0.38650000000000001</v>
          </cell>
        </row>
        <row r="1992">
          <cell r="X1992">
            <v>3</v>
          </cell>
          <cell r="Y1992">
            <v>0.38650000000000001</v>
          </cell>
        </row>
        <row r="1993">
          <cell r="X1993">
            <v>3</v>
          </cell>
          <cell r="Y1993">
            <v>0.38650000000000001</v>
          </cell>
        </row>
        <row r="1994">
          <cell r="X1994">
            <v>3</v>
          </cell>
          <cell r="Y1994">
            <v>0.38600000000000001</v>
          </cell>
        </row>
        <row r="1995">
          <cell r="X1995">
            <v>3</v>
          </cell>
          <cell r="Y1995">
            <v>0.38600000000000001</v>
          </cell>
        </row>
        <row r="1996">
          <cell r="X1996">
            <v>3</v>
          </cell>
          <cell r="Y1996">
            <v>0.38600000000000001</v>
          </cell>
        </row>
        <row r="1997">
          <cell r="X1997">
            <v>3</v>
          </cell>
          <cell r="Y1997">
            <v>0.38600000000000001</v>
          </cell>
        </row>
        <row r="1998">
          <cell r="X1998">
            <v>3</v>
          </cell>
          <cell r="Y1998">
            <v>0.38700000000000001</v>
          </cell>
        </row>
        <row r="1999">
          <cell r="X1999">
            <v>3</v>
          </cell>
          <cell r="Y1999">
            <v>0.38600000000000001</v>
          </cell>
        </row>
        <row r="2000">
          <cell r="X2000">
            <v>3</v>
          </cell>
          <cell r="Y2000">
            <v>0.38550000000000001</v>
          </cell>
        </row>
        <row r="2001">
          <cell r="X2001">
            <v>3</v>
          </cell>
          <cell r="Y2001">
            <v>0.38550000000000001</v>
          </cell>
        </row>
        <row r="2002">
          <cell r="X2002">
            <v>3</v>
          </cell>
          <cell r="Y2002">
            <v>0.38650000000000001</v>
          </cell>
        </row>
        <row r="2003">
          <cell r="X2003">
            <v>3</v>
          </cell>
          <cell r="Y2003">
            <v>0.38600000000000001</v>
          </cell>
        </row>
        <row r="2004">
          <cell r="X2004">
            <v>3</v>
          </cell>
          <cell r="Y2004">
            <v>0.38550000000000001</v>
          </cell>
        </row>
        <row r="2005">
          <cell r="X2005">
            <v>3</v>
          </cell>
          <cell r="Y2005">
            <v>0.38600000000000001</v>
          </cell>
        </row>
        <row r="2006">
          <cell r="X2006">
            <v>3</v>
          </cell>
          <cell r="Y2006">
            <v>0.38550000000000001</v>
          </cell>
        </row>
        <row r="2007">
          <cell r="X2007">
            <v>3</v>
          </cell>
          <cell r="Y2007">
            <v>0.38550000000000001</v>
          </cell>
        </row>
        <row r="2008">
          <cell r="X2008">
            <v>3</v>
          </cell>
          <cell r="Y2008">
            <v>0.38500000000000001</v>
          </cell>
        </row>
        <row r="2009">
          <cell r="X2009">
            <v>3</v>
          </cell>
          <cell r="Y2009">
            <v>0.38550000000000001</v>
          </cell>
        </row>
        <row r="2010">
          <cell r="X2010">
            <v>3</v>
          </cell>
          <cell r="Y2010">
            <v>0.38550000000000001</v>
          </cell>
        </row>
        <row r="2011">
          <cell r="X2011">
            <v>3</v>
          </cell>
          <cell r="Y2011">
            <v>0.38550000000000001</v>
          </cell>
        </row>
        <row r="2012">
          <cell r="X2012">
            <v>3</v>
          </cell>
          <cell r="Y2012">
            <v>0.38500000000000001</v>
          </cell>
        </row>
        <row r="2013">
          <cell r="X2013">
            <v>3</v>
          </cell>
          <cell r="Y2013">
            <v>0.38500000000000001</v>
          </cell>
        </row>
        <row r="2014">
          <cell r="X2014">
            <v>3</v>
          </cell>
          <cell r="Y2014">
            <v>0.38450000000000001</v>
          </cell>
        </row>
        <row r="2015">
          <cell r="X2015">
            <v>3</v>
          </cell>
          <cell r="Y2015">
            <v>0.38500000000000001</v>
          </cell>
        </row>
        <row r="2016">
          <cell r="X2016">
            <v>3</v>
          </cell>
          <cell r="Y2016">
            <v>0.38500000000000001</v>
          </cell>
        </row>
        <row r="2017">
          <cell r="X2017">
            <v>3</v>
          </cell>
          <cell r="Y2017">
            <v>0.38500000000000001</v>
          </cell>
        </row>
        <row r="2018">
          <cell r="X2018">
            <v>3</v>
          </cell>
          <cell r="Y2018">
            <v>0.38450000000000001</v>
          </cell>
        </row>
        <row r="2019">
          <cell r="X2019">
            <v>3</v>
          </cell>
          <cell r="Y2019">
            <v>0.38500000000000001</v>
          </cell>
        </row>
        <row r="2020">
          <cell r="X2020">
            <v>3</v>
          </cell>
          <cell r="Y2020">
            <v>0.38500000000000001</v>
          </cell>
        </row>
        <row r="2021">
          <cell r="X2021">
            <v>3</v>
          </cell>
          <cell r="Y2021">
            <v>0.38450000000000001</v>
          </cell>
        </row>
        <row r="2022">
          <cell r="X2022">
            <v>3</v>
          </cell>
          <cell r="Y2022">
            <v>0.38500000000000001</v>
          </cell>
        </row>
        <row r="2023">
          <cell r="X2023">
            <v>3</v>
          </cell>
          <cell r="Y2023">
            <v>0.38450000000000001</v>
          </cell>
        </row>
        <row r="2024">
          <cell r="X2024">
            <v>3</v>
          </cell>
          <cell r="Y2024">
            <v>0.38450000000000001</v>
          </cell>
        </row>
        <row r="2025">
          <cell r="X2025">
            <v>3</v>
          </cell>
          <cell r="Y2025">
            <v>0.38450000000000001</v>
          </cell>
        </row>
        <row r="2026">
          <cell r="X2026">
            <v>3</v>
          </cell>
          <cell r="Y2026">
            <v>0.38450000000000001</v>
          </cell>
        </row>
        <row r="2027">
          <cell r="X2027">
            <v>3</v>
          </cell>
          <cell r="Y2027">
            <v>0.38400000000000001</v>
          </cell>
        </row>
        <row r="2028">
          <cell r="X2028">
            <v>3</v>
          </cell>
          <cell r="Y2028">
            <v>0.38400000000000001</v>
          </cell>
        </row>
        <row r="2029">
          <cell r="X2029">
            <v>3</v>
          </cell>
          <cell r="Y2029">
            <v>0.38350000000000001</v>
          </cell>
        </row>
        <row r="2030">
          <cell r="X2030">
            <v>3</v>
          </cell>
          <cell r="Y2030">
            <v>0.38450000000000001</v>
          </cell>
        </row>
        <row r="2031">
          <cell r="X2031">
            <v>3</v>
          </cell>
          <cell r="Y2031">
            <v>0.38350000000000001</v>
          </cell>
        </row>
        <row r="2032">
          <cell r="X2032">
            <v>3</v>
          </cell>
          <cell r="Y2032">
            <v>0.38400000000000001</v>
          </cell>
        </row>
        <row r="2033">
          <cell r="X2033">
            <v>3</v>
          </cell>
          <cell r="Y2033">
            <v>0.38400000000000001</v>
          </cell>
        </row>
        <row r="2034">
          <cell r="X2034">
            <v>3</v>
          </cell>
          <cell r="Y2034">
            <v>0.38350000000000001</v>
          </cell>
        </row>
        <row r="2035">
          <cell r="X2035">
            <v>3</v>
          </cell>
          <cell r="Y2035">
            <v>0.38450000000000001</v>
          </cell>
        </row>
        <row r="2036">
          <cell r="X2036">
            <v>3</v>
          </cell>
          <cell r="Y2036">
            <v>0.38350000000000001</v>
          </cell>
        </row>
        <row r="2037">
          <cell r="X2037">
            <v>3</v>
          </cell>
          <cell r="Y2037">
            <v>0.38350000000000001</v>
          </cell>
        </row>
        <row r="2038">
          <cell r="X2038">
            <v>3</v>
          </cell>
          <cell r="Y2038">
            <v>0.38400000000000001</v>
          </cell>
        </row>
        <row r="2039">
          <cell r="X2039">
            <v>3</v>
          </cell>
          <cell r="Y2039">
            <v>0.38350000000000001</v>
          </cell>
        </row>
        <row r="2040">
          <cell r="X2040">
            <v>3</v>
          </cell>
          <cell r="Y2040">
            <v>0.38350000000000001</v>
          </cell>
        </row>
        <row r="2041">
          <cell r="X2041">
            <v>3</v>
          </cell>
          <cell r="Y2041">
            <v>0.38350000000000001</v>
          </cell>
        </row>
        <row r="2042">
          <cell r="X2042">
            <v>3</v>
          </cell>
          <cell r="Y2042">
            <v>0.38300000000000001</v>
          </cell>
        </row>
        <row r="2043">
          <cell r="X2043">
            <v>3</v>
          </cell>
          <cell r="Y2043">
            <v>0.38300000000000001</v>
          </cell>
        </row>
        <row r="2044">
          <cell r="X2044">
            <v>3</v>
          </cell>
          <cell r="Y2044">
            <v>0.38300000000000001</v>
          </cell>
        </row>
        <row r="2045">
          <cell r="X2045">
            <v>3</v>
          </cell>
          <cell r="Y2045">
            <v>0.38300000000000001</v>
          </cell>
        </row>
        <row r="2046">
          <cell r="X2046">
            <v>3</v>
          </cell>
          <cell r="Y2046">
            <v>0.38350000000000001</v>
          </cell>
        </row>
        <row r="2047">
          <cell r="X2047">
            <v>3</v>
          </cell>
          <cell r="Y2047">
            <v>0.38300000000000001</v>
          </cell>
        </row>
        <row r="2048">
          <cell r="X2048">
            <v>3</v>
          </cell>
          <cell r="Y2048">
            <v>0.38300000000000001</v>
          </cell>
        </row>
        <row r="2049">
          <cell r="X2049">
            <v>3</v>
          </cell>
          <cell r="Y2049">
            <v>0.38250000000000001</v>
          </cell>
        </row>
        <row r="2050">
          <cell r="X2050">
            <v>3</v>
          </cell>
          <cell r="Y2050">
            <v>0.38250000000000001</v>
          </cell>
        </row>
        <row r="2051">
          <cell r="X2051">
            <v>3</v>
          </cell>
          <cell r="Y2051">
            <v>0.38300000000000001</v>
          </cell>
        </row>
        <row r="2052">
          <cell r="X2052">
            <v>3</v>
          </cell>
          <cell r="Y2052">
            <v>0.38250000000000001</v>
          </cell>
        </row>
        <row r="2053">
          <cell r="X2053">
            <v>3</v>
          </cell>
          <cell r="Y2053">
            <v>0.38250000000000001</v>
          </cell>
        </row>
        <row r="2054">
          <cell r="X2054">
            <v>3</v>
          </cell>
          <cell r="Y2054">
            <v>0.38250000000000001</v>
          </cell>
        </row>
        <row r="2055">
          <cell r="X2055">
            <v>3</v>
          </cell>
          <cell r="Y2055">
            <v>0.38200000000000001</v>
          </cell>
        </row>
        <row r="2056">
          <cell r="X2056">
            <v>3</v>
          </cell>
          <cell r="Y2056">
            <v>0.38250000000000001</v>
          </cell>
        </row>
        <row r="2057">
          <cell r="X2057">
            <v>3</v>
          </cell>
          <cell r="Y2057">
            <v>0.38250000000000001</v>
          </cell>
        </row>
        <row r="2058">
          <cell r="X2058">
            <v>3</v>
          </cell>
          <cell r="Y2058">
            <v>0.38200000000000001</v>
          </cell>
        </row>
        <row r="2059">
          <cell r="X2059">
            <v>3</v>
          </cell>
          <cell r="Y2059">
            <v>0.38250000000000001</v>
          </cell>
        </row>
        <row r="2060">
          <cell r="X2060">
            <v>3</v>
          </cell>
          <cell r="Y2060">
            <v>0.38200000000000001</v>
          </cell>
        </row>
        <row r="2061">
          <cell r="X2061">
            <v>3</v>
          </cell>
          <cell r="Y2061">
            <v>0.38200000000000001</v>
          </cell>
        </row>
        <row r="2062">
          <cell r="X2062">
            <v>3</v>
          </cell>
          <cell r="Y2062">
            <v>0.38200000000000001</v>
          </cell>
        </row>
        <row r="2063">
          <cell r="X2063">
            <v>3</v>
          </cell>
          <cell r="Y2063">
            <v>0.38150000000000001</v>
          </cell>
        </row>
        <row r="2064">
          <cell r="X2064">
            <v>3</v>
          </cell>
          <cell r="Y2064">
            <v>0.38200000000000001</v>
          </cell>
        </row>
        <row r="2065">
          <cell r="X2065">
            <v>3</v>
          </cell>
          <cell r="Y2065">
            <v>0.38150000000000001</v>
          </cell>
        </row>
        <row r="2066">
          <cell r="X2066">
            <v>3</v>
          </cell>
          <cell r="Y2066">
            <v>0.38100000000000001</v>
          </cell>
        </row>
        <row r="2067">
          <cell r="X2067">
            <v>3</v>
          </cell>
          <cell r="Y2067">
            <v>0.38150000000000001</v>
          </cell>
        </row>
        <row r="2068">
          <cell r="X2068">
            <v>3</v>
          </cell>
          <cell r="Y2068">
            <v>0.38200000000000001</v>
          </cell>
        </row>
        <row r="2069">
          <cell r="X2069">
            <v>3</v>
          </cell>
          <cell r="Y2069">
            <v>0.38100000000000001</v>
          </cell>
        </row>
        <row r="2070">
          <cell r="X2070">
            <v>3</v>
          </cell>
          <cell r="Y2070">
            <v>0.3795</v>
          </cell>
        </row>
        <row r="2071">
          <cell r="X2071">
            <v>3</v>
          </cell>
          <cell r="Y2071">
            <v>0.38150000000000001</v>
          </cell>
        </row>
        <row r="2072">
          <cell r="X2072">
            <v>3</v>
          </cell>
          <cell r="Y2072">
            <v>0.3785</v>
          </cell>
        </row>
        <row r="2073">
          <cell r="X2073">
            <v>3</v>
          </cell>
          <cell r="Y2073">
            <v>0.3805</v>
          </cell>
        </row>
        <row r="2074">
          <cell r="X2074">
            <v>3</v>
          </cell>
          <cell r="Y2074">
            <v>0.3805</v>
          </cell>
        </row>
        <row r="2075">
          <cell r="X2075">
            <v>3</v>
          </cell>
          <cell r="Y2075">
            <v>0.378</v>
          </cell>
        </row>
        <row r="2076">
          <cell r="X2076">
            <v>3</v>
          </cell>
          <cell r="Y2076">
            <v>0.378</v>
          </cell>
        </row>
        <row r="2077">
          <cell r="X2077">
            <v>3</v>
          </cell>
          <cell r="Y2077">
            <v>0.379</v>
          </cell>
        </row>
        <row r="2078">
          <cell r="X2078">
            <v>3</v>
          </cell>
          <cell r="Y2078">
            <v>0.3785</v>
          </cell>
        </row>
        <row r="2079">
          <cell r="X2079">
            <v>3</v>
          </cell>
          <cell r="Y2079">
            <v>0.3795</v>
          </cell>
        </row>
        <row r="2080">
          <cell r="X2080">
            <v>3</v>
          </cell>
          <cell r="Y2080">
            <v>0.379</v>
          </cell>
        </row>
        <row r="2081">
          <cell r="X2081">
            <v>3</v>
          </cell>
          <cell r="Y2081">
            <v>0.379</v>
          </cell>
        </row>
        <row r="2082">
          <cell r="X2082">
            <v>3</v>
          </cell>
          <cell r="Y2082">
            <v>0.379</v>
          </cell>
        </row>
        <row r="2083">
          <cell r="X2083">
            <v>3</v>
          </cell>
          <cell r="Y2083">
            <v>0.379</v>
          </cell>
        </row>
        <row r="2084">
          <cell r="X2084">
            <v>3</v>
          </cell>
          <cell r="Y2084">
            <v>0.3785</v>
          </cell>
        </row>
        <row r="2085">
          <cell r="X2085">
            <v>3</v>
          </cell>
          <cell r="Y2085">
            <v>0.379</v>
          </cell>
        </row>
        <row r="2086">
          <cell r="X2086">
            <v>3</v>
          </cell>
          <cell r="Y2086">
            <v>0.3785</v>
          </cell>
        </row>
        <row r="2087">
          <cell r="X2087">
            <v>3</v>
          </cell>
          <cell r="Y2087">
            <v>0.3785</v>
          </cell>
        </row>
        <row r="2088">
          <cell r="X2088">
            <v>3</v>
          </cell>
          <cell r="Y2088">
            <v>0.379</v>
          </cell>
        </row>
        <row r="2089">
          <cell r="X2089">
            <v>3</v>
          </cell>
          <cell r="Y2089">
            <v>0.3785</v>
          </cell>
        </row>
        <row r="2090">
          <cell r="X2090">
            <v>3</v>
          </cell>
          <cell r="Y2090">
            <v>0.379</v>
          </cell>
        </row>
        <row r="2091">
          <cell r="X2091">
            <v>3</v>
          </cell>
          <cell r="Y2091">
            <v>0.3785</v>
          </cell>
        </row>
        <row r="2092">
          <cell r="X2092">
            <v>3</v>
          </cell>
          <cell r="Y2092">
            <v>0.378</v>
          </cell>
        </row>
        <row r="2093">
          <cell r="X2093">
            <v>3</v>
          </cell>
          <cell r="Y2093">
            <v>0.378</v>
          </cell>
        </row>
        <row r="2094">
          <cell r="X2094">
            <v>3</v>
          </cell>
          <cell r="Y2094">
            <v>0.378</v>
          </cell>
        </row>
        <row r="2095">
          <cell r="X2095">
            <v>3</v>
          </cell>
          <cell r="Y2095">
            <v>0.378</v>
          </cell>
        </row>
        <row r="2096">
          <cell r="X2096">
            <v>3</v>
          </cell>
          <cell r="Y2096">
            <v>0.3775</v>
          </cell>
        </row>
        <row r="2097">
          <cell r="X2097">
            <v>3</v>
          </cell>
          <cell r="Y2097">
            <v>0.3775</v>
          </cell>
        </row>
        <row r="2098">
          <cell r="X2098">
            <v>3</v>
          </cell>
          <cell r="Y2098">
            <v>0.378</v>
          </cell>
        </row>
        <row r="2099">
          <cell r="X2099">
            <v>3</v>
          </cell>
          <cell r="Y2099">
            <v>0.3785</v>
          </cell>
        </row>
        <row r="2100">
          <cell r="X2100">
            <v>3</v>
          </cell>
          <cell r="Y2100">
            <v>0.3775</v>
          </cell>
        </row>
        <row r="2101">
          <cell r="X2101">
            <v>3</v>
          </cell>
          <cell r="Y2101">
            <v>0.377</v>
          </cell>
        </row>
        <row r="2102">
          <cell r="X2102">
            <v>3</v>
          </cell>
          <cell r="Y2102">
            <v>0.3775</v>
          </cell>
        </row>
        <row r="2103">
          <cell r="X2103">
            <v>3</v>
          </cell>
          <cell r="Y2103">
            <v>0.3775</v>
          </cell>
        </row>
        <row r="2104">
          <cell r="X2104">
            <v>3</v>
          </cell>
          <cell r="Y2104">
            <v>0.377</v>
          </cell>
        </row>
        <row r="2105">
          <cell r="X2105">
            <v>3</v>
          </cell>
          <cell r="Y2105">
            <v>0.377</v>
          </cell>
        </row>
        <row r="2106">
          <cell r="X2106">
            <v>3</v>
          </cell>
          <cell r="Y2106">
            <v>0.377</v>
          </cell>
        </row>
        <row r="2107">
          <cell r="X2107">
            <v>3</v>
          </cell>
          <cell r="Y2107">
            <v>0.377</v>
          </cell>
        </row>
        <row r="2108">
          <cell r="X2108">
            <v>3</v>
          </cell>
          <cell r="Y2108">
            <v>0.377</v>
          </cell>
        </row>
        <row r="2109">
          <cell r="X2109">
            <v>3</v>
          </cell>
          <cell r="Y2109">
            <v>0.377</v>
          </cell>
        </row>
        <row r="2110">
          <cell r="X2110">
            <v>3</v>
          </cell>
          <cell r="Y2110">
            <v>0.377</v>
          </cell>
        </row>
        <row r="2111">
          <cell r="X2111">
            <v>3</v>
          </cell>
          <cell r="Y2111">
            <v>0.377</v>
          </cell>
        </row>
        <row r="2112">
          <cell r="X2112">
            <v>3</v>
          </cell>
          <cell r="Y2112">
            <v>0.3775</v>
          </cell>
        </row>
        <row r="2113">
          <cell r="X2113">
            <v>3</v>
          </cell>
          <cell r="Y2113">
            <v>0.3765</v>
          </cell>
        </row>
        <row r="2114">
          <cell r="X2114">
            <v>3</v>
          </cell>
          <cell r="Y2114">
            <v>0.3765</v>
          </cell>
        </row>
        <row r="2115">
          <cell r="X2115">
            <v>3</v>
          </cell>
          <cell r="Y2115">
            <v>0.377</v>
          </cell>
        </row>
        <row r="2116">
          <cell r="X2116">
            <v>3</v>
          </cell>
          <cell r="Y2116">
            <v>0.3765</v>
          </cell>
        </row>
        <row r="2117">
          <cell r="X2117">
            <v>3</v>
          </cell>
          <cell r="Y2117">
            <v>0.3765</v>
          </cell>
        </row>
        <row r="2118">
          <cell r="X2118">
            <v>3</v>
          </cell>
          <cell r="Y2118">
            <v>0.3765</v>
          </cell>
        </row>
        <row r="2119">
          <cell r="X2119">
            <v>3</v>
          </cell>
          <cell r="Y2119">
            <v>0.377</v>
          </cell>
        </row>
        <row r="2120">
          <cell r="X2120">
            <v>3</v>
          </cell>
          <cell r="Y2120">
            <v>0.377</v>
          </cell>
        </row>
        <row r="2121">
          <cell r="X2121">
            <v>3</v>
          </cell>
          <cell r="Y2121">
            <v>0.3765</v>
          </cell>
        </row>
        <row r="2122">
          <cell r="X2122">
            <v>3</v>
          </cell>
          <cell r="Y2122">
            <v>0.376</v>
          </cell>
        </row>
        <row r="2123">
          <cell r="X2123">
            <v>3</v>
          </cell>
          <cell r="Y2123">
            <v>0.3765</v>
          </cell>
        </row>
        <row r="2124">
          <cell r="X2124">
            <v>3</v>
          </cell>
          <cell r="Y2124">
            <v>0.3765</v>
          </cell>
        </row>
        <row r="2125">
          <cell r="X2125">
            <v>3</v>
          </cell>
          <cell r="Y2125">
            <v>0.3765</v>
          </cell>
        </row>
        <row r="2126">
          <cell r="X2126">
            <v>3</v>
          </cell>
          <cell r="Y2126">
            <v>0.376</v>
          </cell>
        </row>
        <row r="2127">
          <cell r="X2127">
            <v>3</v>
          </cell>
          <cell r="Y2127">
            <v>0.376</v>
          </cell>
        </row>
        <row r="2128">
          <cell r="X2128">
            <v>3</v>
          </cell>
          <cell r="Y2128">
            <v>0.3755</v>
          </cell>
        </row>
        <row r="2129">
          <cell r="X2129">
            <v>3</v>
          </cell>
          <cell r="Y2129">
            <v>0.376</v>
          </cell>
        </row>
        <row r="2130">
          <cell r="X2130">
            <v>3</v>
          </cell>
          <cell r="Y2130">
            <v>0.376</v>
          </cell>
        </row>
        <row r="2131">
          <cell r="X2131">
            <v>3</v>
          </cell>
          <cell r="Y2131">
            <v>0.376</v>
          </cell>
        </row>
        <row r="2132">
          <cell r="X2132">
            <v>3</v>
          </cell>
          <cell r="Y2132">
            <v>0.3755</v>
          </cell>
        </row>
        <row r="2133">
          <cell r="X2133">
            <v>3</v>
          </cell>
          <cell r="Y2133">
            <v>0.3755</v>
          </cell>
        </row>
        <row r="2134">
          <cell r="X2134">
            <v>3</v>
          </cell>
          <cell r="Y2134">
            <v>0.3755</v>
          </cell>
        </row>
        <row r="2135">
          <cell r="X2135">
            <v>3</v>
          </cell>
          <cell r="Y2135">
            <v>0.376</v>
          </cell>
        </row>
        <row r="2136">
          <cell r="X2136">
            <v>3</v>
          </cell>
          <cell r="Y2136">
            <v>0.3755</v>
          </cell>
        </row>
        <row r="2137">
          <cell r="X2137">
            <v>3</v>
          </cell>
          <cell r="Y2137">
            <v>0.3755</v>
          </cell>
        </row>
        <row r="2138">
          <cell r="X2138">
            <v>3</v>
          </cell>
          <cell r="Y2138">
            <v>0.3755</v>
          </cell>
        </row>
        <row r="2139">
          <cell r="X2139">
            <v>3</v>
          </cell>
          <cell r="Y2139">
            <v>0.3755</v>
          </cell>
        </row>
        <row r="2140">
          <cell r="X2140">
            <v>3</v>
          </cell>
          <cell r="Y2140">
            <v>0.3755</v>
          </cell>
        </row>
        <row r="2141">
          <cell r="X2141">
            <v>3</v>
          </cell>
          <cell r="Y2141">
            <v>0.375</v>
          </cell>
        </row>
        <row r="2142">
          <cell r="X2142">
            <v>3</v>
          </cell>
          <cell r="Y2142">
            <v>0.375</v>
          </cell>
        </row>
        <row r="2143">
          <cell r="X2143">
            <v>3</v>
          </cell>
          <cell r="Y2143">
            <v>0.376</v>
          </cell>
        </row>
        <row r="2144">
          <cell r="X2144">
            <v>3</v>
          </cell>
          <cell r="Y2144">
            <v>0.3755</v>
          </cell>
        </row>
        <row r="2145">
          <cell r="X2145">
            <v>3</v>
          </cell>
          <cell r="Y2145">
            <v>0.375</v>
          </cell>
        </row>
        <row r="2146">
          <cell r="X2146">
            <v>3</v>
          </cell>
          <cell r="Y2146">
            <v>0.375</v>
          </cell>
        </row>
        <row r="2147">
          <cell r="X2147">
            <v>3</v>
          </cell>
          <cell r="Y2147">
            <v>0.3755</v>
          </cell>
        </row>
        <row r="2148">
          <cell r="X2148">
            <v>3</v>
          </cell>
          <cell r="Y2148">
            <v>0.3755</v>
          </cell>
        </row>
        <row r="2149">
          <cell r="X2149">
            <v>3</v>
          </cell>
          <cell r="Y2149">
            <v>0.3745</v>
          </cell>
        </row>
        <row r="2150">
          <cell r="X2150">
            <v>3</v>
          </cell>
          <cell r="Y2150">
            <v>0.375</v>
          </cell>
        </row>
        <row r="2151">
          <cell r="X2151">
            <v>3</v>
          </cell>
          <cell r="Y2151">
            <v>0.3745</v>
          </cell>
        </row>
        <row r="2152">
          <cell r="X2152">
            <v>3</v>
          </cell>
          <cell r="Y2152">
            <v>0.374</v>
          </cell>
        </row>
        <row r="2153">
          <cell r="X2153">
            <v>3</v>
          </cell>
          <cell r="Y2153">
            <v>0.3745</v>
          </cell>
        </row>
        <row r="2154">
          <cell r="X2154">
            <v>3</v>
          </cell>
          <cell r="Y2154">
            <v>0.3745</v>
          </cell>
        </row>
        <row r="2155">
          <cell r="X2155">
            <v>3</v>
          </cell>
          <cell r="Y2155">
            <v>0.3745</v>
          </cell>
        </row>
        <row r="2156">
          <cell r="X2156">
            <v>3</v>
          </cell>
          <cell r="Y2156">
            <v>0.3745</v>
          </cell>
        </row>
        <row r="2157">
          <cell r="X2157">
            <v>3</v>
          </cell>
          <cell r="Y2157">
            <v>0.3745</v>
          </cell>
        </row>
        <row r="2158">
          <cell r="X2158">
            <v>3</v>
          </cell>
          <cell r="Y2158">
            <v>0.3745</v>
          </cell>
        </row>
        <row r="2159">
          <cell r="X2159">
            <v>3</v>
          </cell>
          <cell r="Y2159">
            <v>0.3745</v>
          </cell>
        </row>
        <row r="2160">
          <cell r="X2160">
            <v>3</v>
          </cell>
          <cell r="Y2160">
            <v>0.374</v>
          </cell>
        </row>
        <row r="2161">
          <cell r="X2161">
            <v>3</v>
          </cell>
          <cell r="Y2161">
            <v>0.3745</v>
          </cell>
        </row>
        <row r="2162">
          <cell r="X2162">
            <v>3</v>
          </cell>
          <cell r="Y2162">
            <v>0.374</v>
          </cell>
        </row>
        <row r="2163">
          <cell r="X2163">
            <v>3</v>
          </cell>
          <cell r="Y2163">
            <v>0.3745</v>
          </cell>
        </row>
        <row r="2164">
          <cell r="X2164">
            <v>3</v>
          </cell>
          <cell r="Y2164">
            <v>0.3745</v>
          </cell>
        </row>
        <row r="2165">
          <cell r="X2165">
            <v>3</v>
          </cell>
          <cell r="Y2165">
            <v>0.374</v>
          </cell>
        </row>
        <row r="2166">
          <cell r="X2166">
            <v>3</v>
          </cell>
          <cell r="Y2166">
            <v>0.374</v>
          </cell>
        </row>
        <row r="2167">
          <cell r="X2167">
            <v>3</v>
          </cell>
          <cell r="Y2167">
            <v>0.3735</v>
          </cell>
        </row>
        <row r="2168">
          <cell r="X2168">
            <v>3</v>
          </cell>
          <cell r="Y2168">
            <v>0.3735</v>
          </cell>
        </row>
        <row r="2169">
          <cell r="X2169">
            <v>3</v>
          </cell>
          <cell r="Y2169">
            <v>0.3735</v>
          </cell>
        </row>
        <row r="2170">
          <cell r="X2170">
            <v>3</v>
          </cell>
          <cell r="Y2170">
            <v>0.3735</v>
          </cell>
        </row>
        <row r="2171">
          <cell r="X2171">
            <v>3</v>
          </cell>
          <cell r="Y2171">
            <v>0.3735</v>
          </cell>
        </row>
        <row r="2172">
          <cell r="X2172">
            <v>3</v>
          </cell>
          <cell r="Y2172">
            <v>0.3735</v>
          </cell>
        </row>
        <row r="2173">
          <cell r="X2173">
            <v>3</v>
          </cell>
          <cell r="Y2173">
            <v>0.3735</v>
          </cell>
        </row>
        <row r="2174">
          <cell r="X2174">
            <v>3</v>
          </cell>
          <cell r="Y2174">
            <v>0.3735</v>
          </cell>
        </row>
        <row r="2175">
          <cell r="X2175">
            <v>3</v>
          </cell>
          <cell r="Y2175">
            <v>0.3735</v>
          </cell>
        </row>
        <row r="2176">
          <cell r="X2176">
            <v>3</v>
          </cell>
          <cell r="Y2176">
            <v>0.373</v>
          </cell>
        </row>
        <row r="2177">
          <cell r="X2177">
            <v>3</v>
          </cell>
          <cell r="Y2177">
            <v>0.373</v>
          </cell>
        </row>
        <row r="2178">
          <cell r="X2178">
            <v>3</v>
          </cell>
          <cell r="Y2178">
            <v>0.3735</v>
          </cell>
        </row>
        <row r="2179">
          <cell r="X2179">
            <v>3</v>
          </cell>
          <cell r="Y2179">
            <v>0.3735</v>
          </cell>
        </row>
        <row r="2180">
          <cell r="X2180">
            <v>3</v>
          </cell>
          <cell r="Y2180">
            <v>0.3735</v>
          </cell>
        </row>
        <row r="2181">
          <cell r="X2181">
            <v>3</v>
          </cell>
          <cell r="Y2181">
            <v>0.373</v>
          </cell>
        </row>
        <row r="2182">
          <cell r="X2182">
            <v>3</v>
          </cell>
          <cell r="Y2182">
            <v>0.373</v>
          </cell>
        </row>
        <row r="2183">
          <cell r="X2183">
            <v>3</v>
          </cell>
          <cell r="Y2183">
            <v>0.3725</v>
          </cell>
        </row>
        <row r="2184">
          <cell r="X2184">
            <v>3</v>
          </cell>
          <cell r="Y2184">
            <v>0.3735</v>
          </cell>
        </row>
        <row r="2185">
          <cell r="X2185">
            <v>3</v>
          </cell>
          <cell r="Y2185">
            <v>0.373</v>
          </cell>
        </row>
        <row r="2186">
          <cell r="X2186">
            <v>3</v>
          </cell>
          <cell r="Y2186">
            <v>0.3725</v>
          </cell>
        </row>
        <row r="2187">
          <cell r="X2187">
            <v>3</v>
          </cell>
          <cell r="Y2187">
            <v>0.3725</v>
          </cell>
        </row>
        <row r="2188">
          <cell r="X2188">
            <v>3</v>
          </cell>
          <cell r="Y2188">
            <v>0.3725</v>
          </cell>
        </row>
        <row r="2189">
          <cell r="X2189">
            <v>3</v>
          </cell>
          <cell r="Y2189">
            <v>0.3725</v>
          </cell>
        </row>
        <row r="2190">
          <cell r="X2190">
            <v>3</v>
          </cell>
          <cell r="Y2190">
            <v>0.373</v>
          </cell>
        </row>
        <row r="2191">
          <cell r="X2191">
            <v>3</v>
          </cell>
          <cell r="Y2191">
            <v>0.3725</v>
          </cell>
        </row>
        <row r="2192">
          <cell r="X2192">
            <v>3</v>
          </cell>
          <cell r="Y2192">
            <v>0.3725</v>
          </cell>
        </row>
        <row r="2193">
          <cell r="X2193">
            <v>3</v>
          </cell>
          <cell r="Y2193">
            <v>0.3725</v>
          </cell>
        </row>
        <row r="2194">
          <cell r="X2194">
            <v>3</v>
          </cell>
          <cell r="Y2194">
            <v>0.3725</v>
          </cell>
        </row>
        <row r="2195">
          <cell r="X2195">
            <v>3</v>
          </cell>
          <cell r="Y2195">
            <v>0.373</v>
          </cell>
        </row>
        <row r="2196">
          <cell r="X2196">
            <v>3</v>
          </cell>
          <cell r="Y2196">
            <v>0.3725</v>
          </cell>
        </row>
        <row r="2197">
          <cell r="X2197">
            <v>3</v>
          </cell>
          <cell r="Y2197">
            <v>0.3725</v>
          </cell>
        </row>
        <row r="2198">
          <cell r="X2198">
            <v>3</v>
          </cell>
          <cell r="Y2198">
            <v>0.3725</v>
          </cell>
        </row>
        <row r="2199">
          <cell r="X2199">
            <v>3</v>
          </cell>
          <cell r="Y2199">
            <v>0.3725</v>
          </cell>
        </row>
        <row r="2200">
          <cell r="X2200">
            <v>3</v>
          </cell>
          <cell r="Y2200">
            <v>0.3725</v>
          </cell>
        </row>
        <row r="2201">
          <cell r="X2201">
            <v>3</v>
          </cell>
          <cell r="Y2201">
            <v>0.372</v>
          </cell>
        </row>
        <row r="2202">
          <cell r="X2202">
            <v>3</v>
          </cell>
          <cell r="Y2202">
            <v>0.3725</v>
          </cell>
        </row>
        <row r="2203">
          <cell r="X2203">
            <v>3</v>
          </cell>
          <cell r="Y2203">
            <v>0.372</v>
          </cell>
        </row>
        <row r="2204">
          <cell r="X2204">
            <v>3</v>
          </cell>
          <cell r="Y2204">
            <v>0.3715</v>
          </cell>
        </row>
        <row r="2205">
          <cell r="X2205">
            <v>3</v>
          </cell>
          <cell r="Y2205">
            <v>0.372</v>
          </cell>
        </row>
        <row r="2206">
          <cell r="X2206">
            <v>3</v>
          </cell>
          <cell r="Y2206">
            <v>0.372</v>
          </cell>
        </row>
        <row r="2207">
          <cell r="X2207">
            <v>3</v>
          </cell>
          <cell r="Y2207">
            <v>0.3715</v>
          </cell>
        </row>
        <row r="2208">
          <cell r="X2208">
            <v>3</v>
          </cell>
          <cell r="Y2208">
            <v>0.3715</v>
          </cell>
        </row>
        <row r="2209">
          <cell r="X2209">
            <v>3</v>
          </cell>
          <cell r="Y2209">
            <v>0.3715</v>
          </cell>
        </row>
        <row r="2210">
          <cell r="X2210">
            <v>3</v>
          </cell>
          <cell r="Y2210">
            <v>0.3715</v>
          </cell>
        </row>
        <row r="2211">
          <cell r="X2211">
            <v>3</v>
          </cell>
          <cell r="Y2211">
            <v>0.3715</v>
          </cell>
        </row>
        <row r="2212">
          <cell r="X2212">
            <v>3</v>
          </cell>
          <cell r="Y2212">
            <v>0.3715</v>
          </cell>
        </row>
        <row r="2213">
          <cell r="X2213">
            <v>3</v>
          </cell>
          <cell r="Y2213">
            <v>0.372</v>
          </cell>
        </row>
        <row r="2214">
          <cell r="X2214">
            <v>3</v>
          </cell>
          <cell r="Y2214">
            <v>0.372</v>
          </cell>
        </row>
        <row r="2215">
          <cell r="X2215">
            <v>3</v>
          </cell>
          <cell r="Y2215">
            <v>0.3715</v>
          </cell>
        </row>
        <row r="2216">
          <cell r="X2216">
            <v>3</v>
          </cell>
          <cell r="Y2216">
            <v>0.3715</v>
          </cell>
        </row>
        <row r="2217">
          <cell r="X2217">
            <v>3</v>
          </cell>
          <cell r="Y2217">
            <v>0.3715</v>
          </cell>
        </row>
        <row r="2218">
          <cell r="X2218">
            <v>3</v>
          </cell>
          <cell r="Y2218">
            <v>0.3715</v>
          </cell>
        </row>
        <row r="2219">
          <cell r="X2219">
            <v>3</v>
          </cell>
          <cell r="Y2219">
            <v>0.3715</v>
          </cell>
        </row>
        <row r="2220">
          <cell r="X2220">
            <v>3</v>
          </cell>
          <cell r="Y2220">
            <v>0.3715</v>
          </cell>
        </row>
        <row r="2221">
          <cell r="X2221">
            <v>3</v>
          </cell>
          <cell r="Y2221">
            <v>0.3705</v>
          </cell>
        </row>
        <row r="2222">
          <cell r="X2222">
            <v>3</v>
          </cell>
          <cell r="Y2222">
            <v>0.3715</v>
          </cell>
        </row>
        <row r="2223">
          <cell r="X2223">
            <v>3</v>
          </cell>
          <cell r="Y2223">
            <v>0.371</v>
          </cell>
        </row>
        <row r="2224">
          <cell r="X2224">
            <v>3</v>
          </cell>
          <cell r="Y2224">
            <v>0.3715</v>
          </cell>
        </row>
        <row r="2225">
          <cell r="X2225">
            <v>3</v>
          </cell>
          <cell r="Y2225">
            <v>0.371</v>
          </cell>
        </row>
        <row r="2226">
          <cell r="X2226">
            <v>3</v>
          </cell>
          <cell r="Y2226">
            <v>0.3705</v>
          </cell>
        </row>
        <row r="2227">
          <cell r="X2227">
            <v>3</v>
          </cell>
          <cell r="Y2227">
            <v>0.3705</v>
          </cell>
        </row>
        <row r="2228">
          <cell r="X2228">
            <v>3</v>
          </cell>
          <cell r="Y2228">
            <v>0.3705</v>
          </cell>
        </row>
        <row r="2229">
          <cell r="X2229">
            <v>3</v>
          </cell>
          <cell r="Y2229">
            <v>0.3705</v>
          </cell>
        </row>
        <row r="2230">
          <cell r="X2230">
            <v>3</v>
          </cell>
          <cell r="Y2230">
            <v>0.3705</v>
          </cell>
        </row>
        <row r="2231">
          <cell r="X2231">
            <v>3</v>
          </cell>
          <cell r="Y2231">
            <v>0.37</v>
          </cell>
        </row>
        <row r="2232">
          <cell r="X2232">
            <v>3</v>
          </cell>
          <cell r="Y2232">
            <v>0.3705</v>
          </cell>
        </row>
        <row r="2233">
          <cell r="X2233">
            <v>3</v>
          </cell>
          <cell r="Y2233">
            <v>0.3705</v>
          </cell>
        </row>
        <row r="2234">
          <cell r="X2234">
            <v>3</v>
          </cell>
          <cell r="Y2234">
            <v>0.3705</v>
          </cell>
        </row>
        <row r="2235">
          <cell r="X2235">
            <v>3</v>
          </cell>
          <cell r="Y2235">
            <v>0.37</v>
          </cell>
        </row>
        <row r="2236">
          <cell r="X2236">
            <v>3</v>
          </cell>
          <cell r="Y2236">
            <v>0.37</v>
          </cell>
        </row>
        <row r="2237">
          <cell r="X2237">
            <v>3</v>
          </cell>
          <cell r="Y2237">
            <v>0.3705</v>
          </cell>
        </row>
        <row r="2238">
          <cell r="X2238">
            <v>3</v>
          </cell>
          <cell r="Y2238">
            <v>0.37</v>
          </cell>
        </row>
        <row r="2239">
          <cell r="X2239">
            <v>3</v>
          </cell>
          <cell r="Y2239">
            <v>0.37</v>
          </cell>
        </row>
        <row r="2240">
          <cell r="X2240">
            <v>3</v>
          </cell>
          <cell r="Y2240">
            <v>0.37</v>
          </cell>
        </row>
        <row r="2241">
          <cell r="X2241">
            <v>3</v>
          </cell>
          <cell r="Y2241">
            <v>0.37</v>
          </cell>
        </row>
        <row r="2242">
          <cell r="X2242">
            <v>3</v>
          </cell>
          <cell r="Y2242">
            <v>0.37</v>
          </cell>
        </row>
        <row r="2243">
          <cell r="X2243">
            <v>3</v>
          </cell>
          <cell r="Y2243">
            <v>0.37</v>
          </cell>
        </row>
        <row r="2244">
          <cell r="X2244">
            <v>3</v>
          </cell>
          <cell r="Y2244">
            <v>0.37</v>
          </cell>
        </row>
        <row r="2245">
          <cell r="X2245">
            <v>3</v>
          </cell>
          <cell r="Y2245">
            <v>0.37</v>
          </cell>
        </row>
        <row r="2246">
          <cell r="X2246">
            <v>3</v>
          </cell>
          <cell r="Y2246">
            <v>0.37</v>
          </cell>
        </row>
        <row r="2247">
          <cell r="X2247">
            <v>3</v>
          </cell>
          <cell r="Y2247">
            <v>0.37</v>
          </cell>
        </row>
        <row r="2248">
          <cell r="X2248">
            <v>3</v>
          </cell>
          <cell r="Y2248">
            <v>0.3695</v>
          </cell>
        </row>
        <row r="2249">
          <cell r="X2249">
            <v>3</v>
          </cell>
          <cell r="Y2249">
            <v>0.37</v>
          </cell>
        </row>
        <row r="2250">
          <cell r="X2250">
            <v>3</v>
          </cell>
          <cell r="Y2250">
            <v>0.37</v>
          </cell>
        </row>
        <row r="2251">
          <cell r="X2251">
            <v>3</v>
          </cell>
          <cell r="Y2251">
            <v>0.37</v>
          </cell>
        </row>
        <row r="2252">
          <cell r="X2252">
            <v>3</v>
          </cell>
          <cell r="Y2252">
            <v>0.3695</v>
          </cell>
        </row>
        <row r="2253">
          <cell r="X2253">
            <v>3</v>
          </cell>
          <cell r="Y2253">
            <v>0.3695</v>
          </cell>
        </row>
        <row r="2254">
          <cell r="X2254">
            <v>3</v>
          </cell>
          <cell r="Y2254">
            <v>0.37</v>
          </cell>
        </row>
        <row r="2255">
          <cell r="X2255">
            <v>3</v>
          </cell>
          <cell r="Y2255">
            <v>0.36899999999999999</v>
          </cell>
        </row>
        <row r="2256">
          <cell r="X2256">
            <v>3</v>
          </cell>
          <cell r="Y2256">
            <v>0.36849999999999999</v>
          </cell>
        </row>
        <row r="2257">
          <cell r="X2257">
            <v>3</v>
          </cell>
          <cell r="Y2257">
            <v>0.36899999999999999</v>
          </cell>
        </row>
        <row r="2258">
          <cell r="X2258">
            <v>3</v>
          </cell>
          <cell r="Y2258">
            <v>0.36899999999999999</v>
          </cell>
        </row>
        <row r="2259">
          <cell r="X2259">
            <v>3</v>
          </cell>
          <cell r="Y2259">
            <v>0.36899999999999999</v>
          </cell>
        </row>
        <row r="2260">
          <cell r="X2260">
            <v>3</v>
          </cell>
          <cell r="Y2260">
            <v>0.36899999999999999</v>
          </cell>
        </row>
        <row r="2261">
          <cell r="X2261">
            <v>3</v>
          </cell>
          <cell r="Y2261">
            <v>0.36899999999999999</v>
          </cell>
        </row>
        <row r="2262">
          <cell r="X2262">
            <v>3</v>
          </cell>
          <cell r="Y2262">
            <v>0.36849999999999999</v>
          </cell>
        </row>
        <row r="2263">
          <cell r="X2263">
            <v>3</v>
          </cell>
          <cell r="Y2263">
            <v>0.36849999999999999</v>
          </cell>
        </row>
        <row r="2264">
          <cell r="X2264">
            <v>3</v>
          </cell>
          <cell r="Y2264">
            <v>0.36899999999999999</v>
          </cell>
        </row>
        <row r="2265">
          <cell r="X2265">
            <v>3</v>
          </cell>
          <cell r="Y2265">
            <v>0.36849999999999999</v>
          </cell>
        </row>
        <row r="2266">
          <cell r="X2266">
            <v>3</v>
          </cell>
          <cell r="Y2266">
            <v>0.36799999999999999</v>
          </cell>
        </row>
        <row r="2267">
          <cell r="X2267">
            <v>3</v>
          </cell>
          <cell r="Y2267">
            <v>0.36849999999999999</v>
          </cell>
        </row>
        <row r="2268">
          <cell r="X2268">
            <v>3</v>
          </cell>
          <cell r="Y2268">
            <v>0.36849999999999999</v>
          </cell>
        </row>
        <row r="2269">
          <cell r="X2269">
            <v>3</v>
          </cell>
          <cell r="Y2269">
            <v>0.36799999999999999</v>
          </cell>
        </row>
        <row r="2270">
          <cell r="X2270">
            <v>3</v>
          </cell>
          <cell r="Y2270">
            <v>0.36799999999999999</v>
          </cell>
        </row>
        <row r="2271">
          <cell r="X2271">
            <v>3</v>
          </cell>
          <cell r="Y2271">
            <v>0.36799999999999999</v>
          </cell>
        </row>
        <row r="2272">
          <cell r="X2272">
            <v>3</v>
          </cell>
          <cell r="Y2272">
            <v>0.36799999999999999</v>
          </cell>
        </row>
        <row r="2273">
          <cell r="X2273">
            <v>3</v>
          </cell>
          <cell r="Y2273">
            <v>0.36799999999999999</v>
          </cell>
        </row>
        <row r="2274">
          <cell r="X2274">
            <v>3</v>
          </cell>
          <cell r="Y2274">
            <v>0.36799999999999999</v>
          </cell>
        </row>
        <row r="2275">
          <cell r="X2275">
            <v>3</v>
          </cell>
          <cell r="Y2275">
            <v>0.36849999999999999</v>
          </cell>
        </row>
        <row r="2276">
          <cell r="X2276">
            <v>3</v>
          </cell>
          <cell r="Y2276">
            <v>0.36799999999999999</v>
          </cell>
        </row>
        <row r="2277">
          <cell r="X2277">
            <v>3</v>
          </cell>
          <cell r="Y2277">
            <v>0.36799999999999999</v>
          </cell>
        </row>
        <row r="2278">
          <cell r="X2278">
            <v>3</v>
          </cell>
          <cell r="Y2278">
            <v>0.36799999999999999</v>
          </cell>
        </row>
        <row r="2279">
          <cell r="X2279">
            <v>3</v>
          </cell>
          <cell r="Y2279">
            <v>0.36799999999999999</v>
          </cell>
        </row>
        <row r="2280">
          <cell r="X2280">
            <v>3</v>
          </cell>
          <cell r="Y2280">
            <v>0.36749999999999999</v>
          </cell>
        </row>
        <row r="2281">
          <cell r="X2281">
            <v>3</v>
          </cell>
          <cell r="Y2281">
            <v>0.36799999999999999</v>
          </cell>
        </row>
        <row r="2282">
          <cell r="X2282">
            <v>3</v>
          </cell>
          <cell r="Y2282">
            <v>0.36799999999999999</v>
          </cell>
        </row>
        <row r="2283">
          <cell r="X2283">
            <v>3</v>
          </cell>
          <cell r="Y2283">
            <v>0.36699999999999999</v>
          </cell>
        </row>
        <row r="2284">
          <cell r="X2284">
            <v>3</v>
          </cell>
          <cell r="Y2284">
            <v>0.36699999999999999</v>
          </cell>
        </row>
        <row r="2285">
          <cell r="X2285">
            <v>3</v>
          </cell>
          <cell r="Y2285">
            <v>0.36749999999999999</v>
          </cell>
        </row>
        <row r="2286">
          <cell r="X2286">
            <v>3</v>
          </cell>
          <cell r="Y2286">
            <v>0.36699999999999999</v>
          </cell>
        </row>
        <row r="2287">
          <cell r="X2287">
            <v>3</v>
          </cell>
          <cell r="Y2287">
            <v>0.36799999999999999</v>
          </cell>
        </row>
        <row r="2288">
          <cell r="X2288">
            <v>3</v>
          </cell>
          <cell r="Y2288">
            <v>0.36799999999999999</v>
          </cell>
        </row>
        <row r="2289">
          <cell r="X2289">
            <v>3</v>
          </cell>
          <cell r="Y2289">
            <v>0.36749999999999999</v>
          </cell>
        </row>
        <row r="2290">
          <cell r="X2290">
            <v>3</v>
          </cell>
          <cell r="Y2290">
            <v>0.36749999999999999</v>
          </cell>
        </row>
        <row r="2291">
          <cell r="X2291">
            <v>3</v>
          </cell>
          <cell r="Y2291">
            <v>0.36699999999999999</v>
          </cell>
        </row>
        <row r="2292">
          <cell r="X2292">
            <v>3</v>
          </cell>
          <cell r="Y2292">
            <v>0.36749999999999999</v>
          </cell>
        </row>
        <row r="2293">
          <cell r="X2293">
            <v>3</v>
          </cell>
          <cell r="Y2293">
            <v>0.36699999999999999</v>
          </cell>
        </row>
        <row r="2294">
          <cell r="X2294">
            <v>3</v>
          </cell>
          <cell r="Y2294">
            <v>0.36749999999999999</v>
          </cell>
        </row>
        <row r="2295">
          <cell r="X2295">
            <v>3</v>
          </cell>
          <cell r="Y2295">
            <v>0.36749999999999999</v>
          </cell>
        </row>
        <row r="2296">
          <cell r="X2296">
            <v>3</v>
          </cell>
          <cell r="Y2296">
            <v>0.36699999999999999</v>
          </cell>
        </row>
        <row r="2297">
          <cell r="X2297">
            <v>3</v>
          </cell>
          <cell r="Y2297">
            <v>0.36649999999999999</v>
          </cell>
        </row>
        <row r="2298">
          <cell r="X2298">
            <v>3</v>
          </cell>
          <cell r="Y2298">
            <v>0.36699999999999999</v>
          </cell>
        </row>
        <row r="2299">
          <cell r="X2299">
            <v>3</v>
          </cell>
          <cell r="Y2299">
            <v>0.36699999999999999</v>
          </cell>
        </row>
        <row r="2300">
          <cell r="X2300">
            <v>3</v>
          </cell>
          <cell r="Y2300">
            <v>0.36649999999999999</v>
          </cell>
        </row>
        <row r="2301">
          <cell r="X2301">
            <v>3</v>
          </cell>
          <cell r="Y2301">
            <v>0.36649999999999999</v>
          </cell>
        </row>
        <row r="2302">
          <cell r="X2302">
            <v>3</v>
          </cell>
          <cell r="Y2302">
            <v>0.36799999999999999</v>
          </cell>
        </row>
        <row r="2303">
          <cell r="X2303">
            <v>3</v>
          </cell>
          <cell r="Y2303">
            <v>0.36699999999999999</v>
          </cell>
        </row>
        <row r="2304">
          <cell r="X2304">
            <v>3</v>
          </cell>
          <cell r="Y2304">
            <v>0.36649999999999999</v>
          </cell>
        </row>
        <row r="2305">
          <cell r="X2305">
            <v>3</v>
          </cell>
          <cell r="Y2305">
            <v>0.36649999999999999</v>
          </cell>
        </row>
        <row r="2306">
          <cell r="X2306">
            <v>3</v>
          </cell>
          <cell r="Y2306">
            <v>0.36649999999999999</v>
          </cell>
        </row>
        <row r="2307">
          <cell r="X2307">
            <v>3</v>
          </cell>
          <cell r="Y2307">
            <v>0.36649999999999999</v>
          </cell>
        </row>
        <row r="2308">
          <cell r="X2308">
            <v>3</v>
          </cell>
          <cell r="Y2308">
            <v>0.36649999999999999</v>
          </cell>
        </row>
        <row r="2309">
          <cell r="X2309">
            <v>3</v>
          </cell>
          <cell r="Y2309">
            <v>0.36649999999999999</v>
          </cell>
        </row>
        <row r="2310">
          <cell r="X2310">
            <v>3</v>
          </cell>
          <cell r="Y2310">
            <v>0.36599999999999999</v>
          </cell>
        </row>
        <row r="2311">
          <cell r="X2311">
            <v>3</v>
          </cell>
          <cell r="Y2311">
            <v>0.36649999999999999</v>
          </cell>
        </row>
        <row r="2312">
          <cell r="X2312">
            <v>3</v>
          </cell>
          <cell r="Y2312">
            <v>0.36649999999999999</v>
          </cell>
        </row>
        <row r="2313">
          <cell r="X2313">
            <v>3</v>
          </cell>
          <cell r="Y2313">
            <v>0.36649999999999999</v>
          </cell>
        </row>
        <row r="2314">
          <cell r="X2314">
            <v>3</v>
          </cell>
          <cell r="Y2314">
            <v>0.36599999999999999</v>
          </cell>
        </row>
        <row r="2315">
          <cell r="X2315">
            <v>3</v>
          </cell>
          <cell r="Y2315">
            <v>0.36599999999999999</v>
          </cell>
        </row>
        <row r="2316">
          <cell r="X2316">
            <v>3</v>
          </cell>
          <cell r="Y2316">
            <v>0.36649999999999999</v>
          </cell>
        </row>
        <row r="2317">
          <cell r="X2317">
            <v>3</v>
          </cell>
          <cell r="Y2317">
            <v>0.36649999999999999</v>
          </cell>
        </row>
        <row r="2318">
          <cell r="X2318">
            <v>3</v>
          </cell>
          <cell r="Y2318">
            <v>0.36599999999999999</v>
          </cell>
        </row>
        <row r="2319">
          <cell r="X2319">
            <v>3</v>
          </cell>
          <cell r="Y2319">
            <v>0.36599999999999999</v>
          </cell>
        </row>
        <row r="2320">
          <cell r="X2320">
            <v>3</v>
          </cell>
          <cell r="Y2320">
            <v>0.36549999999999999</v>
          </cell>
        </row>
        <row r="2321">
          <cell r="X2321">
            <v>3</v>
          </cell>
          <cell r="Y2321">
            <v>0.36599999999999999</v>
          </cell>
        </row>
        <row r="2322">
          <cell r="X2322">
            <v>3</v>
          </cell>
          <cell r="Y2322">
            <v>0.36599999999999999</v>
          </cell>
        </row>
        <row r="2323">
          <cell r="X2323">
            <v>3</v>
          </cell>
          <cell r="Y2323">
            <v>0.36599999999999999</v>
          </cell>
        </row>
        <row r="2324">
          <cell r="X2324">
            <v>3</v>
          </cell>
          <cell r="Y2324">
            <v>0.36549999999999999</v>
          </cell>
        </row>
        <row r="2325">
          <cell r="X2325">
            <v>3</v>
          </cell>
          <cell r="Y2325">
            <v>0.36549999999999999</v>
          </cell>
        </row>
        <row r="2326">
          <cell r="X2326">
            <v>3</v>
          </cell>
          <cell r="Y2326">
            <v>0.36649999999999999</v>
          </cell>
        </row>
        <row r="2327">
          <cell r="X2327">
            <v>3</v>
          </cell>
          <cell r="Y2327">
            <v>0.36549999999999999</v>
          </cell>
        </row>
        <row r="2328">
          <cell r="X2328">
            <v>3</v>
          </cell>
          <cell r="Y2328">
            <v>0.36549999999999999</v>
          </cell>
        </row>
        <row r="2329">
          <cell r="X2329">
            <v>3</v>
          </cell>
          <cell r="Y2329">
            <v>0.36549999999999999</v>
          </cell>
        </row>
        <row r="2330">
          <cell r="X2330">
            <v>3</v>
          </cell>
          <cell r="Y2330">
            <v>0.36549999999999999</v>
          </cell>
        </row>
        <row r="2331">
          <cell r="X2331">
            <v>3</v>
          </cell>
          <cell r="Y2331">
            <v>0.36549999999999999</v>
          </cell>
        </row>
        <row r="2332">
          <cell r="X2332">
            <v>2.9990000000000001</v>
          </cell>
          <cell r="Y2332">
            <v>0.36449999999999999</v>
          </cell>
        </row>
        <row r="2333">
          <cell r="X2333">
            <v>2.9965000000000002</v>
          </cell>
          <cell r="Y2333">
            <v>0.36249999999999999</v>
          </cell>
        </row>
        <row r="2334">
          <cell r="X2334">
            <v>2.9935</v>
          </cell>
          <cell r="Y2334">
            <v>0.36199999999999999</v>
          </cell>
        </row>
        <row r="2335">
          <cell r="X2335">
            <v>2.9904999999999999</v>
          </cell>
          <cell r="Y2335">
            <v>0.36049999999999999</v>
          </cell>
        </row>
        <row r="2336">
          <cell r="X2336">
            <v>2.988</v>
          </cell>
          <cell r="Y2336">
            <v>0.35949999999999999</v>
          </cell>
        </row>
        <row r="2337">
          <cell r="X2337">
            <v>2.9855</v>
          </cell>
          <cell r="Y2337">
            <v>0.35799999999999998</v>
          </cell>
        </row>
        <row r="2338">
          <cell r="X2338">
            <v>2.9830000000000001</v>
          </cell>
          <cell r="Y2338">
            <v>0.35649999999999998</v>
          </cell>
        </row>
        <row r="2339">
          <cell r="X2339">
            <v>2.9805000000000001</v>
          </cell>
          <cell r="Y2339">
            <v>0.35649999999999998</v>
          </cell>
        </row>
        <row r="2340">
          <cell r="X2340">
            <v>2.9779999999999998</v>
          </cell>
          <cell r="Y2340">
            <v>0.35449999999999998</v>
          </cell>
        </row>
        <row r="2341">
          <cell r="X2341">
            <v>2.9755000000000003</v>
          </cell>
          <cell r="Y2341">
            <v>0.35350000000000004</v>
          </cell>
        </row>
        <row r="2342">
          <cell r="X2342">
            <v>2.9725000000000001</v>
          </cell>
          <cell r="Y2342">
            <v>0.35250000000000004</v>
          </cell>
        </row>
        <row r="2343">
          <cell r="X2343">
            <v>2.9699999999999998</v>
          </cell>
          <cell r="Y2343">
            <v>0.35099999999999998</v>
          </cell>
        </row>
        <row r="2344">
          <cell r="X2344">
            <v>2.9675000000000002</v>
          </cell>
          <cell r="Y2344">
            <v>0.35</v>
          </cell>
        </row>
        <row r="2345">
          <cell r="X2345">
            <v>2.9649999999999999</v>
          </cell>
          <cell r="Y2345">
            <v>0.34850000000000003</v>
          </cell>
        </row>
        <row r="2346">
          <cell r="X2346">
            <v>2.9624999999999999</v>
          </cell>
          <cell r="Y2346">
            <v>0.34799999999999998</v>
          </cell>
        </row>
        <row r="2347">
          <cell r="X2347">
            <v>2.9595000000000002</v>
          </cell>
          <cell r="Y2347">
            <v>0.34650000000000003</v>
          </cell>
        </row>
        <row r="2348">
          <cell r="X2348">
            <v>2.9569999999999999</v>
          </cell>
          <cell r="Y2348">
            <v>0.34599999999999997</v>
          </cell>
        </row>
        <row r="2349">
          <cell r="X2349">
            <v>2.9544999999999999</v>
          </cell>
          <cell r="Y2349">
            <v>0.34399999999999997</v>
          </cell>
        </row>
        <row r="2350">
          <cell r="X2350">
            <v>2.952</v>
          </cell>
          <cell r="Y2350">
            <v>0.34250000000000003</v>
          </cell>
        </row>
        <row r="2351">
          <cell r="X2351">
            <v>2.9495</v>
          </cell>
          <cell r="Y2351">
            <v>0.34199999999999997</v>
          </cell>
        </row>
        <row r="2352">
          <cell r="X2352">
            <v>2.9470000000000001</v>
          </cell>
          <cell r="Y2352">
            <v>0.34050000000000002</v>
          </cell>
        </row>
        <row r="2353">
          <cell r="X2353">
            <v>2.944</v>
          </cell>
          <cell r="Y2353">
            <v>0.33899999999999997</v>
          </cell>
        </row>
        <row r="2354">
          <cell r="X2354">
            <v>2.9415</v>
          </cell>
          <cell r="Y2354">
            <v>0.33799999999999997</v>
          </cell>
        </row>
        <row r="2355">
          <cell r="X2355">
            <v>2.9390000000000001</v>
          </cell>
          <cell r="Y2355">
            <v>0.33650000000000002</v>
          </cell>
        </row>
        <row r="2356">
          <cell r="X2356">
            <v>2.9365000000000001</v>
          </cell>
          <cell r="Y2356">
            <v>0.33550000000000002</v>
          </cell>
        </row>
        <row r="2357">
          <cell r="X2357">
            <v>2.9340000000000002</v>
          </cell>
          <cell r="Y2357">
            <v>0.33499999999999996</v>
          </cell>
        </row>
        <row r="2358">
          <cell r="X2358">
            <v>2.9314999999999998</v>
          </cell>
          <cell r="Y2358">
            <v>0.33350000000000002</v>
          </cell>
        </row>
        <row r="2359">
          <cell r="X2359">
            <v>2.9290000000000003</v>
          </cell>
          <cell r="Y2359">
            <v>0.33250000000000002</v>
          </cell>
        </row>
        <row r="2360">
          <cell r="X2360">
            <v>2.9264999999999999</v>
          </cell>
          <cell r="Y2360">
            <v>0.33150000000000002</v>
          </cell>
        </row>
        <row r="2361">
          <cell r="X2361">
            <v>2.9234999999999998</v>
          </cell>
          <cell r="Y2361">
            <v>0.33050000000000002</v>
          </cell>
        </row>
        <row r="2362">
          <cell r="X2362">
            <v>2.9210000000000003</v>
          </cell>
          <cell r="Y2362">
            <v>0.32900000000000001</v>
          </cell>
        </row>
        <row r="2363">
          <cell r="X2363">
            <v>2.9184999999999999</v>
          </cell>
          <cell r="Y2363">
            <v>0.32750000000000001</v>
          </cell>
        </row>
        <row r="2364">
          <cell r="X2364">
            <v>2.9154999999999998</v>
          </cell>
          <cell r="Y2364">
            <v>0.32700000000000001</v>
          </cell>
        </row>
        <row r="2365">
          <cell r="X2365">
            <v>2.9135</v>
          </cell>
          <cell r="Y2365">
            <v>0.32600000000000001</v>
          </cell>
        </row>
        <row r="2366">
          <cell r="X2366">
            <v>2.9104999999999999</v>
          </cell>
          <cell r="Y2366">
            <v>0.32500000000000001</v>
          </cell>
        </row>
        <row r="2367">
          <cell r="X2367">
            <v>2.9079999999999999</v>
          </cell>
          <cell r="Y2367">
            <v>0.32300000000000001</v>
          </cell>
        </row>
        <row r="2368">
          <cell r="X2368">
            <v>2.9055</v>
          </cell>
          <cell r="Y2368">
            <v>0.32250000000000001</v>
          </cell>
        </row>
        <row r="2369">
          <cell r="X2369">
            <v>2.903</v>
          </cell>
          <cell r="Y2369">
            <v>0.32150000000000001</v>
          </cell>
        </row>
        <row r="2370">
          <cell r="X2370">
            <v>2.9005000000000001</v>
          </cell>
          <cell r="Y2370">
            <v>0.32100000000000001</v>
          </cell>
        </row>
        <row r="2371">
          <cell r="X2371">
            <v>2.8975</v>
          </cell>
          <cell r="Y2371">
            <v>0.31950000000000001</v>
          </cell>
        </row>
        <row r="2372">
          <cell r="X2372">
            <v>2.8955000000000002</v>
          </cell>
          <cell r="Y2372">
            <v>0.31850000000000001</v>
          </cell>
        </row>
        <row r="2373">
          <cell r="X2373">
            <v>2.8925000000000001</v>
          </cell>
          <cell r="Y2373">
            <v>0.3165</v>
          </cell>
        </row>
        <row r="2374">
          <cell r="X2374">
            <v>2.8899999999999997</v>
          </cell>
          <cell r="Y2374">
            <v>0.3155</v>
          </cell>
        </row>
        <row r="2375">
          <cell r="X2375">
            <v>2.8875000000000002</v>
          </cell>
          <cell r="Y2375">
            <v>0.3145</v>
          </cell>
        </row>
        <row r="2376">
          <cell r="X2376">
            <v>2.8849999999999998</v>
          </cell>
          <cell r="Y2376">
            <v>0.314</v>
          </cell>
        </row>
        <row r="2377">
          <cell r="X2377">
            <v>2.8824999999999998</v>
          </cell>
          <cell r="Y2377">
            <v>0.3125</v>
          </cell>
        </row>
        <row r="2378">
          <cell r="X2378">
            <v>2.88</v>
          </cell>
          <cell r="Y2378">
            <v>0.312</v>
          </cell>
        </row>
        <row r="2379">
          <cell r="X2379">
            <v>2.8769999999999998</v>
          </cell>
          <cell r="Y2379">
            <v>0.308</v>
          </cell>
        </row>
        <row r="2380">
          <cell r="X2380">
            <v>2.8745000000000003</v>
          </cell>
          <cell r="Y2380">
            <v>0.307</v>
          </cell>
        </row>
        <row r="2381">
          <cell r="X2381">
            <v>2.8719999999999999</v>
          </cell>
          <cell r="Y2381">
            <v>0.30449999999999999</v>
          </cell>
        </row>
        <row r="2382">
          <cell r="X2382">
            <v>2.8694999999999999</v>
          </cell>
          <cell r="Y2382">
            <v>0.30249999999999999</v>
          </cell>
        </row>
        <row r="2383">
          <cell r="X2383">
            <v>2.867</v>
          </cell>
          <cell r="Y2383">
            <v>0.30099999999999999</v>
          </cell>
        </row>
        <row r="2384">
          <cell r="X2384">
            <v>2.8639999999999999</v>
          </cell>
          <cell r="Y2384">
            <v>0.30099999999999999</v>
          </cell>
        </row>
        <row r="2385">
          <cell r="X2385">
            <v>2.8614999999999999</v>
          </cell>
          <cell r="Y2385">
            <v>0.29849999999999999</v>
          </cell>
        </row>
        <row r="2386">
          <cell r="X2386">
            <v>2.859</v>
          </cell>
          <cell r="Y2386">
            <v>0.29899999999999999</v>
          </cell>
        </row>
        <row r="2387">
          <cell r="X2387">
            <v>2.8565</v>
          </cell>
          <cell r="Y2387">
            <v>0.29749999999999999</v>
          </cell>
        </row>
        <row r="2388">
          <cell r="X2388">
            <v>2.8540000000000001</v>
          </cell>
          <cell r="Y2388">
            <v>0.29649999999999999</v>
          </cell>
        </row>
        <row r="2389">
          <cell r="X2389">
            <v>2.8515000000000001</v>
          </cell>
          <cell r="Y2389">
            <v>0.29549999999999998</v>
          </cell>
        </row>
        <row r="2390">
          <cell r="X2390">
            <v>2.8490000000000002</v>
          </cell>
          <cell r="Y2390">
            <v>0.29349999999999998</v>
          </cell>
        </row>
        <row r="2391">
          <cell r="X2391">
            <v>2.8460000000000001</v>
          </cell>
          <cell r="Y2391">
            <v>0.29249999999999998</v>
          </cell>
        </row>
        <row r="2392">
          <cell r="X2392">
            <v>2.8435000000000001</v>
          </cell>
          <cell r="Y2392">
            <v>0.29149999999999998</v>
          </cell>
        </row>
        <row r="2393">
          <cell r="X2393">
            <v>2.8410000000000002</v>
          </cell>
          <cell r="Y2393">
            <v>0.29100000000000004</v>
          </cell>
        </row>
        <row r="2394">
          <cell r="X2394">
            <v>2.8384999999999998</v>
          </cell>
          <cell r="Y2394">
            <v>0.29000000000000004</v>
          </cell>
        </row>
        <row r="2395">
          <cell r="X2395">
            <v>2.8360000000000003</v>
          </cell>
          <cell r="Y2395">
            <v>0.28700000000000003</v>
          </cell>
        </row>
        <row r="2396">
          <cell r="X2396">
            <v>2.8334999999999999</v>
          </cell>
          <cell r="Y2396">
            <v>0.28900000000000003</v>
          </cell>
        </row>
        <row r="2397">
          <cell r="X2397">
            <v>2.831</v>
          </cell>
          <cell r="Y2397">
            <v>0.28700000000000003</v>
          </cell>
        </row>
        <row r="2398">
          <cell r="X2398">
            <v>2.8280000000000003</v>
          </cell>
          <cell r="Y2398">
            <v>0.28449999999999998</v>
          </cell>
        </row>
        <row r="2399">
          <cell r="X2399">
            <v>2.8254999999999999</v>
          </cell>
          <cell r="Y2399">
            <v>0.28600000000000003</v>
          </cell>
        </row>
        <row r="2400">
          <cell r="X2400">
            <v>2.823</v>
          </cell>
          <cell r="Y2400">
            <v>0.28349999999999997</v>
          </cell>
        </row>
        <row r="2401">
          <cell r="X2401">
            <v>2.8205</v>
          </cell>
          <cell r="Y2401">
            <v>0.28200000000000003</v>
          </cell>
        </row>
        <row r="2402">
          <cell r="X2402">
            <v>2.8174999999999999</v>
          </cell>
          <cell r="Y2402">
            <v>0.28100000000000003</v>
          </cell>
        </row>
        <row r="2403">
          <cell r="X2403">
            <v>2.8155000000000001</v>
          </cell>
          <cell r="Y2403">
            <v>0.28200000000000003</v>
          </cell>
        </row>
        <row r="2404">
          <cell r="X2404">
            <v>2.8125</v>
          </cell>
          <cell r="Y2404">
            <v>0.27900000000000003</v>
          </cell>
        </row>
        <row r="2405">
          <cell r="X2405">
            <v>2.81</v>
          </cell>
          <cell r="Y2405">
            <v>0.27949999999999997</v>
          </cell>
        </row>
        <row r="2406">
          <cell r="X2406">
            <v>2.8075000000000001</v>
          </cell>
          <cell r="Y2406">
            <v>0.27949999999999997</v>
          </cell>
        </row>
        <row r="2407">
          <cell r="X2407">
            <v>2.8049999999999997</v>
          </cell>
          <cell r="Y2407">
            <v>0.27800000000000002</v>
          </cell>
        </row>
        <row r="2408">
          <cell r="X2408">
            <v>2.8025000000000002</v>
          </cell>
          <cell r="Y2408">
            <v>0.27649999999999997</v>
          </cell>
        </row>
        <row r="2409">
          <cell r="X2409">
            <v>2.7995000000000001</v>
          </cell>
          <cell r="Y2409">
            <v>0.27600000000000002</v>
          </cell>
        </row>
        <row r="2410">
          <cell r="X2410">
            <v>2.7974999999999999</v>
          </cell>
          <cell r="Y2410">
            <v>0.27349999999999997</v>
          </cell>
        </row>
        <row r="2411">
          <cell r="X2411">
            <v>2.7945000000000002</v>
          </cell>
          <cell r="Y2411">
            <v>0.27349999999999997</v>
          </cell>
        </row>
        <row r="2412">
          <cell r="X2412">
            <v>2.7919999999999998</v>
          </cell>
          <cell r="Y2412">
            <v>0.27100000000000002</v>
          </cell>
        </row>
        <row r="2413">
          <cell r="X2413">
            <v>2.7894999999999999</v>
          </cell>
          <cell r="Y2413">
            <v>0.26949999999999996</v>
          </cell>
        </row>
        <row r="2414">
          <cell r="X2414">
            <v>2.7869999999999999</v>
          </cell>
          <cell r="Y2414">
            <v>0.26849999999999996</v>
          </cell>
        </row>
        <row r="2415">
          <cell r="X2415">
            <v>2.7845</v>
          </cell>
          <cell r="Y2415">
            <v>0.26800000000000002</v>
          </cell>
        </row>
        <row r="2416">
          <cell r="X2416">
            <v>2.7814999999999999</v>
          </cell>
          <cell r="Y2416">
            <v>0.26649999999999996</v>
          </cell>
        </row>
        <row r="2417">
          <cell r="X2417">
            <v>2.7789999999999999</v>
          </cell>
          <cell r="Y2417">
            <v>0.26649999999999996</v>
          </cell>
        </row>
        <row r="2418">
          <cell r="X2418">
            <v>2.7765</v>
          </cell>
          <cell r="Y2418">
            <v>0.26500000000000001</v>
          </cell>
        </row>
        <row r="2419">
          <cell r="X2419">
            <v>2.7734999999999999</v>
          </cell>
          <cell r="Y2419">
            <v>0.26450000000000001</v>
          </cell>
        </row>
        <row r="2420">
          <cell r="X2420">
            <v>2.7715000000000001</v>
          </cell>
          <cell r="Y2420">
            <v>0.26400000000000001</v>
          </cell>
        </row>
        <row r="2421">
          <cell r="X2421">
            <v>2.7685</v>
          </cell>
          <cell r="Y2421">
            <v>0.26300000000000001</v>
          </cell>
        </row>
        <row r="2422">
          <cell r="X2422">
            <v>2.766</v>
          </cell>
          <cell r="Y2422">
            <v>0.26100000000000001</v>
          </cell>
        </row>
        <row r="2423">
          <cell r="X2423">
            <v>2.7635000000000001</v>
          </cell>
          <cell r="Y2423">
            <v>0.26050000000000001</v>
          </cell>
        </row>
        <row r="2424">
          <cell r="X2424">
            <v>2.7614999999999998</v>
          </cell>
          <cell r="Y2424">
            <v>0.25950000000000001</v>
          </cell>
        </row>
        <row r="2425">
          <cell r="X2425">
            <v>2.7584999999999997</v>
          </cell>
          <cell r="Y2425">
            <v>0.25750000000000001</v>
          </cell>
        </row>
        <row r="2426">
          <cell r="X2426">
            <v>2.7560000000000002</v>
          </cell>
          <cell r="Y2426">
            <v>0.25650000000000001</v>
          </cell>
        </row>
        <row r="2427">
          <cell r="X2427">
            <v>2.7534999999999998</v>
          </cell>
          <cell r="Y2427">
            <v>0.2555</v>
          </cell>
        </row>
        <row r="2428">
          <cell r="X2428">
            <v>2.7504999999999997</v>
          </cell>
          <cell r="Y2428">
            <v>0.2545</v>
          </cell>
        </row>
        <row r="2429">
          <cell r="X2429">
            <v>2.7480000000000002</v>
          </cell>
          <cell r="Y2429">
            <v>0.254</v>
          </cell>
        </row>
        <row r="2430">
          <cell r="X2430">
            <v>2.7454999999999998</v>
          </cell>
          <cell r="Y2430">
            <v>0.2525</v>
          </cell>
        </row>
        <row r="2431">
          <cell r="X2431">
            <v>2.7430000000000003</v>
          </cell>
          <cell r="Y2431">
            <v>0.2525</v>
          </cell>
        </row>
        <row r="2432">
          <cell r="X2432">
            <v>2.7404999999999999</v>
          </cell>
          <cell r="Y2432">
            <v>0.2515</v>
          </cell>
        </row>
        <row r="2433">
          <cell r="X2433">
            <v>2.7374999999999998</v>
          </cell>
          <cell r="Y2433">
            <v>0.2505</v>
          </cell>
        </row>
        <row r="2434">
          <cell r="X2434">
            <v>2.7355</v>
          </cell>
          <cell r="Y2434">
            <v>0.2495</v>
          </cell>
        </row>
        <row r="2435">
          <cell r="X2435">
            <v>2.7324999999999999</v>
          </cell>
          <cell r="Y2435">
            <v>0.2485</v>
          </cell>
        </row>
        <row r="2436">
          <cell r="X2436">
            <v>2.73</v>
          </cell>
          <cell r="Y2436">
            <v>0.247</v>
          </cell>
        </row>
        <row r="2437">
          <cell r="X2437">
            <v>2.7275</v>
          </cell>
          <cell r="Y2437">
            <v>0.2465</v>
          </cell>
        </row>
        <row r="2438">
          <cell r="X2438">
            <v>2.7250000000000001</v>
          </cell>
          <cell r="Y2438">
            <v>0.2455</v>
          </cell>
        </row>
        <row r="2439">
          <cell r="X2439">
            <v>2.7225000000000001</v>
          </cell>
          <cell r="Y2439">
            <v>0.24399999999999999</v>
          </cell>
        </row>
        <row r="2440">
          <cell r="X2440">
            <v>2.7195</v>
          </cell>
          <cell r="Y2440">
            <v>0.24249999999999999</v>
          </cell>
        </row>
        <row r="2441">
          <cell r="X2441">
            <v>2.7170000000000001</v>
          </cell>
          <cell r="Y2441">
            <v>0.24199999999999999</v>
          </cell>
        </row>
        <row r="2442">
          <cell r="X2442">
            <v>2.7145000000000001</v>
          </cell>
          <cell r="Y2442">
            <v>0.24099999999999999</v>
          </cell>
        </row>
        <row r="2443">
          <cell r="X2443">
            <v>2.7119999999999997</v>
          </cell>
          <cell r="Y2443">
            <v>0.23949999999999999</v>
          </cell>
        </row>
        <row r="2444">
          <cell r="X2444">
            <v>2.7095000000000002</v>
          </cell>
          <cell r="Y2444">
            <v>0.23949999999999999</v>
          </cell>
        </row>
        <row r="2445">
          <cell r="X2445">
            <v>2.7069999999999999</v>
          </cell>
          <cell r="Y2445">
            <v>0.23949999999999999</v>
          </cell>
        </row>
        <row r="2446">
          <cell r="X2446">
            <v>2.7039999999999997</v>
          </cell>
          <cell r="Y2446">
            <v>0.23799999999999999</v>
          </cell>
        </row>
        <row r="2447">
          <cell r="X2447">
            <v>2.7015000000000002</v>
          </cell>
          <cell r="Y2447">
            <v>0.23699999999999999</v>
          </cell>
        </row>
        <row r="2448">
          <cell r="X2448">
            <v>2.6989999999999998</v>
          </cell>
          <cell r="Y2448">
            <v>0.23599999999999999</v>
          </cell>
        </row>
        <row r="2449">
          <cell r="X2449">
            <v>2.6964999999999999</v>
          </cell>
          <cell r="Y2449">
            <v>0.23499999999999999</v>
          </cell>
        </row>
        <row r="2450">
          <cell r="X2450">
            <v>2.694</v>
          </cell>
          <cell r="Y2450">
            <v>0.23299999999999998</v>
          </cell>
        </row>
        <row r="2451">
          <cell r="X2451">
            <v>2.6915</v>
          </cell>
          <cell r="Y2451">
            <v>0.23149999999999998</v>
          </cell>
        </row>
        <row r="2452">
          <cell r="X2452">
            <v>2.6890000000000001</v>
          </cell>
          <cell r="Y2452">
            <v>0.22949999999999998</v>
          </cell>
        </row>
        <row r="2453">
          <cell r="X2453">
            <v>2.6865000000000001</v>
          </cell>
          <cell r="Y2453">
            <v>0.22899999999999998</v>
          </cell>
        </row>
        <row r="2454">
          <cell r="X2454">
            <v>2.6835</v>
          </cell>
          <cell r="Y2454">
            <v>0.22799999999999998</v>
          </cell>
        </row>
        <row r="2455">
          <cell r="X2455">
            <v>2.681</v>
          </cell>
          <cell r="Y2455">
            <v>0.22699999999999998</v>
          </cell>
        </row>
        <row r="2456">
          <cell r="X2456">
            <v>2.6785000000000001</v>
          </cell>
          <cell r="Y2456">
            <v>0.22549999999999998</v>
          </cell>
        </row>
        <row r="2457">
          <cell r="X2457">
            <v>2.6755</v>
          </cell>
          <cell r="Y2457">
            <v>0.22549999999999998</v>
          </cell>
        </row>
        <row r="2458">
          <cell r="X2458">
            <v>2.6734999999999998</v>
          </cell>
          <cell r="Y2458">
            <v>0.22499999999999998</v>
          </cell>
        </row>
        <row r="2459">
          <cell r="X2459">
            <v>2.6705000000000001</v>
          </cell>
          <cell r="Y2459">
            <v>0.22399999999999998</v>
          </cell>
        </row>
        <row r="2460">
          <cell r="X2460">
            <v>2.6680000000000001</v>
          </cell>
          <cell r="Y2460">
            <v>0.22299999999999998</v>
          </cell>
        </row>
        <row r="2461">
          <cell r="X2461">
            <v>2.6654999999999998</v>
          </cell>
          <cell r="Y2461">
            <v>0.22199999999999998</v>
          </cell>
        </row>
        <row r="2462">
          <cell r="X2462">
            <v>2.6630000000000003</v>
          </cell>
          <cell r="Y2462">
            <v>0.2205</v>
          </cell>
        </row>
        <row r="2463">
          <cell r="X2463">
            <v>2.6604999999999999</v>
          </cell>
          <cell r="Y2463">
            <v>0.22</v>
          </cell>
        </row>
        <row r="2464">
          <cell r="X2464">
            <v>2.6574999999999998</v>
          </cell>
          <cell r="Y2464">
            <v>0.2185</v>
          </cell>
        </row>
        <row r="2465">
          <cell r="X2465">
            <v>2.6555</v>
          </cell>
          <cell r="Y2465">
            <v>0.2175</v>
          </cell>
        </row>
        <row r="2466">
          <cell r="X2466">
            <v>2.6524999999999999</v>
          </cell>
          <cell r="Y2466">
            <v>0.216</v>
          </cell>
        </row>
        <row r="2467">
          <cell r="X2467">
            <v>2.65</v>
          </cell>
          <cell r="Y2467">
            <v>0.21500000000000002</v>
          </cell>
        </row>
        <row r="2468">
          <cell r="X2468">
            <v>2.6475</v>
          </cell>
          <cell r="Y2468">
            <v>0.21350000000000002</v>
          </cell>
        </row>
        <row r="2469">
          <cell r="X2469">
            <v>2.645</v>
          </cell>
          <cell r="Y2469">
            <v>0.21350000000000002</v>
          </cell>
        </row>
        <row r="2470">
          <cell r="X2470">
            <v>2.6419999999999999</v>
          </cell>
          <cell r="Y2470">
            <v>0.21250000000000002</v>
          </cell>
        </row>
        <row r="2471">
          <cell r="X2471">
            <v>2.6395</v>
          </cell>
          <cell r="Y2471">
            <v>0.21150000000000002</v>
          </cell>
        </row>
        <row r="2472">
          <cell r="X2472">
            <v>2.6375000000000002</v>
          </cell>
          <cell r="Y2472">
            <v>0.21100000000000002</v>
          </cell>
        </row>
        <row r="2473">
          <cell r="X2473">
            <v>2.6345000000000001</v>
          </cell>
          <cell r="Y2473">
            <v>0.21050000000000002</v>
          </cell>
        </row>
        <row r="2474">
          <cell r="X2474">
            <v>2.6319999999999997</v>
          </cell>
          <cell r="Y2474">
            <v>0.20900000000000002</v>
          </cell>
        </row>
        <row r="2475">
          <cell r="X2475">
            <v>2.6295000000000002</v>
          </cell>
          <cell r="Y2475">
            <v>0.20800000000000002</v>
          </cell>
        </row>
        <row r="2476">
          <cell r="X2476">
            <v>2.6269999999999998</v>
          </cell>
          <cell r="Y2476">
            <v>0.20700000000000002</v>
          </cell>
        </row>
        <row r="2477">
          <cell r="X2477">
            <v>2.6240000000000001</v>
          </cell>
          <cell r="Y2477">
            <v>0.20550000000000002</v>
          </cell>
        </row>
        <row r="2478">
          <cell r="X2478">
            <v>2.6215000000000002</v>
          </cell>
          <cell r="Y2478">
            <v>0.20450000000000002</v>
          </cell>
        </row>
        <row r="2479">
          <cell r="X2479">
            <v>2.6189999999999998</v>
          </cell>
          <cell r="Y2479">
            <v>0.20350000000000001</v>
          </cell>
        </row>
        <row r="2480">
          <cell r="X2480">
            <v>2.6165000000000003</v>
          </cell>
          <cell r="Y2480">
            <v>0.20250000000000001</v>
          </cell>
        </row>
        <row r="2481">
          <cell r="X2481">
            <v>2.6139999999999999</v>
          </cell>
          <cell r="Y2481">
            <v>0.20150000000000001</v>
          </cell>
        </row>
        <row r="2482">
          <cell r="X2482">
            <v>2.6114999999999999</v>
          </cell>
          <cell r="Y2482">
            <v>0.20100000000000001</v>
          </cell>
        </row>
        <row r="2483">
          <cell r="X2483">
            <v>2.609</v>
          </cell>
          <cell r="Y2483">
            <v>0.2</v>
          </cell>
        </row>
        <row r="2484">
          <cell r="X2484">
            <v>2.6059999999999999</v>
          </cell>
          <cell r="Y2484">
            <v>0.19950000000000001</v>
          </cell>
        </row>
        <row r="2485">
          <cell r="X2485">
            <v>2.6034999999999999</v>
          </cell>
          <cell r="Y2485">
            <v>0.19850000000000001</v>
          </cell>
        </row>
        <row r="2486">
          <cell r="X2486">
            <v>2.601</v>
          </cell>
          <cell r="Y2486">
            <v>0.19750000000000001</v>
          </cell>
        </row>
        <row r="2487">
          <cell r="X2487">
            <v>2.5985</v>
          </cell>
          <cell r="Y2487">
            <v>0.19700000000000001</v>
          </cell>
        </row>
        <row r="2488">
          <cell r="X2488">
            <v>2.5954999999999999</v>
          </cell>
          <cell r="Y2488">
            <v>0.19600000000000001</v>
          </cell>
        </row>
        <row r="2489">
          <cell r="X2489">
            <v>2.5935000000000001</v>
          </cell>
          <cell r="Y2489">
            <v>0.19550000000000001</v>
          </cell>
        </row>
        <row r="2490">
          <cell r="X2490">
            <v>2.5910000000000002</v>
          </cell>
          <cell r="Y2490">
            <v>0.19450000000000001</v>
          </cell>
        </row>
        <row r="2491">
          <cell r="X2491">
            <v>2.5880000000000001</v>
          </cell>
          <cell r="Y2491">
            <v>0.19350000000000001</v>
          </cell>
        </row>
        <row r="2492">
          <cell r="X2492">
            <v>2.5855000000000001</v>
          </cell>
          <cell r="Y2492">
            <v>0.1915</v>
          </cell>
        </row>
        <row r="2493">
          <cell r="X2493">
            <v>2.5830000000000002</v>
          </cell>
          <cell r="Y2493">
            <v>0.191</v>
          </cell>
        </row>
        <row r="2494">
          <cell r="X2494">
            <v>2.5804999999999998</v>
          </cell>
          <cell r="Y2494">
            <v>0.1905</v>
          </cell>
        </row>
        <row r="2495">
          <cell r="X2495">
            <v>2.5775000000000001</v>
          </cell>
          <cell r="Y2495">
            <v>0.19</v>
          </cell>
        </row>
        <row r="2496">
          <cell r="X2496">
            <v>2.5750000000000002</v>
          </cell>
          <cell r="Y2496">
            <v>0.1885</v>
          </cell>
        </row>
        <row r="2497">
          <cell r="X2497">
            <v>2.5724999999999998</v>
          </cell>
          <cell r="Y2497">
            <v>0.1875</v>
          </cell>
        </row>
        <row r="2498">
          <cell r="X2498">
            <v>2.5695000000000001</v>
          </cell>
          <cell r="Y2498">
            <v>0.187</v>
          </cell>
        </row>
        <row r="2499">
          <cell r="X2499">
            <v>2.5674999999999999</v>
          </cell>
          <cell r="Y2499">
            <v>0.1865</v>
          </cell>
        </row>
        <row r="2500">
          <cell r="X2500">
            <v>2.5649999999999999</v>
          </cell>
          <cell r="Y2500">
            <v>0.185</v>
          </cell>
        </row>
        <row r="2501">
          <cell r="X2501">
            <v>2.5625</v>
          </cell>
          <cell r="Y2501">
            <v>0.1845</v>
          </cell>
        </row>
        <row r="2502">
          <cell r="X2502">
            <v>2.5594999999999999</v>
          </cell>
          <cell r="Y2502">
            <v>0.184</v>
          </cell>
        </row>
        <row r="2503">
          <cell r="X2503">
            <v>2.5575000000000001</v>
          </cell>
          <cell r="Y2503">
            <v>0.1825</v>
          </cell>
        </row>
        <row r="2504">
          <cell r="X2504">
            <v>2.5545</v>
          </cell>
          <cell r="Y2504">
            <v>0.18099999999999999</v>
          </cell>
        </row>
        <row r="2505">
          <cell r="X2505">
            <v>2.552</v>
          </cell>
          <cell r="Y2505">
            <v>0.18049999999999999</v>
          </cell>
        </row>
        <row r="2506">
          <cell r="X2506">
            <v>2.5495000000000001</v>
          </cell>
          <cell r="Y2506">
            <v>0.17899999999999999</v>
          </cell>
        </row>
        <row r="2507">
          <cell r="X2507">
            <v>2.5469999999999997</v>
          </cell>
          <cell r="Y2507">
            <v>0.17849999999999999</v>
          </cell>
        </row>
        <row r="2508">
          <cell r="X2508">
            <v>2.544</v>
          </cell>
          <cell r="Y2508">
            <v>0.17749999999999999</v>
          </cell>
        </row>
        <row r="2509">
          <cell r="X2509">
            <v>2.5415000000000001</v>
          </cell>
          <cell r="Y2509">
            <v>0.17649999999999999</v>
          </cell>
        </row>
        <row r="2510">
          <cell r="X2510">
            <v>2.5394999999999999</v>
          </cell>
          <cell r="Y2510">
            <v>0.17599999999999999</v>
          </cell>
        </row>
        <row r="2511">
          <cell r="X2511">
            <v>2.5365000000000002</v>
          </cell>
          <cell r="Y2511">
            <v>0.17549999999999999</v>
          </cell>
        </row>
        <row r="2512">
          <cell r="X2512">
            <v>2.5339999999999998</v>
          </cell>
          <cell r="Y2512">
            <v>0.17449999999999999</v>
          </cell>
        </row>
        <row r="2513">
          <cell r="X2513">
            <v>2.5314999999999999</v>
          </cell>
          <cell r="Y2513">
            <v>0.17349999999999999</v>
          </cell>
        </row>
        <row r="2514">
          <cell r="X2514">
            <v>2.5289999999999999</v>
          </cell>
          <cell r="Y2514">
            <v>0.17249999999999999</v>
          </cell>
        </row>
        <row r="2515">
          <cell r="X2515">
            <v>2.5259999999999998</v>
          </cell>
          <cell r="Y2515">
            <v>0.17199999999999999</v>
          </cell>
        </row>
        <row r="2516">
          <cell r="X2516">
            <v>2.5234999999999999</v>
          </cell>
          <cell r="Y2516">
            <v>0.17049999999999998</v>
          </cell>
        </row>
        <row r="2517">
          <cell r="X2517">
            <v>2.5209999999999999</v>
          </cell>
          <cell r="Y2517">
            <v>0.17149999999999999</v>
          </cell>
        </row>
        <row r="2518">
          <cell r="X2518">
            <v>2.5185</v>
          </cell>
          <cell r="Y2518">
            <v>0.16799999999999998</v>
          </cell>
        </row>
        <row r="2519">
          <cell r="X2519">
            <v>2.516</v>
          </cell>
          <cell r="Y2519">
            <v>0.16849999999999998</v>
          </cell>
        </row>
        <row r="2520">
          <cell r="X2520">
            <v>2.5135000000000001</v>
          </cell>
          <cell r="Y2520">
            <v>0.16849999999999998</v>
          </cell>
        </row>
        <row r="2521">
          <cell r="X2521">
            <v>2.5110000000000001</v>
          </cell>
          <cell r="Y2521">
            <v>0.16649999999999998</v>
          </cell>
        </row>
        <row r="2522">
          <cell r="X2522">
            <v>2.508</v>
          </cell>
          <cell r="Y2522">
            <v>0.16399999999999998</v>
          </cell>
        </row>
        <row r="2523">
          <cell r="X2523">
            <v>2.5055000000000001</v>
          </cell>
          <cell r="Y2523">
            <v>0.16499999999999998</v>
          </cell>
        </row>
        <row r="2524">
          <cell r="X2524">
            <v>2.5030000000000001</v>
          </cell>
          <cell r="Y2524">
            <v>0.16399999999999998</v>
          </cell>
        </row>
        <row r="2525">
          <cell r="X2525">
            <v>2.5004999999999997</v>
          </cell>
          <cell r="Y2525">
            <v>0.16299999999999998</v>
          </cell>
        </row>
        <row r="2526">
          <cell r="X2526">
            <v>2.4975000000000001</v>
          </cell>
          <cell r="Y2526">
            <v>0.16249999999999998</v>
          </cell>
        </row>
        <row r="2527">
          <cell r="X2527">
            <v>2.4954999999999998</v>
          </cell>
          <cell r="Y2527">
            <v>0.16099999999999998</v>
          </cell>
        </row>
        <row r="2528">
          <cell r="X2528">
            <v>2.4925000000000002</v>
          </cell>
          <cell r="Y2528">
            <v>0.16099999999999998</v>
          </cell>
        </row>
        <row r="2529">
          <cell r="X2529">
            <v>2.4900000000000002</v>
          </cell>
          <cell r="Y2529">
            <v>0.15999999999999998</v>
          </cell>
        </row>
        <row r="2530">
          <cell r="X2530">
            <v>2.4874999999999998</v>
          </cell>
          <cell r="Y2530">
            <v>0.15899999999999997</v>
          </cell>
        </row>
        <row r="2531">
          <cell r="X2531">
            <v>2.4850000000000003</v>
          </cell>
          <cell r="Y2531">
            <v>0.1585</v>
          </cell>
        </row>
        <row r="2532">
          <cell r="X2532">
            <v>2.4820000000000002</v>
          </cell>
          <cell r="Y2532">
            <v>0.1565</v>
          </cell>
        </row>
        <row r="2533">
          <cell r="X2533">
            <v>2.4794999999999998</v>
          </cell>
          <cell r="Y2533">
            <v>0.156</v>
          </cell>
        </row>
        <row r="2534">
          <cell r="X2534">
            <v>2.4775</v>
          </cell>
          <cell r="Y2534">
            <v>0.1555</v>
          </cell>
        </row>
        <row r="2535">
          <cell r="X2535">
            <v>2.4744999999999999</v>
          </cell>
          <cell r="Y2535">
            <v>0.154</v>
          </cell>
        </row>
        <row r="2536">
          <cell r="X2536">
            <v>2.472</v>
          </cell>
          <cell r="Y2536">
            <v>0.153</v>
          </cell>
        </row>
        <row r="2537">
          <cell r="X2537">
            <v>2.4695</v>
          </cell>
          <cell r="Y2537">
            <v>0.15300000000000002</v>
          </cell>
        </row>
        <row r="2538">
          <cell r="X2538">
            <v>2.4670000000000001</v>
          </cell>
          <cell r="Y2538">
            <v>0.15250000000000002</v>
          </cell>
        </row>
        <row r="2539">
          <cell r="X2539">
            <v>2.4645000000000001</v>
          </cell>
          <cell r="Y2539">
            <v>0.15050000000000002</v>
          </cell>
        </row>
        <row r="2540">
          <cell r="X2540">
            <v>2.4615</v>
          </cell>
          <cell r="Y2540">
            <v>0.15050000000000002</v>
          </cell>
        </row>
        <row r="2541">
          <cell r="X2541">
            <v>2.4590000000000001</v>
          </cell>
          <cell r="Y2541">
            <v>0.14950000000000002</v>
          </cell>
        </row>
        <row r="2542">
          <cell r="X2542">
            <v>2.4565000000000001</v>
          </cell>
          <cell r="Y2542">
            <v>0.14850000000000002</v>
          </cell>
        </row>
        <row r="2543">
          <cell r="X2543">
            <v>2.4539999999999997</v>
          </cell>
          <cell r="Y2543">
            <v>0.14700000000000002</v>
          </cell>
        </row>
        <row r="2544">
          <cell r="X2544">
            <v>2.4515000000000002</v>
          </cell>
          <cell r="Y2544">
            <v>0.14650000000000002</v>
          </cell>
        </row>
        <row r="2545">
          <cell r="X2545">
            <v>2.4489999999999998</v>
          </cell>
          <cell r="Y2545">
            <v>0.14600000000000002</v>
          </cell>
        </row>
        <row r="2546">
          <cell r="X2546">
            <v>2.4459999999999997</v>
          </cell>
          <cell r="Y2546">
            <v>0.14450000000000002</v>
          </cell>
        </row>
        <row r="2547">
          <cell r="X2547">
            <v>2.4435000000000002</v>
          </cell>
          <cell r="Y2547">
            <v>0.14350000000000002</v>
          </cell>
        </row>
        <row r="2548">
          <cell r="X2548">
            <v>2.4409999999999998</v>
          </cell>
          <cell r="Y2548">
            <v>0.14300000000000002</v>
          </cell>
        </row>
        <row r="2549">
          <cell r="X2549">
            <v>2.4384999999999999</v>
          </cell>
          <cell r="Y2549">
            <v>0.14200000000000002</v>
          </cell>
        </row>
        <row r="2550">
          <cell r="X2550">
            <v>2.4355000000000002</v>
          </cell>
          <cell r="Y2550">
            <v>0.14100000000000001</v>
          </cell>
        </row>
        <row r="2551">
          <cell r="X2551">
            <v>2.4335</v>
          </cell>
          <cell r="Y2551">
            <v>0.14050000000000001</v>
          </cell>
        </row>
        <row r="2552">
          <cell r="X2552">
            <v>2.4304999999999999</v>
          </cell>
          <cell r="Y2552">
            <v>0.14000000000000001</v>
          </cell>
        </row>
        <row r="2553">
          <cell r="X2553">
            <v>2.4279999999999999</v>
          </cell>
          <cell r="Y2553">
            <v>0.13900000000000001</v>
          </cell>
        </row>
        <row r="2554">
          <cell r="X2554">
            <v>2.4255</v>
          </cell>
          <cell r="Y2554">
            <v>0.13800000000000001</v>
          </cell>
        </row>
        <row r="2555">
          <cell r="X2555">
            <v>2.423</v>
          </cell>
          <cell r="Y2555">
            <v>0.13750000000000001</v>
          </cell>
        </row>
        <row r="2556">
          <cell r="X2556">
            <v>2.4205000000000001</v>
          </cell>
          <cell r="Y2556">
            <v>0.13600000000000001</v>
          </cell>
        </row>
        <row r="2557">
          <cell r="X2557">
            <v>2.4175</v>
          </cell>
          <cell r="Y2557">
            <v>0.13500000000000001</v>
          </cell>
        </row>
        <row r="2558">
          <cell r="X2558">
            <v>2.4154999999999998</v>
          </cell>
          <cell r="Y2558">
            <v>0.13450000000000001</v>
          </cell>
        </row>
        <row r="2559">
          <cell r="X2559">
            <v>2.4130000000000003</v>
          </cell>
          <cell r="Y2559">
            <v>0.13350000000000001</v>
          </cell>
        </row>
        <row r="2560">
          <cell r="X2560">
            <v>2.41</v>
          </cell>
          <cell r="Y2560">
            <v>0.13200000000000001</v>
          </cell>
        </row>
        <row r="2561">
          <cell r="X2561">
            <v>2.4074999999999998</v>
          </cell>
          <cell r="Y2561">
            <v>0.13100000000000001</v>
          </cell>
        </row>
        <row r="2562">
          <cell r="X2562">
            <v>2.4050000000000002</v>
          </cell>
          <cell r="Y2562">
            <v>0.13100000000000001</v>
          </cell>
        </row>
        <row r="2563">
          <cell r="X2563">
            <v>2.4020000000000001</v>
          </cell>
          <cell r="Y2563">
            <v>0.1295</v>
          </cell>
        </row>
        <row r="2564">
          <cell r="X2564">
            <v>2.3994999999999997</v>
          </cell>
          <cell r="Y2564">
            <v>0.129</v>
          </cell>
        </row>
        <row r="2565">
          <cell r="X2565">
            <v>2.3970000000000002</v>
          </cell>
          <cell r="Y2565">
            <v>0.1285</v>
          </cell>
        </row>
        <row r="2566">
          <cell r="X2566">
            <v>2.3944999999999999</v>
          </cell>
          <cell r="Y2566">
            <v>0.128</v>
          </cell>
        </row>
        <row r="2567">
          <cell r="X2567">
            <v>2.3919999999999999</v>
          </cell>
          <cell r="Y2567">
            <v>0.127</v>
          </cell>
        </row>
        <row r="2568">
          <cell r="X2568">
            <v>2.3895</v>
          </cell>
          <cell r="Y2568">
            <v>0.1255</v>
          </cell>
        </row>
        <row r="2569">
          <cell r="X2569">
            <v>2.387</v>
          </cell>
          <cell r="Y2569">
            <v>0.1255</v>
          </cell>
        </row>
        <row r="2570">
          <cell r="X2570">
            <v>2.3839999999999999</v>
          </cell>
          <cell r="Y2570">
            <v>0.1245</v>
          </cell>
        </row>
        <row r="2571">
          <cell r="X2571">
            <v>2.3815</v>
          </cell>
          <cell r="Y2571">
            <v>0.1235</v>
          </cell>
        </row>
        <row r="2572">
          <cell r="X2572">
            <v>2.379</v>
          </cell>
          <cell r="Y2572">
            <v>0.1225</v>
          </cell>
        </row>
        <row r="2573">
          <cell r="X2573">
            <v>2.3765000000000001</v>
          </cell>
          <cell r="Y2573">
            <v>0.1215</v>
          </cell>
        </row>
        <row r="2574">
          <cell r="X2574">
            <v>2.3740000000000001</v>
          </cell>
          <cell r="Y2574">
            <v>0.121</v>
          </cell>
        </row>
        <row r="2575">
          <cell r="X2575">
            <v>2.3715000000000002</v>
          </cell>
          <cell r="Y2575">
            <v>0.12000000000000001</v>
          </cell>
        </row>
        <row r="2576">
          <cell r="X2576">
            <v>2.3689999999999998</v>
          </cell>
          <cell r="Y2576">
            <v>0.11950000000000001</v>
          </cell>
        </row>
        <row r="2577">
          <cell r="X2577">
            <v>2.3660000000000001</v>
          </cell>
          <cell r="Y2577">
            <v>0.11850000000000001</v>
          </cell>
        </row>
        <row r="2578">
          <cell r="X2578">
            <v>2.3635000000000002</v>
          </cell>
          <cell r="Y2578">
            <v>0.11800000000000001</v>
          </cell>
        </row>
        <row r="2579">
          <cell r="X2579">
            <v>2.3609999999999998</v>
          </cell>
          <cell r="Y2579">
            <v>0.11750000000000001</v>
          </cell>
        </row>
        <row r="2580">
          <cell r="X2580">
            <v>2.3585000000000003</v>
          </cell>
          <cell r="Y2580">
            <v>0.11650000000000001</v>
          </cell>
        </row>
        <row r="2581">
          <cell r="X2581">
            <v>2.3555000000000001</v>
          </cell>
          <cell r="Y2581">
            <v>0.11550000000000001</v>
          </cell>
        </row>
        <row r="2582">
          <cell r="X2582">
            <v>2.3534999999999999</v>
          </cell>
          <cell r="Y2582">
            <v>0.1145</v>
          </cell>
        </row>
        <row r="2583">
          <cell r="X2583">
            <v>2.3505000000000003</v>
          </cell>
          <cell r="Y2583">
            <v>0.1135</v>
          </cell>
        </row>
        <row r="2584">
          <cell r="X2584">
            <v>2.3479999999999999</v>
          </cell>
          <cell r="Y2584">
            <v>0.1135</v>
          </cell>
        </row>
        <row r="2585">
          <cell r="X2585">
            <v>2.3454999999999999</v>
          </cell>
          <cell r="Y2585">
            <v>0.112</v>
          </cell>
        </row>
        <row r="2586">
          <cell r="X2586">
            <v>2.343</v>
          </cell>
          <cell r="Y2586">
            <v>0.111</v>
          </cell>
        </row>
        <row r="2587">
          <cell r="X2587">
            <v>2.3405</v>
          </cell>
          <cell r="Y2587">
            <v>0.1105</v>
          </cell>
        </row>
        <row r="2588">
          <cell r="X2588">
            <v>2.3374999999999999</v>
          </cell>
          <cell r="Y2588">
            <v>0.1095</v>
          </cell>
        </row>
        <row r="2589">
          <cell r="X2589">
            <v>2.3355000000000001</v>
          </cell>
          <cell r="Y2589">
            <v>0.1085</v>
          </cell>
        </row>
        <row r="2590">
          <cell r="X2590">
            <v>2.3325</v>
          </cell>
          <cell r="Y2590">
            <v>0.108</v>
          </cell>
        </row>
        <row r="2591">
          <cell r="X2591">
            <v>2.33</v>
          </cell>
          <cell r="Y2591">
            <v>0.1065</v>
          </cell>
        </row>
        <row r="2592">
          <cell r="X2592">
            <v>2.3275000000000001</v>
          </cell>
          <cell r="Y2592">
            <v>0.1065</v>
          </cell>
        </row>
        <row r="2593">
          <cell r="X2593">
            <v>2.3250000000000002</v>
          </cell>
          <cell r="Y2593">
            <v>0.106</v>
          </cell>
        </row>
        <row r="2594">
          <cell r="X2594">
            <v>2.3224999999999998</v>
          </cell>
          <cell r="Y2594">
            <v>0.10450000000000001</v>
          </cell>
        </row>
        <row r="2595">
          <cell r="X2595">
            <v>2.3195000000000001</v>
          </cell>
          <cell r="Y2595">
            <v>0.10400000000000001</v>
          </cell>
        </row>
        <row r="2596">
          <cell r="X2596">
            <v>2.3174999999999999</v>
          </cell>
          <cell r="Y2596">
            <v>0.10300000000000001</v>
          </cell>
        </row>
        <row r="2597">
          <cell r="X2597">
            <v>2.3144999999999998</v>
          </cell>
          <cell r="Y2597">
            <v>0.10250000000000001</v>
          </cell>
        </row>
        <row r="2598">
          <cell r="X2598">
            <v>2.3120000000000003</v>
          </cell>
          <cell r="Y2598">
            <v>0.10100000000000001</v>
          </cell>
        </row>
        <row r="2599">
          <cell r="X2599">
            <v>2.3094999999999999</v>
          </cell>
          <cell r="Y2599">
            <v>0.10050000000000001</v>
          </cell>
        </row>
        <row r="2600">
          <cell r="X2600">
            <v>2.3069999999999999</v>
          </cell>
          <cell r="Y2600">
            <v>0.1</v>
          </cell>
        </row>
        <row r="2601">
          <cell r="X2601">
            <v>2.3040000000000003</v>
          </cell>
          <cell r="Y2601">
            <v>9.8500000000000004E-2</v>
          </cell>
        </row>
        <row r="2602">
          <cell r="X2602">
            <v>2.3014999999999999</v>
          </cell>
          <cell r="Y2602">
            <v>9.7500000000000003E-2</v>
          </cell>
        </row>
        <row r="2603">
          <cell r="X2603">
            <v>2.2995000000000001</v>
          </cell>
          <cell r="Y2603">
            <v>9.7000000000000003E-2</v>
          </cell>
        </row>
        <row r="2604">
          <cell r="X2604">
            <v>2.2965</v>
          </cell>
          <cell r="Y2604">
            <v>9.6000000000000002E-2</v>
          </cell>
        </row>
        <row r="2605">
          <cell r="X2605">
            <v>2.294</v>
          </cell>
          <cell r="Y2605">
            <v>9.6000000000000002E-2</v>
          </cell>
        </row>
        <row r="2606">
          <cell r="X2606">
            <v>2.2915000000000001</v>
          </cell>
          <cell r="Y2606">
            <v>9.6000000000000002E-2</v>
          </cell>
        </row>
        <row r="2607">
          <cell r="X2607">
            <v>2.2889999999999997</v>
          </cell>
          <cell r="Y2607">
            <v>9.4E-2</v>
          </cell>
        </row>
        <row r="2608">
          <cell r="X2608">
            <v>2.2865000000000002</v>
          </cell>
          <cell r="Y2608">
            <v>9.2999999999999999E-2</v>
          </cell>
        </row>
        <row r="2609">
          <cell r="X2609">
            <v>2.2835000000000001</v>
          </cell>
          <cell r="Y2609">
            <v>8.8499999999999995E-2</v>
          </cell>
        </row>
        <row r="2610">
          <cell r="X2610">
            <v>2.2809999999999997</v>
          </cell>
          <cell r="Y2610">
            <v>8.5499999999999993E-2</v>
          </cell>
        </row>
        <row r="2611">
          <cell r="X2611">
            <v>2.2785000000000002</v>
          </cell>
          <cell r="Y2611">
            <v>7.9500000000000001E-2</v>
          </cell>
        </row>
        <row r="2612">
          <cell r="X2612">
            <v>2.2759999999999998</v>
          </cell>
          <cell r="Y2612">
            <v>7.85E-2</v>
          </cell>
        </row>
        <row r="2613">
          <cell r="X2613">
            <v>2.2734999999999999</v>
          </cell>
          <cell r="Y2613">
            <v>7.7499999999999999E-2</v>
          </cell>
        </row>
        <row r="2614">
          <cell r="X2614">
            <v>2.2709999999999999</v>
          </cell>
          <cell r="Y2614">
            <v>7.8E-2</v>
          </cell>
        </row>
        <row r="2615">
          <cell r="X2615">
            <v>2.2679999999999998</v>
          </cell>
          <cell r="Y2615">
            <v>7.5999999999999998E-2</v>
          </cell>
        </row>
        <row r="2616">
          <cell r="X2616">
            <v>2.2654999999999998</v>
          </cell>
          <cell r="Y2616">
            <v>7.4999999999999997E-2</v>
          </cell>
        </row>
        <row r="2617">
          <cell r="X2617">
            <v>2.2629999999999999</v>
          </cell>
          <cell r="Y2617">
            <v>7.4999999999999997E-2</v>
          </cell>
        </row>
        <row r="2618">
          <cell r="X2618">
            <v>2.2605</v>
          </cell>
          <cell r="Y2618">
            <v>7.3999999999999996E-2</v>
          </cell>
        </row>
        <row r="2619">
          <cell r="X2619">
            <v>2.2574999999999998</v>
          </cell>
          <cell r="Y2619">
            <v>7.3999999999999996E-2</v>
          </cell>
        </row>
        <row r="2620">
          <cell r="X2620">
            <v>2.2549999999999999</v>
          </cell>
          <cell r="Y2620">
            <v>7.2999999999999995E-2</v>
          </cell>
        </row>
        <row r="2621">
          <cell r="X2621">
            <v>2.2530000000000001</v>
          </cell>
          <cell r="Y2621">
            <v>7.2499999999999995E-2</v>
          </cell>
        </row>
        <row r="2622">
          <cell r="X2622">
            <v>2.25</v>
          </cell>
          <cell r="Y2622">
            <v>7.0500000000000007E-2</v>
          </cell>
        </row>
        <row r="2623">
          <cell r="X2623">
            <v>2.2475000000000001</v>
          </cell>
          <cell r="Y2623">
            <v>7.0500000000000007E-2</v>
          </cell>
        </row>
        <row r="2624">
          <cell r="X2624">
            <v>2.2450000000000001</v>
          </cell>
          <cell r="Y2624">
            <v>6.9500000000000006E-2</v>
          </cell>
        </row>
        <row r="2625">
          <cell r="X2625">
            <v>2.2425000000000002</v>
          </cell>
          <cell r="Y2625">
            <v>6.8500000000000005E-2</v>
          </cell>
        </row>
        <row r="2626">
          <cell r="X2626">
            <v>2.2395</v>
          </cell>
          <cell r="Y2626">
            <v>6.8000000000000005E-2</v>
          </cell>
        </row>
        <row r="2627">
          <cell r="X2627">
            <v>2.2374999999999998</v>
          </cell>
          <cell r="Y2627">
            <v>6.7500000000000004E-2</v>
          </cell>
        </row>
        <row r="2628">
          <cell r="X2628">
            <v>2.2345000000000002</v>
          </cell>
          <cell r="Y2628">
            <v>6.6000000000000003E-2</v>
          </cell>
        </row>
        <row r="2629">
          <cell r="X2629">
            <v>2.2320000000000002</v>
          </cell>
          <cell r="Y2629">
            <v>6.5000000000000002E-2</v>
          </cell>
        </row>
        <row r="2630">
          <cell r="X2630">
            <v>2.2294999999999998</v>
          </cell>
          <cell r="Y2630">
            <v>6.5000000000000002E-2</v>
          </cell>
        </row>
        <row r="2631">
          <cell r="X2631">
            <v>2.2270000000000003</v>
          </cell>
          <cell r="Y2631">
            <v>6.5000000000000002E-2</v>
          </cell>
        </row>
        <row r="2632">
          <cell r="X2632">
            <v>2.2244999999999999</v>
          </cell>
          <cell r="Y2632">
            <v>6.3500000000000001E-2</v>
          </cell>
        </row>
        <row r="2633">
          <cell r="X2633">
            <v>2.2214999999999998</v>
          </cell>
          <cell r="Y2633">
            <v>6.3E-2</v>
          </cell>
        </row>
        <row r="2634">
          <cell r="X2634">
            <v>2.2190000000000003</v>
          </cell>
          <cell r="Y2634">
            <v>6.25E-2</v>
          </cell>
        </row>
        <row r="2635">
          <cell r="X2635">
            <v>2.2164999999999999</v>
          </cell>
          <cell r="Y2635">
            <v>6.1499999999999999E-2</v>
          </cell>
        </row>
        <row r="2636">
          <cell r="X2636">
            <v>2.214</v>
          </cell>
          <cell r="Y2636">
            <v>6.0499999999999998E-2</v>
          </cell>
        </row>
        <row r="2637">
          <cell r="X2637">
            <v>2.2115</v>
          </cell>
          <cell r="Y2637">
            <v>5.9499999999999997E-2</v>
          </cell>
        </row>
        <row r="2638">
          <cell r="X2638">
            <v>2.2090000000000001</v>
          </cell>
          <cell r="Y2638">
            <v>5.8499999999999996E-2</v>
          </cell>
        </row>
        <row r="2639">
          <cell r="X2639">
            <v>2.206</v>
          </cell>
          <cell r="Y2639">
            <v>5.7999999999999996E-2</v>
          </cell>
        </row>
        <row r="2640">
          <cell r="X2640">
            <v>2.2035</v>
          </cell>
          <cell r="Y2640">
            <v>5.6999999999999995E-2</v>
          </cell>
        </row>
        <row r="2641">
          <cell r="X2641">
            <v>2.2010000000000001</v>
          </cell>
          <cell r="Y2641">
            <v>5.6999999999999995E-2</v>
          </cell>
        </row>
        <row r="2642">
          <cell r="X2642">
            <v>2.1985000000000001</v>
          </cell>
          <cell r="Y2642">
            <v>5.5999999999999994E-2</v>
          </cell>
        </row>
        <row r="2643">
          <cell r="X2643">
            <v>2.1959999999999997</v>
          </cell>
          <cell r="Y2643">
            <v>5.5000000000000007E-2</v>
          </cell>
        </row>
        <row r="2644">
          <cell r="X2644">
            <v>2.1935000000000002</v>
          </cell>
          <cell r="Y2644">
            <v>5.4500000000000007E-2</v>
          </cell>
        </row>
        <row r="2645">
          <cell r="X2645">
            <v>2.1909999999999998</v>
          </cell>
          <cell r="Y2645">
            <v>5.4000000000000006E-2</v>
          </cell>
        </row>
        <row r="2646">
          <cell r="X2646">
            <v>2.1879999999999997</v>
          </cell>
          <cell r="Y2646">
            <v>5.3000000000000005E-2</v>
          </cell>
        </row>
        <row r="2647">
          <cell r="X2647">
            <v>2.1855000000000002</v>
          </cell>
          <cell r="Y2647">
            <v>5.2000000000000005E-2</v>
          </cell>
        </row>
        <row r="2648">
          <cell r="X2648">
            <v>2.1829999999999998</v>
          </cell>
          <cell r="Y2648">
            <v>5.1000000000000004E-2</v>
          </cell>
        </row>
        <row r="2649">
          <cell r="X2649">
            <v>2.1799999999999997</v>
          </cell>
          <cell r="Y2649">
            <v>5.0500000000000003E-2</v>
          </cell>
        </row>
        <row r="2650">
          <cell r="X2650">
            <v>2.1779999999999999</v>
          </cell>
          <cell r="Y2650">
            <v>0.05</v>
          </cell>
        </row>
        <row r="2651">
          <cell r="X2651">
            <v>2.1755</v>
          </cell>
          <cell r="Y2651">
            <v>4.9000000000000002E-2</v>
          </cell>
        </row>
        <row r="2652">
          <cell r="X2652">
            <v>2.173</v>
          </cell>
          <cell r="Y2652">
            <v>4.9000000000000002E-2</v>
          </cell>
        </row>
        <row r="2653">
          <cell r="X2653">
            <v>2.17</v>
          </cell>
          <cell r="Y2653">
            <v>4.7500000000000001E-2</v>
          </cell>
        </row>
        <row r="2654">
          <cell r="X2654">
            <v>2.1675</v>
          </cell>
          <cell r="Y2654">
            <v>4.7E-2</v>
          </cell>
        </row>
        <row r="2655">
          <cell r="X2655">
            <v>2.165</v>
          </cell>
          <cell r="Y2655">
            <v>4.65E-2</v>
          </cell>
        </row>
        <row r="2656">
          <cell r="X2656">
            <v>2.1625000000000001</v>
          </cell>
          <cell r="Y2656">
            <v>4.4999999999999998E-2</v>
          </cell>
        </row>
        <row r="2657">
          <cell r="X2657">
            <v>2.1595</v>
          </cell>
          <cell r="Y2657">
            <v>4.4999999999999998E-2</v>
          </cell>
        </row>
        <row r="2658">
          <cell r="X2658">
            <v>2.157</v>
          </cell>
          <cell r="Y2658">
            <v>4.4499999999999998E-2</v>
          </cell>
        </row>
        <row r="2659">
          <cell r="X2659">
            <v>2.1550000000000002</v>
          </cell>
          <cell r="Y2659">
            <v>4.3499999999999997E-2</v>
          </cell>
        </row>
        <row r="2660">
          <cell r="X2660">
            <v>2.1520000000000001</v>
          </cell>
          <cell r="Y2660">
            <v>4.2999999999999997E-2</v>
          </cell>
        </row>
        <row r="2661">
          <cell r="X2661">
            <v>2.1494999999999997</v>
          </cell>
          <cell r="Y2661">
            <v>4.1499999999999995E-2</v>
          </cell>
        </row>
        <row r="2662">
          <cell r="X2662">
            <v>2.1470000000000002</v>
          </cell>
          <cell r="Y2662">
            <v>4.0999999999999995E-2</v>
          </cell>
        </row>
        <row r="2663">
          <cell r="X2663">
            <v>2.1444999999999999</v>
          </cell>
          <cell r="Y2663">
            <v>4.0500000000000001E-2</v>
          </cell>
        </row>
        <row r="2664">
          <cell r="X2664">
            <v>2.1414999999999997</v>
          </cell>
          <cell r="Y2664">
            <v>3.95E-2</v>
          </cell>
        </row>
        <row r="2665">
          <cell r="X2665">
            <v>2.1390000000000002</v>
          </cell>
          <cell r="Y2665">
            <v>3.9E-2</v>
          </cell>
        </row>
        <row r="2666">
          <cell r="X2666">
            <v>2.1364999999999998</v>
          </cell>
          <cell r="Y2666">
            <v>3.85E-2</v>
          </cell>
        </row>
        <row r="2667">
          <cell r="X2667">
            <v>2.1339999999999999</v>
          </cell>
          <cell r="Y2667">
            <v>3.8000000000000006E-2</v>
          </cell>
        </row>
        <row r="2668">
          <cell r="X2668">
            <v>2.1315</v>
          </cell>
          <cell r="Y2668">
            <v>3.7000000000000005E-2</v>
          </cell>
        </row>
        <row r="2669">
          <cell r="X2669">
            <v>2.129</v>
          </cell>
          <cell r="Y2669">
            <v>3.6500000000000005E-2</v>
          </cell>
        </row>
        <row r="2670">
          <cell r="X2670">
            <v>2.1265000000000001</v>
          </cell>
          <cell r="Y2670">
            <v>3.5500000000000004E-2</v>
          </cell>
        </row>
        <row r="2671">
          <cell r="X2671">
            <v>2.1234999999999999</v>
          </cell>
          <cell r="Y2671">
            <v>3.5000000000000003E-2</v>
          </cell>
        </row>
        <row r="2672">
          <cell r="X2672">
            <v>2.121</v>
          </cell>
          <cell r="Y2672">
            <v>3.4000000000000002E-2</v>
          </cell>
        </row>
        <row r="2673">
          <cell r="X2673">
            <v>2.1185</v>
          </cell>
          <cell r="Y2673">
            <v>3.3000000000000002E-2</v>
          </cell>
        </row>
        <row r="2674">
          <cell r="X2674">
            <v>2.1154999999999999</v>
          </cell>
          <cell r="Y2674">
            <v>3.2500000000000001E-2</v>
          </cell>
        </row>
        <row r="2675">
          <cell r="X2675">
            <v>2.1135000000000002</v>
          </cell>
          <cell r="Y2675">
            <v>3.2000000000000001E-2</v>
          </cell>
        </row>
        <row r="2676">
          <cell r="X2676">
            <v>2.1105</v>
          </cell>
          <cell r="Y2676">
            <v>3.1E-2</v>
          </cell>
        </row>
        <row r="2677">
          <cell r="X2677">
            <v>2.1080000000000001</v>
          </cell>
          <cell r="Y2677">
            <v>0.03</v>
          </cell>
        </row>
        <row r="2678">
          <cell r="X2678">
            <v>2.1055000000000001</v>
          </cell>
          <cell r="Y2678">
            <v>0.03</v>
          </cell>
        </row>
        <row r="2679">
          <cell r="X2679">
            <v>2.1029999999999998</v>
          </cell>
          <cell r="Y2679">
            <v>2.9499999999999998E-2</v>
          </cell>
        </row>
        <row r="2680">
          <cell r="X2680">
            <v>2.1005000000000003</v>
          </cell>
          <cell r="Y2680">
            <v>2.8500000000000001E-2</v>
          </cell>
        </row>
        <row r="2681">
          <cell r="X2681">
            <v>2.0975000000000001</v>
          </cell>
          <cell r="Y2681">
            <v>2.8000000000000001E-2</v>
          </cell>
        </row>
        <row r="2682">
          <cell r="X2682">
            <v>2.0954999999999999</v>
          </cell>
          <cell r="Y2682">
            <v>2.7E-2</v>
          </cell>
        </row>
        <row r="2683">
          <cell r="X2683">
            <v>2.0925000000000002</v>
          </cell>
          <cell r="Y2683">
            <v>2.6499999999999999E-2</v>
          </cell>
        </row>
        <row r="2684">
          <cell r="X2684">
            <v>2.09</v>
          </cell>
          <cell r="Y2684">
            <v>2.5500000000000002E-2</v>
          </cell>
        </row>
        <row r="2685">
          <cell r="X2685">
            <v>2.0874999999999999</v>
          </cell>
          <cell r="Y2685">
            <v>2.4500000000000001E-2</v>
          </cell>
        </row>
        <row r="2686">
          <cell r="X2686">
            <v>2.085</v>
          </cell>
          <cell r="Y2686">
            <v>2.4500000000000001E-2</v>
          </cell>
        </row>
        <row r="2687">
          <cell r="X2687">
            <v>2.0825</v>
          </cell>
          <cell r="Y2687">
            <v>2.4E-2</v>
          </cell>
        </row>
        <row r="2688">
          <cell r="X2688">
            <v>2.0794999999999999</v>
          </cell>
          <cell r="Y2688">
            <v>2.3E-2</v>
          </cell>
        </row>
        <row r="2689">
          <cell r="X2689">
            <v>2.0775000000000001</v>
          </cell>
          <cell r="Y2689">
            <v>2.2499999999999999E-2</v>
          </cell>
        </row>
        <row r="2690">
          <cell r="X2690">
            <v>2.0745</v>
          </cell>
          <cell r="Y2690">
            <v>2.2499999999999999E-2</v>
          </cell>
        </row>
        <row r="2691">
          <cell r="X2691">
            <v>2.0720000000000001</v>
          </cell>
          <cell r="Y2691">
            <v>2.0500000000000001E-2</v>
          </cell>
        </row>
        <row r="2692">
          <cell r="X2692">
            <v>2.0695000000000001</v>
          </cell>
          <cell r="Y2692">
            <v>2.0500000000000001E-2</v>
          </cell>
        </row>
        <row r="2693">
          <cell r="X2693">
            <v>2.0670000000000002</v>
          </cell>
          <cell r="Y2693">
            <v>1.95E-2</v>
          </cell>
        </row>
        <row r="2694">
          <cell r="X2694">
            <v>2.0640000000000001</v>
          </cell>
          <cell r="Y2694">
            <v>1.8500000000000003E-2</v>
          </cell>
        </row>
        <row r="2695">
          <cell r="X2695">
            <v>2.0615000000000001</v>
          </cell>
          <cell r="Y2695">
            <v>1.8000000000000002E-2</v>
          </cell>
        </row>
        <row r="2696">
          <cell r="X2696">
            <v>2.0590000000000002</v>
          </cell>
          <cell r="Y2696">
            <v>1.7500000000000002E-2</v>
          </cell>
        </row>
        <row r="2697">
          <cell r="X2697">
            <v>2.0564999999999998</v>
          </cell>
          <cell r="Y2697">
            <v>1.6500000000000001E-2</v>
          </cell>
        </row>
        <row r="2698">
          <cell r="X2698">
            <v>2.0540000000000003</v>
          </cell>
          <cell r="Y2698">
            <v>1.6E-2</v>
          </cell>
        </row>
        <row r="2699">
          <cell r="X2699">
            <v>2.0514999999999999</v>
          </cell>
          <cell r="Y2699">
            <v>1.55E-2</v>
          </cell>
        </row>
        <row r="2700">
          <cell r="X2700">
            <v>2.0489999999999999</v>
          </cell>
          <cell r="Y2700">
            <v>1.4999999999999999E-2</v>
          </cell>
        </row>
        <row r="2701">
          <cell r="X2701">
            <v>2.0465</v>
          </cell>
          <cell r="Y2701">
            <v>1.4499999999999999E-2</v>
          </cell>
        </row>
        <row r="2702">
          <cell r="X2702">
            <v>2.0434999999999999</v>
          </cell>
          <cell r="Y2702">
            <v>1.3499999999999998E-2</v>
          </cell>
        </row>
        <row r="2703">
          <cell r="X2703">
            <v>2.0409999999999999</v>
          </cell>
          <cell r="Y2703">
            <v>1.2500000000000001E-2</v>
          </cell>
        </row>
        <row r="2704">
          <cell r="X2704">
            <v>2.0385</v>
          </cell>
          <cell r="Y2704">
            <v>1.2E-2</v>
          </cell>
        </row>
        <row r="2705">
          <cell r="X2705">
            <v>2.0354999999999999</v>
          </cell>
          <cell r="Y2705">
            <v>1.1000000000000001E-2</v>
          </cell>
        </row>
        <row r="2706">
          <cell r="X2706">
            <v>2.0335000000000001</v>
          </cell>
          <cell r="Y2706">
            <v>1.0500000000000001E-2</v>
          </cell>
        </row>
        <row r="2707">
          <cell r="X2707">
            <v>2.0309999999999997</v>
          </cell>
          <cell r="Y2707">
            <v>1.0500000000000001E-2</v>
          </cell>
        </row>
        <row r="2708">
          <cell r="X2708">
            <v>2.028</v>
          </cell>
          <cell r="Y2708">
            <v>8.9999999999999993E-3</v>
          </cell>
        </row>
        <row r="2709">
          <cell r="X2709">
            <v>2.0255000000000001</v>
          </cell>
          <cell r="Y2709">
            <v>8.4999999999999989E-3</v>
          </cell>
        </row>
        <row r="2710">
          <cell r="X2710">
            <v>2.0229999999999997</v>
          </cell>
          <cell r="Y2710">
            <v>8.4999999999999989E-3</v>
          </cell>
        </row>
        <row r="2711">
          <cell r="X2711">
            <v>2.0205000000000002</v>
          </cell>
          <cell r="Y2711">
            <v>7.4999999999999997E-3</v>
          </cell>
        </row>
        <row r="2712">
          <cell r="X2712">
            <v>2.0175000000000001</v>
          </cell>
          <cell r="Y2712">
            <v>6.4999999999999988E-3</v>
          </cell>
        </row>
        <row r="2713">
          <cell r="X2713">
            <v>2.0154999999999998</v>
          </cell>
          <cell r="Y2713">
            <v>6.0000000000000019E-3</v>
          </cell>
        </row>
        <row r="2714">
          <cell r="X2714">
            <v>2.0125000000000002</v>
          </cell>
          <cell r="Y2714">
            <v>5.000000000000001E-3</v>
          </cell>
        </row>
        <row r="2715">
          <cell r="X2715">
            <v>2.0099999999999998</v>
          </cell>
          <cell r="Y2715">
            <v>4.0000000000000018E-3</v>
          </cell>
        </row>
        <row r="2716">
          <cell r="X2716">
            <v>2.0074999999999998</v>
          </cell>
          <cell r="Y2716">
            <v>3.5000000000000014E-3</v>
          </cell>
        </row>
        <row r="2717">
          <cell r="X2717">
            <v>2.0049999999999999</v>
          </cell>
          <cell r="Y2717">
            <v>3.5000000000000014E-3</v>
          </cell>
        </row>
        <row r="2718">
          <cell r="X2718">
            <v>2.0024999999999999</v>
          </cell>
          <cell r="Y2718">
            <v>2.5000000000000005E-3</v>
          </cell>
        </row>
        <row r="2719">
          <cell r="X2719">
            <v>1.9994999999999998</v>
          </cell>
          <cell r="Y2719">
            <v>1.4999999999999996E-3</v>
          </cell>
        </row>
        <row r="2720">
          <cell r="X2720">
            <v>1.9969999999999999</v>
          </cell>
          <cell r="Y2720">
            <v>9.9999999999999915E-4</v>
          </cell>
        </row>
        <row r="2721">
          <cell r="X2721">
            <v>1.9944999999999999</v>
          </cell>
          <cell r="Y2721">
            <v>4.9999999999999871E-4</v>
          </cell>
        </row>
        <row r="2722">
          <cell r="X2722">
            <v>1.992</v>
          </cell>
          <cell r="Y2722">
            <v>-4.9999999999999871E-4</v>
          </cell>
        </row>
        <row r="2723">
          <cell r="X2723">
            <v>1.9895</v>
          </cell>
          <cell r="Y2723">
            <v>-9.9999999999999915E-4</v>
          </cell>
        </row>
        <row r="2724">
          <cell r="X2724">
            <v>1.9870000000000001</v>
          </cell>
          <cell r="Y2724">
            <v>-1.4999999999999996E-3</v>
          </cell>
        </row>
        <row r="2725">
          <cell r="X2725">
            <v>1.984</v>
          </cell>
          <cell r="Y2725">
            <v>-2.5000000000000005E-3</v>
          </cell>
        </row>
        <row r="2726">
          <cell r="X2726">
            <v>1.9815</v>
          </cell>
          <cell r="Y2726">
            <v>-3.0000000000000009E-3</v>
          </cell>
        </row>
        <row r="2727">
          <cell r="X2727">
            <v>1.9795</v>
          </cell>
          <cell r="Y2727">
            <v>-3.5000000000000014E-3</v>
          </cell>
        </row>
        <row r="2728">
          <cell r="X2728">
            <v>1.9765000000000001</v>
          </cell>
          <cell r="Y2728">
            <v>-4.5000000000000005E-3</v>
          </cell>
        </row>
        <row r="2729">
          <cell r="X2729">
            <v>1.9740000000000002</v>
          </cell>
          <cell r="Y2729">
            <v>-5.000000000000001E-3</v>
          </cell>
        </row>
        <row r="2730">
          <cell r="X2730">
            <v>1.9715</v>
          </cell>
          <cell r="Y2730">
            <v>-5.5000000000000014E-3</v>
          </cell>
        </row>
        <row r="2731">
          <cell r="X2731">
            <v>1.9689999999999999</v>
          </cell>
          <cell r="Y2731">
            <v>-6.4999999999999988E-3</v>
          </cell>
        </row>
        <row r="2732">
          <cell r="X2732">
            <v>1.9660000000000002</v>
          </cell>
          <cell r="Y2732">
            <v>-6.9999999999999993E-3</v>
          </cell>
        </row>
        <row r="2733">
          <cell r="X2733">
            <v>1.9635</v>
          </cell>
          <cell r="Y2733">
            <v>-7.4999999999999997E-3</v>
          </cell>
        </row>
        <row r="2734">
          <cell r="X2734">
            <v>1.9609999999999999</v>
          </cell>
          <cell r="Y2734">
            <v>-8.4999999999999989E-3</v>
          </cell>
        </row>
        <row r="2735">
          <cell r="X2735">
            <v>1.9584999999999999</v>
          </cell>
          <cell r="Y2735">
            <v>-8.9999999999999993E-3</v>
          </cell>
        </row>
        <row r="2736">
          <cell r="X2736">
            <v>1.956</v>
          </cell>
          <cell r="Y2736">
            <v>-0.01</v>
          </cell>
        </row>
        <row r="2737">
          <cell r="X2737">
            <v>1.9535</v>
          </cell>
          <cell r="Y2737">
            <v>-1.0500000000000001E-2</v>
          </cell>
        </row>
        <row r="2738">
          <cell r="X2738">
            <v>1.9510000000000001</v>
          </cell>
          <cell r="Y2738">
            <v>-1.0500000000000001E-2</v>
          </cell>
        </row>
        <row r="2739">
          <cell r="X2739">
            <v>1.948</v>
          </cell>
          <cell r="Y2739">
            <v>-1.1500000000000002E-2</v>
          </cell>
        </row>
        <row r="2740">
          <cell r="X2740">
            <v>1.9455</v>
          </cell>
          <cell r="Y2740">
            <v>-1.2E-2</v>
          </cell>
        </row>
        <row r="2741">
          <cell r="X2741">
            <v>1.9430000000000001</v>
          </cell>
          <cell r="Y2741">
            <v>-1.2500000000000001E-2</v>
          </cell>
        </row>
        <row r="2742">
          <cell r="X2742">
            <v>1.9405000000000001</v>
          </cell>
          <cell r="Y2742">
            <v>-1.3499999999999998E-2</v>
          </cell>
        </row>
        <row r="2743">
          <cell r="X2743">
            <v>1.9375</v>
          </cell>
          <cell r="Y2743">
            <v>-1.4499999999999999E-2</v>
          </cell>
        </row>
        <row r="2744">
          <cell r="X2744">
            <v>1.9355</v>
          </cell>
          <cell r="Y2744">
            <v>-1.4499999999999999E-2</v>
          </cell>
        </row>
        <row r="2745">
          <cell r="X2745">
            <v>1.9329999999999998</v>
          </cell>
          <cell r="Y2745">
            <v>-1.55E-2</v>
          </cell>
        </row>
        <row r="2746">
          <cell r="X2746">
            <v>1.9300000000000002</v>
          </cell>
          <cell r="Y2746">
            <v>-1.6500000000000001E-2</v>
          </cell>
        </row>
        <row r="2747">
          <cell r="X2747">
            <v>1.9275</v>
          </cell>
          <cell r="Y2747">
            <v>-1.6500000000000001E-2</v>
          </cell>
        </row>
        <row r="2748">
          <cell r="X2748">
            <v>1.9249999999999998</v>
          </cell>
          <cell r="Y2748">
            <v>-1.7000000000000001E-2</v>
          </cell>
        </row>
        <row r="2749">
          <cell r="X2749">
            <v>1.9224999999999999</v>
          </cell>
          <cell r="Y2749">
            <v>-1.8500000000000003E-2</v>
          </cell>
        </row>
        <row r="2750">
          <cell r="X2750">
            <v>1.9195</v>
          </cell>
          <cell r="Y2750">
            <v>-1.9000000000000003E-2</v>
          </cell>
        </row>
        <row r="2751">
          <cell r="X2751">
            <v>1.9175</v>
          </cell>
          <cell r="Y2751">
            <v>-1.95E-2</v>
          </cell>
        </row>
        <row r="2752">
          <cell r="X2752">
            <v>1.9144999999999999</v>
          </cell>
          <cell r="Y2752">
            <v>-2.0500000000000001E-2</v>
          </cell>
        </row>
        <row r="2753">
          <cell r="X2753">
            <v>1.9119999999999999</v>
          </cell>
          <cell r="Y2753">
            <v>-2.0500000000000001E-2</v>
          </cell>
        </row>
        <row r="2754">
          <cell r="X2754">
            <v>1.9095</v>
          </cell>
          <cell r="Y2754">
            <v>-2.2499999999999999E-2</v>
          </cell>
        </row>
        <row r="2755">
          <cell r="X2755">
            <v>1.907</v>
          </cell>
          <cell r="Y2755">
            <v>-2.2499999999999999E-2</v>
          </cell>
        </row>
        <row r="2756">
          <cell r="X2756">
            <v>1.9045000000000001</v>
          </cell>
          <cell r="Y2756">
            <v>-2.2499999999999999E-2</v>
          </cell>
        </row>
        <row r="2757">
          <cell r="X2757">
            <v>1.9015</v>
          </cell>
          <cell r="Y2757">
            <v>-2.35E-2</v>
          </cell>
        </row>
        <row r="2758">
          <cell r="X2758">
            <v>1.899</v>
          </cell>
          <cell r="Y2758">
            <v>-2.4500000000000001E-2</v>
          </cell>
        </row>
        <row r="2759">
          <cell r="X2759">
            <v>1.8965000000000001</v>
          </cell>
          <cell r="Y2759">
            <v>-2.4500000000000001E-2</v>
          </cell>
        </row>
        <row r="2760">
          <cell r="X2760">
            <v>1.8940000000000001</v>
          </cell>
          <cell r="Y2760">
            <v>-2.4500000000000001E-2</v>
          </cell>
        </row>
        <row r="2761">
          <cell r="X2761">
            <v>1.8915</v>
          </cell>
          <cell r="Y2761">
            <v>-2.5999999999999999E-2</v>
          </cell>
        </row>
        <row r="2762">
          <cell r="X2762">
            <v>1.8889999999999998</v>
          </cell>
          <cell r="Y2762">
            <v>-2.7E-2</v>
          </cell>
        </row>
        <row r="2763">
          <cell r="X2763">
            <v>1.8860000000000001</v>
          </cell>
          <cell r="Y2763">
            <v>-2.75E-2</v>
          </cell>
        </row>
        <row r="2764">
          <cell r="X2764">
            <v>1.8835</v>
          </cell>
          <cell r="Y2764">
            <v>-2.8500000000000001E-2</v>
          </cell>
        </row>
        <row r="2765">
          <cell r="X2765">
            <v>1.8809999999999998</v>
          </cell>
          <cell r="Y2765">
            <v>-2.8500000000000001E-2</v>
          </cell>
        </row>
        <row r="2766">
          <cell r="X2766">
            <v>1.8784999999999998</v>
          </cell>
          <cell r="Y2766">
            <v>-2.9000000000000001E-2</v>
          </cell>
        </row>
        <row r="2767">
          <cell r="X2767">
            <v>1.8759999999999999</v>
          </cell>
          <cell r="Y2767">
            <v>-0.03</v>
          </cell>
        </row>
        <row r="2768">
          <cell r="X2768">
            <v>1.8734999999999999</v>
          </cell>
          <cell r="Y2768">
            <v>-3.0499999999999999E-2</v>
          </cell>
        </row>
        <row r="2769">
          <cell r="X2769">
            <v>1.871</v>
          </cell>
          <cell r="Y2769">
            <v>-3.0499999999999999E-2</v>
          </cell>
        </row>
        <row r="2770">
          <cell r="X2770">
            <v>1.8679999999999999</v>
          </cell>
          <cell r="Y2770">
            <v>-3.15E-2</v>
          </cell>
        </row>
        <row r="2771">
          <cell r="X2771">
            <v>1.8654999999999999</v>
          </cell>
          <cell r="Y2771">
            <v>-3.2500000000000001E-2</v>
          </cell>
        </row>
        <row r="2772">
          <cell r="X2772">
            <v>1.863</v>
          </cell>
          <cell r="Y2772">
            <v>-3.2500000000000001E-2</v>
          </cell>
        </row>
        <row r="2773">
          <cell r="X2773">
            <v>1.8605</v>
          </cell>
          <cell r="Y2773">
            <v>-3.3000000000000002E-2</v>
          </cell>
        </row>
        <row r="2774">
          <cell r="X2774">
            <v>1.8580000000000001</v>
          </cell>
          <cell r="Y2774">
            <v>-3.3500000000000002E-2</v>
          </cell>
        </row>
        <row r="2775">
          <cell r="X2775">
            <v>1.8555000000000001</v>
          </cell>
          <cell r="Y2775">
            <v>-3.4500000000000003E-2</v>
          </cell>
        </row>
        <row r="2776">
          <cell r="X2776">
            <v>1.8530000000000002</v>
          </cell>
          <cell r="Y2776">
            <v>-3.5000000000000003E-2</v>
          </cell>
        </row>
        <row r="2777">
          <cell r="X2777">
            <v>1.85</v>
          </cell>
          <cell r="Y2777">
            <v>-3.6000000000000004E-2</v>
          </cell>
        </row>
        <row r="2778">
          <cell r="X2778">
            <v>1.8475000000000001</v>
          </cell>
          <cell r="Y2778">
            <v>-3.6500000000000005E-2</v>
          </cell>
        </row>
        <row r="2779">
          <cell r="X2779">
            <v>1.8450000000000002</v>
          </cell>
          <cell r="Y2779">
            <v>-3.6500000000000005E-2</v>
          </cell>
        </row>
        <row r="2780">
          <cell r="X2780">
            <v>1.8425</v>
          </cell>
          <cell r="Y2780">
            <v>-3.7500000000000006E-2</v>
          </cell>
        </row>
        <row r="2781">
          <cell r="X2781">
            <v>1.8395000000000001</v>
          </cell>
          <cell r="Y2781">
            <v>-3.85E-2</v>
          </cell>
        </row>
        <row r="2782">
          <cell r="X2782">
            <v>1.8370000000000002</v>
          </cell>
          <cell r="Y2782">
            <v>-3.9E-2</v>
          </cell>
        </row>
        <row r="2783">
          <cell r="X2783">
            <v>1.835</v>
          </cell>
          <cell r="Y2783">
            <v>-3.85E-2</v>
          </cell>
        </row>
        <row r="2784">
          <cell r="X2784">
            <v>1.8319999999999999</v>
          </cell>
          <cell r="Y2784">
            <v>-4.0500000000000001E-2</v>
          </cell>
        </row>
        <row r="2785">
          <cell r="X2785">
            <v>1.8294999999999999</v>
          </cell>
          <cell r="Y2785">
            <v>-4.0500000000000001E-2</v>
          </cell>
        </row>
        <row r="2786">
          <cell r="X2786">
            <v>1.827</v>
          </cell>
          <cell r="Y2786">
            <v>-4.0500000000000001E-2</v>
          </cell>
        </row>
        <row r="2787">
          <cell r="X2787">
            <v>1.8245</v>
          </cell>
          <cell r="Y2787">
            <v>-4.1499999999999995E-2</v>
          </cell>
        </row>
        <row r="2788">
          <cell r="X2788">
            <v>1.8214999999999999</v>
          </cell>
          <cell r="Y2788">
            <v>-4.2499999999999996E-2</v>
          </cell>
        </row>
        <row r="2789">
          <cell r="X2789">
            <v>1.819</v>
          </cell>
          <cell r="Y2789">
            <v>-4.2999999999999997E-2</v>
          </cell>
        </row>
        <row r="2790">
          <cell r="X2790">
            <v>1.8165</v>
          </cell>
          <cell r="Y2790">
            <v>-4.3499999999999997E-2</v>
          </cell>
        </row>
        <row r="2791">
          <cell r="X2791">
            <v>1.8140000000000001</v>
          </cell>
          <cell r="Y2791">
            <v>-4.4499999999999998E-2</v>
          </cell>
        </row>
        <row r="2792">
          <cell r="X2792">
            <v>1.8115000000000001</v>
          </cell>
          <cell r="Y2792">
            <v>-4.4999999999999998E-2</v>
          </cell>
        </row>
        <row r="2793">
          <cell r="X2793">
            <v>1.8090000000000002</v>
          </cell>
          <cell r="Y2793">
            <v>-4.5499999999999999E-2</v>
          </cell>
        </row>
        <row r="2794">
          <cell r="X2794">
            <v>1.806</v>
          </cell>
          <cell r="Y2794">
            <v>-4.5999999999999999E-2</v>
          </cell>
        </row>
        <row r="2795">
          <cell r="X2795">
            <v>1.8035000000000001</v>
          </cell>
          <cell r="Y2795">
            <v>-4.7E-2</v>
          </cell>
        </row>
        <row r="2796">
          <cell r="X2796">
            <v>1.8010000000000002</v>
          </cell>
          <cell r="Y2796">
            <v>-4.7E-2</v>
          </cell>
        </row>
        <row r="2797">
          <cell r="X2797">
            <v>1.7985</v>
          </cell>
          <cell r="Y2797">
            <v>-4.8000000000000001E-2</v>
          </cell>
        </row>
        <row r="2798">
          <cell r="X2798">
            <v>1.7959999999999998</v>
          </cell>
          <cell r="Y2798">
            <v>-4.9000000000000002E-2</v>
          </cell>
        </row>
        <row r="2799">
          <cell r="X2799">
            <v>1.7934999999999999</v>
          </cell>
          <cell r="Y2799">
            <v>-4.9500000000000002E-2</v>
          </cell>
        </row>
        <row r="2800">
          <cell r="X2800">
            <v>1.7905</v>
          </cell>
          <cell r="Y2800">
            <v>-4.9500000000000002E-2</v>
          </cell>
        </row>
        <row r="2801">
          <cell r="X2801">
            <v>1.7879999999999998</v>
          </cell>
          <cell r="Y2801">
            <v>-0.05</v>
          </cell>
        </row>
        <row r="2802">
          <cell r="X2802">
            <v>1.7854999999999999</v>
          </cell>
          <cell r="Y2802">
            <v>-5.1000000000000004E-2</v>
          </cell>
        </row>
        <row r="2803">
          <cell r="X2803">
            <v>1.7829999999999999</v>
          </cell>
          <cell r="Y2803">
            <v>-5.2000000000000005E-2</v>
          </cell>
        </row>
        <row r="2804">
          <cell r="X2804">
            <v>1.7805</v>
          </cell>
          <cell r="Y2804">
            <v>-5.2000000000000005E-2</v>
          </cell>
        </row>
        <row r="2805">
          <cell r="X2805">
            <v>1.7774999999999999</v>
          </cell>
          <cell r="Y2805">
            <v>-5.5499999999999994E-2</v>
          </cell>
        </row>
        <row r="2806">
          <cell r="X2806">
            <v>1.7755000000000001</v>
          </cell>
          <cell r="Y2806">
            <v>-5.7499999999999996E-2</v>
          </cell>
        </row>
        <row r="2807">
          <cell r="X2807">
            <v>1.7725</v>
          </cell>
          <cell r="Y2807">
            <v>-5.7499999999999996E-2</v>
          </cell>
        </row>
        <row r="2808">
          <cell r="X2808">
            <v>1.77</v>
          </cell>
          <cell r="Y2808">
            <v>-6.0999999999999999E-2</v>
          </cell>
        </row>
        <row r="2809">
          <cell r="X2809">
            <v>1.7675000000000001</v>
          </cell>
          <cell r="Y2809">
            <v>-6.0499999999999998E-2</v>
          </cell>
        </row>
        <row r="2810">
          <cell r="X2810">
            <v>1.7650000000000001</v>
          </cell>
          <cell r="Y2810">
            <v>-6.2E-2</v>
          </cell>
        </row>
        <row r="2811">
          <cell r="X2811">
            <v>1.7625</v>
          </cell>
          <cell r="Y2811">
            <v>-6.25E-2</v>
          </cell>
        </row>
        <row r="2812">
          <cell r="X2812">
            <v>1.7595000000000001</v>
          </cell>
          <cell r="Y2812">
            <v>-6.4000000000000001E-2</v>
          </cell>
        </row>
        <row r="2813">
          <cell r="X2813">
            <v>1.7574999999999998</v>
          </cell>
          <cell r="Y2813">
            <v>-6.25E-2</v>
          </cell>
        </row>
        <row r="2814">
          <cell r="X2814">
            <v>1.7549999999999999</v>
          </cell>
          <cell r="Y2814">
            <v>-6.3500000000000001E-2</v>
          </cell>
        </row>
        <row r="2815">
          <cell r="X2815">
            <v>1.7519999999999998</v>
          </cell>
          <cell r="Y2815">
            <v>-6.25E-2</v>
          </cell>
        </row>
        <row r="2816">
          <cell r="X2816">
            <v>1.7494999999999998</v>
          </cell>
          <cell r="Y2816">
            <v>-6.5000000000000002E-2</v>
          </cell>
        </row>
        <row r="2817">
          <cell r="X2817">
            <v>1.7469999999999999</v>
          </cell>
          <cell r="Y2817">
            <v>-6.5000000000000002E-2</v>
          </cell>
        </row>
        <row r="2818">
          <cell r="X2818">
            <v>1.7444999999999999</v>
          </cell>
          <cell r="Y2818">
            <v>-6.6000000000000003E-2</v>
          </cell>
        </row>
        <row r="2819">
          <cell r="X2819">
            <v>1.7415</v>
          </cell>
          <cell r="Y2819">
            <v>-6.7000000000000004E-2</v>
          </cell>
        </row>
        <row r="2820">
          <cell r="X2820">
            <v>1.7395</v>
          </cell>
          <cell r="Y2820">
            <v>-6.7000000000000004E-2</v>
          </cell>
        </row>
        <row r="2821">
          <cell r="X2821">
            <v>1.7364999999999999</v>
          </cell>
          <cell r="Y2821">
            <v>-6.8000000000000005E-2</v>
          </cell>
        </row>
        <row r="2822">
          <cell r="X2822">
            <v>1.734</v>
          </cell>
          <cell r="Y2822">
            <v>-6.8500000000000005E-2</v>
          </cell>
        </row>
        <row r="2823">
          <cell r="X2823">
            <v>1.7315</v>
          </cell>
          <cell r="Y2823">
            <v>-6.8500000000000005E-2</v>
          </cell>
        </row>
        <row r="2824">
          <cell r="X2824">
            <v>1.7290000000000001</v>
          </cell>
          <cell r="Y2824">
            <v>-6.9000000000000006E-2</v>
          </cell>
        </row>
        <row r="2825">
          <cell r="X2825">
            <v>1.726</v>
          </cell>
          <cell r="Y2825">
            <v>-7.0000000000000007E-2</v>
          </cell>
        </row>
        <row r="2826">
          <cell r="X2826">
            <v>1.7235</v>
          </cell>
          <cell r="Y2826">
            <v>-7.0499999999999993E-2</v>
          </cell>
        </row>
        <row r="2827">
          <cell r="X2827">
            <v>1.7210000000000001</v>
          </cell>
          <cell r="Y2827">
            <v>-7.0999999999999994E-2</v>
          </cell>
        </row>
        <row r="2828">
          <cell r="X2828">
            <v>1.7185000000000001</v>
          </cell>
          <cell r="Y2828">
            <v>-7.1499999999999994E-2</v>
          </cell>
        </row>
        <row r="2829">
          <cell r="X2829">
            <v>1.7160000000000002</v>
          </cell>
          <cell r="Y2829">
            <v>-7.2499999999999995E-2</v>
          </cell>
        </row>
        <row r="2830">
          <cell r="X2830">
            <v>1.7135</v>
          </cell>
          <cell r="Y2830">
            <v>-7.2499999999999995E-2</v>
          </cell>
        </row>
        <row r="2831">
          <cell r="X2831">
            <v>1.7109999999999999</v>
          </cell>
          <cell r="Y2831">
            <v>-7.3499999999999996E-2</v>
          </cell>
        </row>
        <row r="2832">
          <cell r="X2832">
            <v>1.7080000000000002</v>
          </cell>
          <cell r="Y2832">
            <v>-7.3999999999999996E-2</v>
          </cell>
        </row>
        <row r="2833">
          <cell r="X2833">
            <v>1.7055</v>
          </cell>
          <cell r="Y2833">
            <v>-7.4999999999999997E-2</v>
          </cell>
        </row>
        <row r="2834">
          <cell r="X2834">
            <v>1.7029999999999998</v>
          </cell>
          <cell r="Y2834">
            <v>-7.5499999999999998E-2</v>
          </cell>
        </row>
        <row r="2835">
          <cell r="X2835">
            <v>1.7004999999999999</v>
          </cell>
          <cell r="Y2835">
            <v>-7.4999999999999997E-2</v>
          </cell>
        </row>
        <row r="2836">
          <cell r="X2836">
            <v>1.6975</v>
          </cell>
          <cell r="Y2836">
            <v>-7.5999999999999998E-2</v>
          </cell>
        </row>
        <row r="2837">
          <cell r="X2837">
            <v>1.6955</v>
          </cell>
          <cell r="Y2837">
            <v>-7.6499999999999999E-2</v>
          </cell>
        </row>
        <row r="2838">
          <cell r="X2838">
            <v>1.6930000000000001</v>
          </cell>
          <cell r="Y2838">
            <v>-7.6999999999999999E-2</v>
          </cell>
        </row>
        <row r="2839">
          <cell r="X2839">
            <v>1.69</v>
          </cell>
          <cell r="Y2839">
            <v>-7.7499999999999999E-2</v>
          </cell>
        </row>
        <row r="2840">
          <cell r="X2840">
            <v>1.6875</v>
          </cell>
          <cell r="Y2840">
            <v>-7.85E-2</v>
          </cell>
        </row>
        <row r="2841">
          <cell r="X2841">
            <v>1.6850000000000001</v>
          </cell>
          <cell r="Y2841">
            <v>-7.85E-2</v>
          </cell>
        </row>
        <row r="2842">
          <cell r="X2842">
            <v>1.6825000000000001</v>
          </cell>
          <cell r="Y2842">
            <v>-7.9500000000000001E-2</v>
          </cell>
        </row>
        <row r="2843">
          <cell r="X2843">
            <v>1.6795</v>
          </cell>
          <cell r="Y2843">
            <v>-0.08</v>
          </cell>
        </row>
        <row r="2844">
          <cell r="X2844">
            <v>1.6775</v>
          </cell>
          <cell r="Y2844">
            <v>-8.0500000000000002E-2</v>
          </cell>
        </row>
        <row r="2845">
          <cell r="X2845">
            <v>1.6745000000000001</v>
          </cell>
          <cell r="Y2845">
            <v>-8.1000000000000003E-2</v>
          </cell>
        </row>
        <row r="2846">
          <cell r="X2846">
            <v>1.6720000000000002</v>
          </cell>
          <cell r="Y2846">
            <v>-8.2000000000000003E-2</v>
          </cell>
        </row>
        <row r="2847">
          <cell r="X2847">
            <v>1.6695</v>
          </cell>
          <cell r="Y2847">
            <v>-8.2500000000000004E-2</v>
          </cell>
        </row>
        <row r="2848">
          <cell r="X2848">
            <v>1.6669999999999998</v>
          </cell>
          <cell r="Y2848">
            <v>-8.2500000000000004E-2</v>
          </cell>
        </row>
        <row r="2849">
          <cell r="X2849">
            <v>1.6644999999999999</v>
          </cell>
          <cell r="Y2849">
            <v>-8.299999999999999E-2</v>
          </cell>
        </row>
        <row r="2850">
          <cell r="X2850">
            <v>1.6615</v>
          </cell>
          <cell r="Y2850">
            <v>-8.3499999999999991E-2</v>
          </cell>
        </row>
        <row r="2851">
          <cell r="X2851">
            <v>1.6595</v>
          </cell>
          <cell r="Y2851">
            <v>-8.4499999999999992E-2</v>
          </cell>
        </row>
        <row r="2852">
          <cell r="X2852">
            <v>1.6564999999999999</v>
          </cell>
          <cell r="Y2852">
            <v>-8.5499999999999993E-2</v>
          </cell>
        </row>
        <row r="2853">
          <cell r="X2853">
            <v>1.6539999999999999</v>
          </cell>
          <cell r="Y2853">
            <v>-8.5499999999999993E-2</v>
          </cell>
        </row>
        <row r="2854">
          <cell r="X2854">
            <v>1.6515</v>
          </cell>
          <cell r="Y2854">
            <v>-8.5999999999999993E-2</v>
          </cell>
        </row>
        <row r="2855">
          <cell r="X2855">
            <v>1.649</v>
          </cell>
          <cell r="Y2855">
            <v>-8.6999999999999994E-2</v>
          </cell>
        </row>
        <row r="2856">
          <cell r="X2856">
            <v>1.6459999999999999</v>
          </cell>
          <cell r="Y2856">
            <v>-8.7499999999999994E-2</v>
          </cell>
        </row>
        <row r="2857">
          <cell r="X2857">
            <v>1.6435</v>
          </cell>
          <cell r="Y2857">
            <v>-8.7499999999999994E-2</v>
          </cell>
        </row>
        <row r="2858">
          <cell r="X2858">
            <v>1.6415</v>
          </cell>
          <cell r="Y2858">
            <v>-8.7999999999999995E-2</v>
          </cell>
        </row>
        <row r="2859">
          <cell r="X2859">
            <v>1.6385000000000001</v>
          </cell>
          <cell r="Y2859">
            <v>-8.8499999999999995E-2</v>
          </cell>
        </row>
        <row r="2860">
          <cell r="X2860">
            <v>1.6360000000000001</v>
          </cell>
          <cell r="Y2860">
            <v>-8.8999999999999996E-2</v>
          </cell>
        </row>
        <row r="2861">
          <cell r="X2861">
            <v>1.6335</v>
          </cell>
          <cell r="Y2861">
            <v>-8.9499999999999996E-2</v>
          </cell>
        </row>
        <row r="2862">
          <cell r="X2862">
            <v>1.6309999999999998</v>
          </cell>
          <cell r="Y2862">
            <v>-0.09</v>
          </cell>
        </row>
        <row r="2863">
          <cell r="X2863">
            <v>1.6280000000000001</v>
          </cell>
          <cell r="Y2863">
            <v>-9.0999999999999998E-2</v>
          </cell>
        </row>
        <row r="2864">
          <cell r="X2864">
            <v>1.6255000000000002</v>
          </cell>
          <cell r="Y2864">
            <v>-9.0999999999999998E-2</v>
          </cell>
        </row>
        <row r="2865">
          <cell r="X2865">
            <v>1.6230000000000002</v>
          </cell>
          <cell r="Y2865">
            <v>-9.1999999999999998E-2</v>
          </cell>
        </row>
        <row r="2866">
          <cell r="X2866">
            <v>1.6205000000000001</v>
          </cell>
          <cell r="Y2866">
            <v>-9.2499999999999999E-2</v>
          </cell>
        </row>
        <row r="2867">
          <cell r="X2867">
            <v>1.6179999999999999</v>
          </cell>
          <cell r="Y2867">
            <v>-9.2999999999999999E-2</v>
          </cell>
        </row>
        <row r="2868">
          <cell r="X2868">
            <v>1.6154999999999999</v>
          </cell>
          <cell r="Y2868">
            <v>-9.4E-2</v>
          </cell>
        </row>
        <row r="2869">
          <cell r="X2869">
            <v>1.613</v>
          </cell>
          <cell r="Y2869">
            <v>-9.4500000000000001E-2</v>
          </cell>
        </row>
        <row r="2870">
          <cell r="X2870">
            <v>1.6099999999999999</v>
          </cell>
          <cell r="Y2870">
            <v>-9.5000000000000001E-2</v>
          </cell>
        </row>
        <row r="2871">
          <cell r="X2871">
            <v>1.6074999999999999</v>
          </cell>
          <cell r="Y2871">
            <v>-9.5000000000000001E-2</v>
          </cell>
        </row>
        <row r="2872">
          <cell r="X2872">
            <v>1.605</v>
          </cell>
          <cell r="Y2872">
            <v>-9.5500000000000002E-2</v>
          </cell>
        </row>
        <row r="2873">
          <cell r="X2873">
            <v>1.6025</v>
          </cell>
          <cell r="Y2873">
            <v>-9.6000000000000002E-2</v>
          </cell>
        </row>
        <row r="2874">
          <cell r="X2874">
            <v>1.5994999999999999</v>
          </cell>
          <cell r="Y2874">
            <v>-9.6500000000000002E-2</v>
          </cell>
        </row>
        <row r="2875">
          <cell r="X2875">
            <v>1.5975000000000001</v>
          </cell>
          <cell r="Y2875">
            <v>-9.7500000000000003E-2</v>
          </cell>
        </row>
        <row r="2876">
          <cell r="X2876">
            <v>1.5950000000000002</v>
          </cell>
          <cell r="Y2876">
            <v>-9.7500000000000003E-2</v>
          </cell>
        </row>
        <row r="2877">
          <cell r="X2877">
            <v>1.5920000000000001</v>
          </cell>
          <cell r="Y2877">
            <v>-9.8500000000000004E-2</v>
          </cell>
        </row>
        <row r="2878">
          <cell r="X2878">
            <v>1.5895000000000001</v>
          </cell>
          <cell r="Y2878">
            <v>-9.9000000000000005E-2</v>
          </cell>
        </row>
        <row r="2879">
          <cell r="X2879">
            <v>1.5870000000000002</v>
          </cell>
          <cell r="Y2879">
            <v>-9.9500000000000005E-2</v>
          </cell>
        </row>
        <row r="2880">
          <cell r="X2880">
            <v>1.5845</v>
          </cell>
          <cell r="Y2880">
            <v>-0.1</v>
          </cell>
        </row>
        <row r="2881">
          <cell r="X2881">
            <v>1.5815000000000001</v>
          </cell>
          <cell r="Y2881">
            <v>-0.10050000000000001</v>
          </cell>
        </row>
        <row r="2882">
          <cell r="X2882">
            <v>1.5794999999999999</v>
          </cell>
          <cell r="Y2882">
            <v>-0.10050000000000001</v>
          </cell>
        </row>
        <row r="2883">
          <cell r="X2883">
            <v>1.5765</v>
          </cell>
          <cell r="Y2883">
            <v>-0.10150000000000001</v>
          </cell>
        </row>
        <row r="2884">
          <cell r="X2884">
            <v>1.5739999999999998</v>
          </cell>
          <cell r="Y2884">
            <v>-0.10150000000000001</v>
          </cell>
        </row>
        <row r="2885">
          <cell r="X2885">
            <v>1.5714999999999999</v>
          </cell>
          <cell r="Y2885">
            <v>-0.10250000000000001</v>
          </cell>
        </row>
        <row r="2886">
          <cell r="X2886">
            <v>1.569</v>
          </cell>
          <cell r="Y2886">
            <v>-0.10250000000000001</v>
          </cell>
        </row>
        <row r="2887">
          <cell r="X2887">
            <v>1.5665</v>
          </cell>
          <cell r="Y2887">
            <v>-0.10350000000000001</v>
          </cell>
        </row>
        <row r="2888">
          <cell r="X2888">
            <v>1.5634999999999999</v>
          </cell>
          <cell r="Y2888">
            <v>-0.10400000000000001</v>
          </cell>
        </row>
        <row r="2889">
          <cell r="X2889">
            <v>1.5615000000000001</v>
          </cell>
          <cell r="Y2889">
            <v>-0.10450000000000001</v>
          </cell>
        </row>
        <row r="2890">
          <cell r="X2890">
            <v>1.5585</v>
          </cell>
          <cell r="Y2890">
            <v>-0.10500000000000001</v>
          </cell>
        </row>
        <row r="2891">
          <cell r="X2891">
            <v>1.556</v>
          </cell>
          <cell r="Y2891">
            <v>-0.10550000000000001</v>
          </cell>
        </row>
        <row r="2892">
          <cell r="X2892">
            <v>1.5535000000000001</v>
          </cell>
          <cell r="Y2892">
            <v>-0.10600000000000001</v>
          </cell>
        </row>
        <row r="2893">
          <cell r="X2893">
            <v>1.5510000000000002</v>
          </cell>
          <cell r="Y2893">
            <v>-0.10699999999999998</v>
          </cell>
        </row>
        <row r="2894">
          <cell r="X2894">
            <v>1.548</v>
          </cell>
          <cell r="Y2894">
            <v>-0.10749999999999998</v>
          </cell>
        </row>
        <row r="2895">
          <cell r="X2895">
            <v>1.5455000000000001</v>
          </cell>
          <cell r="Y2895">
            <v>-0.10799999999999998</v>
          </cell>
        </row>
        <row r="2896">
          <cell r="X2896">
            <v>1.5434999999999999</v>
          </cell>
          <cell r="Y2896">
            <v>-0.10849999999999999</v>
          </cell>
        </row>
        <row r="2897">
          <cell r="X2897">
            <v>1.5405</v>
          </cell>
          <cell r="Y2897">
            <v>-0.10899999999999999</v>
          </cell>
        </row>
        <row r="2898">
          <cell r="X2898">
            <v>1.5379999999999998</v>
          </cell>
          <cell r="Y2898">
            <v>-0.10949999999999999</v>
          </cell>
        </row>
        <row r="2899">
          <cell r="X2899">
            <v>1.5354999999999999</v>
          </cell>
          <cell r="Y2899">
            <v>-0.10949999999999999</v>
          </cell>
        </row>
        <row r="2900">
          <cell r="X2900">
            <v>1.5325</v>
          </cell>
          <cell r="Y2900">
            <v>-0.10999999999999999</v>
          </cell>
        </row>
        <row r="2901">
          <cell r="X2901">
            <v>1.5299999999999998</v>
          </cell>
          <cell r="Y2901">
            <v>-0.11099999999999999</v>
          </cell>
        </row>
        <row r="2902">
          <cell r="X2902">
            <v>1.5274999999999999</v>
          </cell>
          <cell r="Y2902">
            <v>-0.11149999999999999</v>
          </cell>
        </row>
        <row r="2903">
          <cell r="X2903">
            <v>1.5249999999999999</v>
          </cell>
          <cell r="Y2903">
            <v>-0.11149999999999999</v>
          </cell>
        </row>
        <row r="2904">
          <cell r="X2904">
            <v>1.5225</v>
          </cell>
          <cell r="Y2904">
            <v>-0.11199999999999999</v>
          </cell>
        </row>
        <row r="2905">
          <cell r="X2905">
            <v>1.52</v>
          </cell>
          <cell r="Y2905">
            <v>-0.11299999999999999</v>
          </cell>
        </row>
        <row r="2906">
          <cell r="X2906">
            <v>1.5175000000000001</v>
          </cell>
          <cell r="Y2906">
            <v>-0.11349999999999999</v>
          </cell>
        </row>
        <row r="2907">
          <cell r="X2907">
            <v>1.5150000000000001</v>
          </cell>
          <cell r="Y2907">
            <v>-0.11349999999999999</v>
          </cell>
        </row>
        <row r="2908">
          <cell r="X2908">
            <v>1.512</v>
          </cell>
          <cell r="Y2908">
            <v>-0.11399999999999999</v>
          </cell>
        </row>
        <row r="2909">
          <cell r="X2909">
            <v>1.5095000000000001</v>
          </cell>
          <cell r="Y2909">
            <v>-0.11449999999999999</v>
          </cell>
        </row>
        <row r="2910">
          <cell r="X2910">
            <v>1.5070000000000001</v>
          </cell>
          <cell r="Y2910">
            <v>-0.11549999999999999</v>
          </cell>
        </row>
        <row r="2911">
          <cell r="X2911">
            <v>1.5044999999999999</v>
          </cell>
          <cell r="Y2911">
            <v>-0.11549999999999999</v>
          </cell>
        </row>
        <row r="2912">
          <cell r="X2912">
            <v>1.5015000000000001</v>
          </cell>
          <cell r="Y2912">
            <v>-0.11649999999999999</v>
          </cell>
        </row>
        <row r="2913">
          <cell r="X2913">
            <v>1.4990000000000001</v>
          </cell>
          <cell r="Y2913">
            <v>-0.11699999999999999</v>
          </cell>
        </row>
        <row r="2914">
          <cell r="X2914">
            <v>1.4969999999999999</v>
          </cell>
          <cell r="Y2914">
            <v>-0.11749999999999999</v>
          </cell>
        </row>
        <row r="2915">
          <cell r="X2915">
            <v>1.4940000000000002</v>
          </cell>
          <cell r="Y2915">
            <v>-0.11749999999999999</v>
          </cell>
        </row>
        <row r="2916">
          <cell r="X2916">
            <v>1.4915</v>
          </cell>
          <cell r="Y2916">
            <v>-0.11849999999999999</v>
          </cell>
        </row>
        <row r="2917">
          <cell r="X2917">
            <v>1.4889999999999999</v>
          </cell>
          <cell r="Y2917">
            <v>-0.1195</v>
          </cell>
        </row>
        <row r="2918">
          <cell r="X2918">
            <v>1.4860000000000002</v>
          </cell>
          <cell r="Y2918">
            <v>-0.1195</v>
          </cell>
        </row>
        <row r="2919">
          <cell r="X2919">
            <v>1.4835</v>
          </cell>
          <cell r="Y2919">
            <v>-0.1195</v>
          </cell>
        </row>
        <row r="2920">
          <cell r="X2920">
            <v>1.4815</v>
          </cell>
          <cell r="Y2920">
            <v>-0.1205</v>
          </cell>
        </row>
        <row r="2921">
          <cell r="X2921">
            <v>1.4784999999999999</v>
          </cell>
          <cell r="Y2921">
            <v>-0.1205</v>
          </cell>
        </row>
        <row r="2922">
          <cell r="X2922">
            <v>1.476</v>
          </cell>
          <cell r="Y2922">
            <v>-0.1215</v>
          </cell>
        </row>
        <row r="2923">
          <cell r="X2923">
            <v>1.4735</v>
          </cell>
          <cell r="Y2923">
            <v>-0.1215</v>
          </cell>
        </row>
        <row r="2924">
          <cell r="X2924">
            <v>1.4704999999999999</v>
          </cell>
          <cell r="Y2924">
            <v>-0.123</v>
          </cell>
        </row>
        <row r="2925">
          <cell r="X2925">
            <v>1.4685000000000001</v>
          </cell>
          <cell r="Y2925">
            <v>-0.123</v>
          </cell>
        </row>
        <row r="2926">
          <cell r="X2926">
            <v>1.4655</v>
          </cell>
          <cell r="Y2926">
            <v>-0.1235</v>
          </cell>
        </row>
        <row r="2927">
          <cell r="X2927">
            <v>1.4635</v>
          </cell>
          <cell r="Y2927">
            <v>-0.124</v>
          </cell>
        </row>
        <row r="2928">
          <cell r="X2928">
            <v>1.4605000000000001</v>
          </cell>
          <cell r="Y2928">
            <v>-0.1245</v>
          </cell>
        </row>
        <row r="2929">
          <cell r="X2929">
            <v>1.4580000000000002</v>
          </cell>
          <cell r="Y2929">
            <v>-0.1245</v>
          </cell>
        </row>
        <row r="2930">
          <cell r="X2930">
            <v>1.4555</v>
          </cell>
          <cell r="Y2930">
            <v>-0.125</v>
          </cell>
        </row>
        <row r="2931">
          <cell r="X2931">
            <v>1.4525000000000001</v>
          </cell>
          <cell r="Y2931">
            <v>-0.1255</v>
          </cell>
        </row>
        <row r="2932">
          <cell r="X2932">
            <v>1.4500000000000002</v>
          </cell>
          <cell r="Y2932">
            <v>-0.126</v>
          </cell>
        </row>
        <row r="2933">
          <cell r="X2933">
            <v>1.4475</v>
          </cell>
          <cell r="Y2933">
            <v>-0.1265</v>
          </cell>
        </row>
        <row r="2934">
          <cell r="X2934">
            <v>1.4449999999999998</v>
          </cell>
          <cell r="Y2934">
            <v>-0.127</v>
          </cell>
        </row>
        <row r="2935">
          <cell r="X2935">
            <v>1.4424999999999999</v>
          </cell>
          <cell r="Y2935">
            <v>-0.1275</v>
          </cell>
        </row>
        <row r="2936">
          <cell r="X2936">
            <v>1.44</v>
          </cell>
          <cell r="Y2936">
            <v>-0.128</v>
          </cell>
        </row>
        <row r="2937">
          <cell r="X2937">
            <v>1.4375</v>
          </cell>
          <cell r="Y2937">
            <v>-0.129</v>
          </cell>
        </row>
        <row r="2938">
          <cell r="X2938">
            <v>1.4344999999999999</v>
          </cell>
          <cell r="Y2938">
            <v>-0.1285</v>
          </cell>
        </row>
        <row r="2939">
          <cell r="X2939">
            <v>1.4319999999999999</v>
          </cell>
          <cell r="Y2939">
            <v>-0.1295</v>
          </cell>
        </row>
        <row r="2940">
          <cell r="X2940">
            <v>1.4295</v>
          </cell>
          <cell r="Y2940">
            <v>-0.13</v>
          </cell>
        </row>
        <row r="2941">
          <cell r="X2941">
            <v>1.427</v>
          </cell>
          <cell r="Y2941">
            <v>-0.1305</v>
          </cell>
        </row>
        <row r="2942">
          <cell r="X2942">
            <v>1.4239999999999999</v>
          </cell>
          <cell r="Y2942">
            <v>-0.13100000000000001</v>
          </cell>
        </row>
        <row r="2943">
          <cell r="X2943">
            <v>1.4220000000000002</v>
          </cell>
          <cell r="Y2943">
            <v>-0.13100000000000001</v>
          </cell>
        </row>
        <row r="2944">
          <cell r="X2944">
            <v>1.419</v>
          </cell>
          <cell r="Y2944">
            <v>-0.13200000000000001</v>
          </cell>
        </row>
        <row r="2945">
          <cell r="X2945">
            <v>1.4169999999999998</v>
          </cell>
          <cell r="Y2945">
            <v>-0.13300000000000001</v>
          </cell>
        </row>
        <row r="2946">
          <cell r="X2946">
            <v>1.4140000000000001</v>
          </cell>
          <cell r="Y2946">
            <v>-0.13300000000000001</v>
          </cell>
        </row>
        <row r="2947">
          <cell r="X2947">
            <v>1.4115</v>
          </cell>
          <cell r="Y2947">
            <v>-0.13300000000000001</v>
          </cell>
        </row>
        <row r="2948">
          <cell r="X2948">
            <v>1.4089999999999998</v>
          </cell>
          <cell r="Y2948">
            <v>-0.13400000000000001</v>
          </cell>
        </row>
        <row r="2949">
          <cell r="X2949">
            <v>1.4064999999999999</v>
          </cell>
          <cell r="Y2949">
            <v>-0.13500000000000001</v>
          </cell>
        </row>
        <row r="2950">
          <cell r="X2950">
            <v>1.4035</v>
          </cell>
          <cell r="Y2950">
            <v>-0.13500000000000001</v>
          </cell>
        </row>
        <row r="2951">
          <cell r="X2951">
            <v>1.4015</v>
          </cell>
          <cell r="Y2951">
            <v>-0.13500000000000001</v>
          </cell>
        </row>
        <row r="2952">
          <cell r="X2952">
            <v>1.399</v>
          </cell>
          <cell r="Y2952">
            <v>-0.13600000000000001</v>
          </cell>
        </row>
        <row r="2953">
          <cell r="X2953">
            <v>1.3959999999999999</v>
          </cell>
          <cell r="Y2953">
            <v>-0.13700000000000001</v>
          </cell>
        </row>
        <row r="2954">
          <cell r="X2954">
            <v>1.3935</v>
          </cell>
          <cell r="Y2954">
            <v>-0.13700000000000001</v>
          </cell>
        </row>
        <row r="2955">
          <cell r="X2955">
            <v>1.391</v>
          </cell>
          <cell r="Y2955">
            <v>-0.13700000000000001</v>
          </cell>
        </row>
        <row r="2956">
          <cell r="X2956">
            <v>1.3879999999999999</v>
          </cell>
          <cell r="Y2956">
            <v>-0.13750000000000001</v>
          </cell>
        </row>
        <row r="2957">
          <cell r="X2957">
            <v>1.3855</v>
          </cell>
          <cell r="Y2957">
            <v>-0.13799999999999998</v>
          </cell>
        </row>
        <row r="2958">
          <cell r="X2958">
            <v>1.3835</v>
          </cell>
          <cell r="Y2958">
            <v>-0.13899999999999998</v>
          </cell>
        </row>
        <row r="2959">
          <cell r="X2959">
            <v>1.3805000000000001</v>
          </cell>
          <cell r="Y2959">
            <v>-0.13899999999999998</v>
          </cell>
        </row>
        <row r="2960">
          <cell r="X2960">
            <v>1.3774999999999999</v>
          </cell>
          <cell r="Y2960">
            <v>-0.13899999999999998</v>
          </cell>
        </row>
        <row r="2961">
          <cell r="X2961">
            <v>1.3755000000000002</v>
          </cell>
          <cell r="Y2961">
            <v>-0.13949999999999999</v>
          </cell>
        </row>
        <row r="2962">
          <cell r="X2962">
            <v>1.3730000000000002</v>
          </cell>
          <cell r="Y2962">
            <v>-0.14049999999999999</v>
          </cell>
        </row>
        <row r="2963">
          <cell r="X2963">
            <v>1.3705000000000001</v>
          </cell>
          <cell r="Y2963">
            <v>-0.14099999999999999</v>
          </cell>
        </row>
        <row r="2964">
          <cell r="X2964">
            <v>1.3675000000000002</v>
          </cell>
          <cell r="Y2964">
            <v>-0.14099999999999999</v>
          </cell>
        </row>
        <row r="2965">
          <cell r="X2965">
            <v>1.3650000000000002</v>
          </cell>
          <cell r="Y2965">
            <v>-0.14099999999999999</v>
          </cell>
        </row>
        <row r="2966">
          <cell r="X2966">
            <v>1.3625</v>
          </cell>
          <cell r="Y2966">
            <v>-0.14199999999999999</v>
          </cell>
        </row>
        <row r="2967">
          <cell r="X2967">
            <v>1.3595000000000002</v>
          </cell>
          <cell r="Y2967">
            <v>-0.14299999999999999</v>
          </cell>
        </row>
        <row r="2968">
          <cell r="X2968">
            <v>1.3574999999999999</v>
          </cell>
          <cell r="Y2968">
            <v>-0.14299999999999999</v>
          </cell>
        </row>
        <row r="2969">
          <cell r="X2969">
            <v>1.3545</v>
          </cell>
          <cell r="Y2969">
            <v>-0.14349999999999999</v>
          </cell>
        </row>
        <row r="2970">
          <cell r="X2970">
            <v>1.3519999999999999</v>
          </cell>
          <cell r="Y2970">
            <v>-0.14399999999999999</v>
          </cell>
        </row>
        <row r="2971">
          <cell r="X2971">
            <v>1.3494999999999999</v>
          </cell>
          <cell r="Y2971">
            <v>-0.14499999999999999</v>
          </cell>
        </row>
        <row r="2972">
          <cell r="X2972">
            <v>1.347</v>
          </cell>
          <cell r="Y2972">
            <v>-0.14499999999999999</v>
          </cell>
        </row>
        <row r="2973">
          <cell r="X2973">
            <v>1.3445</v>
          </cell>
          <cell r="Y2973">
            <v>-0.14549999999999999</v>
          </cell>
        </row>
        <row r="2974">
          <cell r="X2974">
            <v>1.3414999999999999</v>
          </cell>
          <cell r="Y2974">
            <v>-0.14549999999999999</v>
          </cell>
        </row>
        <row r="2975">
          <cell r="X2975">
            <v>1.3395000000000001</v>
          </cell>
          <cell r="Y2975">
            <v>-0.14699999999999999</v>
          </cell>
        </row>
        <row r="2976">
          <cell r="X2976">
            <v>1.3365</v>
          </cell>
          <cell r="Y2976">
            <v>-0.14749999999999999</v>
          </cell>
        </row>
        <row r="2977">
          <cell r="X2977">
            <v>1.3340000000000001</v>
          </cell>
          <cell r="Y2977">
            <v>-0.14749999999999999</v>
          </cell>
        </row>
        <row r="2978">
          <cell r="X2978">
            <v>1.3315000000000001</v>
          </cell>
          <cell r="Y2978">
            <v>-0.14749999999999999</v>
          </cell>
        </row>
        <row r="2979">
          <cell r="X2979">
            <v>1.3290000000000002</v>
          </cell>
          <cell r="Y2979">
            <v>-0.14799999999999999</v>
          </cell>
        </row>
        <row r="2980">
          <cell r="X2980">
            <v>1.3260000000000001</v>
          </cell>
          <cell r="Y2980">
            <v>-0.14849999999999999</v>
          </cell>
        </row>
        <row r="2981">
          <cell r="X2981">
            <v>1.3235000000000001</v>
          </cell>
          <cell r="Y2981">
            <v>-0.14899999999999999</v>
          </cell>
        </row>
        <row r="2982">
          <cell r="X2982">
            <v>1.3214999999999999</v>
          </cell>
          <cell r="Y2982">
            <v>-0.14949999999999999</v>
          </cell>
        </row>
        <row r="2983">
          <cell r="X2983">
            <v>1.3185</v>
          </cell>
          <cell r="Y2983">
            <v>-0.14949999999999999</v>
          </cell>
        </row>
        <row r="2984">
          <cell r="X2984">
            <v>1.3159999999999998</v>
          </cell>
          <cell r="Y2984">
            <v>-0.15</v>
          </cell>
        </row>
        <row r="2985">
          <cell r="X2985">
            <v>1.3134999999999999</v>
          </cell>
          <cell r="Y2985">
            <v>-0.15049999999999999</v>
          </cell>
        </row>
        <row r="2986">
          <cell r="X2986">
            <v>1.3109999999999999</v>
          </cell>
          <cell r="Y2986">
            <v>-0.15049999999999999</v>
          </cell>
        </row>
        <row r="2987">
          <cell r="X2987">
            <v>1.3079999999999998</v>
          </cell>
          <cell r="Y2987">
            <v>-0.151</v>
          </cell>
        </row>
        <row r="2988">
          <cell r="X2988">
            <v>1.3054999999999999</v>
          </cell>
          <cell r="Y2988">
            <v>-0.1525</v>
          </cell>
        </row>
        <row r="2989">
          <cell r="X2989">
            <v>1.3029999999999999</v>
          </cell>
          <cell r="Y2989">
            <v>-0.153</v>
          </cell>
        </row>
        <row r="2990">
          <cell r="X2990">
            <v>1.3005</v>
          </cell>
          <cell r="Y2990">
            <v>-0.153</v>
          </cell>
        </row>
        <row r="2991">
          <cell r="X2991">
            <v>1.298</v>
          </cell>
          <cell r="Y2991">
            <v>-0.1535</v>
          </cell>
        </row>
        <row r="2992">
          <cell r="X2992">
            <v>1.2955000000000001</v>
          </cell>
          <cell r="Y2992">
            <v>-0.1535</v>
          </cell>
        </row>
        <row r="2993">
          <cell r="X2993">
            <v>1.2930000000000001</v>
          </cell>
          <cell r="Y2993">
            <v>-0.1545</v>
          </cell>
        </row>
        <row r="2994">
          <cell r="X2994">
            <v>1.29</v>
          </cell>
          <cell r="Y2994">
            <v>-0.1555</v>
          </cell>
        </row>
        <row r="2995">
          <cell r="X2995">
            <v>1.2875000000000001</v>
          </cell>
          <cell r="Y2995">
            <v>-0.1555</v>
          </cell>
        </row>
        <row r="2996">
          <cell r="X2996">
            <v>1.2850000000000001</v>
          </cell>
          <cell r="Y2996">
            <v>-0.1555</v>
          </cell>
        </row>
        <row r="2997">
          <cell r="X2997">
            <v>1.2825</v>
          </cell>
          <cell r="Y2997">
            <v>-0.156</v>
          </cell>
        </row>
        <row r="2998">
          <cell r="X2998">
            <v>1.2795000000000001</v>
          </cell>
          <cell r="Y2998">
            <v>-0.157</v>
          </cell>
        </row>
        <row r="2999">
          <cell r="X2999">
            <v>1.2774999999999999</v>
          </cell>
          <cell r="Y2999">
            <v>-0.1575</v>
          </cell>
        </row>
        <row r="3000">
          <cell r="X3000">
            <v>1.2749999999999999</v>
          </cell>
          <cell r="Y3000">
            <v>-0.1575</v>
          </cell>
        </row>
        <row r="3001">
          <cell r="X3001">
            <v>1.2725</v>
          </cell>
          <cell r="Y3001">
            <v>-0.1575</v>
          </cell>
        </row>
        <row r="3002">
          <cell r="X3002">
            <v>1.2694999999999999</v>
          </cell>
          <cell r="Y3002">
            <v>-0.159</v>
          </cell>
        </row>
        <row r="3003">
          <cell r="X3003">
            <v>1.2669999999999999</v>
          </cell>
          <cell r="Y3003">
            <v>-0.1595</v>
          </cell>
        </row>
        <row r="3004">
          <cell r="X3004">
            <v>1.2645</v>
          </cell>
          <cell r="Y3004">
            <v>-0.1595</v>
          </cell>
        </row>
        <row r="3005">
          <cell r="X3005">
            <v>1.2614999999999998</v>
          </cell>
          <cell r="Y3005">
            <v>-0.1595</v>
          </cell>
        </row>
        <row r="3006">
          <cell r="X3006">
            <v>1.2595000000000001</v>
          </cell>
          <cell r="Y3006">
            <v>-0.16</v>
          </cell>
        </row>
        <row r="3007">
          <cell r="X3007">
            <v>1.2565</v>
          </cell>
          <cell r="Y3007">
            <v>-0.1605</v>
          </cell>
        </row>
        <row r="3008">
          <cell r="X3008">
            <v>1.254</v>
          </cell>
          <cell r="Y3008">
            <v>-0.161</v>
          </cell>
        </row>
        <row r="3009">
          <cell r="X3009">
            <v>1.2515000000000001</v>
          </cell>
          <cell r="Y3009">
            <v>-0.161</v>
          </cell>
        </row>
        <row r="3010">
          <cell r="X3010">
            <v>1.2490000000000001</v>
          </cell>
          <cell r="Y3010">
            <v>-0.1615</v>
          </cell>
        </row>
        <row r="3011">
          <cell r="X3011">
            <v>1.2465000000000002</v>
          </cell>
          <cell r="Y3011">
            <v>-0.16200000000000001</v>
          </cell>
        </row>
        <row r="3012">
          <cell r="X3012">
            <v>1.2435</v>
          </cell>
          <cell r="Y3012">
            <v>-0.16250000000000001</v>
          </cell>
        </row>
        <row r="3013">
          <cell r="X3013">
            <v>1.2415</v>
          </cell>
          <cell r="Y3013">
            <v>-0.16350000000000001</v>
          </cell>
        </row>
        <row r="3014">
          <cell r="X3014">
            <v>1.2385000000000002</v>
          </cell>
          <cell r="Y3014">
            <v>-0.16350000000000001</v>
          </cell>
        </row>
        <row r="3015">
          <cell r="X3015">
            <v>1.2360000000000002</v>
          </cell>
          <cell r="Y3015">
            <v>-0.16400000000000001</v>
          </cell>
        </row>
        <row r="3016">
          <cell r="X3016">
            <v>1.2335</v>
          </cell>
          <cell r="Y3016">
            <v>-0.16450000000000001</v>
          </cell>
        </row>
        <row r="3017">
          <cell r="X3017">
            <v>1.2305000000000001</v>
          </cell>
          <cell r="Y3017">
            <v>-0.16500000000000001</v>
          </cell>
        </row>
        <row r="3018">
          <cell r="X3018">
            <v>1.2280000000000002</v>
          </cell>
          <cell r="Y3018">
            <v>-0.16550000000000001</v>
          </cell>
        </row>
        <row r="3019">
          <cell r="X3019">
            <v>1.2255</v>
          </cell>
          <cell r="Y3019">
            <v>-0.16550000000000001</v>
          </cell>
        </row>
        <row r="3020">
          <cell r="X3020">
            <v>1.2235</v>
          </cell>
          <cell r="Y3020">
            <v>-0.16550000000000001</v>
          </cell>
        </row>
        <row r="3021">
          <cell r="X3021">
            <v>1.2204999999999999</v>
          </cell>
          <cell r="Y3021">
            <v>-0.16650000000000001</v>
          </cell>
        </row>
        <row r="3022">
          <cell r="X3022">
            <v>1.218</v>
          </cell>
          <cell r="Y3022">
            <v>-0.16700000000000001</v>
          </cell>
        </row>
        <row r="3023">
          <cell r="X3023">
            <v>1.2155</v>
          </cell>
          <cell r="Y3023">
            <v>-0.16750000000000001</v>
          </cell>
        </row>
        <row r="3024">
          <cell r="X3024">
            <v>1.2124999999999999</v>
          </cell>
          <cell r="Y3024">
            <v>-0.16750000000000001</v>
          </cell>
        </row>
        <row r="3025">
          <cell r="X3025">
            <v>1.21</v>
          </cell>
          <cell r="Y3025">
            <v>-0.16800000000000001</v>
          </cell>
        </row>
        <row r="3026">
          <cell r="X3026">
            <v>1.2075</v>
          </cell>
          <cell r="Y3026">
            <v>-0.16850000000000001</v>
          </cell>
        </row>
        <row r="3027">
          <cell r="X3027">
            <v>1.2050000000000001</v>
          </cell>
          <cell r="Y3027">
            <v>-0.16850000000000001</v>
          </cell>
        </row>
        <row r="3028">
          <cell r="X3028">
            <v>1.2025000000000001</v>
          </cell>
          <cell r="Y3028">
            <v>-0.16950000000000001</v>
          </cell>
        </row>
        <row r="3029">
          <cell r="X3029">
            <v>1.2000000000000002</v>
          </cell>
          <cell r="Y3029">
            <v>-0.17</v>
          </cell>
        </row>
        <row r="3030">
          <cell r="X3030">
            <v>1.1975</v>
          </cell>
          <cell r="Y3030">
            <v>-0.17050000000000001</v>
          </cell>
        </row>
        <row r="3031">
          <cell r="X3031">
            <v>1.1949999999999998</v>
          </cell>
          <cell r="Y3031">
            <v>-0.17099999999999999</v>
          </cell>
        </row>
        <row r="3032">
          <cell r="X3032">
            <v>1.1920000000000002</v>
          </cell>
          <cell r="Y3032">
            <v>-0.17099999999999999</v>
          </cell>
        </row>
        <row r="3033">
          <cell r="X3033">
            <v>1.1895</v>
          </cell>
          <cell r="Y3033">
            <v>-0.17149999999999999</v>
          </cell>
        </row>
        <row r="3034">
          <cell r="X3034">
            <v>1.1869999999999998</v>
          </cell>
          <cell r="Y3034">
            <v>-0.17199999999999999</v>
          </cell>
        </row>
        <row r="3035">
          <cell r="X3035">
            <v>1.1844999999999999</v>
          </cell>
          <cell r="Y3035">
            <v>-0.17249999999999999</v>
          </cell>
        </row>
        <row r="3036">
          <cell r="X3036">
            <v>1.1819999999999999</v>
          </cell>
          <cell r="Y3036">
            <v>-0.17299999999999999</v>
          </cell>
        </row>
        <row r="3037">
          <cell r="X3037">
            <v>1.1795</v>
          </cell>
          <cell r="Y3037">
            <v>-0.17349999999999999</v>
          </cell>
        </row>
        <row r="3038">
          <cell r="X3038">
            <v>1.177</v>
          </cell>
          <cell r="Y3038">
            <v>-0.17349999999999999</v>
          </cell>
        </row>
        <row r="3039">
          <cell r="X3039">
            <v>1.1739999999999999</v>
          </cell>
          <cell r="Y3039">
            <v>-0.17349999999999999</v>
          </cell>
        </row>
        <row r="3040">
          <cell r="X3040">
            <v>1.1715</v>
          </cell>
          <cell r="Y3040">
            <v>-0.17449999999999999</v>
          </cell>
        </row>
        <row r="3041">
          <cell r="X3041">
            <v>1.169</v>
          </cell>
          <cell r="Y3041">
            <v>-0.17499999999999999</v>
          </cell>
        </row>
        <row r="3042">
          <cell r="X3042">
            <v>1.1665000000000001</v>
          </cell>
          <cell r="Y3042">
            <v>-0.17549999999999999</v>
          </cell>
        </row>
        <row r="3043">
          <cell r="X3043">
            <v>1.1635</v>
          </cell>
          <cell r="Y3043">
            <v>-0.17549999999999999</v>
          </cell>
        </row>
        <row r="3044">
          <cell r="X3044">
            <v>1.1615</v>
          </cell>
          <cell r="Y3044">
            <v>-0.17549999999999999</v>
          </cell>
        </row>
        <row r="3045">
          <cell r="X3045">
            <v>1.1585000000000001</v>
          </cell>
          <cell r="Y3045">
            <v>-0.17649999999999999</v>
          </cell>
        </row>
        <row r="3046">
          <cell r="X3046">
            <v>1.1560000000000001</v>
          </cell>
          <cell r="Y3046">
            <v>-0.17699999999999999</v>
          </cell>
        </row>
        <row r="3047">
          <cell r="X3047">
            <v>1.1535</v>
          </cell>
          <cell r="Y3047">
            <v>-0.17749999999999999</v>
          </cell>
        </row>
        <row r="3048">
          <cell r="X3048">
            <v>1.1509999999999998</v>
          </cell>
          <cell r="Y3048">
            <v>-0.17749999999999999</v>
          </cell>
        </row>
        <row r="3049">
          <cell r="X3049">
            <v>1.1484999999999999</v>
          </cell>
          <cell r="Y3049">
            <v>-0.17749999999999999</v>
          </cell>
        </row>
        <row r="3050">
          <cell r="X3050">
            <v>1.1455</v>
          </cell>
          <cell r="Y3050">
            <v>-0.17949999999999999</v>
          </cell>
        </row>
        <row r="3051">
          <cell r="X3051">
            <v>1.1429999999999998</v>
          </cell>
          <cell r="Y3051">
            <v>-0.17949999999999999</v>
          </cell>
        </row>
        <row r="3052">
          <cell r="X3052">
            <v>1.1404999999999998</v>
          </cell>
          <cell r="Y3052">
            <v>-0.17949999999999999</v>
          </cell>
        </row>
        <row r="3053">
          <cell r="X3053">
            <v>1.1379999999999999</v>
          </cell>
          <cell r="Y3053">
            <v>-0.18</v>
          </cell>
        </row>
        <row r="3054">
          <cell r="X3054">
            <v>1.1355</v>
          </cell>
          <cell r="Y3054">
            <v>-0.18</v>
          </cell>
        </row>
        <row r="3055">
          <cell r="X3055">
            <v>1.133</v>
          </cell>
          <cell r="Y3055">
            <v>-0.18099999999999999</v>
          </cell>
        </row>
        <row r="3056">
          <cell r="X3056">
            <v>1.1305000000000001</v>
          </cell>
          <cell r="Y3056">
            <v>-0.18099999999999999</v>
          </cell>
        </row>
        <row r="3057">
          <cell r="X3057">
            <v>1.1274999999999999</v>
          </cell>
          <cell r="Y3057">
            <v>-0.18099999999999999</v>
          </cell>
        </row>
        <row r="3058">
          <cell r="X3058">
            <v>1.125</v>
          </cell>
          <cell r="Y3058">
            <v>-0.18149999999999999</v>
          </cell>
        </row>
        <row r="3059">
          <cell r="X3059">
            <v>1.1225000000000001</v>
          </cell>
          <cell r="Y3059">
            <v>-0.182</v>
          </cell>
        </row>
        <row r="3060">
          <cell r="X3060">
            <v>1.1200000000000001</v>
          </cell>
          <cell r="Y3060">
            <v>-0.183</v>
          </cell>
        </row>
        <row r="3061">
          <cell r="X3061">
            <v>1.1175000000000002</v>
          </cell>
          <cell r="Y3061">
            <v>-0.1835</v>
          </cell>
        </row>
        <row r="3062">
          <cell r="X3062">
            <v>1.1145</v>
          </cell>
          <cell r="Y3062">
            <v>-0.184</v>
          </cell>
        </row>
        <row r="3063">
          <cell r="X3063">
            <v>1.1120000000000001</v>
          </cell>
          <cell r="Y3063">
            <v>-0.184</v>
          </cell>
        </row>
        <row r="3064">
          <cell r="X3064">
            <v>1.1095000000000002</v>
          </cell>
          <cell r="Y3064">
            <v>-0.1845</v>
          </cell>
        </row>
        <row r="3065">
          <cell r="X3065">
            <v>1.1070000000000002</v>
          </cell>
          <cell r="Y3065">
            <v>-0.185</v>
          </cell>
        </row>
        <row r="3066">
          <cell r="X3066">
            <v>1.1045</v>
          </cell>
          <cell r="Y3066">
            <v>-0.1855</v>
          </cell>
        </row>
        <row r="3067">
          <cell r="X3067">
            <v>1.1019999999999999</v>
          </cell>
          <cell r="Y3067">
            <v>-0.186</v>
          </cell>
        </row>
        <row r="3068">
          <cell r="X3068">
            <v>1.0994999999999999</v>
          </cell>
          <cell r="Y3068">
            <v>-0.186</v>
          </cell>
        </row>
        <row r="3069">
          <cell r="X3069">
            <v>1.0965</v>
          </cell>
          <cell r="Y3069">
            <v>-0.1865</v>
          </cell>
        </row>
        <row r="3070">
          <cell r="X3070">
            <v>1.0939999999999999</v>
          </cell>
          <cell r="Y3070">
            <v>-0.1865</v>
          </cell>
        </row>
        <row r="3071">
          <cell r="X3071">
            <v>1.0914999999999999</v>
          </cell>
          <cell r="Y3071">
            <v>-0.1875</v>
          </cell>
        </row>
        <row r="3072">
          <cell r="X3072">
            <v>1.089</v>
          </cell>
          <cell r="Y3072">
            <v>-0.1875</v>
          </cell>
        </row>
        <row r="3073">
          <cell r="X3073">
            <v>1.0865</v>
          </cell>
          <cell r="Y3073">
            <v>-0.1875</v>
          </cell>
        </row>
        <row r="3074">
          <cell r="X3074">
            <v>1.0840000000000001</v>
          </cell>
          <cell r="Y3074">
            <v>-0.1885</v>
          </cell>
        </row>
        <row r="3075">
          <cell r="X3075">
            <v>1.0815000000000001</v>
          </cell>
          <cell r="Y3075">
            <v>-0.1885</v>
          </cell>
        </row>
        <row r="3076">
          <cell r="X3076">
            <v>1.0785</v>
          </cell>
          <cell r="Y3076">
            <v>-0.1885</v>
          </cell>
        </row>
        <row r="3077">
          <cell r="X3077">
            <v>1.0760000000000001</v>
          </cell>
          <cell r="Y3077">
            <v>-0.189</v>
          </cell>
        </row>
        <row r="3078">
          <cell r="X3078">
            <v>1.0735000000000001</v>
          </cell>
          <cell r="Y3078">
            <v>-0.1905</v>
          </cell>
        </row>
        <row r="3079">
          <cell r="X3079">
            <v>1.0710000000000002</v>
          </cell>
          <cell r="Y3079">
            <v>-0.1905</v>
          </cell>
        </row>
        <row r="3080">
          <cell r="X3080">
            <v>1.0685</v>
          </cell>
          <cell r="Y3080">
            <v>-0.1905</v>
          </cell>
        </row>
        <row r="3081">
          <cell r="X3081">
            <v>1.0655000000000001</v>
          </cell>
          <cell r="Y3081">
            <v>-0.1915</v>
          </cell>
        </row>
        <row r="3082">
          <cell r="X3082">
            <v>1.0630000000000002</v>
          </cell>
          <cell r="Y3082">
            <v>-0.1915</v>
          </cell>
        </row>
        <row r="3083">
          <cell r="X3083">
            <v>1.0605</v>
          </cell>
          <cell r="Y3083">
            <v>-0.192</v>
          </cell>
        </row>
        <row r="3084">
          <cell r="X3084">
            <v>1.0579999999999998</v>
          </cell>
          <cell r="Y3084">
            <v>-0.1925</v>
          </cell>
        </row>
        <row r="3085">
          <cell r="X3085">
            <v>1.0554999999999999</v>
          </cell>
          <cell r="Y3085">
            <v>-0.1925</v>
          </cell>
        </row>
        <row r="3086">
          <cell r="X3086">
            <v>1.0529999999999999</v>
          </cell>
          <cell r="Y3086">
            <v>-0.193</v>
          </cell>
        </row>
        <row r="3087">
          <cell r="X3087">
            <v>1.0499999999999998</v>
          </cell>
          <cell r="Y3087">
            <v>-0.193</v>
          </cell>
        </row>
        <row r="3088">
          <cell r="X3088">
            <v>1.0474999999999999</v>
          </cell>
          <cell r="Y3088">
            <v>-0.19350000000000001</v>
          </cell>
        </row>
        <row r="3089">
          <cell r="X3089">
            <v>1.0449999999999999</v>
          </cell>
          <cell r="Y3089">
            <v>-0.19450000000000001</v>
          </cell>
        </row>
        <row r="3090">
          <cell r="X3090">
            <v>1.0425</v>
          </cell>
          <cell r="Y3090">
            <v>-0.19450000000000001</v>
          </cell>
        </row>
        <row r="3091">
          <cell r="X3091">
            <v>1.04</v>
          </cell>
          <cell r="Y3091">
            <v>-0.19500000000000001</v>
          </cell>
        </row>
        <row r="3092">
          <cell r="X3092">
            <v>1.0375000000000001</v>
          </cell>
          <cell r="Y3092">
            <v>-0.19550000000000001</v>
          </cell>
        </row>
        <row r="3093">
          <cell r="X3093">
            <v>1.0350000000000001</v>
          </cell>
          <cell r="Y3093">
            <v>-0.19550000000000001</v>
          </cell>
        </row>
        <row r="3094">
          <cell r="X3094">
            <v>1.0325</v>
          </cell>
          <cell r="Y3094">
            <v>-0.19650000000000001</v>
          </cell>
        </row>
        <row r="3095">
          <cell r="X3095">
            <v>1.0295000000000001</v>
          </cell>
          <cell r="Y3095">
            <v>-0.19700000000000001</v>
          </cell>
        </row>
        <row r="3096">
          <cell r="X3096">
            <v>1.0270000000000001</v>
          </cell>
          <cell r="Y3096">
            <v>-0.19700000000000001</v>
          </cell>
        </row>
        <row r="3097">
          <cell r="X3097">
            <v>1.0245</v>
          </cell>
          <cell r="Y3097">
            <v>-0.19750000000000001</v>
          </cell>
        </row>
        <row r="3098">
          <cell r="X3098">
            <v>1.0215000000000001</v>
          </cell>
          <cell r="Y3098">
            <v>-0.19850000000000001</v>
          </cell>
        </row>
        <row r="3099">
          <cell r="X3099">
            <v>1.0194999999999999</v>
          </cell>
          <cell r="Y3099">
            <v>-0.19800000000000001</v>
          </cell>
        </row>
        <row r="3100">
          <cell r="X3100">
            <v>1.0165</v>
          </cell>
          <cell r="Y3100">
            <v>-0.19850000000000001</v>
          </cell>
        </row>
        <row r="3101">
          <cell r="X3101">
            <v>1.0139999999999998</v>
          </cell>
          <cell r="Y3101">
            <v>-0.19900000000000001</v>
          </cell>
        </row>
        <row r="3102">
          <cell r="X3102">
            <v>1.0114999999999998</v>
          </cell>
          <cell r="Y3102">
            <v>-0.19950000000000001</v>
          </cell>
        </row>
        <row r="3103">
          <cell r="X3103">
            <v>1.0089999999999999</v>
          </cell>
          <cell r="Y3103">
            <v>-0.19950000000000001</v>
          </cell>
        </row>
        <row r="3104">
          <cell r="X3104">
            <v>1.0065</v>
          </cell>
          <cell r="Y3104">
            <v>-0.20050000000000001</v>
          </cell>
        </row>
        <row r="3105">
          <cell r="X3105">
            <v>1.004</v>
          </cell>
          <cell r="Y3105">
            <v>-0.20100000000000001</v>
          </cell>
        </row>
        <row r="3106">
          <cell r="X3106">
            <v>1.0009999999999999</v>
          </cell>
          <cell r="Y3106">
            <v>-0.20050000000000001</v>
          </cell>
        </row>
        <row r="3107">
          <cell r="X3107">
            <v>0.99849999999999994</v>
          </cell>
          <cell r="Y3107">
            <v>-0.20150000000000001</v>
          </cell>
        </row>
        <row r="3108">
          <cell r="X3108">
            <v>0.996</v>
          </cell>
          <cell r="Y3108">
            <v>-0.20150000000000001</v>
          </cell>
        </row>
        <row r="3109">
          <cell r="X3109">
            <v>0.99350000000000005</v>
          </cell>
          <cell r="Y3109">
            <v>-0.20250000000000001</v>
          </cell>
        </row>
        <row r="3110">
          <cell r="X3110">
            <v>0.99099999999999999</v>
          </cell>
          <cell r="Y3110">
            <v>-0.20250000000000001</v>
          </cell>
        </row>
        <row r="3111">
          <cell r="X3111">
            <v>0.98849999999999993</v>
          </cell>
          <cell r="Y3111">
            <v>-0.20250000000000001</v>
          </cell>
        </row>
        <row r="3112">
          <cell r="X3112">
            <v>0.98550000000000004</v>
          </cell>
          <cell r="Y3112">
            <v>-0.20300000000000001</v>
          </cell>
        </row>
        <row r="3113">
          <cell r="X3113">
            <v>0.98350000000000004</v>
          </cell>
          <cell r="Y3113">
            <v>-0.20350000000000001</v>
          </cell>
        </row>
        <row r="3114">
          <cell r="X3114">
            <v>0.98049999999999993</v>
          </cell>
          <cell r="Y3114">
            <v>-0.20400000000000001</v>
          </cell>
        </row>
        <row r="3115">
          <cell r="X3115">
            <v>0.97799999999999998</v>
          </cell>
          <cell r="Y3115">
            <v>-0.20450000000000002</v>
          </cell>
        </row>
        <row r="3116">
          <cell r="X3116">
            <v>0.97550000000000003</v>
          </cell>
          <cell r="Y3116">
            <v>-0.20450000000000002</v>
          </cell>
        </row>
        <row r="3117">
          <cell r="X3117">
            <v>0.97299999999999998</v>
          </cell>
          <cell r="Y3117">
            <v>-0.20450000000000002</v>
          </cell>
        </row>
        <row r="3118">
          <cell r="X3118">
            <v>0.97</v>
          </cell>
          <cell r="Y3118">
            <v>-0.20549999999999999</v>
          </cell>
        </row>
        <row r="3119">
          <cell r="X3119">
            <v>0.96750000000000003</v>
          </cell>
          <cell r="Y3119">
            <v>-0.20599999999999999</v>
          </cell>
        </row>
        <row r="3120">
          <cell r="X3120">
            <v>0.96499999999999997</v>
          </cell>
          <cell r="Y3120">
            <v>-0.20549999999999999</v>
          </cell>
        </row>
        <row r="3121">
          <cell r="X3121">
            <v>0.96249999999999991</v>
          </cell>
          <cell r="Y3121">
            <v>-0.20599999999999999</v>
          </cell>
        </row>
        <row r="3122">
          <cell r="X3122">
            <v>0.96</v>
          </cell>
          <cell r="Y3122">
            <v>-0.20649999999999999</v>
          </cell>
        </row>
        <row r="3123">
          <cell r="X3123">
            <v>0.95750000000000002</v>
          </cell>
          <cell r="Y3123">
            <v>-0.20699999999999999</v>
          </cell>
        </row>
        <row r="3124">
          <cell r="X3124">
            <v>0.95499999999999996</v>
          </cell>
          <cell r="Y3124">
            <v>-0.20699999999999999</v>
          </cell>
        </row>
        <row r="3125">
          <cell r="X3125">
            <v>0.95199999999999996</v>
          </cell>
          <cell r="Y3125">
            <v>-0.20749999999999999</v>
          </cell>
        </row>
        <row r="3126">
          <cell r="X3126">
            <v>0.94950000000000001</v>
          </cell>
          <cell r="Y3126">
            <v>-0.20849999999999999</v>
          </cell>
        </row>
        <row r="3127">
          <cell r="X3127">
            <v>0.94699999999999995</v>
          </cell>
          <cell r="Y3127">
            <v>-0.20849999999999999</v>
          </cell>
        </row>
        <row r="3128">
          <cell r="X3128">
            <v>0.9444999999999999</v>
          </cell>
          <cell r="Y3128">
            <v>-0.20849999999999999</v>
          </cell>
        </row>
        <row r="3129">
          <cell r="X3129">
            <v>0.9415</v>
          </cell>
          <cell r="Y3129">
            <v>-0.20899999999999999</v>
          </cell>
        </row>
        <row r="3130">
          <cell r="X3130">
            <v>0.9395</v>
          </cell>
          <cell r="Y3130">
            <v>-0.20949999999999999</v>
          </cell>
        </row>
        <row r="3131">
          <cell r="X3131">
            <v>0.93700000000000006</v>
          </cell>
          <cell r="Y3131">
            <v>-0.21049999999999999</v>
          </cell>
        </row>
        <row r="3132">
          <cell r="X3132">
            <v>0.93400000000000005</v>
          </cell>
          <cell r="Y3132">
            <v>-0.21049999999999999</v>
          </cell>
        </row>
        <row r="3133">
          <cell r="X3133">
            <v>0.93149999999999999</v>
          </cell>
          <cell r="Y3133">
            <v>-0.21049999999999999</v>
          </cell>
        </row>
        <row r="3134">
          <cell r="X3134">
            <v>0.92900000000000005</v>
          </cell>
          <cell r="Y3134">
            <v>-0.21149999999999999</v>
          </cell>
        </row>
        <row r="3135">
          <cell r="X3135">
            <v>0.9265000000000001</v>
          </cell>
          <cell r="Y3135">
            <v>-0.21199999999999999</v>
          </cell>
        </row>
        <row r="3136">
          <cell r="X3136">
            <v>0.92349999999999999</v>
          </cell>
          <cell r="Y3136">
            <v>-0.21249999999999999</v>
          </cell>
        </row>
        <row r="3137">
          <cell r="X3137">
            <v>0.92149999999999999</v>
          </cell>
          <cell r="Y3137">
            <v>-0.21249999999999999</v>
          </cell>
        </row>
        <row r="3138">
          <cell r="X3138">
            <v>0.91850000000000009</v>
          </cell>
          <cell r="Y3138">
            <v>-0.21249999999999999</v>
          </cell>
        </row>
        <row r="3139">
          <cell r="X3139">
            <v>0.91600000000000004</v>
          </cell>
          <cell r="Y3139">
            <v>-0.21249999999999999</v>
          </cell>
        </row>
        <row r="3140">
          <cell r="X3140">
            <v>0.91349999999999998</v>
          </cell>
          <cell r="Y3140">
            <v>-0.214</v>
          </cell>
        </row>
        <row r="3141">
          <cell r="X3141">
            <v>0.91100000000000003</v>
          </cell>
          <cell r="Y3141">
            <v>-0.2145</v>
          </cell>
        </row>
        <row r="3142">
          <cell r="X3142">
            <v>0.90850000000000009</v>
          </cell>
          <cell r="Y3142">
            <v>-0.2145</v>
          </cell>
        </row>
        <row r="3143">
          <cell r="X3143">
            <v>0.90549999999999997</v>
          </cell>
          <cell r="Y3143">
            <v>-0.2145</v>
          </cell>
        </row>
        <row r="3144">
          <cell r="X3144">
            <v>0.90349999999999997</v>
          </cell>
          <cell r="Y3144">
            <v>-0.2145</v>
          </cell>
        </row>
        <row r="3145">
          <cell r="X3145">
            <v>0.90050000000000008</v>
          </cell>
          <cell r="Y3145">
            <v>-0.2155</v>
          </cell>
        </row>
        <row r="3146">
          <cell r="X3146">
            <v>0.89800000000000002</v>
          </cell>
          <cell r="Y3146">
            <v>-0.2155</v>
          </cell>
        </row>
        <row r="3147">
          <cell r="X3147">
            <v>0.89549999999999996</v>
          </cell>
          <cell r="Y3147">
            <v>-0.216</v>
          </cell>
        </row>
        <row r="3148">
          <cell r="X3148">
            <v>0.89300000000000002</v>
          </cell>
          <cell r="Y3148">
            <v>-0.2165</v>
          </cell>
        </row>
        <row r="3149">
          <cell r="X3149">
            <v>0.89</v>
          </cell>
          <cell r="Y3149">
            <v>-0.2165</v>
          </cell>
        </row>
        <row r="3150">
          <cell r="X3150">
            <v>0.88749999999999996</v>
          </cell>
          <cell r="Y3150">
            <v>-0.217</v>
          </cell>
        </row>
        <row r="3151">
          <cell r="X3151">
            <v>0.88549999999999995</v>
          </cell>
          <cell r="Y3151">
            <v>-0.2165</v>
          </cell>
        </row>
        <row r="3152">
          <cell r="X3152">
            <v>0.88250000000000006</v>
          </cell>
          <cell r="Y3152">
            <v>-0.2175</v>
          </cell>
        </row>
        <row r="3153">
          <cell r="X3153">
            <v>0.88</v>
          </cell>
          <cell r="Y3153">
            <v>-0.2185</v>
          </cell>
        </row>
        <row r="3154">
          <cell r="X3154">
            <v>0.87749999999999995</v>
          </cell>
          <cell r="Y3154">
            <v>-0.2185</v>
          </cell>
        </row>
        <row r="3155">
          <cell r="X3155">
            <v>0.875</v>
          </cell>
          <cell r="Y3155">
            <v>-0.2185</v>
          </cell>
        </row>
        <row r="3156">
          <cell r="X3156">
            <v>0.872</v>
          </cell>
          <cell r="Y3156">
            <v>-0.2185</v>
          </cell>
        </row>
        <row r="3157">
          <cell r="X3157">
            <v>0.86949999999999994</v>
          </cell>
          <cell r="Y3157">
            <v>-0.2195</v>
          </cell>
        </row>
        <row r="3158">
          <cell r="X3158">
            <v>0.86699999999999999</v>
          </cell>
          <cell r="Y3158">
            <v>-0.22</v>
          </cell>
        </row>
        <row r="3159">
          <cell r="X3159">
            <v>0.86450000000000005</v>
          </cell>
          <cell r="Y3159">
            <v>-0.2205</v>
          </cell>
        </row>
        <row r="3160">
          <cell r="X3160">
            <v>0.86199999999999999</v>
          </cell>
          <cell r="Y3160">
            <v>-0.22</v>
          </cell>
        </row>
        <row r="3161">
          <cell r="X3161">
            <v>0.85949999999999993</v>
          </cell>
          <cell r="Y3161">
            <v>-0.221</v>
          </cell>
        </row>
        <row r="3162">
          <cell r="X3162">
            <v>0.85650000000000004</v>
          </cell>
          <cell r="Y3162">
            <v>-0.2215</v>
          </cell>
        </row>
        <row r="3163">
          <cell r="X3163">
            <v>0.85399999999999998</v>
          </cell>
          <cell r="Y3163">
            <v>-0.222</v>
          </cell>
        </row>
        <row r="3164">
          <cell r="X3164">
            <v>0.85149999999999992</v>
          </cell>
          <cell r="Y3164">
            <v>-0.222</v>
          </cell>
        </row>
        <row r="3165">
          <cell r="X3165">
            <v>0.84899999999999998</v>
          </cell>
          <cell r="Y3165">
            <v>-0.222</v>
          </cell>
        </row>
        <row r="3166">
          <cell r="X3166">
            <v>0.84650000000000003</v>
          </cell>
          <cell r="Y3166">
            <v>-0.223</v>
          </cell>
        </row>
        <row r="3167">
          <cell r="X3167">
            <v>0.84349999999999992</v>
          </cell>
          <cell r="Y3167">
            <v>-0.223</v>
          </cell>
        </row>
        <row r="3168">
          <cell r="X3168">
            <v>0.84149999999999991</v>
          </cell>
          <cell r="Y3168">
            <v>-0.2235</v>
          </cell>
        </row>
        <row r="3169">
          <cell r="X3169">
            <v>0.83899999999999997</v>
          </cell>
          <cell r="Y3169">
            <v>-0.224</v>
          </cell>
        </row>
        <row r="3170">
          <cell r="X3170">
            <v>0.83599999999999997</v>
          </cell>
          <cell r="Y3170">
            <v>-0.224</v>
          </cell>
        </row>
        <row r="3171">
          <cell r="X3171">
            <v>0.83349999999999991</v>
          </cell>
          <cell r="Y3171">
            <v>-0.22450000000000001</v>
          </cell>
        </row>
        <row r="3172">
          <cell r="X3172">
            <v>0.83099999999999996</v>
          </cell>
          <cell r="Y3172">
            <v>-0.22450000000000001</v>
          </cell>
        </row>
        <row r="3173">
          <cell r="X3173">
            <v>0.82850000000000001</v>
          </cell>
          <cell r="Y3173">
            <v>-0.22500000000000001</v>
          </cell>
        </row>
        <row r="3174">
          <cell r="X3174">
            <v>0.8254999999999999</v>
          </cell>
          <cell r="Y3174">
            <v>-0.22550000000000001</v>
          </cell>
        </row>
        <row r="3175">
          <cell r="X3175">
            <v>0.8234999999999999</v>
          </cell>
          <cell r="Y3175">
            <v>-0.22700000000000001</v>
          </cell>
        </row>
        <row r="3176">
          <cell r="X3176">
            <v>0.82050000000000001</v>
          </cell>
          <cell r="Y3176">
            <v>-0.22650000000000001</v>
          </cell>
        </row>
        <row r="3177">
          <cell r="X3177">
            <v>0.81799999999999995</v>
          </cell>
          <cell r="Y3177">
            <v>-0.22700000000000001</v>
          </cell>
        </row>
        <row r="3178">
          <cell r="X3178">
            <v>0.81549999999999989</v>
          </cell>
          <cell r="Y3178">
            <v>-0.22700000000000001</v>
          </cell>
        </row>
        <row r="3179">
          <cell r="X3179">
            <v>0.81299999999999994</v>
          </cell>
          <cell r="Y3179">
            <v>-0.22750000000000001</v>
          </cell>
        </row>
        <row r="3180">
          <cell r="X3180">
            <v>0.8105</v>
          </cell>
          <cell r="Y3180">
            <v>-0.22800000000000001</v>
          </cell>
        </row>
        <row r="3181">
          <cell r="X3181">
            <v>0.80750000000000011</v>
          </cell>
          <cell r="Y3181">
            <v>-0.22800000000000001</v>
          </cell>
        </row>
        <row r="3182">
          <cell r="X3182">
            <v>0.8055000000000001</v>
          </cell>
          <cell r="Y3182">
            <v>-0.22850000000000001</v>
          </cell>
        </row>
        <row r="3183">
          <cell r="X3183">
            <v>0.80249999999999999</v>
          </cell>
          <cell r="Y3183">
            <v>-0.22900000000000001</v>
          </cell>
        </row>
        <row r="3184">
          <cell r="X3184">
            <v>0.8</v>
          </cell>
          <cell r="Y3184">
            <v>-0.22900000000000001</v>
          </cell>
        </row>
        <row r="3185">
          <cell r="X3185">
            <v>0.7975000000000001</v>
          </cell>
          <cell r="Y3185">
            <v>-0.22950000000000001</v>
          </cell>
        </row>
        <row r="3186">
          <cell r="X3186">
            <v>0.79449999999999998</v>
          </cell>
          <cell r="Y3186">
            <v>-0.22950000000000001</v>
          </cell>
        </row>
        <row r="3187">
          <cell r="X3187">
            <v>0.79200000000000004</v>
          </cell>
          <cell r="Y3187">
            <v>-0.23050000000000001</v>
          </cell>
        </row>
        <row r="3188">
          <cell r="X3188">
            <v>0.78950000000000009</v>
          </cell>
          <cell r="Y3188">
            <v>-0.23100000000000001</v>
          </cell>
        </row>
        <row r="3189">
          <cell r="X3189">
            <v>0.78750000000000009</v>
          </cell>
          <cell r="Y3189">
            <v>-0.23100000000000001</v>
          </cell>
        </row>
        <row r="3190">
          <cell r="X3190">
            <v>0.78449999999999998</v>
          </cell>
          <cell r="Y3190">
            <v>-0.23100000000000001</v>
          </cell>
        </row>
        <row r="3191">
          <cell r="X3191">
            <v>0.78200000000000003</v>
          </cell>
          <cell r="Y3191">
            <v>-0.23150000000000001</v>
          </cell>
        </row>
        <row r="3192">
          <cell r="X3192">
            <v>0.77950000000000008</v>
          </cell>
          <cell r="Y3192">
            <v>-0.23150000000000001</v>
          </cell>
        </row>
        <row r="3193">
          <cell r="X3193">
            <v>0.77649999999999997</v>
          </cell>
          <cell r="Y3193">
            <v>-0.23250000000000001</v>
          </cell>
        </row>
        <row r="3194">
          <cell r="X3194">
            <v>0.77400000000000002</v>
          </cell>
          <cell r="Y3194">
            <v>-0.23250000000000001</v>
          </cell>
        </row>
        <row r="3195">
          <cell r="X3195">
            <v>0.77150000000000007</v>
          </cell>
          <cell r="Y3195">
            <v>-0.23300000000000001</v>
          </cell>
        </row>
        <row r="3196">
          <cell r="X3196">
            <v>0.76900000000000002</v>
          </cell>
          <cell r="Y3196">
            <v>-0.23300000000000001</v>
          </cell>
        </row>
        <row r="3197">
          <cell r="X3197">
            <v>0.76649999999999996</v>
          </cell>
          <cell r="Y3197">
            <v>-0.23300000000000001</v>
          </cell>
        </row>
        <row r="3198">
          <cell r="X3198">
            <v>0.76400000000000001</v>
          </cell>
          <cell r="Y3198">
            <v>-0.23350000000000001</v>
          </cell>
        </row>
        <row r="3199">
          <cell r="X3199">
            <v>0.76150000000000007</v>
          </cell>
          <cell r="Y3199">
            <v>-0.23400000000000001</v>
          </cell>
        </row>
        <row r="3200">
          <cell r="X3200">
            <v>0.75849999999999995</v>
          </cell>
          <cell r="Y3200">
            <v>-0.23500000000000001</v>
          </cell>
        </row>
        <row r="3201">
          <cell r="X3201">
            <v>0.75600000000000001</v>
          </cell>
          <cell r="Y3201">
            <v>-0.23500000000000001</v>
          </cell>
        </row>
        <row r="3202">
          <cell r="X3202">
            <v>0.75350000000000006</v>
          </cell>
          <cell r="Y3202">
            <v>-0.23500000000000001</v>
          </cell>
        </row>
        <row r="3203">
          <cell r="X3203">
            <v>0.751</v>
          </cell>
          <cell r="Y3203">
            <v>-0.23500000000000001</v>
          </cell>
        </row>
        <row r="3204">
          <cell r="X3204">
            <v>0.74849999999999994</v>
          </cell>
          <cell r="Y3204">
            <v>-0.23600000000000002</v>
          </cell>
        </row>
        <row r="3205">
          <cell r="X3205">
            <v>0.746</v>
          </cell>
          <cell r="Y3205">
            <v>-0.23600000000000002</v>
          </cell>
        </row>
        <row r="3206">
          <cell r="X3206">
            <v>0.74299999999999999</v>
          </cell>
          <cell r="Y3206">
            <v>-0.23700000000000002</v>
          </cell>
        </row>
        <row r="3207">
          <cell r="X3207">
            <v>0.74049999999999994</v>
          </cell>
          <cell r="Y3207">
            <v>-0.23700000000000002</v>
          </cell>
        </row>
        <row r="3208">
          <cell r="X3208">
            <v>0.73799999999999999</v>
          </cell>
          <cell r="Y3208">
            <v>-0.23700000000000002</v>
          </cell>
        </row>
        <row r="3209">
          <cell r="X3209">
            <v>0.73550000000000004</v>
          </cell>
          <cell r="Y3209">
            <v>-0.23750000000000002</v>
          </cell>
        </row>
        <row r="3210">
          <cell r="X3210">
            <v>0.73299999999999998</v>
          </cell>
          <cell r="Y3210">
            <v>-0.23799999999999999</v>
          </cell>
        </row>
        <row r="3211">
          <cell r="X3211">
            <v>0.73049999999999993</v>
          </cell>
          <cell r="Y3211">
            <v>-0.23849999999999999</v>
          </cell>
        </row>
        <row r="3212">
          <cell r="X3212">
            <v>0.72750000000000004</v>
          </cell>
          <cell r="Y3212">
            <v>-0.23899999999999999</v>
          </cell>
        </row>
        <row r="3213">
          <cell r="X3213">
            <v>0.72550000000000003</v>
          </cell>
          <cell r="Y3213">
            <v>-0.23899999999999999</v>
          </cell>
        </row>
        <row r="3214">
          <cell r="X3214">
            <v>0.72249999999999992</v>
          </cell>
          <cell r="Y3214">
            <v>-0.23899999999999999</v>
          </cell>
        </row>
        <row r="3215">
          <cell r="X3215">
            <v>0.72</v>
          </cell>
          <cell r="Y3215">
            <v>-0.23949999999999999</v>
          </cell>
        </row>
        <row r="3216">
          <cell r="X3216">
            <v>0.71750000000000003</v>
          </cell>
          <cell r="Y3216">
            <v>-0.23949999999999999</v>
          </cell>
        </row>
        <row r="3217">
          <cell r="X3217">
            <v>0.71499999999999997</v>
          </cell>
          <cell r="Y3217">
            <v>-0.24</v>
          </cell>
        </row>
        <row r="3218">
          <cell r="X3218">
            <v>0.71249999999999991</v>
          </cell>
          <cell r="Y3218">
            <v>-0.24099999999999999</v>
          </cell>
        </row>
        <row r="3219">
          <cell r="X3219">
            <v>0.70950000000000002</v>
          </cell>
          <cell r="Y3219">
            <v>-0.24099999999999999</v>
          </cell>
        </row>
        <row r="3220">
          <cell r="X3220">
            <v>0.70750000000000002</v>
          </cell>
          <cell r="Y3220">
            <v>-0.24099999999999999</v>
          </cell>
        </row>
        <row r="3221">
          <cell r="X3221">
            <v>0.7044999999999999</v>
          </cell>
          <cell r="Y3221">
            <v>-0.24099999999999999</v>
          </cell>
        </row>
        <row r="3222">
          <cell r="X3222">
            <v>0.70199999999999996</v>
          </cell>
          <cell r="Y3222">
            <v>-0.24099999999999999</v>
          </cell>
        </row>
        <row r="3223">
          <cell r="X3223">
            <v>0.69950000000000001</v>
          </cell>
          <cell r="Y3223">
            <v>-0.24199999999999999</v>
          </cell>
        </row>
        <row r="3224">
          <cell r="X3224">
            <v>0.6964999999999999</v>
          </cell>
          <cell r="Y3224">
            <v>-0.24299999999999999</v>
          </cell>
        </row>
        <row r="3225">
          <cell r="X3225">
            <v>0.69399999999999995</v>
          </cell>
          <cell r="Y3225">
            <v>-0.24249999999999999</v>
          </cell>
        </row>
        <row r="3226">
          <cell r="X3226">
            <v>0.6915</v>
          </cell>
          <cell r="Y3226">
            <v>-0.24299999999999999</v>
          </cell>
        </row>
        <row r="3227">
          <cell r="X3227">
            <v>0.68899999999999995</v>
          </cell>
          <cell r="Y3227">
            <v>-0.24299999999999999</v>
          </cell>
        </row>
        <row r="3228">
          <cell r="X3228">
            <v>0.6865</v>
          </cell>
          <cell r="Y3228">
            <v>-0.24349999999999999</v>
          </cell>
        </row>
        <row r="3229">
          <cell r="X3229">
            <v>0.68400000000000005</v>
          </cell>
          <cell r="Y3229">
            <v>-0.24399999999999999</v>
          </cell>
        </row>
        <row r="3230">
          <cell r="X3230">
            <v>0.68149999999999999</v>
          </cell>
          <cell r="Y3230">
            <v>-0.2445</v>
          </cell>
        </row>
        <row r="3231">
          <cell r="X3231">
            <v>0.6785000000000001</v>
          </cell>
          <cell r="Y3231">
            <v>-0.24399999999999999</v>
          </cell>
        </row>
        <row r="3232">
          <cell r="X3232">
            <v>0.67600000000000005</v>
          </cell>
          <cell r="Y3232">
            <v>-0.2445</v>
          </cell>
        </row>
        <row r="3233">
          <cell r="X3233">
            <v>0.67349999999999999</v>
          </cell>
          <cell r="Y3233">
            <v>-0.245</v>
          </cell>
        </row>
        <row r="3234">
          <cell r="X3234">
            <v>0.6705000000000001</v>
          </cell>
          <cell r="Y3234">
            <v>-0.2455</v>
          </cell>
        </row>
        <row r="3235">
          <cell r="X3235">
            <v>0.66850000000000009</v>
          </cell>
          <cell r="Y3235">
            <v>-0.245</v>
          </cell>
        </row>
        <row r="3236">
          <cell r="X3236">
            <v>0.66600000000000004</v>
          </cell>
          <cell r="Y3236">
            <v>-0.2455</v>
          </cell>
        </row>
        <row r="3237">
          <cell r="X3237">
            <v>0.66349999999999998</v>
          </cell>
          <cell r="Y3237">
            <v>-0.246</v>
          </cell>
        </row>
        <row r="3238">
          <cell r="X3238">
            <v>0.66050000000000009</v>
          </cell>
          <cell r="Y3238">
            <v>-0.246</v>
          </cell>
        </row>
        <row r="3239">
          <cell r="X3239">
            <v>0.65800000000000003</v>
          </cell>
          <cell r="Y3239">
            <v>-0.2465</v>
          </cell>
        </row>
        <row r="3240">
          <cell r="X3240">
            <v>0.65549999999999997</v>
          </cell>
          <cell r="Y3240">
            <v>-0.2475</v>
          </cell>
        </row>
        <row r="3241">
          <cell r="X3241">
            <v>0.65300000000000002</v>
          </cell>
          <cell r="Y3241">
            <v>-0.248</v>
          </cell>
        </row>
        <row r="3242">
          <cell r="X3242">
            <v>0.65</v>
          </cell>
          <cell r="Y3242">
            <v>-0.2475</v>
          </cell>
        </row>
        <row r="3243">
          <cell r="X3243">
            <v>0.64749999999999996</v>
          </cell>
          <cell r="Y3243">
            <v>-0.248</v>
          </cell>
        </row>
        <row r="3244">
          <cell r="X3244">
            <v>0.64500000000000002</v>
          </cell>
          <cell r="Y3244">
            <v>-0.248</v>
          </cell>
        </row>
        <row r="3245">
          <cell r="X3245">
            <v>0.64250000000000007</v>
          </cell>
          <cell r="Y3245">
            <v>-0.2485</v>
          </cell>
        </row>
        <row r="3246">
          <cell r="X3246">
            <v>0.64</v>
          </cell>
          <cell r="Y3246">
            <v>-0.249</v>
          </cell>
        </row>
        <row r="3247">
          <cell r="X3247">
            <v>0.63749999999999996</v>
          </cell>
          <cell r="Y3247">
            <v>-0.249</v>
          </cell>
        </row>
        <row r="3248">
          <cell r="X3248">
            <v>0.63500000000000001</v>
          </cell>
          <cell r="Y3248">
            <v>-0.2495</v>
          </cell>
        </row>
        <row r="3249">
          <cell r="X3249">
            <v>0.63250000000000006</v>
          </cell>
          <cell r="Y3249">
            <v>-0.2495</v>
          </cell>
        </row>
        <row r="3250">
          <cell r="X3250">
            <v>0.62949999999999995</v>
          </cell>
          <cell r="Y3250">
            <v>-0.2495</v>
          </cell>
        </row>
        <row r="3251">
          <cell r="X3251">
            <v>0.627</v>
          </cell>
          <cell r="Y3251">
            <v>-0.25</v>
          </cell>
        </row>
        <row r="3252">
          <cell r="X3252">
            <v>0.62450000000000006</v>
          </cell>
          <cell r="Y3252">
            <v>-0.25</v>
          </cell>
        </row>
        <row r="3253">
          <cell r="X3253">
            <v>0.622</v>
          </cell>
          <cell r="Y3253">
            <v>-0.251</v>
          </cell>
        </row>
        <row r="3254">
          <cell r="X3254">
            <v>0.61949999999999994</v>
          </cell>
          <cell r="Y3254">
            <v>-0.2515</v>
          </cell>
        </row>
        <row r="3255">
          <cell r="X3255">
            <v>0.61650000000000005</v>
          </cell>
          <cell r="Y3255">
            <v>-0.2515</v>
          </cell>
        </row>
        <row r="3256">
          <cell r="X3256">
            <v>0.61399999999999999</v>
          </cell>
          <cell r="Y3256">
            <v>-0.252</v>
          </cell>
        </row>
        <row r="3257">
          <cell r="X3257">
            <v>0.61149999999999993</v>
          </cell>
          <cell r="Y3257">
            <v>-0.252</v>
          </cell>
        </row>
        <row r="3258">
          <cell r="X3258">
            <v>0.60899999999999999</v>
          </cell>
          <cell r="Y3258">
            <v>-0.252</v>
          </cell>
        </row>
        <row r="3259">
          <cell r="X3259">
            <v>0.60650000000000004</v>
          </cell>
          <cell r="Y3259">
            <v>-0.2525</v>
          </cell>
        </row>
        <row r="3260">
          <cell r="X3260">
            <v>0.60399999999999998</v>
          </cell>
          <cell r="Y3260">
            <v>-0.253</v>
          </cell>
        </row>
        <row r="3261">
          <cell r="X3261">
            <v>0.60149999999999992</v>
          </cell>
          <cell r="Y3261">
            <v>-0.2535</v>
          </cell>
        </row>
        <row r="3262">
          <cell r="X3262">
            <v>0.59850000000000003</v>
          </cell>
          <cell r="Y3262">
            <v>-0.253</v>
          </cell>
        </row>
        <row r="3263">
          <cell r="X3263">
            <v>0.59599999999999997</v>
          </cell>
          <cell r="Y3263">
            <v>-0.254</v>
          </cell>
        </row>
        <row r="3264">
          <cell r="X3264">
            <v>0.59349999999999992</v>
          </cell>
          <cell r="Y3264">
            <v>-0.254</v>
          </cell>
        </row>
        <row r="3265">
          <cell r="X3265">
            <v>0.59099999999999997</v>
          </cell>
          <cell r="Y3265">
            <v>-0.2545</v>
          </cell>
        </row>
        <row r="3266">
          <cell r="X3266">
            <v>0.58850000000000002</v>
          </cell>
          <cell r="Y3266">
            <v>-0.2545</v>
          </cell>
        </row>
        <row r="3267">
          <cell r="X3267">
            <v>0.58599999999999997</v>
          </cell>
          <cell r="Y3267">
            <v>-0.2545</v>
          </cell>
        </row>
        <row r="3268">
          <cell r="X3268">
            <v>0.58349999999999991</v>
          </cell>
          <cell r="Y3268">
            <v>-0.255</v>
          </cell>
        </row>
        <row r="3269">
          <cell r="X3269">
            <v>0.58050000000000002</v>
          </cell>
          <cell r="Y3269">
            <v>-0.2555</v>
          </cell>
        </row>
        <row r="3270">
          <cell r="X3270">
            <v>0.57799999999999996</v>
          </cell>
          <cell r="Y3270">
            <v>-0.2555</v>
          </cell>
        </row>
        <row r="3271">
          <cell r="X3271">
            <v>0.5754999999999999</v>
          </cell>
          <cell r="Y3271">
            <v>-0.2555</v>
          </cell>
        </row>
        <row r="3272">
          <cell r="X3272">
            <v>0.57299999999999995</v>
          </cell>
          <cell r="Y3272">
            <v>-0.25600000000000001</v>
          </cell>
        </row>
        <row r="3273">
          <cell r="X3273">
            <v>0.57050000000000001</v>
          </cell>
          <cell r="Y3273">
            <v>-0.25650000000000001</v>
          </cell>
        </row>
        <row r="3274">
          <cell r="X3274">
            <v>0.56799999999999995</v>
          </cell>
          <cell r="Y3274">
            <v>-0.25650000000000001</v>
          </cell>
        </row>
        <row r="3275">
          <cell r="X3275">
            <v>0.56549999999999989</v>
          </cell>
          <cell r="Y3275">
            <v>-0.25650000000000001</v>
          </cell>
        </row>
        <row r="3276">
          <cell r="X3276">
            <v>0.5625</v>
          </cell>
          <cell r="Y3276">
            <v>-0.25700000000000001</v>
          </cell>
        </row>
        <row r="3277">
          <cell r="X3277">
            <v>0.56000000000000005</v>
          </cell>
          <cell r="Y3277">
            <v>-0.25750000000000001</v>
          </cell>
        </row>
        <row r="3278">
          <cell r="X3278">
            <v>0.55750000000000011</v>
          </cell>
          <cell r="Y3278">
            <v>-0.25700000000000001</v>
          </cell>
        </row>
        <row r="3279">
          <cell r="X3279">
            <v>0.55449999999999999</v>
          </cell>
          <cell r="Y3279">
            <v>-0.25750000000000001</v>
          </cell>
        </row>
        <row r="3280">
          <cell r="X3280">
            <v>0.55200000000000005</v>
          </cell>
          <cell r="Y3280">
            <v>-0.25800000000000001</v>
          </cell>
        </row>
        <row r="3281">
          <cell r="X3281">
            <v>0.5495000000000001</v>
          </cell>
          <cell r="Y3281">
            <v>-0.25800000000000001</v>
          </cell>
        </row>
        <row r="3282">
          <cell r="X3282">
            <v>0.54700000000000004</v>
          </cell>
          <cell r="Y3282">
            <v>-0.25850000000000001</v>
          </cell>
        </row>
        <row r="3283">
          <cell r="X3283">
            <v>0.54449999999999998</v>
          </cell>
          <cell r="Y3283">
            <v>-0.25900000000000001</v>
          </cell>
        </row>
        <row r="3284">
          <cell r="X3284">
            <v>0.54200000000000004</v>
          </cell>
          <cell r="Y3284">
            <v>-0.25900000000000001</v>
          </cell>
        </row>
        <row r="3285">
          <cell r="X3285">
            <v>0.53950000000000009</v>
          </cell>
          <cell r="Y3285">
            <v>-0.25950000000000001</v>
          </cell>
        </row>
        <row r="3286">
          <cell r="X3286">
            <v>0.53649999999999998</v>
          </cell>
          <cell r="Y3286">
            <v>-0.25950000000000001</v>
          </cell>
        </row>
        <row r="3287">
          <cell r="X3287">
            <v>0.53400000000000003</v>
          </cell>
          <cell r="Y3287">
            <v>-0.25950000000000001</v>
          </cell>
        </row>
        <row r="3288">
          <cell r="X3288">
            <v>0.53150000000000008</v>
          </cell>
          <cell r="Y3288">
            <v>-0.26</v>
          </cell>
        </row>
        <row r="3289">
          <cell r="X3289">
            <v>0.52900000000000003</v>
          </cell>
          <cell r="Y3289">
            <v>-0.25950000000000001</v>
          </cell>
        </row>
        <row r="3290">
          <cell r="X3290">
            <v>0.52649999999999997</v>
          </cell>
          <cell r="Y3290">
            <v>-0.26</v>
          </cell>
        </row>
        <row r="3291">
          <cell r="X3291">
            <v>0.52400000000000002</v>
          </cell>
          <cell r="Y3291">
            <v>-0.26100000000000001</v>
          </cell>
        </row>
        <row r="3292">
          <cell r="X3292">
            <v>0.52150000000000007</v>
          </cell>
          <cell r="Y3292">
            <v>-0.26150000000000001</v>
          </cell>
        </row>
        <row r="3293">
          <cell r="X3293">
            <v>0.51900000000000002</v>
          </cell>
          <cell r="Y3293">
            <v>-0.26150000000000001</v>
          </cell>
        </row>
        <row r="3294">
          <cell r="X3294">
            <v>0.51600000000000001</v>
          </cell>
          <cell r="Y3294">
            <v>-0.26150000000000001</v>
          </cell>
        </row>
        <row r="3295">
          <cell r="X3295">
            <v>0.51350000000000007</v>
          </cell>
          <cell r="Y3295">
            <v>-0.26150000000000001</v>
          </cell>
        </row>
        <row r="3296">
          <cell r="X3296">
            <v>0.51100000000000001</v>
          </cell>
          <cell r="Y3296">
            <v>-0.26200000000000001</v>
          </cell>
        </row>
        <row r="3297">
          <cell r="X3297">
            <v>0.50849999999999995</v>
          </cell>
          <cell r="Y3297">
            <v>-0.26200000000000001</v>
          </cell>
        </row>
        <row r="3298">
          <cell r="X3298">
            <v>0.50600000000000001</v>
          </cell>
          <cell r="Y3298">
            <v>-0.26200000000000001</v>
          </cell>
        </row>
        <row r="3299">
          <cell r="X3299">
            <v>0.50350000000000006</v>
          </cell>
          <cell r="Y3299">
            <v>-0.26300000000000001</v>
          </cell>
        </row>
        <row r="3300">
          <cell r="X3300">
            <v>0.50049999999999994</v>
          </cell>
          <cell r="Y3300">
            <v>-0.26300000000000001</v>
          </cell>
        </row>
        <row r="3301">
          <cell r="X3301">
            <v>0.498</v>
          </cell>
          <cell r="Y3301">
            <v>-0.26300000000000001</v>
          </cell>
        </row>
        <row r="3302">
          <cell r="X3302">
            <v>0.4955</v>
          </cell>
          <cell r="Y3302">
            <v>-0.26350000000000001</v>
          </cell>
        </row>
        <row r="3303">
          <cell r="X3303">
            <v>0.49299999999999999</v>
          </cell>
          <cell r="Y3303">
            <v>-0.26400000000000001</v>
          </cell>
        </row>
        <row r="3304">
          <cell r="X3304">
            <v>0.49049999999999999</v>
          </cell>
          <cell r="Y3304">
            <v>-0.26400000000000001</v>
          </cell>
        </row>
        <row r="3305">
          <cell r="X3305">
            <v>0.48799999999999999</v>
          </cell>
          <cell r="Y3305">
            <v>-0.26450000000000001</v>
          </cell>
        </row>
        <row r="3306">
          <cell r="X3306">
            <v>0.48549999999999999</v>
          </cell>
          <cell r="Y3306">
            <v>-0.26450000000000001</v>
          </cell>
        </row>
        <row r="3307">
          <cell r="X3307">
            <v>0.48249999999999998</v>
          </cell>
          <cell r="Y3307">
            <v>-0.26450000000000001</v>
          </cell>
        </row>
        <row r="3308">
          <cell r="X3308">
            <v>0.48</v>
          </cell>
          <cell r="Y3308">
            <v>-0.26450000000000001</v>
          </cell>
        </row>
        <row r="3309">
          <cell r="X3309">
            <v>0.47749999999999998</v>
          </cell>
          <cell r="Y3309">
            <v>-0.26500000000000001</v>
          </cell>
        </row>
        <row r="3310">
          <cell r="X3310">
            <v>0.47499999999999998</v>
          </cell>
          <cell r="Y3310">
            <v>-0.26500000000000001</v>
          </cell>
        </row>
        <row r="3311">
          <cell r="X3311">
            <v>0.47249999999999998</v>
          </cell>
          <cell r="Y3311">
            <v>-0.26500000000000001</v>
          </cell>
        </row>
        <row r="3312">
          <cell r="X3312">
            <v>0.47</v>
          </cell>
          <cell r="Y3312">
            <v>-0.26500000000000001</v>
          </cell>
        </row>
        <row r="3313">
          <cell r="X3313">
            <v>0.46700000000000003</v>
          </cell>
          <cell r="Y3313">
            <v>-0.26600000000000001</v>
          </cell>
        </row>
        <row r="3314">
          <cell r="X3314">
            <v>0.46450000000000002</v>
          </cell>
          <cell r="Y3314">
            <v>-0.26649999999999996</v>
          </cell>
        </row>
        <row r="3315">
          <cell r="X3315">
            <v>0.46200000000000002</v>
          </cell>
          <cell r="Y3315">
            <v>-0.26649999999999996</v>
          </cell>
        </row>
        <row r="3316">
          <cell r="X3316">
            <v>0.45950000000000002</v>
          </cell>
          <cell r="Y3316">
            <v>-0.26600000000000001</v>
          </cell>
        </row>
        <row r="3317">
          <cell r="X3317">
            <v>0.45650000000000002</v>
          </cell>
          <cell r="Y3317">
            <v>-0.26700000000000002</v>
          </cell>
        </row>
        <row r="3318">
          <cell r="X3318">
            <v>0.45400000000000001</v>
          </cell>
          <cell r="Y3318">
            <v>-0.26749999999999996</v>
          </cell>
        </row>
        <row r="3319">
          <cell r="X3319">
            <v>0.45150000000000001</v>
          </cell>
          <cell r="Y3319">
            <v>-0.26700000000000002</v>
          </cell>
        </row>
        <row r="3320">
          <cell r="X3320">
            <v>0.44900000000000001</v>
          </cell>
          <cell r="Y3320">
            <v>-0.26700000000000002</v>
          </cell>
        </row>
        <row r="3321">
          <cell r="X3321">
            <v>0.44650000000000001</v>
          </cell>
          <cell r="Y3321">
            <v>-0.26749999999999996</v>
          </cell>
        </row>
        <row r="3322">
          <cell r="X3322">
            <v>0.44400000000000001</v>
          </cell>
          <cell r="Y3322">
            <v>-0.26749999999999996</v>
          </cell>
        </row>
        <row r="3323">
          <cell r="X3323">
            <v>0.4415</v>
          </cell>
          <cell r="Y3323">
            <v>-0.26800000000000002</v>
          </cell>
        </row>
        <row r="3324">
          <cell r="X3324">
            <v>0.4385</v>
          </cell>
          <cell r="Y3324">
            <v>-0.26800000000000002</v>
          </cell>
        </row>
        <row r="3325">
          <cell r="X3325">
            <v>0.436</v>
          </cell>
          <cell r="Y3325">
            <v>-0.26800000000000002</v>
          </cell>
        </row>
        <row r="3326">
          <cell r="X3326">
            <v>0.4335</v>
          </cell>
          <cell r="Y3326">
            <v>-0.26849999999999996</v>
          </cell>
        </row>
        <row r="3327">
          <cell r="X3327">
            <v>0.43049999999999999</v>
          </cell>
          <cell r="Y3327">
            <v>-0.26849999999999996</v>
          </cell>
        </row>
        <row r="3328">
          <cell r="X3328">
            <v>0.42849999999999999</v>
          </cell>
          <cell r="Y3328">
            <v>-0.26849999999999996</v>
          </cell>
        </row>
        <row r="3329">
          <cell r="X3329">
            <v>0.42599999999999999</v>
          </cell>
          <cell r="Y3329">
            <v>-0.26849999999999996</v>
          </cell>
        </row>
        <row r="3330">
          <cell r="X3330">
            <v>0.42349999999999999</v>
          </cell>
          <cell r="Y3330">
            <v>-0.26900000000000002</v>
          </cell>
        </row>
        <row r="3331">
          <cell r="X3331">
            <v>0.42049999999999998</v>
          </cell>
          <cell r="Y3331">
            <v>-0.26949999999999996</v>
          </cell>
        </row>
        <row r="3332">
          <cell r="X3332">
            <v>0.41799999999999998</v>
          </cell>
          <cell r="Y3332">
            <v>-0.26900000000000002</v>
          </cell>
        </row>
        <row r="3333">
          <cell r="X3333">
            <v>0.41549999999999998</v>
          </cell>
          <cell r="Y3333">
            <v>-0.26949999999999996</v>
          </cell>
        </row>
        <row r="3334">
          <cell r="X3334">
            <v>0.41249999999999998</v>
          </cell>
          <cell r="Y3334">
            <v>-0.26949999999999996</v>
          </cell>
        </row>
        <row r="3335">
          <cell r="X3335">
            <v>0.41049999999999998</v>
          </cell>
          <cell r="Y3335">
            <v>-0.27049999999999996</v>
          </cell>
        </row>
        <row r="3336">
          <cell r="X3336">
            <v>0.40799999999999997</v>
          </cell>
          <cell r="Y3336">
            <v>-0.27</v>
          </cell>
        </row>
        <row r="3337">
          <cell r="X3337">
            <v>0.40549999999999997</v>
          </cell>
          <cell r="Y3337">
            <v>-0.27049999999999996</v>
          </cell>
        </row>
        <row r="3338">
          <cell r="X3338">
            <v>0.40250000000000002</v>
          </cell>
          <cell r="Y3338">
            <v>-0.27049999999999996</v>
          </cell>
        </row>
        <row r="3339">
          <cell r="X3339">
            <v>0.4</v>
          </cell>
          <cell r="Y3339">
            <v>-0.27100000000000002</v>
          </cell>
        </row>
        <row r="3340">
          <cell r="X3340">
            <v>0.39750000000000002</v>
          </cell>
          <cell r="Y3340">
            <v>-0.27149999999999996</v>
          </cell>
        </row>
        <row r="3341">
          <cell r="X3341">
            <v>0.39500000000000002</v>
          </cell>
          <cell r="Y3341">
            <v>-0.27149999999999996</v>
          </cell>
        </row>
        <row r="3342">
          <cell r="X3342">
            <v>0.39250000000000002</v>
          </cell>
          <cell r="Y3342">
            <v>-0.27149999999999996</v>
          </cell>
        </row>
        <row r="3343">
          <cell r="X3343">
            <v>0.38950000000000001</v>
          </cell>
          <cell r="Y3343">
            <v>-0.27200000000000002</v>
          </cell>
        </row>
        <row r="3344">
          <cell r="X3344">
            <v>0.38700000000000001</v>
          </cell>
          <cell r="Y3344">
            <v>-0.27249999999999996</v>
          </cell>
        </row>
        <row r="3345">
          <cell r="X3345">
            <v>0.38450000000000001</v>
          </cell>
          <cell r="Y3345">
            <v>-0.27249999999999996</v>
          </cell>
        </row>
        <row r="3346">
          <cell r="X3346">
            <v>0.38200000000000001</v>
          </cell>
          <cell r="Y3346">
            <v>-0.27300000000000002</v>
          </cell>
        </row>
        <row r="3347">
          <cell r="X3347">
            <v>0.3795</v>
          </cell>
          <cell r="Y3347">
            <v>-0.27300000000000002</v>
          </cell>
        </row>
        <row r="3348">
          <cell r="X3348">
            <v>0.377</v>
          </cell>
          <cell r="Y3348">
            <v>-0.27349999999999997</v>
          </cell>
        </row>
        <row r="3349">
          <cell r="X3349">
            <v>0.374</v>
          </cell>
          <cell r="Y3349">
            <v>-0.27349999999999997</v>
          </cell>
        </row>
        <row r="3350">
          <cell r="X3350">
            <v>0.3715</v>
          </cell>
          <cell r="Y3350">
            <v>-0.27349999999999997</v>
          </cell>
        </row>
        <row r="3351">
          <cell r="X3351">
            <v>0.3695</v>
          </cell>
          <cell r="Y3351">
            <v>-0.27400000000000002</v>
          </cell>
        </row>
        <row r="3352">
          <cell r="X3352">
            <v>0.36649999999999999</v>
          </cell>
          <cell r="Y3352">
            <v>-0.27449999999999997</v>
          </cell>
        </row>
        <row r="3353">
          <cell r="X3353">
            <v>0.36399999999999999</v>
          </cell>
          <cell r="Y3353">
            <v>-0.27449999999999997</v>
          </cell>
        </row>
        <row r="3354">
          <cell r="X3354">
            <v>0.36149999999999999</v>
          </cell>
          <cell r="Y3354">
            <v>-0.27500000000000002</v>
          </cell>
        </row>
        <row r="3355">
          <cell r="X3355">
            <v>0.35849999999999999</v>
          </cell>
          <cell r="Y3355">
            <v>-0.27500000000000002</v>
          </cell>
        </row>
        <row r="3356">
          <cell r="X3356">
            <v>0.35599999999999998</v>
          </cell>
          <cell r="Y3356">
            <v>-0.27549999999999997</v>
          </cell>
        </row>
        <row r="3357">
          <cell r="X3357">
            <v>0.35349999999999998</v>
          </cell>
          <cell r="Y3357">
            <v>-0.27549999999999997</v>
          </cell>
        </row>
        <row r="3358">
          <cell r="X3358">
            <v>0.35149999999999998</v>
          </cell>
          <cell r="Y3358">
            <v>-0.27549999999999997</v>
          </cell>
        </row>
        <row r="3359">
          <cell r="X3359">
            <v>0.34849999999999998</v>
          </cell>
          <cell r="Y3359">
            <v>-0.27549999999999997</v>
          </cell>
        </row>
        <row r="3360">
          <cell r="X3360">
            <v>0.34599999999999997</v>
          </cell>
          <cell r="Y3360">
            <v>-0.27549999999999997</v>
          </cell>
        </row>
        <row r="3361">
          <cell r="X3361">
            <v>0.34350000000000003</v>
          </cell>
          <cell r="Y3361">
            <v>-0.27600000000000002</v>
          </cell>
        </row>
        <row r="3362">
          <cell r="X3362">
            <v>0.34050000000000002</v>
          </cell>
          <cell r="Y3362">
            <v>-0.27649999999999997</v>
          </cell>
        </row>
        <row r="3363">
          <cell r="X3363">
            <v>0.33800000000000002</v>
          </cell>
          <cell r="Y3363">
            <v>-0.27700000000000002</v>
          </cell>
        </row>
        <row r="3364">
          <cell r="X3364">
            <v>0.33550000000000002</v>
          </cell>
          <cell r="Y3364">
            <v>-0.27700000000000002</v>
          </cell>
        </row>
        <row r="3365">
          <cell r="X3365">
            <v>0.33250000000000002</v>
          </cell>
          <cell r="Y3365">
            <v>-0.27749999999999997</v>
          </cell>
        </row>
        <row r="3366">
          <cell r="X3366">
            <v>0.33050000000000002</v>
          </cell>
          <cell r="Y3366">
            <v>-0.27749999999999997</v>
          </cell>
        </row>
        <row r="3367">
          <cell r="X3367">
            <v>0.32800000000000001</v>
          </cell>
          <cell r="Y3367">
            <v>-0.27749999999999997</v>
          </cell>
        </row>
        <row r="3368">
          <cell r="X3368">
            <v>0.32550000000000001</v>
          </cell>
          <cell r="Y3368">
            <v>-0.27749999999999997</v>
          </cell>
        </row>
        <row r="3369">
          <cell r="X3369">
            <v>0.32250000000000001</v>
          </cell>
          <cell r="Y3369">
            <v>-0.27800000000000002</v>
          </cell>
        </row>
        <row r="3370">
          <cell r="X3370">
            <v>0.32</v>
          </cell>
          <cell r="Y3370">
            <v>-0.27800000000000002</v>
          </cell>
        </row>
        <row r="3371">
          <cell r="X3371">
            <v>0.3175</v>
          </cell>
          <cell r="Y3371">
            <v>-0.27900000000000003</v>
          </cell>
        </row>
        <row r="3372">
          <cell r="X3372">
            <v>0.3145</v>
          </cell>
          <cell r="Y3372">
            <v>-0.27849999999999997</v>
          </cell>
        </row>
        <row r="3373">
          <cell r="X3373">
            <v>0.3125</v>
          </cell>
          <cell r="Y3373">
            <v>-0.27849999999999997</v>
          </cell>
        </row>
        <row r="3374">
          <cell r="X3374">
            <v>0.31</v>
          </cell>
          <cell r="Y3374">
            <v>-0.27849999999999997</v>
          </cell>
        </row>
        <row r="3375">
          <cell r="X3375">
            <v>0.307</v>
          </cell>
          <cell r="Y3375">
            <v>-0.27949999999999997</v>
          </cell>
        </row>
        <row r="3376">
          <cell r="X3376">
            <v>0.30449999999999999</v>
          </cell>
          <cell r="Y3376">
            <v>-0.27900000000000003</v>
          </cell>
        </row>
        <row r="3377">
          <cell r="X3377">
            <v>0.30199999999999999</v>
          </cell>
          <cell r="Y3377">
            <v>-0.27949999999999997</v>
          </cell>
        </row>
        <row r="3378">
          <cell r="X3378">
            <v>0.29949999999999999</v>
          </cell>
          <cell r="Y3378">
            <v>-0.27949999999999997</v>
          </cell>
        </row>
        <row r="3379">
          <cell r="X3379">
            <v>0.29699999999999999</v>
          </cell>
          <cell r="Y3379">
            <v>-0.28049999999999997</v>
          </cell>
        </row>
        <row r="3380">
          <cell r="X3380">
            <v>0.29449999999999998</v>
          </cell>
          <cell r="Y3380">
            <v>-0.28049999999999997</v>
          </cell>
        </row>
        <row r="3381">
          <cell r="X3381">
            <v>0.29149999999999998</v>
          </cell>
          <cell r="Y3381">
            <v>-0.28049999999999997</v>
          </cell>
        </row>
        <row r="3382">
          <cell r="X3382">
            <v>0.28899999999999998</v>
          </cell>
          <cell r="Y3382">
            <v>-0.28100000000000003</v>
          </cell>
        </row>
        <row r="3383">
          <cell r="X3383">
            <v>0.28649999999999998</v>
          </cell>
          <cell r="Y3383">
            <v>-0.28049999999999997</v>
          </cell>
        </row>
        <row r="3384">
          <cell r="X3384">
            <v>0.28399999999999997</v>
          </cell>
          <cell r="Y3384">
            <v>-0.28149999999999997</v>
          </cell>
        </row>
        <row r="3385">
          <cell r="X3385">
            <v>0.28149999999999997</v>
          </cell>
          <cell r="Y3385">
            <v>-0.28149999999999997</v>
          </cell>
        </row>
        <row r="3386">
          <cell r="X3386">
            <v>0.27900000000000003</v>
          </cell>
          <cell r="Y3386">
            <v>-0.28149999999999997</v>
          </cell>
        </row>
        <row r="3387">
          <cell r="X3387">
            <v>0.27650000000000002</v>
          </cell>
          <cell r="Y3387">
            <v>-0.28200000000000003</v>
          </cell>
        </row>
        <row r="3388">
          <cell r="X3388">
            <v>0.27350000000000002</v>
          </cell>
          <cell r="Y3388">
            <v>-0.28200000000000003</v>
          </cell>
        </row>
        <row r="3389">
          <cell r="X3389">
            <v>0.27100000000000002</v>
          </cell>
          <cell r="Y3389">
            <v>-0.28249999999999997</v>
          </cell>
        </row>
        <row r="3390">
          <cell r="X3390">
            <v>0.26850000000000002</v>
          </cell>
          <cell r="Y3390">
            <v>-0.28249999999999997</v>
          </cell>
        </row>
        <row r="3391">
          <cell r="X3391">
            <v>0.26600000000000001</v>
          </cell>
          <cell r="Y3391">
            <v>-0.28300000000000003</v>
          </cell>
        </row>
        <row r="3392">
          <cell r="X3392">
            <v>0.26350000000000001</v>
          </cell>
          <cell r="Y3392">
            <v>-0.28300000000000003</v>
          </cell>
        </row>
        <row r="3393">
          <cell r="X3393">
            <v>0.26050000000000001</v>
          </cell>
          <cell r="Y3393">
            <v>-0.28300000000000003</v>
          </cell>
        </row>
        <row r="3394">
          <cell r="X3394">
            <v>0.25800000000000001</v>
          </cell>
          <cell r="Y3394">
            <v>-0.28349999999999997</v>
          </cell>
        </row>
        <row r="3395">
          <cell r="X3395">
            <v>0.2555</v>
          </cell>
          <cell r="Y3395">
            <v>-0.28400000000000003</v>
          </cell>
        </row>
        <row r="3396">
          <cell r="X3396">
            <v>0.253</v>
          </cell>
          <cell r="Y3396">
            <v>-0.28400000000000003</v>
          </cell>
        </row>
        <row r="3397">
          <cell r="X3397">
            <v>0.2505</v>
          </cell>
          <cell r="Y3397">
            <v>-0.28400000000000003</v>
          </cell>
        </row>
        <row r="3398">
          <cell r="X3398">
            <v>0.248</v>
          </cell>
          <cell r="Y3398">
            <v>-0.28400000000000003</v>
          </cell>
        </row>
        <row r="3399">
          <cell r="X3399">
            <v>0.2455</v>
          </cell>
          <cell r="Y3399">
            <v>-0.28449999999999998</v>
          </cell>
        </row>
        <row r="3400">
          <cell r="X3400">
            <v>0.24249999999999999</v>
          </cell>
          <cell r="Y3400">
            <v>-0.28449999999999998</v>
          </cell>
        </row>
        <row r="3401">
          <cell r="X3401">
            <v>0.24</v>
          </cell>
          <cell r="Y3401">
            <v>-0.28449999999999998</v>
          </cell>
        </row>
        <row r="3402">
          <cell r="X3402">
            <v>0.23749999999999999</v>
          </cell>
          <cell r="Y3402">
            <v>-0.28500000000000003</v>
          </cell>
        </row>
        <row r="3403">
          <cell r="X3403">
            <v>0.23449999999999999</v>
          </cell>
          <cell r="Y3403">
            <v>-0.28549999999999998</v>
          </cell>
        </row>
        <row r="3404">
          <cell r="X3404">
            <v>0.23250000000000001</v>
          </cell>
          <cell r="Y3404">
            <v>-0.28549999999999998</v>
          </cell>
        </row>
        <row r="3405">
          <cell r="X3405">
            <v>0.23</v>
          </cell>
          <cell r="Y3405">
            <v>-0.28600000000000003</v>
          </cell>
        </row>
        <row r="3406">
          <cell r="X3406">
            <v>0.22750000000000001</v>
          </cell>
          <cell r="Y3406">
            <v>-0.28600000000000003</v>
          </cell>
        </row>
        <row r="3407">
          <cell r="X3407">
            <v>0.22450000000000001</v>
          </cell>
          <cell r="Y3407">
            <v>-0.28600000000000003</v>
          </cell>
        </row>
        <row r="3408">
          <cell r="X3408">
            <v>0.222</v>
          </cell>
          <cell r="Y3408">
            <v>-0.28600000000000003</v>
          </cell>
        </row>
        <row r="3409">
          <cell r="X3409">
            <v>0.2195</v>
          </cell>
          <cell r="Y3409">
            <v>-0.28649999999999998</v>
          </cell>
        </row>
        <row r="3410">
          <cell r="X3410">
            <v>0.2165</v>
          </cell>
          <cell r="Y3410">
            <v>-0.28700000000000003</v>
          </cell>
        </row>
        <row r="3411">
          <cell r="X3411">
            <v>0.2145</v>
          </cell>
          <cell r="Y3411">
            <v>-0.28700000000000003</v>
          </cell>
        </row>
        <row r="3412">
          <cell r="X3412">
            <v>0.21149999999999999</v>
          </cell>
          <cell r="Y3412">
            <v>-0.28749999999999998</v>
          </cell>
        </row>
        <row r="3413">
          <cell r="X3413">
            <v>0.20849999999999999</v>
          </cell>
          <cell r="Y3413">
            <v>-0.28749999999999998</v>
          </cell>
        </row>
        <row r="3414">
          <cell r="X3414">
            <v>0.20649999999999999</v>
          </cell>
          <cell r="Y3414">
            <v>-0.28749999999999998</v>
          </cell>
        </row>
        <row r="3415">
          <cell r="X3415">
            <v>0.20400000000000001</v>
          </cell>
          <cell r="Y3415">
            <v>-0.28749999999999998</v>
          </cell>
        </row>
        <row r="3416">
          <cell r="X3416">
            <v>0.20150000000000001</v>
          </cell>
          <cell r="Y3416">
            <v>-0.28749999999999998</v>
          </cell>
        </row>
        <row r="3417">
          <cell r="X3417">
            <v>0.19900000000000001</v>
          </cell>
          <cell r="Y3417">
            <v>-0.28749999999999998</v>
          </cell>
        </row>
        <row r="3418">
          <cell r="X3418">
            <v>0.19600000000000001</v>
          </cell>
          <cell r="Y3418">
            <v>-0.28749999999999998</v>
          </cell>
        </row>
        <row r="3419">
          <cell r="X3419">
            <v>0.19350000000000001</v>
          </cell>
          <cell r="Y3419">
            <v>-0.28800000000000003</v>
          </cell>
        </row>
        <row r="3420">
          <cell r="X3420">
            <v>0.191</v>
          </cell>
          <cell r="Y3420">
            <v>-0.28849999999999998</v>
          </cell>
        </row>
        <row r="3421">
          <cell r="X3421">
            <v>0.1885</v>
          </cell>
          <cell r="Y3421">
            <v>-0.28849999999999998</v>
          </cell>
        </row>
        <row r="3422">
          <cell r="X3422">
            <v>0.186</v>
          </cell>
          <cell r="Y3422">
            <v>-0.28849999999999998</v>
          </cell>
        </row>
        <row r="3423">
          <cell r="X3423">
            <v>0.1835</v>
          </cell>
          <cell r="Y3423">
            <v>-0.28849999999999998</v>
          </cell>
        </row>
        <row r="3424">
          <cell r="X3424">
            <v>0.18049999999999999</v>
          </cell>
          <cell r="Y3424">
            <v>-0.28849999999999998</v>
          </cell>
        </row>
        <row r="3425">
          <cell r="X3425">
            <v>0.17799999999999999</v>
          </cell>
          <cell r="Y3425">
            <v>-0.28900000000000003</v>
          </cell>
        </row>
        <row r="3426">
          <cell r="X3426">
            <v>0.17549999999999999</v>
          </cell>
          <cell r="Y3426">
            <v>-0.28949999999999998</v>
          </cell>
        </row>
        <row r="3427">
          <cell r="X3427">
            <v>0.17249999999999999</v>
          </cell>
          <cell r="Y3427">
            <v>-0.29000000000000004</v>
          </cell>
        </row>
        <row r="3428">
          <cell r="X3428">
            <v>0.17049999999999998</v>
          </cell>
          <cell r="Y3428">
            <v>-0.29000000000000004</v>
          </cell>
        </row>
        <row r="3429">
          <cell r="X3429">
            <v>0.16800000000000001</v>
          </cell>
          <cell r="Y3429">
            <v>-0.28949999999999998</v>
          </cell>
        </row>
        <row r="3430">
          <cell r="X3430">
            <v>0.16550000000000001</v>
          </cell>
          <cell r="Y3430">
            <v>-0.29000000000000004</v>
          </cell>
        </row>
        <row r="3431">
          <cell r="X3431">
            <v>0.16250000000000001</v>
          </cell>
          <cell r="Y3431">
            <v>-0.29000000000000004</v>
          </cell>
        </row>
        <row r="3432">
          <cell r="X3432">
            <v>0.16</v>
          </cell>
          <cell r="Y3432">
            <v>-0.29000000000000004</v>
          </cell>
        </row>
        <row r="3433">
          <cell r="X3433">
            <v>0.1575</v>
          </cell>
          <cell r="Y3433">
            <v>-0.29000000000000004</v>
          </cell>
        </row>
        <row r="3434">
          <cell r="X3434">
            <v>0.1545</v>
          </cell>
          <cell r="Y3434">
            <v>-0.29049999999999998</v>
          </cell>
        </row>
        <row r="3435">
          <cell r="X3435">
            <v>0.1525</v>
          </cell>
          <cell r="Y3435">
            <v>-0.29100000000000004</v>
          </cell>
        </row>
        <row r="3436">
          <cell r="X3436">
            <v>0.15</v>
          </cell>
          <cell r="Y3436">
            <v>-0.29049999999999998</v>
          </cell>
        </row>
        <row r="3437">
          <cell r="X3437">
            <v>0.14749999999999999</v>
          </cell>
          <cell r="Y3437">
            <v>-0.29100000000000004</v>
          </cell>
        </row>
        <row r="3438">
          <cell r="X3438">
            <v>0.14449999999999999</v>
          </cell>
          <cell r="Y3438">
            <v>-0.29149999999999998</v>
          </cell>
        </row>
        <row r="3439">
          <cell r="X3439">
            <v>0.14199999999999999</v>
          </cell>
          <cell r="Y3439">
            <v>-0.29100000000000004</v>
          </cell>
        </row>
        <row r="3440">
          <cell r="X3440">
            <v>0.13950000000000001</v>
          </cell>
          <cell r="Y3440">
            <v>-0.29100000000000004</v>
          </cell>
        </row>
        <row r="3441">
          <cell r="X3441">
            <v>0.13650000000000001</v>
          </cell>
          <cell r="Y3441">
            <v>-0.29149999999999998</v>
          </cell>
        </row>
        <row r="3442">
          <cell r="X3442">
            <v>0.13400000000000001</v>
          </cell>
          <cell r="Y3442">
            <v>-0.29149999999999998</v>
          </cell>
        </row>
        <row r="3443">
          <cell r="X3443">
            <v>0.13200000000000001</v>
          </cell>
          <cell r="Y3443">
            <v>-0.29249999999999998</v>
          </cell>
        </row>
        <row r="3444">
          <cell r="X3444">
            <v>0.1295</v>
          </cell>
          <cell r="Y3444">
            <v>-0.29249999999999998</v>
          </cell>
        </row>
        <row r="3445">
          <cell r="X3445">
            <v>0.1265</v>
          </cell>
          <cell r="Y3445">
            <v>-0.29200000000000004</v>
          </cell>
        </row>
        <row r="3446">
          <cell r="X3446">
            <v>0.124</v>
          </cell>
          <cell r="Y3446">
            <v>-0.29200000000000004</v>
          </cell>
        </row>
        <row r="3447">
          <cell r="X3447">
            <v>0.1215</v>
          </cell>
          <cell r="Y3447">
            <v>-0.29249999999999998</v>
          </cell>
        </row>
        <row r="3448">
          <cell r="X3448">
            <v>0.11849999999999999</v>
          </cell>
          <cell r="Y3448">
            <v>-0.29249999999999998</v>
          </cell>
        </row>
        <row r="3449">
          <cell r="X3449">
            <v>0.11649999999999999</v>
          </cell>
          <cell r="Y3449">
            <v>-0.29249999999999998</v>
          </cell>
        </row>
        <row r="3450">
          <cell r="X3450">
            <v>0.1135</v>
          </cell>
          <cell r="Y3450">
            <v>-0.29300000000000004</v>
          </cell>
        </row>
        <row r="3451">
          <cell r="X3451">
            <v>0.111</v>
          </cell>
          <cell r="Y3451">
            <v>-0.29349999999999998</v>
          </cell>
        </row>
        <row r="3452">
          <cell r="X3452">
            <v>0.1085</v>
          </cell>
          <cell r="Y3452">
            <v>-0.29300000000000004</v>
          </cell>
        </row>
        <row r="3453">
          <cell r="X3453">
            <v>0.106</v>
          </cell>
          <cell r="Y3453">
            <v>-0.29300000000000004</v>
          </cell>
        </row>
        <row r="3454">
          <cell r="X3454">
            <v>0.10349999999999999</v>
          </cell>
          <cell r="Y3454">
            <v>-0.29300000000000004</v>
          </cell>
        </row>
        <row r="3455">
          <cell r="X3455">
            <v>0.10050000000000001</v>
          </cell>
          <cell r="Y3455">
            <v>-0.29349999999999998</v>
          </cell>
        </row>
        <row r="3456">
          <cell r="X3456">
            <v>9.8500000000000004E-2</v>
          </cell>
          <cell r="Y3456">
            <v>-0.29300000000000004</v>
          </cell>
        </row>
        <row r="3457">
          <cell r="X3457">
            <v>9.6000000000000002E-2</v>
          </cell>
          <cell r="Y3457">
            <v>-0.29400000000000004</v>
          </cell>
        </row>
        <row r="3458">
          <cell r="X3458">
            <v>9.2999999999999999E-2</v>
          </cell>
          <cell r="Y3458">
            <v>-0.29400000000000004</v>
          </cell>
        </row>
        <row r="3459">
          <cell r="X3459">
            <v>9.0499999999999997E-2</v>
          </cell>
          <cell r="Y3459">
            <v>-0.29349999999999998</v>
          </cell>
        </row>
        <row r="3460">
          <cell r="X3460">
            <v>8.7999999999999995E-2</v>
          </cell>
          <cell r="Y3460">
            <v>-0.29400000000000004</v>
          </cell>
        </row>
        <row r="3461">
          <cell r="X3461">
            <v>8.4999999999999992E-2</v>
          </cell>
          <cell r="Y3461">
            <v>-0.29449999999999998</v>
          </cell>
        </row>
        <row r="3462">
          <cell r="X3462">
            <v>8.2500000000000004E-2</v>
          </cell>
          <cell r="Y3462">
            <v>-0.29400000000000004</v>
          </cell>
        </row>
        <row r="3463">
          <cell r="X3463">
            <v>8.0500000000000002E-2</v>
          </cell>
          <cell r="Y3463">
            <v>-0.29400000000000004</v>
          </cell>
        </row>
        <row r="3464">
          <cell r="X3464">
            <v>7.6999999999999999E-2</v>
          </cell>
          <cell r="Y3464">
            <v>-0.29449999999999998</v>
          </cell>
        </row>
        <row r="3465">
          <cell r="X3465">
            <v>7.5499999999999998E-2</v>
          </cell>
          <cell r="Y3465">
            <v>-0.29449999999999998</v>
          </cell>
        </row>
        <row r="3466">
          <cell r="X3466">
            <v>7.2499999999999995E-2</v>
          </cell>
          <cell r="Y3466">
            <v>-0.29400000000000004</v>
          </cell>
        </row>
        <row r="3467">
          <cell r="X3467">
            <v>7.0000000000000007E-2</v>
          </cell>
          <cell r="Y3467">
            <v>-0.29400000000000004</v>
          </cell>
        </row>
        <row r="3468">
          <cell r="X3468">
            <v>6.7500000000000004E-2</v>
          </cell>
          <cell r="Y3468">
            <v>-0.29500000000000004</v>
          </cell>
        </row>
        <row r="3469">
          <cell r="X3469">
            <v>6.5000000000000002E-2</v>
          </cell>
          <cell r="Y3469">
            <v>-0.29500000000000004</v>
          </cell>
        </row>
        <row r="3470">
          <cell r="X3470">
            <v>6.2E-2</v>
          </cell>
          <cell r="Y3470">
            <v>-0.29500000000000004</v>
          </cell>
        </row>
        <row r="3471">
          <cell r="X3471">
            <v>5.9499999999999997E-2</v>
          </cell>
          <cell r="Y3471">
            <v>-0.29500000000000004</v>
          </cell>
        </row>
        <row r="3472">
          <cell r="X3472">
            <v>5.6500000000000002E-2</v>
          </cell>
          <cell r="Y3472">
            <v>-0.29500000000000004</v>
          </cell>
        </row>
        <row r="3473">
          <cell r="X3473">
            <v>5.5E-2</v>
          </cell>
          <cell r="Y3473">
            <v>-0.29500000000000004</v>
          </cell>
        </row>
        <row r="3474">
          <cell r="X3474">
            <v>5.1999999999999998E-2</v>
          </cell>
          <cell r="Y3474">
            <v>-0.29549999999999998</v>
          </cell>
        </row>
        <row r="3475">
          <cell r="X3475">
            <v>4.9500000000000002E-2</v>
          </cell>
          <cell r="Y3475">
            <v>-0.29549999999999998</v>
          </cell>
        </row>
        <row r="3476">
          <cell r="X3476">
            <v>4.5999999999999999E-2</v>
          </cell>
          <cell r="Y3476">
            <v>-0.29600000000000004</v>
          </cell>
        </row>
        <row r="3477">
          <cell r="X3477">
            <v>4.3999999999999997E-2</v>
          </cell>
          <cell r="Y3477">
            <v>-0.29600000000000004</v>
          </cell>
        </row>
        <row r="3478">
          <cell r="X3478">
            <v>4.1999999999999996E-2</v>
          </cell>
          <cell r="Y3478">
            <v>-0.29649999999999999</v>
          </cell>
        </row>
        <row r="3479">
          <cell r="X3479">
            <v>3.85E-2</v>
          </cell>
          <cell r="Y3479">
            <v>-0.29600000000000004</v>
          </cell>
        </row>
        <row r="3480">
          <cell r="X3480">
            <v>3.6000000000000004E-2</v>
          </cell>
          <cell r="Y3480">
            <v>-0.29600000000000004</v>
          </cell>
        </row>
        <row r="3481">
          <cell r="X3481">
            <v>3.4000000000000002E-2</v>
          </cell>
          <cell r="Y3481">
            <v>-0.29549999999999998</v>
          </cell>
        </row>
        <row r="3482">
          <cell r="X3482">
            <v>3.15E-2</v>
          </cell>
          <cell r="Y3482">
            <v>-0.29600000000000004</v>
          </cell>
        </row>
        <row r="3483">
          <cell r="X3483">
            <v>2.8499999999999998E-2</v>
          </cell>
          <cell r="Y3483">
            <v>-0.29549999999999998</v>
          </cell>
        </row>
        <row r="3484">
          <cell r="X3484">
            <v>2.6000000000000002E-2</v>
          </cell>
          <cell r="Y3484">
            <v>-0.29600000000000004</v>
          </cell>
        </row>
        <row r="3485">
          <cell r="X3485">
            <v>2.35E-2</v>
          </cell>
          <cell r="Y3485">
            <v>-0.29649999999999999</v>
          </cell>
        </row>
        <row r="3486">
          <cell r="X3486">
            <v>2.0499999999999997E-2</v>
          </cell>
          <cell r="Y3486">
            <v>-0.29600000000000004</v>
          </cell>
        </row>
        <row r="3487">
          <cell r="X3487">
            <v>1.8000000000000002E-2</v>
          </cell>
          <cell r="Y3487">
            <v>-0.29649999999999999</v>
          </cell>
        </row>
        <row r="3488">
          <cell r="X3488">
            <v>1.55E-2</v>
          </cell>
          <cell r="Y3488">
            <v>-0.29649999999999999</v>
          </cell>
        </row>
        <row r="3489">
          <cell r="X3489">
            <v>1.3000000000000001E-2</v>
          </cell>
          <cell r="Y3489">
            <v>-0.29700000000000004</v>
          </cell>
        </row>
        <row r="3490">
          <cell r="X3490">
            <v>1.0499999999999999E-2</v>
          </cell>
          <cell r="Y3490">
            <v>-0.29649999999999999</v>
          </cell>
        </row>
        <row r="3491">
          <cell r="X3491">
            <v>8.0000000000000002E-3</v>
          </cell>
          <cell r="Y3491">
            <v>-0.29749999999999999</v>
          </cell>
        </row>
        <row r="3492">
          <cell r="X3492">
            <v>5.4999999999999997E-3</v>
          </cell>
          <cell r="Y3492">
            <v>-0.29649999999999999</v>
          </cell>
        </row>
        <row r="3493">
          <cell r="X3493">
            <v>3.0000000000000001E-3</v>
          </cell>
          <cell r="Y3493">
            <v>-0.29699999999999999</v>
          </cell>
        </row>
        <row r="3494">
          <cell r="X3494">
            <v>5.0000000000000001E-4</v>
          </cell>
          <cell r="Y3494">
            <v>-0.29749999999999999</v>
          </cell>
        </row>
        <row r="3495">
          <cell r="X3495">
            <v>0</v>
          </cell>
          <cell r="Y3495">
            <v>-0.29649999999999999</v>
          </cell>
        </row>
        <row r="3496">
          <cell r="X3496">
            <v>0</v>
          </cell>
          <cell r="Y3496">
            <v>-0.29549999999999998</v>
          </cell>
        </row>
        <row r="3497">
          <cell r="X3497">
            <v>0</v>
          </cell>
          <cell r="Y3497">
            <v>-0.29500000000000004</v>
          </cell>
        </row>
        <row r="3498">
          <cell r="X3498">
            <v>0</v>
          </cell>
          <cell r="Y3498">
            <v>-0.29400000000000004</v>
          </cell>
        </row>
        <row r="3499">
          <cell r="X3499">
            <v>0</v>
          </cell>
          <cell r="Y3499">
            <v>-0.29349999999999998</v>
          </cell>
        </row>
        <row r="3500">
          <cell r="X3500">
            <v>0</v>
          </cell>
          <cell r="Y3500">
            <v>-0.29349999999999998</v>
          </cell>
        </row>
        <row r="3501">
          <cell r="X3501">
            <v>0</v>
          </cell>
          <cell r="Y3501">
            <v>-0.29300000000000004</v>
          </cell>
        </row>
      </sheetData>
      <sheetData sheetId="1">
        <row r="1">
          <cell r="AB1" t="str">
            <v>Computational</v>
          </cell>
        </row>
        <row r="2">
          <cell r="AA2" t="str">
            <v>Experimental</v>
          </cell>
        </row>
        <row r="4">
          <cell r="BC4">
            <v>0</v>
          </cell>
          <cell r="BD4">
            <v>0</v>
          </cell>
        </row>
        <row r="5">
          <cell r="BC5">
            <v>2.499999E-2</v>
          </cell>
          <cell r="BD5">
            <v>8.9056199999999995E-3</v>
          </cell>
        </row>
        <row r="6">
          <cell r="BC6">
            <v>5.0000099999999999E-2</v>
          </cell>
          <cell r="BD6">
            <v>1.7757419999999999E-2</v>
          </cell>
        </row>
        <row r="7">
          <cell r="BC7">
            <v>7.5000000000000011E-2</v>
          </cell>
          <cell r="BD7">
            <v>2.6533859999999999E-2</v>
          </cell>
        </row>
        <row r="8">
          <cell r="BC8">
            <v>9.9999900000000003E-2</v>
          </cell>
          <cell r="BD8">
            <v>3.5206619999999994E-2</v>
          </cell>
        </row>
        <row r="9">
          <cell r="BC9">
            <v>0.1250001</v>
          </cell>
          <cell r="BD9">
            <v>4.375242E-2</v>
          </cell>
        </row>
        <row r="10">
          <cell r="BC10">
            <v>0.15000000000000002</v>
          </cell>
          <cell r="BD10">
            <v>5.2148040000000007E-2</v>
          </cell>
        </row>
        <row r="11">
          <cell r="BC11">
            <v>0.17499989999999999</v>
          </cell>
          <cell r="BD11">
            <v>6.0375600000000001E-2</v>
          </cell>
        </row>
        <row r="12">
          <cell r="BC12">
            <v>0.20000009999999999</v>
          </cell>
          <cell r="BD12">
            <v>6.8418000000000007E-2</v>
          </cell>
        </row>
        <row r="13">
          <cell r="BC13">
            <v>0.22499999999999998</v>
          </cell>
          <cell r="BD13">
            <v>7.6262999999999997E-2</v>
          </cell>
        </row>
        <row r="14">
          <cell r="BC14">
            <v>0.2499999</v>
          </cell>
          <cell r="BD14">
            <v>8.3901000000000003E-2</v>
          </cell>
        </row>
        <row r="15">
          <cell r="BC15">
            <v>0.27500010000000003</v>
          </cell>
          <cell r="BD15">
            <v>9.1326000000000004E-2</v>
          </cell>
        </row>
        <row r="16">
          <cell r="BC16">
            <v>0.30000000000000004</v>
          </cell>
          <cell r="BD16">
            <v>9.8533200000000015E-2</v>
          </cell>
        </row>
        <row r="17">
          <cell r="BC17">
            <v>0.32499899999999998</v>
          </cell>
          <cell r="BD17">
            <v>0.10552199999999999</v>
          </cell>
        </row>
        <row r="18">
          <cell r="BC18">
            <v>0.35000100000000001</v>
          </cell>
          <cell r="BD18">
            <v>0.1122918</v>
          </cell>
        </row>
        <row r="19">
          <cell r="BC19">
            <v>0.375</v>
          </cell>
          <cell r="BD19">
            <v>0.11884739999999999</v>
          </cell>
        </row>
        <row r="20">
          <cell r="BC20">
            <v>0.39999899999999999</v>
          </cell>
          <cell r="BD20">
            <v>0.12519179999999999</v>
          </cell>
        </row>
        <row r="21">
          <cell r="BC21">
            <v>0.42500099999999996</v>
          </cell>
          <cell r="BD21">
            <v>0.13133220000000001</v>
          </cell>
        </row>
        <row r="22">
          <cell r="BC22">
            <v>0.44999999999999996</v>
          </cell>
          <cell r="BD22">
            <v>0.13727339999999999</v>
          </cell>
        </row>
        <row r="23">
          <cell r="BC23">
            <v>0.474999</v>
          </cell>
          <cell r="BD23">
            <v>0.14302500000000001</v>
          </cell>
        </row>
        <row r="24">
          <cell r="BC24">
            <v>0.50000100000000003</v>
          </cell>
          <cell r="BD24">
            <v>0.148593</v>
          </cell>
        </row>
        <row r="25">
          <cell r="BC25">
            <v>0.52499999999999991</v>
          </cell>
          <cell r="BD25">
            <v>0.15398819999999999</v>
          </cell>
        </row>
        <row r="26">
          <cell r="BC26">
            <v>0.54999900000000002</v>
          </cell>
          <cell r="BD26">
            <v>0.15921779999999999</v>
          </cell>
        </row>
        <row r="27">
          <cell r="BC27">
            <v>0.57500099999999998</v>
          </cell>
          <cell r="BD27">
            <v>0.16429199999999999</v>
          </cell>
        </row>
        <row r="28">
          <cell r="BC28">
            <v>0.60000000000000009</v>
          </cell>
          <cell r="BD28">
            <v>0.16921739999999999</v>
          </cell>
        </row>
        <row r="29">
          <cell r="BC29">
            <v>0.62499899999999997</v>
          </cell>
          <cell r="BD29">
            <v>0.1740054</v>
          </cell>
        </row>
        <row r="30">
          <cell r="BC30">
            <v>0.65000100000000005</v>
          </cell>
          <cell r="BD30">
            <v>0.1786626</v>
          </cell>
        </row>
        <row r="31">
          <cell r="BC31">
            <v>0.67500000000000004</v>
          </cell>
          <cell r="BD31">
            <v>0.183198</v>
          </cell>
        </row>
        <row r="32">
          <cell r="BC32">
            <v>0.69999900000000004</v>
          </cell>
          <cell r="BD32">
            <v>0.1876176</v>
          </cell>
        </row>
        <row r="33">
          <cell r="BC33">
            <v>0.72500100000000001</v>
          </cell>
          <cell r="BD33">
            <v>0.19193159999999998</v>
          </cell>
        </row>
        <row r="34">
          <cell r="BC34">
            <v>0.75</v>
          </cell>
          <cell r="BD34">
            <v>0.19614420000000002</v>
          </cell>
        </row>
        <row r="35">
          <cell r="BC35">
            <v>0.77499899999999999</v>
          </cell>
          <cell r="BD35">
            <v>0.20026499999999997</v>
          </cell>
        </row>
        <row r="36">
          <cell r="BC36">
            <v>0.80000099999999996</v>
          </cell>
          <cell r="BD36">
            <v>0.20429700000000001</v>
          </cell>
        </row>
        <row r="37">
          <cell r="BC37">
            <v>0.82500000000000007</v>
          </cell>
          <cell r="BD37">
            <v>0.20824800000000002</v>
          </cell>
        </row>
        <row r="38">
          <cell r="BC38">
            <v>0.84999899999999995</v>
          </cell>
          <cell r="BD38">
            <v>0.2121228</v>
          </cell>
        </row>
        <row r="39">
          <cell r="BC39">
            <v>0.87500100000000003</v>
          </cell>
          <cell r="BD39">
            <v>0.2159268</v>
          </cell>
        </row>
        <row r="40">
          <cell r="BC40">
            <v>0.89999999999999991</v>
          </cell>
          <cell r="BD40">
            <v>0.21966420000000003</v>
          </cell>
        </row>
        <row r="41">
          <cell r="BC41">
            <v>0.92499900000000013</v>
          </cell>
          <cell r="BD41">
            <v>0.2233398</v>
          </cell>
        </row>
        <row r="42">
          <cell r="BC42">
            <v>0.95000099999999987</v>
          </cell>
          <cell r="BD42">
            <v>0.22695660000000001</v>
          </cell>
        </row>
        <row r="43">
          <cell r="BC43">
            <v>0.97500000000000009</v>
          </cell>
          <cell r="BD43">
            <v>0.23052</v>
          </cell>
        </row>
        <row r="44">
          <cell r="BC44">
            <v>0.99999899999999997</v>
          </cell>
          <cell r="BD44">
            <v>0.23403060000000001</v>
          </cell>
        </row>
        <row r="45">
          <cell r="BC45">
            <v>1.0250010000000001</v>
          </cell>
          <cell r="BD45">
            <v>0.23749439999999999</v>
          </cell>
        </row>
        <row r="46">
          <cell r="BC46">
            <v>1.0499999999999998</v>
          </cell>
          <cell r="BD46">
            <v>0.24091080000000001</v>
          </cell>
        </row>
        <row r="47">
          <cell r="BC47">
            <v>1.074999</v>
          </cell>
          <cell r="BD47">
            <v>0.2442858</v>
          </cell>
        </row>
        <row r="48">
          <cell r="BC48">
            <v>1.100001</v>
          </cell>
          <cell r="BD48">
            <v>0.24761759999999999</v>
          </cell>
        </row>
        <row r="49">
          <cell r="BC49">
            <v>1.125</v>
          </cell>
          <cell r="BD49">
            <v>0.25091220000000003</v>
          </cell>
        </row>
        <row r="50">
          <cell r="BC50">
            <v>1.149999</v>
          </cell>
          <cell r="BD50">
            <v>0.25416720000000004</v>
          </cell>
        </row>
        <row r="51">
          <cell r="BC51">
            <v>1.175001</v>
          </cell>
          <cell r="BD51">
            <v>0.25738800000000001</v>
          </cell>
        </row>
        <row r="52">
          <cell r="BC52">
            <v>1.2000000000000002</v>
          </cell>
          <cell r="BD52">
            <v>0.26057279999999999</v>
          </cell>
        </row>
        <row r="53">
          <cell r="BC53">
            <v>1.2249989999999999</v>
          </cell>
          <cell r="BD53">
            <v>0.26372580000000001</v>
          </cell>
        </row>
        <row r="54">
          <cell r="BC54">
            <v>1.2500010000000001</v>
          </cell>
          <cell r="BD54">
            <v>0.26684399999999997</v>
          </cell>
        </row>
        <row r="55">
          <cell r="BC55">
            <v>1.2749999999999999</v>
          </cell>
          <cell r="BD55">
            <v>0.26993220000000001</v>
          </cell>
        </row>
        <row r="56">
          <cell r="BC56">
            <v>1.2999990000000001</v>
          </cell>
          <cell r="BD56">
            <v>0.27298679999999997</v>
          </cell>
        </row>
        <row r="57">
          <cell r="BC57">
            <v>1.3250009999999999</v>
          </cell>
          <cell r="BD57">
            <v>0.27601019999999998</v>
          </cell>
        </row>
        <row r="58">
          <cell r="BC58">
            <v>1.35</v>
          </cell>
          <cell r="BD58">
            <v>0.27899940000000001</v>
          </cell>
        </row>
        <row r="59">
          <cell r="BC59">
            <v>1.3749989999999999</v>
          </cell>
          <cell r="BD59">
            <v>0.28195680000000001</v>
          </cell>
        </row>
        <row r="60">
          <cell r="BC60">
            <v>1.4000010000000001</v>
          </cell>
          <cell r="BD60">
            <v>0.28487879999999999</v>
          </cell>
        </row>
        <row r="61">
          <cell r="BC61">
            <v>1.4249999999999998</v>
          </cell>
          <cell r="BD61">
            <v>0.28776960000000001</v>
          </cell>
        </row>
        <row r="62">
          <cell r="BC62">
            <v>1.449999</v>
          </cell>
          <cell r="BD62">
            <v>0.2906244</v>
          </cell>
        </row>
        <row r="63">
          <cell r="BC63">
            <v>1.475001</v>
          </cell>
          <cell r="BD63">
            <v>0.29344560000000003</v>
          </cell>
        </row>
        <row r="64">
          <cell r="BC64">
            <v>1.5</v>
          </cell>
          <cell r="BD64">
            <v>0.29622959999999998</v>
          </cell>
        </row>
        <row r="65">
          <cell r="BC65">
            <v>1.5249990000000002</v>
          </cell>
          <cell r="BD65">
            <v>0.29897879999999999</v>
          </cell>
        </row>
        <row r="66">
          <cell r="BC66">
            <v>1.550001</v>
          </cell>
          <cell r="BD66">
            <v>0.30168899999999998</v>
          </cell>
        </row>
        <row r="67">
          <cell r="BC67">
            <v>1.5750000000000002</v>
          </cell>
          <cell r="BD67">
            <v>0.30436200000000002</v>
          </cell>
        </row>
        <row r="68">
          <cell r="BC68">
            <v>1.5999989999999999</v>
          </cell>
          <cell r="BD68">
            <v>0.30699600000000005</v>
          </cell>
        </row>
        <row r="69">
          <cell r="BC69">
            <v>1.6250010000000001</v>
          </cell>
          <cell r="BD69">
            <v>0.3095928</v>
          </cell>
        </row>
        <row r="70">
          <cell r="BC70">
            <v>1.6500000000000001</v>
          </cell>
          <cell r="BD70">
            <v>0.3121506</v>
          </cell>
        </row>
        <row r="71">
          <cell r="BC71">
            <v>1.6749989999999999</v>
          </cell>
          <cell r="BD71">
            <v>0.31467119999999998</v>
          </cell>
        </row>
        <row r="72">
          <cell r="BC72">
            <v>1.7000010000000001</v>
          </cell>
          <cell r="BD72">
            <v>0.3171522</v>
          </cell>
        </row>
        <row r="73">
          <cell r="BC73">
            <v>1.7249999999999999</v>
          </cell>
          <cell r="BD73">
            <v>0.31959539999999997</v>
          </cell>
        </row>
        <row r="74">
          <cell r="BC74">
            <v>1.7499989999999999</v>
          </cell>
          <cell r="BD74">
            <v>0.3219978</v>
          </cell>
        </row>
        <row r="75">
          <cell r="BC75">
            <v>1.7750010000000001</v>
          </cell>
          <cell r="BD75">
            <v>0.32436299999999996</v>
          </cell>
        </row>
        <row r="76">
          <cell r="BC76">
            <v>1.7999999999999998</v>
          </cell>
          <cell r="BD76">
            <v>0.32668800000000003</v>
          </cell>
        </row>
        <row r="77">
          <cell r="BC77">
            <v>1.824999</v>
          </cell>
          <cell r="BD77">
            <v>0.32897399999999999</v>
          </cell>
        </row>
        <row r="78">
          <cell r="BC78">
            <v>1.8500009999999998</v>
          </cell>
          <cell r="BD78">
            <v>0.33122220000000002</v>
          </cell>
        </row>
        <row r="79">
          <cell r="BC79">
            <v>1.875</v>
          </cell>
          <cell r="BD79">
            <v>0.33343200000000001</v>
          </cell>
        </row>
        <row r="80">
          <cell r="BC80">
            <v>1.8999990000000002</v>
          </cell>
          <cell r="BD80">
            <v>0.33561299999999999</v>
          </cell>
        </row>
        <row r="81">
          <cell r="BC81">
            <v>1.925001</v>
          </cell>
          <cell r="BD81">
            <v>0.33774539999999997</v>
          </cell>
        </row>
        <row r="82">
          <cell r="BC82">
            <v>1.9500000000000002</v>
          </cell>
          <cell r="BD82">
            <v>0.33983940000000001</v>
          </cell>
        </row>
        <row r="83">
          <cell r="BC83">
            <v>1.9749989999999999</v>
          </cell>
          <cell r="BD83">
            <v>0.34189440000000004</v>
          </cell>
        </row>
        <row r="84">
          <cell r="BC84">
            <v>2.0000010000000001</v>
          </cell>
          <cell r="BD84">
            <v>0.3439104</v>
          </cell>
        </row>
        <row r="85">
          <cell r="BC85">
            <v>2.0250000000000004</v>
          </cell>
          <cell r="BD85">
            <v>0.34588679999999999</v>
          </cell>
        </row>
        <row r="86">
          <cell r="BC86">
            <v>2.0499989999999997</v>
          </cell>
          <cell r="BD86">
            <v>0.34783439999999999</v>
          </cell>
        </row>
        <row r="87">
          <cell r="BC87">
            <v>2.0750010000000003</v>
          </cell>
          <cell r="BD87">
            <v>0.34973160000000003</v>
          </cell>
        </row>
        <row r="88">
          <cell r="BC88">
            <v>2.0999999999999996</v>
          </cell>
          <cell r="BD88">
            <v>0.35158920000000005</v>
          </cell>
        </row>
        <row r="89">
          <cell r="BC89">
            <v>2.1249989999999999</v>
          </cell>
          <cell r="BD89">
            <v>0.35340660000000002</v>
          </cell>
        </row>
        <row r="90">
          <cell r="BC90">
            <v>2.1500010000000001</v>
          </cell>
          <cell r="BD90">
            <v>0.35519580000000001</v>
          </cell>
        </row>
        <row r="91">
          <cell r="BC91">
            <v>2.1749999999999998</v>
          </cell>
          <cell r="BD91">
            <v>0.35693459999999999</v>
          </cell>
        </row>
        <row r="92">
          <cell r="BC92">
            <v>2.199999</v>
          </cell>
          <cell r="BD92">
            <v>0.3586452</v>
          </cell>
        </row>
        <row r="93">
          <cell r="BC93">
            <v>2.2250009999999998</v>
          </cell>
          <cell r="BD93">
            <v>0.36030660000000003</v>
          </cell>
        </row>
        <row r="94">
          <cell r="BC94">
            <v>2.25</v>
          </cell>
          <cell r="BD94">
            <v>0.3619308</v>
          </cell>
        </row>
        <row r="95">
          <cell r="BC95">
            <v>2.2749990000000002</v>
          </cell>
          <cell r="BD95">
            <v>0.36352800000000002</v>
          </cell>
        </row>
        <row r="96">
          <cell r="BC96">
            <v>2.300001</v>
          </cell>
          <cell r="BD96">
            <v>0.36507840000000003</v>
          </cell>
        </row>
        <row r="97">
          <cell r="BC97">
            <v>2.3250000000000002</v>
          </cell>
          <cell r="BD97">
            <v>0.3665928</v>
          </cell>
        </row>
        <row r="98">
          <cell r="BC98">
            <v>2.3499989999999999</v>
          </cell>
          <cell r="BD98">
            <v>0.36808200000000002</v>
          </cell>
        </row>
        <row r="99">
          <cell r="BC99">
            <v>2.3750010000000001</v>
          </cell>
          <cell r="BD99">
            <v>0.36952620000000003</v>
          </cell>
        </row>
        <row r="100">
          <cell r="BC100">
            <v>2.4000000000000004</v>
          </cell>
          <cell r="BD100">
            <v>0.37093739999999997</v>
          </cell>
        </row>
        <row r="101">
          <cell r="BC101">
            <v>2.4249989999999997</v>
          </cell>
          <cell r="BD101">
            <v>0.37232460000000001</v>
          </cell>
        </row>
        <row r="102">
          <cell r="BC102">
            <v>2.4500010000000003</v>
          </cell>
          <cell r="BD102">
            <v>0.3736698</v>
          </cell>
        </row>
        <row r="103">
          <cell r="BC103">
            <v>2.4749999999999996</v>
          </cell>
          <cell r="BD103">
            <v>0.37499280000000002</v>
          </cell>
        </row>
        <row r="104">
          <cell r="BC104">
            <v>2.4999989999999999</v>
          </cell>
          <cell r="BD104">
            <v>0.37627739999999998</v>
          </cell>
        </row>
        <row r="105">
          <cell r="BC105">
            <v>2.5250010000000001</v>
          </cell>
          <cell r="BD105">
            <v>0.3775326</v>
          </cell>
        </row>
        <row r="106">
          <cell r="BC106">
            <v>2.5499999999999998</v>
          </cell>
          <cell r="BD106">
            <v>0.37875900000000001</v>
          </cell>
        </row>
        <row r="107">
          <cell r="BC107">
            <v>2.574999</v>
          </cell>
          <cell r="BD107">
            <v>0.37995780000000001</v>
          </cell>
        </row>
        <row r="108">
          <cell r="BC108">
            <v>2.6000009999999998</v>
          </cell>
          <cell r="BD108">
            <v>0.38112899999999994</v>
          </cell>
        </row>
        <row r="109">
          <cell r="BC109">
            <v>2.625</v>
          </cell>
          <cell r="BD109">
            <v>0.38228100000000004</v>
          </cell>
        </row>
        <row r="110">
          <cell r="BC110">
            <v>2.6499990000000002</v>
          </cell>
          <cell r="BD110">
            <v>0.38340660000000004</v>
          </cell>
        </row>
        <row r="111">
          <cell r="BC111">
            <v>2.675001</v>
          </cell>
          <cell r="BD111">
            <v>0.38450039999999996</v>
          </cell>
        </row>
        <row r="112">
          <cell r="BC112">
            <v>2.7</v>
          </cell>
          <cell r="BD112">
            <v>0.38557679999999994</v>
          </cell>
        </row>
        <row r="113">
          <cell r="BC113">
            <v>2.7249989999999999</v>
          </cell>
          <cell r="BD113">
            <v>0.38662920000000001</v>
          </cell>
        </row>
        <row r="114">
          <cell r="BC114">
            <v>2.7500010000000001</v>
          </cell>
          <cell r="BD114">
            <v>0.38765279999999996</v>
          </cell>
        </row>
        <row r="115">
          <cell r="BC115">
            <v>2.7750000000000004</v>
          </cell>
          <cell r="BD115">
            <v>0.38865479999999997</v>
          </cell>
        </row>
        <row r="116">
          <cell r="BC116">
            <v>2.7999989999999997</v>
          </cell>
          <cell r="BD116">
            <v>0.38963580000000003</v>
          </cell>
        </row>
        <row r="117">
          <cell r="BC117">
            <v>2.8250010000000003</v>
          </cell>
          <cell r="BD117">
            <v>0.39060240000000002</v>
          </cell>
        </row>
        <row r="118">
          <cell r="BC118">
            <v>2.8499999999999996</v>
          </cell>
          <cell r="BD118">
            <v>0.39154739999999999</v>
          </cell>
        </row>
        <row r="119">
          <cell r="BC119">
            <v>2.8749989999999999</v>
          </cell>
          <cell r="BD119">
            <v>0.39247320000000002</v>
          </cell>
        </row>
        <row r="120">
          <cell r="BC120">
            <v>2.9000010000000001</v>
          </cell>
          <cell r="BD120">
            <v>0.39337440000000001</v>
          </cell>
        </row>
        <row r="121">
          <cell r="BC121">
            <v>2.9249999999999998</v>
          </cell>
          <cell r="BD121">
            <v>0.39425760000000004</v>
          </cell>
        </row>
        <row r="122">
          <cell r="BC122">
            <v>2.949999</v>
          </cell>
          <cell r="BD122">
            <v>0.39512880000000006</v>
          </cell>
        </row>
        <row r="123">
          <cell r="BC123">
            <v>2.9750009999999998</v>
          </cell>
          <cell r="BD123">
            <v>0.39598139999999998</v>
          </cell>
        </row>
        <row r="124">
          <cell r="BC124">
            <v>3</v>
          </cell>
          <cell r="BD124">
            <v>0.39681720000000004</v>
          </cell>
        </row>
        <row r="125">
          <cell r="BC125">
            <v>3</v>
          </cell>
          <cell r="BD125">
            <v>0.39681720000000004</v>
          </cell>
        </row>
        <row r="126">
          <cell r="BC126">
            <v>3</v>
          </cell>
          <cell r="BD126">
            <v>0.39070380000000005</v>
          </cell>
        </row>
        <row r="127">
          <cell r="BC127">
            <v>3</v>
          </cell>
          <cell r="BD127">
            <v>0.38508540000000002</v>
          </cell>
        </row>
        <row r="128">
          <cell r="BC128">
            <v>3</v>
          </cell>
          <cell r="BD128">
            <v>0.3798996</v>
          </cell>
        </row>
        <row r="129">
          <cell r="BC129">
            <v>3</v>
          </cell>
          <cell r="BD129">
            <v>0.37509000000000003</v>
          </cell>
        </row>
        <row r="130">
          <cell r="BC130">
            <v>3</v>
          </cell>
          <cell r="BD130">
            <v>0.37060740000000003</v>
          </cell>
        </row>
        <row r="131">
          <cell r="BC131">
            <v>3</v>
          </cell>
          <cell r="BD131">
            <v>0.36649799999999999</v>
          </cell>
        </row>
        <row r="132">
          <cell r="BC132">
            <v>3</v>
          </cell>
          <cell r="BD132">
            <v>0.36263040000000002</v>
          </cell>
        </row>
        <row r="133">
          <cell r="BC133">
            <v>3</v>
          </cell>
          <cell r="BD133">
            <v>0.35898479999999999</v>
          </cell>
        </row>
        <row r="134">
          <cell r="BC134">
            <v>3</v>
          </cell>
          <cell r="BD134">
            <v>0.3555432</v>
          </cell>
        </row>
        <row r="135">
          <cell r="BC135">
            <v>3</v>
          </cell>
          <cell r="BD135">
            <v>0.3522864</v>
          </cell>
        </row>
        <row r="136">
          <cell r="BC136">
            <v>3</v>
          </cell>
          <cell r="BD136">
            <v>0.34920059999999997</v>
          </cell>
        </row>
        <row r="137">
          <cell r="BC137">
            <v>3</v>
          </cell>
          <cell r="BD137">
            <v>0.34627140000000001</v>
          </cell>
        </row>
        <row r="138">
          <cell r="BC138">
            <v>3</v>
          </cell>
          <cell r="BD138">
            <v>0.3434874</v>
          </cell>
        </row>
        <row r="139">
          <cell r="BC139">
            <v>3</v>
          </cell>
          <cell r="BD139">
            <v>0.34083779999999997</v>
          </cell>
        </row>
        <row r="140">
          <cell r="BC140">
            <v>3</v>
          </cell>
          <cell r="BD140">
            <v>0.33831240000000001</v>
          </cell>
        </row>
        <row r="141">
          <cell r="BC141">
            <v>3</v>
          </cell>
          <cell r="BD141">
            <v>0.3359028</v>
          </cell>
        </row>
        <row r="142">
          <cell r="BC142">
            <v>3</v>
          </cell>
          <cell r="BD142">
            <v>0.33360060000000002</v>
          </cell>
        </row>
        <row r="143">
          <cell r="BC143">
            <v>3</v>
          </cell>
          <cell r="BD143">
            <v>0.33139980000000002</v>
          </cell>
        </row>
        <row r="144">
          <cell r="BC144">
            <v>3</v>
          </cell>
          <cell r="BD144">
            <v>0.32929260000000005</v>
          </cell>
        </row>
        <row r="145">
          <cell r="BC145">
            <v>3</v>
          </cell>
          <cell r="BD145">
            <v>0.32727420000000002</v>
          </cell>
        </row>
        <row r="146">
          <cell r="BC146">
            <v>3</v>
          </cell>
          <cell r="BD146">
            <v>0.32533860000000003</v>
          </cell>
        </row>
        <row r="147">
          <cell r="BC147">
            <v>3</v>
          </cell>
          <cell r="BD147">
            <v>0.3234804</v>
          </cell>
        </row>
        <row r="148">
          <cell r="BC148">
            <v>3</v>
          </cell>
          <cell r="BD148">
            <v>0.32169599999999998</v>
          </cell>
        </row>
        <row r="149">
          <cell r="BC149">
            <v>3</v>
          </cell>
          <cell r="BD149">
            <v>0.31998000000000004</v>
          </cell>
        </row>
        <row r="150">
          <cell r="BC150">
            <v>3</v>
          </cell>
          <cell r="BD150">
            <v>0.31832939999999998</v>
          </cell>
        </row>
        <row r="151">
          <cell r="BC151">
            <v>3</v>
          </cell>
          <cell r="BD151">
            <v>0.31673999999999997</v>
          </cell>
        </row>
        <row r="152">
          <cell r="BC152">
            <v>3</v>
          </cell>
          <cell r="BD152">
            <v>0.31520880000000001</v>
          </cell>
        </row>
        <row r="153">
          <cell r="BC153">
            <v>3</v>
          </cell>
          <cell r="BD153">
            <v>0.31373280000000003</v>
          </cell>
        </row>
        <row r="154">
          <cell r="BC154">
            <v>3</v>
          </cell>
          <cell r="BD154">
            <v>0.312309</v>
          </cell>
        </row>
        <row r="155">
          <cell r="BC155">
            <v>3</v>
          </cell>
          <cell r="BD155">
            <v>0.3109344</v>
          </cell>
        </row>
        <row r="156">
          <cell r="BC156">
            <v>3</v>
          </cell>
          <cell r="BD156">
            <v>0.30960659999999995</v>
          </cell>
        </row>
        <row r="157">
          <cell r="BC157">
            <v>3</v>
          </cell>
          <cell r="BD157">
            <v>0.30832320000000002</v>
          </cell>
        </row>
        <row r="158">
          <cell r="BC158">
            <v>3</v>
          </cell>
          <cell r="BD158">
            <v>0.30708239999999998</v>
          </cell>
        </row>
        <row r="159">
          <cell r="BC159">
            <v>3</v>
          </cell>
          <cell r="BD159">
            <v>0.3058824</v>
          </cell>
        </row>
        <row r="160">
          <cell r="BC160">
            <v>3</v>
          </cell>
          <cell r="BD160">
            <v>0.3047202</v>
          </cell>
        </row>
        <row r="161">
          <cell r="BC161">
            <v>3</v>
          </cell>
          <cell r="BD161">
            <v>0.30359399999999997</v>
          </cell>
        </row>
        <row r="162">
          <cell r="BC162">
            <v>3</v>
          </cell>
          <cell r="BD162">
            <v>0.30250379999999999</v>
          </cell>
        </row>
        <row r="163">
          <cell r="BC163">
            <v>3</v>
          </cell>
          <cell r="BD163">
            <v>0.30144599999999999</v>
          </cell>
        </row>
        <row r="164">
          <cell r="BC164">
            <v>3</v>
          </cell>
          <cell r="BD164">
            <v>0.30042000000000002</v>
          </cell>
        </row>
        <row r="165">
          <cell r="BC165">
            <v>3</v>
          </cell>
          <cell r="BD165">
            <v>0.29942459999999999</v>
          </cell>
        </row>
        <row r="166">
          <cell r="BC166">
            <v>3</v>
          </cell>
          <cell r="BD166">
            <v>0.29845860000000002</v>
          </cell>
        </row>
        <row r="167">
          <cell r="BC167">
            <v>3</v>
          </cell>
          <cell r="BD167">
            <v>0.2975196</v>
          </cell>
        </row>
        <row r="168">
          <cell r="BC168">
            <v>3</v>
          </cell>
          <cell r="BD168">
            <v>0.29660700000000001</v>
          </cell>
        </row>
        <row r="169">
          <cell r="BC169">
            <v>3</v>
          </cell>
          <cell r="BD169">
            <v>0.29572019999999999</v>
          </cell>
        </row>
        <row r="170">
          <cell r="BC170">
            <v>3</v>
          </cell>
          <cell r="BD170">
            <v>0.29485740000000005</v>
          </cell>
        </row>
        <row r="171">
          <cell r="BC171">
            <v>3</v>
          </cell>
          <cell r="BD171">
            <v>0.29401739999999998</v>
          </cell>
        </row>
        <row r="172">
          <cell r="BC172">
            <v>3</v>
          </cell>
          <cell r="BD172">
            <v>0.29320020000000002</v>
          </cell>
        </row>
        <row r="173">
          <cell r="BC173">
            <v>3</v>
          </cell>
          <cell r="BD173">
            <v>0.29240339999999998</v>
          </cell>
        </row>
        <row r="174">
          <cell r="BC174">
            <v>3</v>
          </cell>
          <cell r="BD174">
            <v>0.29162759999999999</v>
          </cell>
        </row>
        <row r="175">
          <cell r="BC175">
            <v>3</v>
          </cell>
          <cell r="BD175">
            <v>0.29087160000000001</v>
          </cell>
        </row>
        <row r="176">
          <cell r="BC176">
            <v>3</v>
          </cell>
          <cell r="BD176">
            <v>0.29013359999999999</v>
          </cell>
        </row>
        <row r="177">
          <cell r="BC177">
            <v>3</v>
          </cell>
          <cell r="BD177">
            <v>0.28941420000000001</v>
          </cell>
        </row>
        <row r="178">
          <cell r="BC178">
            <v>3</v>
          </cell>
          <cell r="BD178">
            <v>0.28871159999999996</v>
          </cell>
        </row>
        <row r="179">
          <cell r="BC179">
            <v>3</v>
          </cell>
          <cell r="BD179">
            <v>0.28802640000000002</v>
          </cell>
        </row>
        <row r="180">
          <cell r="BC180">
            <v>3</v>
          </cell>
          <cell r="BD180">
            <v>0.28735620000000001</v>
          </cell>
        </row>
        <row r="181">
          <cell r="BC181">
            <v>3</v>
          </cell>
          <cell r="BD181">
            <v>0.28670220000000002</v>
          </cell>
        </row>
        <row r="182">
          <cell r="BC182">
            <v>3</v>
          </cell>
          <cell r="BD182">
            <v>0.2860626</v>
          </cell>
        </row>
        <row r="183">
          <cell r="BC183">
            <v>3</v>
          </cell>
          <cell r="BD183">
            <v>0.28543679999999999</v>
          </cell>
        </row>
        <row r="184">
          <cell r="BC184">
            <v>3</v>
          </cell>
          <cell r="BD184">
            <v>0.28482479999999999</v>
          </cell>
        </row>
        <row r="185">
          <cell r="BC185">
            <v>3</v>
          </cell>
          <cell r="BD185">
            <v>0.28422600000000003</v>
          </cell>
        </row>
        <row r="186">
          <cell r="BC186">
            <v>3</v>
          </cell>
          <cell r="BD186">
            <v>0.2836398</v>
          </cell>
        </row>
        <row r="187">
          <cell r="BC187">
            <v>3</v>
          </cell>
          <cell r="BD187">
            <v>0.28306560000000003</v>
          </cell>
        </row>
        <row r="188">
          <cell r="BC188">
            <v>3</v>
          </cell>
          <cell r="BD188">
            <v>0.28250339999999996</v>
          </cell>
        </row>
        <row r="189">
          <cell r="BC189">
            <v>3</v>
          </cell>
          <cell r="BD189">
            <v>0.28195199999999998</v>
          </cell>
        </row>
        <row r="190">
          <cell r="BC190">
            <v>3</v>
          </cell>
          <cell r="BD190">
            <v>0.28141140000000003</v>
          </cell>
        </row>
        <row r="191">
          <cell r="BC191">
            <v>3</v>
          </cell>
          <cell r="BD191">
            <v>0.28088099999999999</v>
          </cell>
        </row>
        <row r="192">
          <cell r="BC192">
            <v>3</v>
          </cell>
          <cell r="BD192">
            <v>0.28036079999999997</v>
          </cell>
        </row>
        <row r="193">
          <cell r="BC193">
            <v>3</v>
          </cell>
          <cell r="BD193">
            <v>0.27985019999999999</v>
          </cell>
        </row>
        <row r="194">
          <cell r="BC194">
            <v>3</v>
          </cell>
          <cell r="BD194">
            <v>0.27934920000000002</v>
          </cell>
        </row>
        <row r="195">
          <cell r="BC195">
            <v>3</v>
          </cell>
          <cell r="BD195">
            <v>0.27885720000000003</v>
          </cell>
        </row>
        <row r="196">
          <cell r="BC196">
            <v>3</v>
          </cell>
          <cell r="BD196">
            <v>0.2783736</v>
          </cell>
        </row>
        <row r="197">
          <cell r="BC197">
            <v>3</v>
          </cell>
          <cell r="BD197">
            <v>0.27789839999999999</v>
          </cell>
        </row>
        <row r="198">
          <cell r="BC198">
            <v>3</v>
          </cell>
          <cell r="BD198">
            <v>0.27743099999999998</v>
          </cell>
        </row>
        <row r="199">
          <cell r="BC199">
            <v>3</v>
          </cell>
          <cell r="BD199">
            <v>0.27697139999999998</v>
          </cell>
        </row>
        <row r="200">
          <cell r="BC200">
            <v>3</v>
          </cell>
          <cell r="BD200">
            <v>0.27651959999999998</v>
          </cell>
        </row>
        <row r="201">
          <cell r="BC201">
            <v>3</v>
          </cell>
          <cell r="BD201">
            <v>0.27607499999999996</v>
          </cell>
        </row>
        <row r="202">
          <cell r="BC202">
            <v>3</v>
          </cell>
          <cell r="BD202">
            <v>0.27563759999999998</v>
          </cell>
        </row>
        <row r="203">
          <cell r="BC203">
            <v>3</v>
          </cell>
          <cell r="BD203">
            <v>0.27520679999999997</v>
          </cell>
        </row>
        <row r="204">
          <cell r="BC204">
            <v>3</v>
          </cell>
          <cell r="BD204">
            <v>0.27478320000000001</v>
          </cell>
        </row>
        <row r="205">
          <cell r="BC205">
            <v>3</v>
          </cell>
          <cell r="BD205">
            <v>0.27436559999999999</v>
          </cell>
        </row>
        <row r="206">
          <cell r="BC206">
            <v>3</v>
          </cell>
          <cell r="BD206">
            <v>0.27395399999999998</v>
          </cell>
        </row>
        <row r="207">
          <cell r="BC207">
            <v>3</v>
          </cell>
          <cell r="BD207">
            <v>0.27354899999999999</v>
          </cell>
        </row>
        <row r="208">
          <cell r="BC208">
            <v>3</v>
          </cell>
          <cell r="BD208">
            <v>0.27314939999999999</v>
          </cell>
        </row>
        <row r="209">
          <cell r="BC209">
            <v>3</v>
          </cell>
          <cell r="BD209">
            <v>0.27275519999999998</v>
          </cell>
        </row>
        <row r="210">
          <cell r="BC210">
            <v>3</v>
          </cell>
          <cell r="BD210">
            <v>0.27236699999999997</v>
          </cell>
        </row>
        <row r="211">
          <cell r="BC211">
            <v>3</v>
          </cell>
          <cell r="BD211">
            <v>0.27198420000000001</v>
          </cell>
        </row>
        <row r="212">
          <cell r="BC212">
            <v>3</v>
          </cell>
          <cell r="BD212">
            <v>0.27160620000000002</v>
          </cell>
        </row>
        <row r="213">
          <cell r="BC213">
            <v>3</v>
          </cell>
          <cell r="BD213">
            <v>0.27123359999999996</v>
          </cell>
        </row>
        <row r="214">
          <cell r="BC214">
            <v>3</v>
          </cell>
          <cell r="BD214">
            <v>0.27086579999999999</v>
          </cell>
        </row>
        <row r="215">
          <cell r="BC215">
            <v>3</v>
          </cell>
          <cell r="BD215">
            <v>0.27050279999999999</v>
          </cell>
        </row>
        <row r="216">
          <cell r="BC216">
            <v>3</v>
          </cell>
          <cell r="BD216">
            <v>0.27014459999999996</v>
          </cell>
        </row>
        <row r="217">
          <cell r="BC217">
            <v>3</v>
          </cell>
          <cell r="BD217">
            <v>0.26979059999999999</v>
          </cell>
        </row>
        <row r="218">
          <cell r="BC218">
            <v>3</v>
          </cell>
          <cell r="BD218">
            <v>0.26944079999999998</v>
          </cell>
        </row>
        <row r="219">
          <cell r="BC219">
            <v>3</v>
          </cell>
          <cell r="BD219">
            <v>0.2690958</v>
          </cell>
        </row>
        <row r="220">
          <cell r="BC220">
            <v>3</v>
          </cell>
          <cell r="BD220">
            <v>0.2687544</v>
          </cell>
        </row>
        <row r="221">
          <cell r="BC221">
            <v>3</v>
          </cell>
          <cell r="BD221">
            <v>0.26841719999999997</v>
          </cell>
        </row>
        <row r="222">
          <cell r="BC222">
            <v>3</v>
          </cell>
          <cell r="BD222">
            <v>0.26808419999999999</v>
          </cell>
        </row>
        <row r="223">
          <cell r="BC223">
            <v>3</v>
          </cell>
          <cell r="BD223">
            <v>0.2677542</v>
          </cell>
        </row>
        <row r="224">
          <cell r="BC224">
            <v>3</v>
          </cell>
          <cell r="BD224">
            <v>0.26742900000000003</v>
          </cell>
        </row>
        <row r="225">
          <cell r="BC225">
            <v>3</v>
          </cell>
          <cell r="BD225">
            <v>0.26710680000000003</v>
          </cell>
        </row>
        <row r="226">
          <cell r="BC226">
            <v>3</v>
          </cell>
          <cell r="BD226">
            <v>0.26678820000000003</v>
          </cell>
        </row>
        <row r="227">
          <cell r="BC227">
            <v>3</v>
          </cell>
          <cell r="BD227">
            <v>0.2664726</v>
          </cell>
        </row>
        <row r="228">
          <cell r="BC228">
            <v>3</v>
          </cell>
          <cell r="BD228">
            <v>0.26616059999999997</v>
          </cell>
        </row>
        <row r="229">
          <cell r="BC229">
            <v>3</v>
          </cell>
          <cell r="BD229">
            <v>0.26585219999999998</v>
          </cell>
        </row>
        <row r="230">
          <cell r="BC230">
            <v>3</v>
          </cell>
          <cell r="BD230">
            <v>0.26554679999999997</v>
          </cell>
        </row>
        <row r="231">
          <cell r="BC231">
            <v>3</v>
          </cell>
          <cell r="BD231">
            <v>0.26524439999999999</v>
          </cell>
        </row>
        <row r="232">
          <cell r="BC232">
            <v>3</v>
          </cell>
          <cell r="BD232">
            <v>0.2649456</v>
          </cell>
        </row>
        <row r="233">
          <cell r="BC233">
            <v>3</v>
          </cell>
          <cell r="BD233">
            <v>0.26464920000000003</v>
          </cell>
        </row>
        <row r="234">
          <cell r="BC234">
            <v>3</v>
          </cell>
          <cell r="BD234">
            <v>0.26435639999999999</v>
          </cell>
        </row>
        <row r="235">
          <cell r="BC235">
            <v>3</v>
          </cell>
          <cell r="BD235">
            <v>0.26406600000000002</v>
          </cell>
        </row>
        <row r="236">
          <cell r="BC236">
            <v>3</v>
          </cell>
          <cell r="BD236">
            <v>0.26377800000000001</v>
          </cell>
        </row>
        <row r="237">
          <cell r="BC237">
            <v>3</v>
          </cell>
          <cell r="BD237">
            <v>0.26349359999999999</v>
          </cell>
        </row>
        <row r="238">
          <cell r="BC238">
            <v>3</v>
          </cell>
          <cell r="BD238">
            <v>0.26321159999999999</v>
          </cell>
        </row>
        <row r="239">
          <cell r="BC239">
            <v>3</v>
          </cell>
          <cell r="BD239">
            <v>0.262932</v>
          </cell>
        </row>
        <row r="240">
          <cell r="BC240">
            <v>3</v>
          </cell>
          <cell r="BD240">
            <v>0.26265539999999998</v>
          </cell>
        </row>
        <row r="241">
          <cell r="BC241">
            <v>3</v>
          </cell>
          <cell r="BD241">
            <v>0.26238119999999998</v>
          </cell>
        </row>
        <row r="242">
          <cell r="BC242">
            <v>3</v>
          </cell>
          <cell r="BD242">
            <v>0.26211000000000001</v>
          </cell>
        </row>
        <row r="243">
          <cell r="BC243">
            <v>3</v>
          </cell>
          <cell r="BD243">
            <v>0.26184059999999998</v>
          </cell>
        </row>
        <row r="244">
          <cell r="BC244">
            <v>3</v>
          </cell>
          <cell r="BD244">
            <v>0.26157419999999998</v>
          </cell>
        </row>
        <row r="245">
          <cell r="BC245">
            <v>3</v>
          </cell>
          <cell r="BD245">
            <v>0.26130960000000003</v>
          </cell>
        </row>
        <row r="246">
          <cell r="BC246">
            <v>3</v>
          </cell>
          <cell r="BD246">
            <v>0.26130960000000003</v>
          </cell>
        </row>
        <row r="247">
          <cell r="BC247">
            <v>2.9750009999999998</v>
          </cell>
          <cell r="BD247">
            <v>0.25367339999999999</v>
          </cell>
        </row>
        <row r="248">
          <cell r="BC248">
            <v>2.949999</v>
          </cell>
          <cell r="BD248">
            <v>0.24610080000000001</v>
          </cell>
        </row>
        <row r="249">
          <cell r="BC249">
            <v>2.9249999999999998</v>
          </cell>
          <cell r="BD249">
            <v>0.23854920000000002</v>
          </cell>
        </row>
        <row r="250">
          <cell r="BC250">
            <v>2.9000010000000001</v>
          </cell>
          <cell r="BD250">
            <v>0.23102879999999998</v>
          </cell>
        </row>
        <row r="251">
          <cell r="BC251">
            <v>2.8749989999999999</v>
          </cell>
          <cell r="BD251">
            <v>0.22355160000000002</v>
          </cell>
        </row>
        <row r="252">
          <cell r="BC252">
            <v>2.8499999999999996</v>
          </cell>
          <cell r="BD252">
            <v>0.21613319999999997</v>
          </cell>
        </row>
        <row r="253">
          <cell r="BC253">
            <v>2.8250010000000003</v>
          </cell>
          <cell r="BD253">
            <v>0.20879220000000001</v>
          </cell>
        </row>
        <row r="254">
          <cell r="BC254">
            <v>2.7999989999999997</v>
          </cell>
          <cell r="BD254">
            <v>0.20154539999999999</v>
          </cell>
        </row>
        <row r="255">
          <cell r="BC255">
            <v>2.7750000000000004</v>
          </cell>
          <cell r="BD255">
            <v>0.19441019999999998</v>
          </cell>
        </row>
        <row r="256">
          <cell r="BC256">
            <v>2.7500010000000001</v>
          </cell>
          <cell r="BD256">
            <v>0.18739919999999999</v>
          </cell>
        </row>
        <row r="257">
          <cell r="BC257">
            <v>2.7249989999999999</v>
          </cell>
          <cell r="BD257">
            <v>0.1805244</v>
          </cell>
        </row>
        <row r="258">
          <cell r="BC258">
            <v>2.7</v>
          </cell>
          <cell r="BD258">
            <v>0.17379600000000001</v>
          </cell>
        </row>
        <row r="259">
          <cell r="BC259">
            <v>2.675001</v>
          </cell>
          <cell r="BD259">
            <v>0.1672206</v>
          </cell>
        </row>
        <row r="260">
          <cell r="BC260">
            <v>2.6499990000000002</v>
          </cell>
          <cell r="BD260">
            <v>0.160803</v>
          </cell>
        </row>
        <row r="261">
          <cell r="BC261">
            <v>2.625</v>
          </cell>
          <cell r="BD261">
            <v>0.15454680000000001</v>
          </cell>
        </row>
        <row r="262">
          <cell r="BC262">
            <v>2.6000009999999998</v>
          </cell>
          <cell r="BD262">
            <v>0.148452</v>
          </cell>
        </row>
        <row r="263">
          <cell r="BC263">
            <v>2.574999</v>
          </cell>
          <cell r="BD263">
            <v>0.1425198</v>
          </cell>
        </row>
        <row r="264">
          <cell r="BC264">
            <v>2.5499999999999998</v>
          </cell>
          <cell r="BD264">
            <v>0.13674839999999999</v>
          </cell>
        </row>
        <row r="265">
          <cell r="BC265">
            <v>2.5250010000000001</v>
          </cell>
          <cell r="BD265">
            <v>0.13113540000000001</v>
          </cell>
        </row>
        <row r="266">
          <cell r="BC266">
            <v>2.4999989999999999</v>
          </cell>
          <cell r="BD266">
            <v>0.12567780000000001</v>
          </cell>
        </row>
        <row r="267">
          <cell r="BC267">
            <v>2.4749999999999996</v>
          </cell>
          <cell r="BD267">
            <v>0.1203708</v>
          </cell>
        </row>
        <row r="268">
          <cell r="BC268">
            <v>2.4500010000000003</v>
          </cell>
          <cell r="BD268">
            <v>0.1152096</v>
          </cell>
        </row>
        <row r="269">
          <cell r="BC269">
            <v>2.4249989999999997</v>
          </cell>
          <cell r="BD269">
            <v>0.11018820000000001</v>
          </cell>
        </row>
        <row r="270">
          <cell r="BC270">
            <v>2.4000000000000004</v>
          </cell>
          <cell r="BD270">
            <v>0.10530059999999999</v>
          </cell>
        </row>
        <row r="271">
          <cell r="BC271">
            <v>2.3750010000000001</v>
          </cell>
          <cell r="BD271">
            <v>0.1005414</v>
          </cell>
        </row>
        <row r="272">
          <cell r="BC272">
            <v>2.3499989999999999</v>
          </cell>
          <cell r="BD272">
            <v>9.5902799999999996E-2</v>
          </cell>
        </row>
        <row r="273">
          <cell r="BC273">
            <v>2.3250000000000002</v>
          </cell>
          <cell r="BD273">
            <v>9.13794E-2</v>
          </cell>
        </row>
        <row r="274">
          <cell r="BC274">
            <v>2.300001</v>
          </cell>
          <cell r="BD274">
            <v>8.6964E-2</v>
          </cell>
        </row>
        <row r="275">
          <cell r="BC275">
            <v>2.2749990000000002</v>
          </cell>
          <cell r="BD275">
            <v>8.2651199999999994E-2</v>
          </cell>
        </row>
        <row r="276">
          <cell r="BC276">
            <v>2.25</v>
          </cell>
          <cell r="BD276">
            <v>7.8432000000000002E-2</v>
          </cell>
        </row>
        <row r="277">
          <cell r="BC277">
            <v>2.2250009999999998</v>
          </cell>
          <cell r="BD277">
            <v>7.4303399999999992E-2</v>
          </cell>
        </row>
        <row r="278">
          <cell r="BC278">
            <v>2.199999</v>
          </cell>
          <cell r="BD278">
            <v>7.0257E-2</v>
          </cell>
        </row>
        <row r="279">
          <cell r="BC279">
            <v>2.1749999999999998</v>
          </cell>
          <cell r="BD279">
            <v>6.6289199999999993E-2</v>
          </cell>
        </row>
        <row r="280">
          <cell r="BC280">
            <v>2.1500010000000001</v>
          </cell>
          <cell r="BD280">
            <v>6.2392200000000002E-2</v>
          </cell>
        </row>
        <row r="281">
          <cell r="BC281">
            <v>2.1249989999999999</v>
          </cell>
          <cell r="BD281">
            <v>5.8563480000000001E-2</v>
          </cell>
        </row>
        <row r="282">
          <cell r="BC282">
            <v>2.0999999999999996</v>
          </cell>
          <cell r="BD282">
            <v>5.4795360000000001E-2</v>
          </cell>
        </row>
        <row r="283">
          <cell r="BC283">
            <v>2.0750010000000003</v>
          </cell>
          <cell r="BD283">
            <v>5.1086220000000002E-2</v>
          </cell>
        </row>
        <row r="284">
          <cell r="BC284">
            <v>2.0499989999999997</v>
          </cell>
          <cell r="BD284">
            <v>4.7428620000000005E-2</v>
          </cell>
        </row>
        <row r="285">
          <cell r="BC285">
            <v>2.0250000000000004</v>
          </cell>
          <cell r="BD285">
            <v>4.3821659999999998E-2</v>
          </cell>
        </row>
        <row r="286">
          <cell r="BC286">
            <v>2.0000010000000001</v>
          </cell>
          <cell r="BD286">
            <v>4.0258259999999997E-2</v>
          </cell>
        </row>
        <row r="287">
          <cell r="BC287">
            <v>1.9749989999999999</v>
          </cell>
          <cell r="BD287">
            <v>3.6738119999999999E-2</v>
          </cell>
        </row>
        <row r="288">
          <cell r="BC288">
            <v>1.9500000000000002</v>
          </cell>
          <cell r="BD288">
            <v>3.3254699999999998E-2</v>
          </cell>
        </row>
        <row r="289">
          <cell r="BC289">
            <v>1.925001</v>
          </cell>
          <cell r="BD289">
            <v>2.9808000000000001E-2</v>
          </cell>
        </row>
        <row r="290">
          <cell r="BC290">
            <v>1.8999990000000002</v>
          </cell>
          <cell r="BD290">
            <v>2.6391960000000003E-2</v>
          </cell>
        </row>
        <row r="291">
          <cell r="BC291">
            <v>1.875</v>
          </cell>
          <cell r="BD291">
            <v>2.3007180000000002E-2</v>
          </cell>
        </row>
        <row r="292">
          <cell r="BC292">
            <v>1.8500009999999998</v>
          </cell>
          <cell r="BD292">
            <v>1.964784E-2</v>
          </cell>
        </row>
        <row r="293">
          <cell r="BC293">
            <v>1.824999</v>
          </cell>
          <cell r="BD293">
            <v>1.631496E-2</v>
          </cell>
        </row>
        <row r="294">
          <cell r="BC294">
            <v>1.7999999999999998</v>
          </cell>
          <cell r="BD294">
            <v>1.300308E-2</v>
          </cell>
        </row>
        <row r="295">
          <cell r="BC295">
            <v>1.7750010000000001</v>
          </cell>
          <cell r="BD295">
            <v>9.7134600000000001E-3</v>
          </cell>
        </row>
        <row r="296">
          <cell r="BC296">
            <v>1.7499989999999999</v>
          </cell>
          <cell r="BD296">
            <v>6.4410600000000002E-3</v>
          </cell>
        </row>
        <row r="297">
          <cell r="BC297">
            <v>1.7249999999999999</v>
          </cell>
          <cell r="BD297">
            <v>3.1874699999999995E-3</v>
          </cell>
        </row>
        <row r="298">
          <cell r="BC298">
            <v>1.7000010000000001</v>
          </cell>
          <cell r="BD298">
            <v>-5.2205099999999999E-5</v>
          </cell>
        </row>
        <row r="299">
          <cell r="BC299">
            <v>1.6749989999999999</v>
          </cell>
          <cell r="BD299">
            <v>-3.2761079999999998E-3</v>
          </cell>
        </row>
        <row r="300">
          <cell r="BC300">
            <v>1.6500000000000001</v>
          </cell>
          <cell r="BD300">
            <v>-6.4888199999999993E-3</v>
          </cell>
        </row>
        <row r="301">
          <cell r="BC301">
            <v>1.6250010000000001</v>
          </cell>
          <cell r="BD301">
            <v>-9.6882600000000006E-3</v>
          </cell>
        </row>
        <row r="302">
          <cell r="BC302">
            <v>1.5999989999999999</v>
          </cell>
          <cell r="BD302">
            <v>-1.2878760000000001E-2</v>
          </cell>
        </row>
        <row r="303">
          <cell r="BC303">
            <v>1.5750000000000002</v>
          </cell>
          <cell r="BD303">
            <v>-1.6058219999999998E-2</v>
          </cell>
        </row>
        <row r="304">
          <cell r="BC304">
            <v>1.550001</v>
          </cell>
          <cell r="BD304">
            <v>-1.923066E-2</v>
          </cell>
        </row>
        <row r="305">
          <cell r="BC305">
            <v>1.5249990000000002</v>
          </cell>
          <cell r="BD305">
            <v>-2.2393799999999998E-2</v>
          </cell>
        </row>
        <row r="306">
          <cell r="BC306">
            <v>1.5</v>
          </cell>
          <cell r="BD306">
            <v>-2.5551539999999998E-2</v>
          </cell>
        </row>
        <row r="307">
          <cell r="BC307">
            <v>1.475001</v>
          </cell>
          <cell r="BD307">
            <v>-2.8701539999999998E-2</v>
          </cell>
        </row>
        <row r="308">
          <cell r="BC308">
            <v>1.449999</v>
          </cell>
          <cell r="BD308">
            <v>-3.1847519999999997E-2</v>
          </cell>
        </row>
        <row r="309">
          <cell r="BC309">
            <v>1.4249999999999998</v>
          </cell>
          <cell r="BD309">
            <v>-3.4986900000000001E-2</v>
          </cell>
        </row>
        <row r="310">
          <cell r="BC310">
            <v>1.4000010000000001</v>
          </cell>
          <cell r="BD310">
            <v>-3.8123459999999998E-2</v>
          </cell>
        </row>
        <row r="311">
          <cell r="BC311">
            <v>1.3749989999999999</v>
          </cell>
          <cell r="BD311">
            <v>-4.125438E-2</v>
          </cell>
        </row>
        <row r="312">
          <cell r="BC312">
            <v>1.35</v>
          </cell>
          <cell r="BD312">
            <v>-4.4383320000000004E-2</v>
          </cell>
        </row>
        <row r="313">
          <cell r="BC313">
            <v>1.3250009999999999</v>
          </cell>
          <cell r="BD313">
            <v>-4.7507519999999998E-2</v>
          </cell>
        </row>
        <row r="314">
          <cell r="BC314">
            <v>1.2999990000000001</v>
          </cell>
          <cell r="BD314">
            <v>-5.0630460000000002E-2</v>
          </cell>
        </row>
        <row r="315">
          <cell r="BC315">
            <v>1.2749999999999999</v>
          </cell>
          <cell r="BD315">
            <v>-5.3749319999999996E-2</v>
          </cell>
        </row>
        <row r="316">
          <cell r="BC316">
            <v>1.2500010000000001</v>
          </cell>
          <cell r="BD316">
            <v>-5.6867460000000009E-2</v>
          </cell>
        </row>
        <row r="317">
          <cell r="BC317">
            <v>1.2249989999999999</v>
          </cell>
          <cell r="BD317">
            <v>-5.998212E-2</v>
          </cell>
        </row>
        <row r="318">
          <cell r="BC318">
            <v>1.2000000000000002</v>
          </cell>
          <cell r="BD318">
            <v>-6.3096600000000003E-2</v>
          </cell>
        </row>
        <row r="319">
          <cell r="BC319">
            <v>1.175001</v>
          </cell>
          <cell r="BD319">
            <v>-6.6207600000000005E-2</v>
          </cell>
        </row>
        <row r="320">
          <cell r="BC320">
            <v>1.149999</v>
          </cell>
          <cell r="BD320">
            <v>-6.9319199999999997E-2</v>
          </cell>
        </row>
        <row r="321">
          <cell r="BC321">
            <v>1.125</v>
          </cell>
          <cell r="BD321">
            <v>-7.2427800000000001E-2</v>
          </cell>
        </row>
        <row r="322">
          <cell r="BC322">
            <v>1.100001</v>
          </cell>
          <cell r="BD322">
            <v>-7.5536999999999993E-2</v>
          </cell>
        </row>
        <row r="323">
          <cell r="BC323">
            <v>1.074999</v>
          </cell>
          <cell r="BD323">
            <v>-7.8643199999999996E-2</v>
          </cell>
        </row>
        <row r="324">
          <cell r="BC324">
            <v>1.0499999999999998</v>
          </cell>
          <cell r="BD324">
            <v>-8.1750000000000003E-2</v>
          </cell>
        </row>
        <row r="325">
          <cell r="BC325">
            <v>1.0250010000000001</v>
          </cell>
          <cell r="BD325">
            <v>-8.4855E-2</v>
          </cell>
        </row>
        <row r="326">
          <cell r="BC326">
            <v>0.99999899999999997</v>
          </cell>
          <cell r="BD326">
            <v>-8.7959999999999997E-2</v>
          </cell>
        </row>
        <row r="327">
          <cell r="BC327">
            <v>0.97500000000000009</v>
          </cell>
          <cell r="BD327">
            <v>-9.1062600000000007E-2</v>
          </cell>
        </row>
        <row r="328">
          <cell r="BC328">
            <v>0.95000099999999987</v>
          </cell>
          <cell r="BD328">
            <v>-9.4166400000000011E-2</v>
          </cell>
        </row>
        <row r="329">
          <cell r="BC329">
            <v>0.92499900000000013</v>
          </cell>
          <cell r="BD329">
            <v>-9.7267199999999998E-2</v>
          </cell>
        </row>
        <row r="330">
          <cell r="BC330">
            <v>0.89999999999999991</v>
          </cell>
          <cell r="BD330">
            <v>-0.10036919999999999</v>
          </cell>
        </row>
        <row r="331">
          <cell r="BC331">
            <v>0.87500100000000003</v>
          </cell>
          <cell r="BD331">
            <v>-0.10346820000000001</v>
          </cell>
        </row>
        <row r="332">
          <cell r="BC332">
            <v>0.84999899999999995</v>
          </cell>
          <cell r="BD332">
            <v>-0.10656840000000001</v>
          </cell>
        </row>
        <row r="333">
          <cell r="BC333">
            <v>0.82500000000000007</v>
          </cell>
          <cell r="BD333">
            <v>-0.1096656</v>
          </cell>
        </row>
        <row r="334">
          <cell r="BC334">
            <v>0.80000099999999996</v>
          </cell>
          <cell r="BD334">
            <v>-0.11276339999999999</v>
          </cell>
        </row>
        <row r="335">
          <cell r="BC335">
            <v>0.77499899999999999</v>
          </cell>
          <cell r="BD335">
            <v>-0.11585879999999998</v>
          </cell>
        </row>
        <row r="336">
          <cell r="BC336">
            <v>0.75</v>
          </cell>
          <cell r="BD336">
            <v>-0.11895420000000001</v>
          </cell>
        </row>
        <row r="337">
          <cell r="BC337">
            <v>0.72500100000000001</v>
          </cell>
          <cell r="BD337">
            <v>-0.12204719999999999</v>
          </cell>
        </row>
        <row r="338">
          <cell r="BC338">
            <v>0.69999900000000004</v>
          </cell>
          <cell r="BD338">
            <v>-0.12513959999999999</v>
          </cell>
        </row>
        <row r="339">
          <cell r="BC339">
            <v>0.67500000000000004</v>
          </cell>
          <cell r="BD339">
            <v>-0.1282296</v>
          </cell>
        </row>
        <row r="340">
          <cell r="BC340">
            <v>0.65000100000000005</v>
          </cell>
          <cell r="BD340">
            <v>-0.1313184</v>
          </cell>
        </row>
        <row r="341">
          <cell r="BC341">
            <v>0.62499899999999997</v>
          </cell>
          <cell r="BD341">
            <v>-0.13440479999999999</v>
          </cell>
        </row>
        <row r="342">
          <cell r="BC342">
            <v>0.60000000000000009</v>
          </cell>
          <cell r="BD342">
            <v>-0.13749</v>
          </cell>
        </row>
        <row r="343">
          <cell r="BC343">
            <v>0.57500099999999998</v>
          </cell>
          <cell r="BD343">
            <v>-0.14057220000000001</v>
          </cell>
        </row>
        <row r="344">
          <cell r="BC344">
            <v>0.54999900000000002</v>
          </cell>
          <cell r="BD344">
            <v>-0.14365320000000001</v>
          </cell>
        </row>
        <row r="345">
          <cell r="BC345">
            <v>0.52499999999999991</v>
          </cell>
          <cell r="BD345">
            <v>-0.14673</v>
          </cell>
        </row>
        <row r="346">
          <cell r="BC346">
            <v>0.50000100000000003</v>
          </cell>
          <cell r="BD346">
            <v>-0.14980559999999998</v>
          </cell>
        </row>
        <row r="347">
          <cell r="BC347">
            <v>0.474999</v>
          </cell>
          <cell r="BD347">
            <v>-0.1528764</v>
          </cell>
        </row>
        <row r="348">
          <cell r="BC348">
            <v>0.44999999999999996</v>
          </cell>
          <cell r="BD348">
            <v>-0.15594479999999999</v>
          </cell>
        </row>
        <row r="349">
          <cell r="BC349">
            <v>0.42500099999999996</v>
          </cell>
          <cell r="BD349">
            <v>-0.15900839999999999</v>
          </cell>
        </row>
        <row r="350">
          <cell r="BC350">
            <v>0.39999899999999999</v>
          </cell>
          <cell r="BD350">
            <v>-0.1620684</v>
          </cell>
        </row>
        <row r="351">
          <cell r="BC351">
            <v>0.375</v>
          </cell>
          <cell r="BD351">
            <v>-0.16512359999999998</v>
          </cell>
        </row>
        <row r="352">
          <cell r="BC352">
            <v>0.35000100000000001</v>
          </cell>
          <cell r="BD352">
            <v>-0.16817460000000001</v>
          </cell>
        </row>
        <row r="353">
          <cell r="BC353">
            <v>0.32499899999999998</v>
          </cell>
          <cell r="BD353">
            <v>-0.17122020000000002</v>
          </cell>
        </row>
        <row r="354">
          <cell r="BC354">
            <v>0.30000000000000004</v>
          </cell>
          <cell r="BD354">
            <v>-0.17426040000000001</v>
          </cell>
        </row>
        <row r="355">
          <cell r="BC355">
            <v>0.27500010000000003</v>
          </cell>
          <cell r="BD355">
            <v>-0.17729400000000001</v>
          </cell>
        </row>
        <row r="356">
          <cell r="BC356">
            <v>0.2499999</v>
          </cell>
          <cell r="BD356">
            <v>-0.1803216</v>
          </cell>
        </row>
        <row r="357">
          <cell r="BC357">
            <v>0.22499999999999998</v>
          </cell>
          <cell r="BD357">
            <v>-0.18334140000000002</v>
          </cell>
        </row>
        <row r="358">
          <cell r="BC358">
            <v>0.20000009999999999</v>
          </cell>
          <cell r="BD358">
            <v>-0.18635459999999998</v>
          </cell>
        </row>
        <row r="359">
          <cell r="BC359">
            <v>0.17499989999999999</v>
          </cell>
          <cell r="BD359">
            <v>-0.18935879999999999</v>
          </cell>
        </row>
        <row r="360">
          <cell r="BC360">
            <v>0.15000000000000002</v>
          </cell>
          <cell r="BD360">
            <v>-0.19235340000000001</v>
          </cell>
        </row>
        <row r="361">
          <cell r="BC361">
            <v>0.1250001</v>
          </cell>
          <cell r="BD361">
            <v>-0.1953384</v>
          </cell>
        </row>
        <row r="362">
          <cell r="BC362">
            <v>9.9999900000000003E-2</v>
          </cell>
          <cell r="BD362">
            <v>-0.19831260000000001</v>
          </cell>
        </row>
        <row r="363">
          <cell r="BC363">
            <v>7.5000000000000011E-2</v>
          </cell>
          <cell r="BD363">
            <v>-0.2012748</v>
          </cell>
        </row>
        <row r="364">
          <cell r="BC364">
            <v>5.0000099999999999E-2</v>
          </cell>
          <cell r="BD364">
            <v>-0.20422499999999999</v>
          </cell>
        </row>
        <row r="365">
          <cell r="BC365">
            <v>2.499999E-2</v>
          </cell>
          <cell r="BD365">
            <v>-0.20716259999999997</v>
          </cell>
        </row>
        <row r="366">
          <cell r="BC366">
            <v>0</v>
          </cell>
          <cell r="BD366">
            <v>-0.21008579999999999</v>
          </cell>
        </row>
      </sheetData>
      <sheetData sheetId="2"/>
      <sheetData sheetId="3">
        <row r="51">
          <cell r="N51">
            <v>1.2450940000000001</v>
          </cell>
          <cell r="P51">
            <v>0</v>
          </cell>
        </row>
        <row r="52">
          <cell r="N52">
            <v>1.2472753333333333</v>
          </cell>
          <cell r="P52">
            <v>1.0531445312500004E-3</v>
          </cell>
        </row>
        <row r="53">
          <cell r="N53">
            <v>1.2538286666666669</v>
          </cell>
          <cell r="P53">
            <v>8.106875000000003E-3</v>
          </cell>
        </row>
        <row r="54">
          <cell r="N54">
            <v>1.270337</v>
          </cell>
          <cell r="P54">
            <v>2.6308652343749996E-2</v>
          </cell>
        </row>
        <row r="55">
          <cell r="N55">
            <v>1.30291</v>
          </cell>
          <cell r="P55">
            <v>5.9920000000000029E-2</v>
          </cell>
        </row>
        <row r="56">
          <cell r="N56">
            <v>1.3484106666666669</v>
          </cell>
          <cell r="P56">
            <v>0.11236572265625</v>
          </cell>
        </row>
        <row r="57">
          <cell r="N57">
            <v>1.4144683333333334</v>
          </cell>
          <cell r="P57">
            <v>0.18628312499999997</v>
          </cell>
        </row>
        <row r="58">
          <cell r="N58">
            <v>1.4827083333333333</v>
          </cell>
          <cell r="P58">
            <v>0.28357123046874994</v>
          </cell>
        </row>
        <row r="59">
          <cell r="N59">
            <v>1.5937593333333335</v>
          </cell>
          <cell r="P59">
            <v>0.40544000000000013</v>
          </cell>
        </row>
        <row r="60">
          <cell r="N60">
            <v>1.7147816666666669</v>
          </cell>
          <cell r="P60">
            <v>0.55245955078125009</v>
          </cell>
        </row>
        <row r="61">
          <cell r="N61">
            <v>1.8594483333333331</v>
          </cell>
          <cell r="P61">
            <v>0.724609375</v>
          </cell>
        </row>
        <row r="62">
          <cell r="N62">
            <v>2.0424923333333331</v>
          </cell>
          <cell r="P62">
            <v>0.92132755859375037</v>
          </cell>
        </row>
        <row r="63">
          <cell r="N63">
            <v>2.2386233333333334</v>
          </cell>
          <cell r="P63">
            <v>1.1415599999999999</v>
          </cell>
        </row>
        <row r="64">
          <cell r="N64">
            <v>2.4915500000000002</v>
          </cell>
          <cell r="P64">
            <v>1.3838096289062505</v>
          </cell>
        </row>
        <row r="65">
          <cell r="N65">
            <v>2.6749299999999998</v>
          </cell>
          <cell r="P65">
            <v>1.6461856249999995</v>
          </cell>
        </row>
        <row r="66">
          <cell r="N66">
            <v>2.8513933333333337</v>
          </cell>
          <cell r="P66">
            <v>1.92645263671875</v>
          </cell>
        </row>
        <row r="67">
          <cell r="N67">
            <v>2.9791000000000003</v>
          </cell>
          <cell r="P67">
            <v>2.2220800000000005</v>
          </cell>
        </row>
        <row r="68">
          <cell r="N68">
            <v>3.0958133333333335</v>
          </cell>
          <cell r="P68">
            <v>2.5302909570312502</v>
          </cell>
        </row>
        <row r="69">
          <cell r="N69">
            <v>3.1856433333333332</v>
          </cell>
          <cell r="P69">
            <v>2.8481118750000007</v>
          </cell>
        </row>
        <row r="70">
          <cell r="N70">
            <v>3.2502433333333336</v>
          </cell>
          <cell r="P70">
            <v>3.1724214648437492</v>
          </cell>
        </row>
        <row r="71">
          <cell r="N71">
            <v>3.2794933333333329</v>
          </cell>
          <cell r="P71">
            <v>3.5</v>
          </cell>
        </row>
        <row r="72">
          <cell r="N72">
            <v>3.2997966666666669</v>
          </cell>
          <cell r="P72">
            <v>3.8275785351562504</v>
          </cell>
        </row>
        <row r="73">
          <cell r="N73">
            <v>3.316276666666667</v>
          </cell>
          <cell r="P73">
            <v>4.1518881250000019</v>
          </cell>
        </row>
        <row r="74">
          <cell r="N74">
            <v>3.3310133333333329</v>
          </cell>
          <cell r="P74">
            <v>4.4697090429687485</v>
          </cell>
        </row>
        <row r="75">
          <cell r="N75">
            <v>3.3429199999999994</v>
          </cell>
          <cell r="P75">
            <v>4.7779199999999999</v>
          </cell>
        </row>
        <row r="76">
          <cell r="N76">
            <v>3.3545866666666666</v>
          </cell>
          <cell r="P76">
            <v>5.07354736328125</v>
          </cell>
        </row>
        <row r="77">
          <cell r="N77">
            <v>3.3651366666666669</v>
          </cell>
          <cell r="P77">
            <v>5.3538143750000025</v>
          </cell>
        </row>
        <row r="78">
          <cell r="N78">
            <v>3.374943333333333</v>
          </cell>
          <cell r="P78">
            <v>5.6161903710937526</v>
          </cell>
        </row>
        <row r="79">
          <cell r="N79">
            <v>3.3839800000000007</v>
          </cell>
          <cell r="P79">
            <v>5.8584399999999972</v>
          </cell>
        </row>
        <row r="80">
          <cell r="N80">
            <v>3.3923699999999997</v>
          </cell>
          <cell r="P80">
            <v>6.0786724414062503</v>
          </cell>
        </row>
        <row r="81">
          <cell r="N81">
            <v>3.4000800000000004</v>
          </cell>
          <cell r="P81">
            <v>6.2753906249999991</v>
          </cell>
        </row>
        <row r="82">
          <cell r="N82">
            <v>3.4068066666666668</v>
          </cell>
          <cell r="P82">
            <v>6.4475404492187538</v>
          </cell>
        </row>
        <row r="83">
          <cell r="N83">
            <v>3.4124699999999994</v>
          </cell>
          <cell r="P83">
            <v>6.5945600000000049</v>
          </cell>
        </row>
        <row r="84">
          <cell r="N84">
            <v>3.4173200000000001</v>
          </cell>
          <cell r="P84">
            <v>6.7164287695312463</v>
          </cell>
        </row>
        <row r="85">
          <cell r="N85">
            <v>3.4214233333333337</v>
          </cell>
          <cell r="P85">
            <v>6.8137168749999955</v>
          </cell>
        </row>
        <row r="86">
          <cell r="N86">
            <v>3.4250900000000004</v>
          </cell>
          <cell r="P86">
            <v>6.88763427734375</v>
          </cell>
        </row>
        <row r="87">
          <cell r="N87">
            <v>3.4272000000000005</v>
          </cell>
          <cell r="P87">
            <v>6.9400800000000036</v>
          </cell>
        </row>
        <row r="88">
          <cell r="N88">
            <v>3.4293966666666669</v>
          </cell>
          <cell r="P88">
            <v>6.9736913476562554</v>
          </cell>
        </row>
        <row r="89">
          <cell r="N89">
            <v>3.4307099999999999</v>
          </cell>
          <cell r="P89">
            <v>6.9918931249999989</v>
          </cell>
        </row>
        <row r="90">
          <cell r="N90">
            <v>3.4318266666666664</v>
          </cell>
          <cell r="P90">
            <v>6.9989468554687457</v>
          </cell>
        </row>
        <row r="91">
          <cell r="N91">
            <v>3.4327066666666668</v>
          </cell>
          <cell r="P91">
            <v>7</v>
          </cell>
        </row>
      </sheetData>
      <sheetData sheetId="4"/>
      <sheetData sheetId="5">
        <row r="3">
          <cell r="AC3">
            <v>2.5049999999999999</v>
          </cell>
          <cell r="AD3">
            <v>0.29539160640000017</v>
          </cell>
        </row>
        <row r="4">
          <cell r="AC4">
            <v>10</v>
          </cell>
          <cell r="AD4">
            <v>-3.60541</v>
          </cell>
        </row>
        <row r="7">
          <cell r="Z7">
            <v>1.23</v>
          </cell>
          <cell r="AA7">
            <v>0.34620400000000007</v>
          </cell>
        </row>
        <row r="8">
          <cell r="V8">
            <v>3.5619200000000002</v>
          </cell>
          <cell r="X8">
            <v>2.6109922803943869E-3</v>
          </cell>
          <cell r="Z8">
            <v>1.85</v>
          </cell>
          <cell r="AA8">
            <v>-4.2200000000001125E-3</v>
          </cell>
        </row>
        <row r="9">
          <cell r="V9">
            <v>3.4249200000000002</v>
          </cell>
          <cell r="X9">
            <v>8.0975488566066886E-2</v>
          </cell>
          <cell r="Z9">
            <v>2.4</v>
          </cell>
          <cell r="AA9">
            <v>-0.31508000000000003</v>
          </cell>
          <cell r="AB9">
            <v>0.35473760640000007</v>
          </cell>
        </row>
        <row r="10">
          <cell r="V10">
            <v>3.2591000000000001</v>
          </cell>
          <cell r="X10">
            <v>0.17154392196079044</v>
          </cell>
          <cell r="Z10">
            <v>2.46</v>
          </cell>
          <cell r="AA10">
            <v>-0.34899199999999997</v>
          </cell>
          <cell r="AB10">
            <v>0.32082560640000013</v>
          </cell>
        </row>
        <row r="11">
          <cell r="V11">
            <v>3.0698799999999999</v>
          </cell>
          <cell r="X11">
            <v>0.22678115165118642</v>
          </cell>
          <cell r="Z11">
            <v>2.4500000000000002</v>
          </cell>
          <cell r="AA11">
            <v>-0.34333999999999998</v>
          </cell>
          <cell r="AB11">
            <v>0.32647760640000012</v>
          </cell>
        </row>
        <row r="12">
          <cell r="V12">
            <v>2.8641999999999999</v>
          </cell>
          <cell r="X12">
            <v>0.2631510933545152</v>
          </cell>
          <cell r="Z12">
            <v>3.25</v>
          </cell>
          <cell r="AA12">
            <v>-0.7955000000000001</v>
          </cell>
          <cell r="AB12">
            <v>-0.1256823936</v>
          </cell>
        </row>
        <row r="13">
          <cell r="V13">
            <v>2.65</v>
          </cell>
          <cell r="X13">
            <v>0.28947180627025471</v>
          </cell>
          <cell r="Z13">
            <v>3.6</v>
          </cell>
          <cell r="AA13">
            <v>-0.99331999999999998</v>
          </cell>
          <cell r="AB13">
            <v>-0.32350239359999988</v>
          </cell>
        </row>
        <row r="14">
          <cell r="V14">
            <v>2.4358</v>
          </cell>
          <cell r="X14">
            <v>0.30049249030465303</v>
          </cell>
          <cell r="Z14">
            <v>3.95</v>
          </cell>
          <cell r="AB14">
            <v>-0.52132239359999999</v>
          </cell>
        </row>
        <row r="15">
          <cell r="V15">
            <v>2.2301199999999999</v>
          </cell>
          <cell r="X15">
            <v>0.3032242522737062</v>
          </cell>
        </row>
        <row r="16">
          <cell r="V16">
            <v>2.04088</v>
          </cell>
          <cell r="X16">
            <v>0.30287702923952731</v>
          </cell>
        </row>
        <row r="17">
          <cell r="V17">
            <v>1.8750800000000001</v>
          </cell>
          <cell r="X17">
            <v>0.30060071566595548</v>
          </cell>
        </row>
        <row r="18">
          <cell r="V18">
            <v>1.738084</v>
          </cell>
          <cell r="X18">
            <v>0.29613486775153269</v>
          </cell>
        </row>
        <row r="19">
          <cell r="V19">
            <v>1.6332139999999999</v>
          </cell>
          <cell r="X19">
            <v>0.28800380086391081</v>
          </cell>
        </row>
        <row r="20">
          <cell r="V20">
            <v>1.5612060000000001</v>
          </cell>
          <cell r="X20">
            <v>0.27770829306479883</v>
          </cell>
        </row>
        <row r="21">
          <cell r="V21">
            <v>1.5196879999999999</v>
          </cell>
          <cell r="X21">
            <v>0.2676584276574373</v>
          </cell>
        </row>
        <row r="22">
          <cell r="V22">
            <v>1.502664</v>
          </cell>
          <cell r="X22">
            <v>0.24992477380418979</v>
          </cell>
        </row>
        <row r="23">
          <cell r="V23">
            <v>1.5</v>
          </cell>
          <cell r="X23">
            <v>0.22996781823633194</v>
          </cell>
        </row>
        <row r="24">
          <cell r="V24">
            <v>1.5</v>
          </cell>
          <cell r="X24">
            <v>0.22996781823633194</v>
          </cell>
        </row>
        <row r="25">
          <cell r="V25">
            <v>1.502664</v>
          </cell>
          <cell r="X25">
            <v>0.20472506175015381</v>
          </cell>
        </row>
        <row r="26">
          <cell r="V26">
            <v>1.5196879999999999</v>
          </cell>
          <cell r="X26">
            <v>0.1684579208771505</v>
          </cell>
        </row>
        <row r="27">
          <cell r="V27">
            <v>1.5612079999999999</v>
          </cell>
          <cell r="X27">
            <v>0.13636965829326339</v>
          </cell>
        </row>
        <row r="28">
          <cell r="V28">
            <v>1.633216</v>
          </cell>
          <cell r="X28">
            <v>9.8634352858973123E-2</v>
          </cell>
        </row>
        <row r="29">
          <cell r="V29">
            <v>1.7380880000000001</v>
          </cell>
          <cell r="X29">
            <v>4.7781006287307609E-2</v>
          </cell>
        </row>
        <row r="30">
          <cell r="V30">
            <v>1.875084</v>
          </cell>
          <cell r="X30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ve Sperimentali"/>
      <sheetName val="Prove computazionali"/>
      <sheetName val="EXPERIMENTAL"/>
      <sheetName val="Errori"/>
    </sheetNames>
    <sheetDataSet>
      <sheetData sheetId="0">
        <row r="7">
          <cell r="A7">
            <v>0</v>
          </cell>
          <cell r="N7">
            <v>1.3980416666666666</v>
          </cell>
          <cell r="Y7">
            <v>0.1731250000000002</v>
          </cell>
          <cell r="AB7">
            <v>0.13120833333333337</v>
          </cell>
        </row>
        <row r="8">
          <cell r="A8">
            <v>1</v>
          </cell>
          <cell r="N8">
            <v>2.6584583333333334</v>
          </cell>
          <cell r="Y8">
            <v>0.28487499999999999</v>
          </cell>
          <cell r="AB8">
            <v>0.26579166666666687</v>
          </cell>
        </row>
        <row r="9">
          <cell r="A9">
            <v>2</v>
          </cell>
          <cell r="N9">
            <v>3.0237916666666669</v>
          </cell>
          <cell r="Y9">
            <v>9.3708333333333282E-2</v>
          </cell>
          <cell r="AB9">
            <v>6.4958333333333229E-2</v>
          </cell>
        </row>
        <row r="10">
          <cell r="A10">
            <v>3</v>
          </cell>
          <cell r="N10">
            <v>3.1192083333333334</v>
          </cell>
          <cell r="Y10">
            <v>7.1124999999999883E-2</v>
          </cell>
          <cell r="AB10">
            <v>4.0541666666666476E-2</v>
          </cell>
        </row>
        <row r="11">
          <cell r="A11">
            <v>4</v>
          </cell>
          <cell r="N11">
            <v>3.226375</v>
          </cell>
          <cell r="Y11">
            <v>6.7958333333333343E-2</v>
          </cell>
          <cell r="AB11">
            <v>5.204166666666632E-2</v>
          </cell>
        </row>
        <row r="12">
          <cell r="A12">
            <v>5</v>
          </cell>
          <cell r="N12">
            <v>3.305625</v>
          </cell>
          <cell r="Y12">
            <v>6.5208333333333535E-2</v>
          </cell>
          <cell r="AB12">
            <v>4.5958333333333545E-2</v>
          </cell>
        </row>
        <row r="13">
          <cell r="A13">
            <v>6</v>
          </cell>
          <cell r="N13">
            <v>3.3788750000000003</v>
          </cell>
          <cell r="Y13">
            <v>8.0624999999999947E-2</v>
          </cell>
          <cell r="AB13">
            <v>7.1708333333333929E-2</v>
          </cell>
        </row>
        <row r="14">
          <cell r="A14">
            <v>7</v>
          </cell>
          <cell r="N14">
            <v>3.4647916666666667</v>
          </cell>
          <cell r="Y14">
            <v>8.370833333333394E-2</v>
          </cell>
          <cell r="AB14">
            <v>7.4124999999999996E-2</v>
          </cell>
        </row>
      </sheetData>
      <sheetData sheetId="1"/>
      <sheetData sheetId="2"/>
      <sheetData sheetId="3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glio1"/>
    </sheetNames>
    <sheetDataSet>
      <sheetData sheetId="0">
        <row r="6">
          <cell r="A6">
            <v>1.2</v>
          </cell>
          <cell r="B6">
            <v>0</v>
          </cell>
          <cell r="C6">
            <v>2.4607083333333337</v>
          </cell>
          <cell r="D6">
            <v>0</v>
          </cell>
          <cell r="E6">
            <v>0.30029166666666685</v>
          </cell>
          <cell r="F6">
            <v>0.41620833333333396</v>
          </cell>
        </row>
        <row r="7">
          <cell r="A7">
            <v>3.2233900000000002</v>
          </cell>
          <cell r="B7">
            <v>0.35369256579999975</v>
          </cell>
          <cell r="C7">
            <v>3.2462916666666666</v>
          </cell>
          <cell r="D7">
            <v>0.5</v>
          </cell>
          <cell r="E7">
            <v>5.420833333333297E-2</v>
          </cell>
          <cell r="F7">
            <v>2.1458333333333801E-2</v>
          </cell>
        </row>
        <row r="8">
          <cell r="A8">
            <v>3.2377500000000001</v>
          </cell>
          <cell r="B8">
            <v>0.70992256915865315</v>
          </cell>
          <cell r="C8">
            <v>3.2501250000000002</v>
          </cell>
          <cell r="D8">
            <v>1</v>
          </cell>
          <cell r="E8">
            <v>3.9041666666666419E-2</v>
          </cell>
          <cell r="F8">
            <v>4.0458333333333485E-2</v>
          </cell>
        </row>
        <row r="9">
          <cell r="A9">
            <v>3.2442299999999999</v>
          </cell>
          <cell r="B9">
            <v>1.0507317757999937</v>
          </cell>
          <cell r="C9">
            <v>3.2524999999999999</v>
          </cell>
          <cell r="D9">
            <v>1.5</v>
          </cell>
          <cell r="E9">
            <v>3.4166666666667123E-2</v>
          </cell>
          <cell r="F9">
            <v>3.5499999999999421E-2</v>
          </cell>
        </row>
        <row r="10">
          <cell r="A10">
            <v>3.2537799999999999</v>
          </cell>
          <cell r="B10">
            <v>1.4142731408834472</v>
          </cell>
          <cell r="C10">
            <v>3.26275</v>
          </cell>
          <cell r="D10">
            <v>2</v>
          </cell>
          <cell r="E10">
            <v>5.5916666666667059E-2</v>
          </cell>
          <cell r="F10">
            <v>4.3916666666667048E-2</v>
          </cell>
        </row>
        <row r="11">
          <cell r="A11">
            <v>3.2620200000000001</v>
          </cell>
          <cell r="B11">
            <v>1.7562811391999877</v>
          </cell>
          <cell r="C11">
            <v>3.2760416666666665</v>
          </cell>
          <cell r="D11">
            <v>2.5</v>
          </cell>
          <cell r="E11">
            <v>5.562500000000048E-2</v>
          </cell>
          <cell r="F11">
            <v>3.2375000000000487E-2</v>
          </cell>
        </row>
        <row r="12">
          <cell r="A12">
            <v>3.2726799999999998</v>
          </cell>
          <cell r="B12">
            <v>2.1021585857999847</v>
          </cell>
          <cell r="C12">
            <v>3.2839166666666668</v>
          </cell>
          <cell r="D12">
            <v>3</v>
          </cell>
          <cell r="E12">
            <v>4.3583333333333751E-2</v>
          </cell>
          <cell r="F12">
            <v>4.8083333333333034E-2</v>
          </cell>
        </row>
        <row r="13">
          <cell r="A13">
            <v>3.2801999999999998</v>
          </cell>
          <cell r="B13">
            <v>2.4428921692658374</v>
          </cell>
          <cell r="C13">
            <v>3.2917916666666667</v>
          </cell>
          <cell r="D13">
            <v>3.5</v>
          </cell>
          <cell r="E13">
            <v>4.3708333333333016E-2</v>
          </cell>
          <cell r="F13">
            <v>4.8791666666666345E-2</v>
          </cell>
        </row>
        <row r="14">
          <cell r="A14">
            <v>3.2888199999999999</v>
          </cell>
          <cell r="B14">
            <v>2.7967419550689714</v>
          </cell>
          <cell r="C14">
            <v>3.3172083333333333</v>
          </cell>
          <cell r="D14">
            <v>4</v>
          </cell>
          <cell r="E14">
            <v>3.1958333333333755E-2</v>
          </cell>
          <cell r="F14">
            <v>3.6875000000000213E-2</v>
          </cell>
        </row>
        <row r="15">
          <cell r="A15">
            <v>3.3003999999999998</v>
          </cell>
          <cell r="B15">
            <v>3.159364660982185</v>
          </cell>
          <cell r="C15">
            <v>3.3246249999999993</v>
          </cell>
          <cell r="D15">
            <v>4.5</v>
          </cell>
          <cell r="E15">
            <v>3.087500000000043E-2</v>
          </cell>
          <cell r="F15">
            <v>2.5958333333333083E-2</v>
          </cell>
        </row>
        <row r="16">
          <cell r="A16">
            <v>3.3094600000000001</v>
          </cell>
          <cell r="B16">
            <v>3.4999999999999747</v>
          </cell>
          <cell r="C16">
            <v>3.3390833333333334</v>
          </cell>
          <cell r="D16">
            <v>5</v>
          </cell>
          <cell r="E16">
            <v>2.4416666666666309E-2</v>
          </cell>
          <cell r="F16">
            <v>2.25833333333334E-2</v>
          </cell>
        </row>
        <row r="17">
          <cell r="A17">
            <v>3.3182200000000002</v>
          </cell>
          <cell r="B17">
            <v>3.8667324028354293</v>
          </cell>
          <cell r="C17">
            <v>3.3508749999999998</v>
          </cell>
          <cell r="D17">
            <v>5.5</v>
          </cell>
          <cell r="E17">
            <v>3.9291666666666281E-2</v>
          </cell>
          <cell r="F17">
            <v>3.9708333333333012E-2</v>
          </cell>
        </row>
        <row r="18">
          <cell r="A18">
            <v>3.3281900000000002</v>
          </cell>
          <cell r="B18">
            <v>4.2032580449309789</v>
          </cell>
          <cell r="C18">
            <v>3.3773749999999998</v>
          </cell>
          <cell r="D18">
            <v>6</v>
          </cell>
          <cell r="E18">
            <v>3.2458333333333478E-2</v>
          </cell>
          <cell r="F18">
            <v>3.1708333333333449E-2</v>
          </cell>
        </row>
        <row r="19">
          <cell r="A19">
            <v>3.33969</v>
          </cell>
          <cell r="B19">
            <v>4.5571078307341129</v>
          </cell>
          <cell r="C19">
            <v>3.3988333333333332</v>
          </cell>
          <cell r="D19">
            <v>6.5</v>
          </cell>
          <cell r="E19">
            <v>3.2833333333333492E-2</v>
          </cell>
          <cell r="F19">
            <v>3.4666666666666845E-2</v>
          </cell>
        </row>
        <row r="20">
          <cell r="A20">
            <v>3.34856</v>
          </cell>
          <cell r="B20">
            <v>4.8978414141999691</v>
          </cell>
          <cell r="C20">
            <v>3.4308333333333332</v>
          </cell>
          <cell r="D20">
            <v>7</v>
          </cell>
          <cell r="E20">
            <v>3.2833333333333492E-2</v>
          </cell>
          <cell r="F20">
            <v>3.7500000000000089E-2</v>
          </cell>
        </row>
        <row r="21">
          <cell r="A21">
            <v>3.3592200000000001</v>
          </cell>
          <cell r="B21">
            <v>5.2437188607999747</v>
          </cell>
        </row>
        <row r="22">
          <cell r="A22">
            <v>3.3691599999999999</v>
          </cell>
          <cell r="B22">
            <v>5.6060679371741946</v>
          </cell>
        </row>
        <row r="23">
          <cell r="A23">
            <v>3.3793099999999998</v>
          </cell>
          <cell r="B23">
            <v>5.9492682241999963</v>
          </cell>
        </row>
        <row r="24">
          <cell r="A24">
            <v>3.39113</v>
          </cell>
          <cell r="B24">
            <v>6.3046063284830138</v>
          </cell>
        </row>
        <row r="25">
          <cell r="A25">
            <v>3.4010099999999999</v>
          </cell>
          <cell r="B25">
            <v>6.6561751152189563</v>
          </cell>
        </row>
        <row r="26">
          <cell r="A26">
            <v>3.4129499999999999</v>
          </cell>
          <cell r="B26">
            <v>6.9999999999999938</v>
          </cell>
        </row>
      </sheetData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67"/>
  <sheetViews>
    <sheetView topLeftCell="AL1" workbookViewId="0">
      <selection activeCell="AW9" sqref="AW9"/>
    </sheetView>
  </sheetViews>
  <sheetFormatPr defaultRowHeight="14.5" x14ac:dyDescent="0.35"/>
  <cols>
    <col min="1" max="1" width="13.54296875" bestFit="1" customWidth="1"/>
    <col min="14" max="14" width="15.7265625" bestFit="1" customWidth="1"/>
  </cols>
  <sheetData>
    <row r="1" spans="1:53" x14ac:dyDescent="0.35">
      <c r="A1" s="4" t="s">
        <v>8</v>
      </c>
      <c r="B1" s="2" t="s">
        <v>0</v>
      </c>
      <c r="C1" s="2"/>
      <c r="D1" s="2"/>
      <c r="E1" s="2"/>
      <c r="I1" s="2" t="s">
        <v>7</v>
      </c>
      <c r="J1" s="2"/>
      <c r="K1" s="2"/>
      <c r="L1" s="2"/>
      <c r="N1" s="4" t="s">
        <v>37</v>
      </c>
      <c r="P1" s="2" t="s">
        <v>15</v>
      </c>
      <c r="Q1" s="2"/>
      <c r="R1" s="2"/>
      <c r="U1" s="2" t="s">
        <v>15</v>
      </c>
      <c r="V1" s="2"/>
      <c r="W1" s="2"/>
      <c r="AD1" s="2" t="s">
        <v>16</v>
      </c>
      <c r="AE1" s="2"/>
      <c r="AF1" s="2"/>
      <c r="AK1" s="1" t="s">
        <v>16</v>
      </c>
      <c r="AL1" s="1"/>
      <c r="AM1" s="1"/>
      <c r="AR1" s="1" t="s">
        <v>17</v>
      </c>
      <c r="AS1" s="1"/>
      <c r="AT1" s="1"/>
      <c r="AY1" s="1" t="s">
        <v>17</v>
      </c>
      <c r="AZ1" s="1"/>
      <c r="BA1" s="1"/>
    </row>
    <row r="2" spans="1:53" x14ac:dyDescent="0.35">
      <c r="B2" s="2" t="s">
        <v>1</v>
      </c>
      <c r="C2" s="2"/>
      <c r="D2" s="2" t="s">
        <v>9</v>
      </c>
      <c r="E2" s="2"/>
      <c r="I2" s="2" t="s">
        <v>1</v>
      </c>
      <c r="J2" s="2"/>
      <c r="K2" s="2" t="s">
        <v>2</v>
      </c>
      <c r="L2" s="2"/>
      <c r="P2" t="s">
        <v>10</v>
      </c>
      <c r="U2" t="s">
        <v>14</v>
      </c>
      <c r="AD2" t="s">
        <v>10</v>
      </c>
      <c r="AK2" t="s">
        <v>14</v>
      </c>
      <c r="AR2" t="s">
        <v>10</v>
      </c>
      <c r="AY2" t="s">
        <v>14</v>
      </c>
    </row>
    <row r="3" spans="1:53" x14ac:dyDescent="0.35">
      <c r="B3" s="3" t="s">
        <v>3</v>
      </c>
      <c r="C3" s="3" t="s">
        <v>4</v>
      </c>
      <c r="D3" s="3" t="s">
        <v>5</v>
      </c>
      <c r="E3" s="3" t="s">
        <v>6</v>
      </c>
      <c r="I3" s="3" t="s">
        <v>3</v>
      </c>
      <c r="J3" s="3" t="s">
        <v>4</v>
      </c>
      <c r="K3" s="3" t="s">
        <v>5</v>
      </c>
      <c r="L3" s="3" t="s">
        <v>6</v>
      </c>
      <c r="P3" t="s">
        <v>11</v>
      </c>
      <c r="Q3" t="s">
        <v>12</v>
      </c>
      <c r="R3" t="s">
        <v>13</v>
      </c>
      <c r="U3" t="s">
        <v>11</v>
      </c>
      <c r="V3" t="s">
        <v>12</v>
      </c>
      <c r="W3" t="s">
        <v>13</v>
      </c>
      <c r="AD3" t="s">
        <v>11</v>
      </c>
      <c r="AE3" t="s">
        <v>12</v>
      </c>
      <c r="AF3" t="s">
        <v>13</v>
      </c>
      <c r="AK3" t="s">
        <v>11</v>
      </c>
      <c r="AL3" t="s">
        <v>12</v>
      </c>
      <c r="AM3" t="s">
        <v>13</v>
      </c>
      <c r="AR3" t="s">
        <v>11</v>
      </c>
      <c r="AS3" t="s">
        <v>12</v>
      </c>
      <c r="AT3" t="s">
        <v>13</v>
      </c>
      <c r="AY3" t="s">
        <v>11</v>
      </c>
      <c r="AZ3" t="s">
        <v>12</v>
      </c>
      <c r="BA3" t="s">
        <v>13</v>
      </c>
    </row>
    <row r="4" spans="1:53" x14ac:dyDescent="0.35">
      <c r="B4" s="3"/>
      <c r="C4" s="3"/>
      <c r="D4" s="3"/>
      <c r="E4" s="3"/>
      <c r="I4" s="3"/>
      <c r="J4" s="3"/>
      <c r="K4" s="3"/>
      <c r="L4" s="3"/>
    </row>
    <row r="5" spans="1:53" x14ac:dyDescent="0.35">
      <c r="B5" s="3">
        <v>1.5E-3</v>
      </c>
      <c r="C5" s="3">
        <v>5.0000000000000001E-4</v>
      </c>
      <c r="D5" s="3">
        <v>1.5E-3</v>
      </c>
      <c r="E5" s="3">
        <v>1.5E-3</v>
      </c>
      <c r="I5" s="3">
        <v>5.0000000000000001E-4</v>
      </c>
      <c r="J5" s="3">
        <v>5.0000000000000001E-4</v>
      </c>
      <c r="K5" s="3">
        <v>5.0000000000000001E-4</v>
      </c>
      <c r="L5" s="3">
        <v>5.0000000000000001E-4</v>
      </c>
      <c r="P5">
        <v>0</v>
      </c>
      <c r="Q5">
        <v>0</v>
      </c>
      <c r="R5">
        <v>0</v>
      </c>
      <c r="U5">
        <v>0</v>
      </c>
      <c r="V5">
        <v>0</v>
      </c>
      <c r="W5">
        <v>0</v>
      </c>
      <c r="AD5">
        <v>0</v>
      </c>
      <c r="AE5">
        <v>0</v>
      </c>
      <c r="AF5">
        <v>0</v>
      </c>
      <c r="AK5">
        <v>0</v>
      </c>
      <c r="AL5">
        <v>0</v>
      </c>
      <c r="AM5">
        <v>0</v>
      </c>
      <c r="AR5">
        <v>0</v>
      </c>
      <c r="AS5">
        <v>0</v>
      </c>
      <c r="AT5">
        <v>0</v>
      </c>
      <c r="AY5">
        <v>0</v>
      </c>
      <c r="AZ5">
        <v>0</v>
      </c>
      <c r="BA5">
        <v>0</v>
      </c>
    </row>
    <row r="6" spans="1:53" x14ac:dyDescent="0.35">
      <c r="B6" s="3">
        <v>0.29899999999999999</v>
      </c>
      <c r="C6" s="3">
        <v>0.14300000000000002</v>
      </c>
      <c r="D6" s="3">
        <v>5.0000000000000044E-3</v>
      </c>
      <c r="E6" s="3">
        <v>4.9999999999999767E-3</v>
      </c>
      <c r="I6" s="3">
        <v>0.29949999999999999</v>
      </c>
      <c r="J6" s="3">
        <v>9.7500000000000003E-2</v>
      </c>
      <c r="K6" s="3">
        <v>5.5000000000000049E-3</v>
      </c>
      <c r="L6" s="3">
        <v>5.5000000000000049E-3</v>
      </c>
      <c r="P6">
        <v>0.25</v>
      </c>
      <c r="Q6">
        <v>2.499999E-2</v>
      </c>
      <c r="R6">
        <v>8.9056199999999995E-3</v>
      </c>
      <c r="U6">
        <v>1</v>
      </c>
      <c r="V6">
        <v>2.499999E-2</v>
      </c>
      <c r="W6">
        <v>8.8852799999999989E-3</v>
      </c>
      <c r="AD6">
        <v>0.25</v>
      </c>
      <c r="AE6">
        <v>2.499999E-2</v>
      </c>
      <c r="AF6">
        <v>1.17885E-2</v>
      </c>
      <c r="AK6">
        <v>1</v>
      </c>
      <c r="AL6">
        <v>2.499999E-2</v>
      </c>
      <c r="AM6">
        <v>1.1778959999999998E-2</v>
      </c>
      <c r="AR6">
        <v>0.25</v>
      </c>
      <c r="AS6">
        <v>2.499999E-2</v>
      </c>
      <c r="AT6">
        <v>1.23477E-2</v>
      </c>
      <c r="AY6">
        <v>1</v>
      </c>
      <c r="AZ6">
        <v>2.499999E-2</v>
      </c>
      <c r="BA6">
        <v>1.2283199999999999E-2</v>
      </c>
    </row>
    <row r="7" spans="1:53" x14ac:dyDescent="0.35">
      <c r="B7" s="3">
        <v>0.59850000000000003</v>
      </c>
      <c r="C7" s="3">
        <v>0.26700000000000002</v>
      </c>
      <c r="D7" s="3">
        <v>1.2000000000000011E-2</v>
      </c>
      <c r="E7" s="3">
        <v>1.2000000000000011E-2</v>
      </c>
      <c r="I7" s="3">
        <v>0.6</v>
      </c>
      <c r="J7" s="3">
        <v>0.17399999999999999</v>
      </c>
      <c r="K7" s="3">
        <v>9.9999999999999811E-3</v>
      </c>
      <c r="L7" s="3">
        <v>9.9999999999999811E-3</v>
      </c>
      <c r="P7">
        <v>0.5</v>
      </c>
      <c r="Q7">
        <v>5.0000099999999999E-2</v>
      </c>
      <c r="R7">
        <v>1.7757419999999999E-2</v>
      </c>
      <c r="U7">
        <v>2</v>
      </c>
      <c r="V7">
        <v>5.0000099999999999E-2</v>
      </c>
      <c r="W7">
        <v>1.7602739999999999E-2</v>
      </c>
      <c r="AD7">
        <v>0.5</v>
      </c>
      <c r="AE7">
        <v>5.0000099999999999E-2</v>
      </c>
      <c r="AF7">
        <v>2.3550719999999997E-2</v>
      </c>
      <c r="AK7">
        <v>2</v>
      </c>
      <c r="AL7">
        <v>5.0000099999999999E-2</v>
      </c>
      <c r="AM7">
        <v>2.3476799999999999E-2</v>
      </c>
      <c r="AR7">
        <v>0.5</v>
      </c>
      <c r="AS7">
        <v>5.0000099999999999E-2</v>
      </c>
      <c r="AT7">
        <v>2.4543300000000001E-2</v>
      </c>
      <c r="AY7">
        <v>2</v>
      </c>
      <c r="AZ7">
        <v>5.0000099999999999E-2</v>
      </c>
      <c r="BA7">
        <v>2.4050640000000002E-2</v>
      </c>
    </row>
    <row r="8" spans="1:53" x14ac:dyDescent="0.35">
      <c r="B8" s="3">
        <v>0.89749999999999996</v>
      </c>
      <c r="C8" s="3">
        <v>0.36849999999999999</v>
      </c>
      <c r="D8" s="3">
        <v>1.6500000000000015E-2</v>
      </c>
      <c r="E8" s="3">
        <v>1.6500000000000015E-2</v>
      </c>
      <c r="I8" s="3">
        <v>0.90100000000000002</v>
      </c>
      <c r="J8" s="3">
        <v>0.24149999999999999</v>
      </c>
      <c r="K8" s="3">
        <v>1.1499999999999982E-2</v>
      </c>
      <c r="L8" s="3">
        <v>1.1499999999999982E-2</v>
      </c>
      <c r="P8">
        <v>0.75</v>
      </c>
      <c r="Q8">
        <v>7.5000000000000011E-2</v>
      </c>
      <c r="R8">
        <v>2.6533859999999999E-2</v>
      </c>
      <c r="U8">
        <v>3</v>
      </c>
      <c r="V8">
        <v>7.5000000000000011E-2</v>
      </c>
      <c r="W8">
        <v>2.6012640000000004E-2</v>
      </c>
      <c r="AD8">
        <v>0.75</v>
      </c>
      <c r="AE8">
        <v>7.5000000000000011E-2</v>
      </c>
      <c r="AF8">
        <v>3.5275859999999999E-2</v>
      </c>
      <c r="AK8">
        <v>3</v>
      </c>
      <c r="AL8">
        <v>7.5000000000000011E-2</v>
      </c>
      <c r="AM8">
        <v>3.5018759999999996E-2</v>
      </c>
      <c r="AR8">
        <v>0.75</v>
      </c>
      <c r="AS8">
        <v>7.5000000000000011E-2</v>
      </c>
      <c r="AT8">
        <v>3.6622260000000004E-2</v>
      </c>
      <c r="AY8">
        <v>3</v>
      </c>
      <c r="AZ8">
        <v>7.5000000000000011E-2</v>
      </c>
      <c r="BA8">
        <v>3.5363100000000001E-2</v>
      </c>
    </row>
    <row r="9" spans="1:53" x14ac:dyDescent="0.35">
      <c r="B9" s="3">
        <v>1.1970000000000001</v>
      </c>
      <c r="C9" s="3">
        <v>0.4395</v>
      </c>
      <c r="D9" s="3">
        <v>1.150000000000001E-2</v>
      </c>
      <c r="E9" s="3">
        <v>1.150000000000001E-2</v>
      </c>
      <c r="I9" s="3">
        <v>1.2010000000000001</v>
      </c>
      <c r="J9" s="3">
        <v>0.3</v>
      </c>
      <c r="K9" s="3">
        <v>9.000000000000008E-3</v>
      </c>
      <c r="L9" s="3">
        <v>9.000000000000008E-3</v>
      </c>
      <c r="P9">
        <v>1</v>
      </c>
      <c r="Q9">
        <v>9.9999900000000003E-2</v>
      </c>
      <c r="R9">
        <v>3.5206619999999994E-2</v>
      </c>
      <c r="U9">
        <v>4</v>
      </c>
      <c r="V9">
        <v>9.9999900000000003E-2</v>
      </c>
      <c r="W9">
        <v>3.40827E-2</v>
      </c>
      <c r="AD9">
        <v>1</v>
      </c>
      <c r="AE9">
        <v>9.9999900000000003E-2</v>
      </c>
      <c r="AF9">
        <v>4.6948260000000006E-2</v>
      </c>
      <c r="AK9">
        <v>4</v>
      </c>
      <c r="AL9">
        <v>9.9999900000000003E-2</v>
      </c>
      <c r="AM9">
        <v>4.6376399999999998E-2</v>
      </c>
      <c r="AR9">
        <v>1</v>
      </c>
      <c r="AS9">
        <v>9.9999900000000003E-2</v>
      </c>
      <c r="AT9">
        <v>4.8584099999999998E-2</v>
      </c>
      <c r="AY9">
        <v>4</v>
      </c>
      <c r="AZ9">
        <v>9.9999900000000003E-2</v>
      </c>
      <c r="BA9">
        <v>4.6321260000000003E-2</v>
      </c>
    </row>
    <row r="10" spans="1:53" x14ac:dyDescent="0.35">
      <c r="B10" s="3">
        <v>1.496</v>
      </c>
      <c r="C10" s="3">
        <v>0.48</v>
      </c>
      <c r="D10" s="3">
        <v>1.0000000000000009E-3</v>
      </c>
      <c r="E10" s="3">
        <v>1.0000000000000009E-3</v>
      </c>
      <c r="I10" s="3">
        <v>1.502</v>
      </c>
      <c r="J10" s="3">
        <v>0.34399999999999997</v>
      </c>
      <c r="K10" s="3">
        <v>4.9999999999999489E-3</v>
      </c>
      <c r="L10" s="3">
        <v>4.9999999999999489E-3</v>
      </c>
      <c r="P10">
        <v>1.25</v>
      </c>
      <c r="Q10">
        <v>0.1250001</v>
      </c>
      <c r="R10">
        <v>4.375242E-2</v>
      </c>
      <c r="U10">
        <v>5</v>
      </c>
      <c r="V10">
        <v>0.1250001</v>
      </c>
      <c r="W10">
        <v>4.1764320000000001E-2</v>
      </c>
      <c r="AD10">
        <v>1.25</v>
      </c>
      <c r="AE10">
        <v>0.1250001</v>
      </c>
      <c r="AF10">
        <v>5.8556159999999996E-2</v>
      </c>
      <c r="AK10">
        <v>5</v>
      </c>
      <c r="AL10">
        <v>0.1250001</v>
      </c>
      <c r="AM10">
        <v>5.7506639999999998E-2</v>
      </c>
      <c r="AR10">
        <v>1.25</v>
      </c>
      <c r="AS10">
        <v>0.1250001</v>
      </c>
      <c r="AT10">
        <v>6.04296E-2</v>
      </c>
      <c r="AY10">
        <v>5</v>
      </c>
      <c r="AZ10">
        <v>0.1250001</v>
      </c>
      <c r="BA10">
        <v>5.6949359999999997E-2</v>
      </c>
    </row>
    <row r="11" spans="1:53" x14ac:dyDescent="0.35">
      <c r="B11" s="3">
        <v>1.7929999999999999</v>
      </c>
      <c r="C11" s="3">
        <v>0.51500000000000001</v>
      </c>
      <c r="D11" s="3">
        <v>7.0000000000000062E-3</v>
      </c>
      <c r="E11" s="3">
        <v>7.0000000000000062E-3</v>
      </c>
      <c r="I11" s="3">
        <v>1.802</v>
      </c>
      <c r="J11" s="3">
        <v>0.373</v>
      </c>
      <c r="K11" s="3">
        <v>2.0000000000000018E-3</v>
      </c>
      <c r="L11" s="3">
        <v>2.0000000000000018E-3</v>
      </c>
      <c r="P11">
        <v>1.5</v>
      </c>
      <c r="Q11">
        <v>0.15000000000000002</v>
      </c>
      <c r="R11">
        <v>5.2148040000000007E-2</v>
      </c>
      <c r="U11">
        <v>6</v>
      </c>
      <c r="V11">
        <v>0.15000000000000002</v>
      </c>
      <c r="W11">
        <v>4.9034099999999997E-2</v>
      </c>
      <c r="AD11">
        <v>1.5</v>
      </c>
      <c r="AE11">
        <v>0.15000000000000002</v>
      </c>
      <c r="AF11">
        <v>7.0084800000000003E-2</v>
      </c>
      <c r="AK11">
        <v>6</v>
      </c>
      <c r="AL11">
        <v>0.15000000000000002</v>
      </c>
      <c r="AM11">
        <v>6.8376599999999996E-2</v>
      </c>
      <c r="AR11">
        <v>1.5</v>
      </c>
      <c r="AS11">
        <v>0.15000000000000002</v>
      </c>
      <c r="AT11">
        <v>7.2155999999999998E-2</v>
      </c>
      <c r="AY11">
        <v>6</v>
      </c>
      <c r="AZ11">
        <v>0.15000000000000002</v>
      </c>
      <c r="BA11">
        <v>6.7270200000000002E-2</v>
      </c>
    </row>
    <row r="12" spans="1:53" x14ac:dyDescent="0.35">
      <c r="B12" s="3">
        <v>2.0945</v>
      </c>
      <c r="C12" s="3">
        <v>0.52700000000000002</v>
      </c>
      <c r="D12" s="3">
        <v>6.0000000000000053E-3</v>
      </c>
      <c r="E12" s="3">
        <v>6.0000000000000053E-3</v>
      </c>
      <c r="I12" s="3">
        <v>2.1030000000000002</v>
      </c>
      <c r="J12" s="3">
        <v>0.39250000000000002</v>
      </c>
      <c r="K12" s="3">
        <v>1.5000000000000013E-3</v>
      </c>
      <c r="L12" s="3">
        <v>1.5000000000000013E-3</v>
      </c>
      <c r="P12">
        <v>1.75</v>
      </c>
      <c r="Q12">
        <v>0.17499989999999999</v>
      </c>
      <c r="R12">
        <v>6.0375600000000001E-2</v>
      </c>
      <c r="U12">
        <v>7</v>
      </c>
      <c r="V12">
        <v>0.17499989999999999</v>
      </c>
      <c r="W12">
        <v>5.5886280000000003E-2</v>
      </c>
      <c r="AD12">
        <v>1.75</v>
      </c>
      <c r="AE12">
        <v>0.17499989999999999</v>
      </c>
      <c r="AF12">
        <v>8.1523800000000007E-2</v>
      </c>
      <c r="AK12">
        <v>7</v>
      </c>
      <c r="AL12">
        <v>0.17499989999999999</v>
      </c>
      <c r="AM12">
        <v>7.8956399999999996E-2</v>
      </c>
      <c r="AR12">
        <v>1.75</v>
      </c>
      <c r="AS12">
        <v>0.17499989999999999</v>
      </c>
      <c r="AT12">
        <v>8.3764199999999997E-2</v>
      </c>
      <c r="AY12">
        <v>7</v>
      </c>
      <c r="AZ12">
        <v>0.17499989999999999</v>
      </c>
      <c r="BA12">
        <v>7.7303399999999994E-2</v>
      </c>
    </row>
    <row r="13" spans="1:53" x14ac:dyDescent="0.35">
      <c r="B13" s="3">
        <v>2.3935</v>
      </c>
      <c r="C13" s="3">
        <v>0.53550000000000009</v>
      </c>
      <c r="D13" s="3">
        <v>4.5000000000000595E-3</v>
      </c>
      <c r="E13" s="3">
        <v>4.4999999999999485E-3</v>
      </c>
      <c r="I13" s="3">
        <v>2.403</v>
      </c>
      <c r="J13" s="3">
        <v>0.41</v>
      </c>
      <c r="K13" s="3">
        <v>0</v>
      </c>
      <c r="L13" s="3">
        <v>0</v>
      </c>
      <c r="P13">
        <v>2</v>
      </c>
      <c r="Q13">
        <v>0.20000009999999999</v>
      </c>
      <c r="R13">
        <v>6.8418000000000007E-2</v>
      </c>
      <c r="U13">
        <v>8</v>
      </c>
      <c r="V13">
        <v>0.20000009999999999</v>
      </c>
      <c r="W13">
        <v>6.2329799999999998E-2</v>
      </c>
      <c r="AD13">
        <v>2</v>
      </c>
      <c r="AE13">
        <v>0.20000009999999999</v>
      </c>
      <c r="AF13">
        <v>9.2858399999999994E-2</v>
      </c>
      <c r="AK13">
        <v>8</v>
      </c>
      <c r="AL13">
        <v>0.20000009999999999</v>
      </c>
      <c r="AM13">
        <v>8.9224799999999993E-2</v>
      </c>
      <c r="AR13">
        <v>2</v>
      </c>
      <c r="AS13">
        <v>0.20000009999999999</v>
      </c>
      <c r="AT13">
        <v>9.5250000000000001E-2</v>
      </c>
      <c r="AY13">
        <v>8</v>
      </c>
      <c r="AZ13">
        <v>0.20000009999999999</v>
      </c>
      <c r="BA13">
        <v>8.7066600000000008E-2</v>
      </c>
    </row>
    <row r="14" spans="1:53" x14ac:dyDescent="0.35">
      <c r="B14" s="3">
        <v>2.6929999999999996</v>
      </c>
      <c r="C14" s="3">
        <v>0.54600000000000004</v>
      </c>
      <c r="D14" s="3">
        <v>6.0000000000000053E-3</v>
      </c>
      <c r="E14" s="3">
        <v>6.0000000000000053E-3</v>
      </c>
      <c r="I14" s="3">
        <v>2.7040000000000002</v>
      </c>
      <c r="J14" s="3">
        <v>0.42699999999999999</v>
      </c>
      <c r="K14" s="3">
        <v>1.0000000000000009E-3</v>
      </c>
      <c r="L14" s="3">
        <v>1.0000000000000009E-3</v>
      </c>
      <c r="P14">
        <v>2.25</v>
      </c>
      <c r="Q14">
        <v>0.22499999999999998</v>
      </c>
      <c r="R14">
        <v>7.6262999999999997E-2</v>
      </c>
      <c r="U14">
        <v>9</v>
      </c>
      <c r="V14">
        <v>0.22499999999999998</v>
      </c>
      <c r="W14">
        <v>6.8387400000000001E-2</v>
      </c>
      <c r="AD14">
        <v>2.25</v>
      </c>
      <c r="AE14">
        <v>0.22499999999999998</v>
      </c>
      <c r="AF14">
        <v>0.1040802</v>
      </c>
      <c r="AK14">
        <v>9</v>
      </c>
      <c r="AL14">
        <v>0.22499999999999998</v>
      </c>
      <c r="AM14">
        <v>9.9168000000000006E-2</v>
      </c>
      <c r="AR14">
        <v>2.25</v>
      </c>
      <c r="AS14">
        <v>0.22499999999999998</v>
      </c>
      <c r="AT14">
        <v>0.106614</v>
      </c>
      <c r="AY14">
        <v>9</v>
      </c>
      <c r="AZ14">
        <v>0.22499999999999998</v>
      </c>
      <c r="BA14">
        <v>9.6575999999999995E-2</v>
      </c>
    </row>
    <row r="15" spans="1:53" x14ac:dyDescent="0.35">
      <c r="B15" s="3">
        <v>3</v>
      </c>
      <c r="C15" s="3">
        <v>0.55699999999999994</v>
      </c>
      <c r="D15" s="3">
        <v>5.9999999999998943E-3</v>
      </c>
      <c r="E15" s="3">
        <v>6.0000000000000053E-3</v>
      </c>
      <c r="I15" s="3">
        <v>3</v>
      </c>
      <c r="J15" s="3">
        <v>0.4415</v>
      </c>
      <c r="K15" s="3">
        <v>1.5000000000000013E-3</v>
      </c>
      <c r="L15" s="3">
        <v>1.5000000000000013E-3</v>
      </c>
      <c r="P15">
        <v>2.5</v>
      </c>
      <c r="Q15">
        <v>0.2499999</v>
      </c>
      <c r="R15">
        <v>8.3901000000000003E-2</v>
      </c>
      <c r="U15">
        <v>10</v>
      </c>
      <c r="V15">
        <v>0.2499999</v>
      </c>
      <c r="W15">
        <v>7.4086199999999991E-2</v>
      </c>
      <c r="AD15">
        <v>2.5</v>
      </c>
      <c r="AE15">
        <v>0.2499999</v>
      </c>
      <c r="AF15">
        <v>0.11517720000000001</v>
      </c>
      <c r="AK15">
        <v>10</v>
      </c>
      <c r="AL15">
        <v>0.2499999</v>
      </c>
      <c r="AM15">
        <v>0.1087776</v>
      </c>
      <c r="AR15">
        <v>2.5</v>
      </c>
      <c r="AS15">
        <v>0.2499999</v>
      </c>
      <c r="AT15">
        <v>0.1178496</v>
      </c>
      <c r="AY15">
        <v>10</v>
      </c>
      <c r="AZ15">
        <v>0.2499999</v>
      </c>
      <c r="BA15">
        <v>0.10584480000000002</v>
      </c>
    </row>
    <row r="16" spans="1:53" x14ac:dyDescent="0.35">
      <c r="B16" s="3">
        <v>3</v>
      </c>
      <c r="C16" s="3">
        <v>0.36549999999999999</v>
      </c>
      <c r="D16" s="3">
        <v>9.5000000000000084E-3</v>
      </c>
      <c r="E16" s="3">
        <v>9.5000000000000084E-3</v>
      </c>
      <c r="I16" s="3">
        <v>3</v>
      </c>
      <c r="J16" s="3">
        <v>0.27050000000000002</v>
      </c>
      <c r="K16" s="3">
        <v>1.5000000000000013E-3</v>
      </c>
      <c r="L16" s="3">
        <v>1.5000000000000013E-3</v>
      </c>
      <c r="P16">
        <v>2.75</v>
      </c>
      <c r="Q16">
        <v>0.27500010000000003</v>
      </c>
      <c r="R16">
        <v>9.1326000000000004E-2</v>
      </c>
      <c r="U16">
        <v>11</v>
      </c>
      <c r="V16">
        <v>0.27500010000000003</v>
      </c>
      <c r="W16">
        <v>7.9456800000000008E-2</v>
      </c>
      <c r="AD16">
        <v>2.75</v>
      </c>
      <c r="AE16">
        <v>0.27500010000000003</v>
      </c>
      <c r="AF16">
        <v>0.12614159999999999</v>
      </c>
      <c r="AK16">
        <v>11</v>
      </c>
      <c r="AL16">
        <v>0.27500010000000003</v>
      </c>
      <c r="AM16">
        <v>0.1180488</v>
      </c>
      <c r="AR16">
        <v>2.75</v>
      </c>
      <c r="AS16">
        <v>0.27500010000000003</v>
      </c>
      <c r="AT16">
        <v>0.1289556</v>
      </c>
      <c r="AY16">
        <v>11</v>
      </c>
      <c r="AZ16">
        <v>0.27500010000000003</v>
      </c>
      <c r="BA16">
        <v>0.11488319999999999</v>
      </c>
    </row>
    <row r="17" spans="2:53" x14ac:dyDescent="0.35">
      <c r="B17" s="3">
        <v>2.6989999999999998</v>
      </c>
      <c r="C17" s="3">
        <v>0.23599999999999999</v>
      </c>
      <c r="D17" s="3">
        <v>1.5999999999999986E-2</v>
      </c>
      <c r="E17" s="3">
        <v>1.6000000000000014E-2</v>
      </c>
      <c r="I17" s="3">
        <v>2.7</v>
      </c>
      <c r="J17" s="3">
        <v>0.152</v>
      </c>
      <c r="K17" s="3">
        <v>2.0000000000000018E-3</v>
      </c>
      <c r="L17" s="3">
        <v>2.0000000000000018E-3</v>
      </c>
      <c r="P17">
        <v>3</v>
      </c>
      <c r="Q17">
        <v>0.30000000000000004</v>
      </c>
      <c r="R17">
        <v>9.8533200000000015E-2</v>
      </c>
      <c r="U17">
        <v>12</v>
      </c>
      <c r="V17">
        <v>0.30000000000000004</v>
      </c>
      <c r="W17">
        <v>8.4534600000000001E-2</v>
      </c>
      <c r="AD17">
        <v>3</v>
      </c>
      <c r="AE17">
        <v>0.30000000000000004</v>
      </c>
      <c r="AF17">
        <v>0.13696259999999999</v>
      </c>
      <c r="AK17">
        <v>12</v>
      </c>
      <c r="AL17">
        <v>0.30000000000000004</v>
      </c>
      <c r="AM17">
        <v>0.12698580000000001</v>
      </c>
      <c r="AR17">
        <v>3</v>
      </c>
      <c r="AS17">
        <v>0.30000000000000004</v>
      </c>
      <c r="AT17">
        <v>0.1399242</v>
      </c>
      <c r="AY17">
        <v>12</v>
      </c>
      <c r="AZ17">
        <v>0.30000000000000004</v>
      </c>
      <c r="BA17">
        <v>0.1236954</v>
      </c>
    </row>
    <row r="18" spans="2:53" x14ac:dyDescent="0.35">
      <c r="B18" s="3">
        <v>2.3994999999999997</v>
      </c>
      <c r="C18" s="3">
        <v>0.129</v>
      </c>
      <c r="D18" s="3">
        <v>1.9000000000000003E-2</v>
      </c>
      <c r="E18" s="3">
        <v>1.8999999999999989E-2</v>
      </c>
      <c r="I18" s="3">
        <v>2.399</v>
      </c>
      <c r="J18" s="3">
        <v>5.3999999999999999E-2</v>
      </c>
      <c r="K18" s="3">
        <v>0</v>
      </c>
      <c r="L18" s="3">
        <v>0</v>
      </c>
      <c r="P18">
        <v>3.25</v>
      </c>
      <c r="Q18">
        <v>0.32499899999999998</v>
      </c>
      <c r="R18">
        <v>0.10552199999999999</v>
      </c>
      <c r="U18">
        <v>13</v>
      </c>
      <c r="V18">
        <v>0.32499899999999998</v>
      </c>
      <c r="W18">
        <v>8.9351399999999997E-2</v>
      </c>
      <c r="AD18">
        <v>3.25</v>
      </c>
      <c r="AE18">
        <v>0.32499899999999998</v>
      </c>
      <c r="AF18">
        <v>0.1476354</v>
      </c>
      <c r="AK18">
        <v>13</v>
      </c>
      <c r="AL18">
        <v>0.32499899999999998</v>
      </c>
      <c r="AM18">
        <v>0.13559460000000001</v>
      </c>
      <c r="AR18">
        <v>3.25</v>
      </c>
      <c r="AS18">
        <v>0.32499899999999998</v>
      </c>
      <c r="AT18">
        <v>0.15075240000000001</v>
      </c>
      <c r="AY18">
        <v>13</v>
      </c>
      <c r="AZ18">
        <v>0.32499899999999998</v>
      </c>
      <c r="BA18">
        <v>0.13228800000000002</v>
      </c>
    </row>
    <row r="19" spans="2:53" x14ac:dyDescent="0.35">
      <c r="B19" s="3">
        <v>2.1005000000000003</v>
      </c>
      <c r="C19" s="3">
        <v>2.8500000000000001E-2</v>
      </c>
      <c r="D19" s="3">
        <v>2.9500000000000002E-2</v>
      </c>
      <c r="E19" s="3">
        <v>2.9500000000000002E-2</v>
      </c>
      <c r="I19" s="3">
        <v>2.0990000000000002</v>
      </c>
      <c r="J19" s="3">
        <v>-2.5000000000000001E-2</v>
      </c>
      <c r="K19" s="3">
        <v>4.0000000000000001E-3</v>
      </c>
      <c r="L19" s="3">
        <v>4.0000000000000001E-3</v>
      </c>
      <c r="P19">
        <v>3.5</v>
      </c>
      <c r="Q19">
        <v>0.35000100000000001</v>
      </c>
      <c r="R19">
        <v>0.1122918</v>
      </c>
      <c r="U19">
        <v>14</v>
      </c>
      <c r="V19">
        <v>0.35000100000000001</v>
      </c>
      <c r="W19">
        <v>9.3937199999999998E-2</v>
      </c>
      <c r="AD19">
        <v>3.5</v>
      </c>
      <c r="AE19">
        <v>0.35000100000000001</v>
      </c>
      <c r="AF19">
        <v>0.15815099999999999</v>
      </c>
      <c r="AK19">
        <v>14</v>
      </c>
      <c r="AL19">
        <v>0.35000100000000001</v>
      </c>
      <c r="AM19">
        <v>0.14388119999999999</v>
      </c>
      <c r="AR19">
        <v>3.5</v>
      </c>
      <c r="AS19">
        <v>0.35000100000000001</v>
      </c>
      <c r="AT19">
        <v>0.1614312</v>
      </c>
      <c r="AY19">
        <v>14</v>
      </c>
      <c r="AZ19">
        <v>0.35000100000000001</v>
      </c>
      <c r="BA19">
        <v>0.14066099999999998</v>
      </c>
    </row>
    <row r="20" spans="2:53" x14ac:dyDescent="0.35">
      <c r="B20" s="3">
        <v>1.8010000000000002</v>
      </c>
      <c r="C20" s="3">
        <v>-4.7E-2</v>
      </c>
      <c r="D20" s="3">
        <v>0.03</v>
      </c>
      <c r="E20" s="3">
        <v>0.03</v>
      </c>
      <c r="I20" s="3"/>
      <c r="J20" s="3"/>
      <c r="K20" s="3"/>
      <c r="L20" s="3"/>
      <c r="P20">
        <v>3.75</v>
      </c>
      <c r="Q20">
        <v>0.375</v>
      </c>
      <c r="R20">
        <v>0.11884739999999999</v>
      </c>
      <c r="U20">
        <v>15</v>
      </c>
      <c r="V20">
        <v>0.375</v>
      </c>
      <c r="W20">
        <v>9.832260000000001E-2</v>
      </c>
      <c r="AD20">
        <v>3.75</v>
      </c>
      <c r="AE20">
        <v>0.375</v>
      </c>
      <c r="AF20">
        <v>0.16850519999999999</v>
      </c>
      <c r="AK20">
        <v>15</v>
      </c>
      <c r="AL20">
        <v>0.375</v>
      </c>
      <c r="AM20">
        <v>0.1518612</v>
      </c>
      <c r="AR20">
        <v>3.75</v>
      </c>
      <c r="AS20">
        <v>0.375</v>
      </c>
      <c r="AT20">
        <v>0.17195939999999998</v>
      </c>
      <c r="AY20">
        <v>15</v>
      </c>
      <c r="AZ20">
        <v>0.375</v>
      </c>
      <c r="BA20">
        <v>0.14881739999999999</v>
      </c>
    </row>
    <row r="21" spans="2:53" x14ac:dyDescent="0.35">
      <c r="B21" s="3">
        <v>1.5015000000000001</v>
      </c>
      <c r="C21" s="3">
        <v>-0.11649999999999999</v>
      </c>
      <c r="D21" s="3">
        <v>3.4500000000000003E-2</v>
      </c>
      <c r="E21" s="3">
        <v>3.4499999999999989E-2</v>
      </c>
      <c r="I21" s="3"/>
      <c r="J21" s="3"/>
      <c r="K21" s="3"/>
      <c r="L21" s="3"/>
      <c r="P21">
        <v>4</v>
      </c>
      <c r="Q21">
        <v>0.39999899999999999</v>
      </c>
      <c r="R21">
        <v>0.12519179999999999</v>
      </c>
      <c r="U21">
        <v>16</v>
      </c>
      <c r="V21">
        <v>0.39999899999999999</v>
      </c>
      <c r="W21">
        <v>0.1025334</v>
      </c>
      <c r="AD21">
        <v>4</v>
      </c>
      <c r="AE21">
        <v>0.39999899999999999</v>
      </c>
      <c r="AF21">
        <v>0.1786914</v>
      </c>
      <c r="AK21">
        <v>16</v>
      </c>
      <c r="AL21">
        <v>0.39999899999999999</v>
      </c>
      <c r="AM21">
        <v>0.1595472</v>
      </c>
      <c r="AR21">
        <v>4</v>
      </c>
      <c r="AS21">
        <v>0.39999899999999999</v>
      </c>
      <c r="AT21">
        <v>0.18232860000000001</v>
      </c>
      <c r="AY21">
        <v>16</v>
      </c>
      <c r="AZ21">
        <v>0.39999899999999999</v>
      </c>
      <c r="BA21">
        <v>0.1567596</v>
      </c>
    </row>
    <row r="22" spans="2:53" x14ac:dyDescent="0.35">
      <c r="B22" s="3">
        <v>1.2025000000000001</v>
      </c>
      <c r="C22" s="3">
        <v>-0.16950000000000001</v>
      </c>
      <c r="D22" s="3">
        <v>3.3500000000000002E-2</v>
      </c>
      <c r="E22" s="3">
        <v>3.3500000000000002E-2</v>
      </c>
      <c r="I22" s="3"/>
      <c r="J22" s="3"/>
      <c r="K22" s="3"/>
      <c r="L22" s="3"/>
      <c r="P22">
        <v>4.25</v>
      </c>
      <c r="Q22">
        <v>0.42500099999999996</v>
      </c>
      <c r="R22">
        <v>0.13133220000000001</v>
      </c>
      <c r="U22">
        <v>17</v>
      </c>
      <c r="V22">
        <v>0.42500099999999996</v>
      </c>
      <c r="W22">
        <v>0.1065912</v>
      </c>
      <c r="AD22">
        <v>4.25</v>
      </c>
      <c r="AE22">
        <v>0.42500099999999996</v>
      </c>
      <c r="AF22">
        <v>0.18870780000000001</v>
      </c>
      <c r="AK22">
        <v>17</v>
      </c>
      <c r="AL22">
        <v>0.42500099999999996</v>
      </c>
      <c r="AM22">
        <v>0.16695180000000001</v>
      </c>
      <c r="AR22">
        <v>4.25</v>
      </c>
      <c r="AS22">
        <v>0.42500099999999996</v>
      </c>
      <c r="AT22">
        <v>0.19253880000000001</v>
      </c>
      <c r="AY22">
        <v>17</v>
      </c>
      <c r="AZ22">
        <v>0.42500099999999996</v>
      </c>
      <c r="BA22">
        <v>0.16449239999999998</v>
      </c>
    </row>
    <row r="23" spans="2:53" x14ac:dyDescent="0.35">
      <c r="B23" s="3">
        <v>0.90349999999999997</v>
      </c>
      <c r="C23" s="3">
        <v>-0.2145</v>
      </c>
      <c r="D23" s="3">
        <v>3.3500000000000002E-2</v>
      </c>
      <c r="E23" s="3">
        <v>3.3500000000000002E-2</v>
      </c>
      <c r="I23" s="3"/>
      <c r="J23" s="3"/>
      <c r="K23" s="3"/>
      <c r="L23" s="3"/>
      <c r="P23">
        <v>4.5</v>
      </c>
      <c r="Q23">
        <v>0.44999999999999996</v>
      </c>
      <c r="R23">
        <v>0.13727339999999999</v>
      </c>
      <c r="U23">
        <v>18</v>
      </c>
      <c r="V23">
        <v>0.44999999999999996</v>
      </c>
      <c r="W23">
        <v>0.1105188</v>
      </c>
      <c r="AD23">
        <v>4.5</v>
      </c>
      <c r="AE23">
        <v>0.44999999999999996</v>
      </c>
      <c r="AF23">
        <v>0.19854840000000001</v>
      </c>
      <c r="AK23">
        <v>18</v>
      </c>
      <c r="AL23">
        <v>0.44999999999999996</v>
      </c>
      <c r="AM23">
        <v>0.17409419999999998</v>
      </c>
      <c r="AR23">
        <v>4.5</v>
      </c>
      <c r="AS23">
        <v>0.44999999999999996</v>
      </c>
      <c r="AT23">
        <v>0.20258219999999999</v>
      </c>
      <c r="AY23">
        <v>18</v>
      </c>
      <c r="AZ23">
        <v>0.44999999999999996</v>
      </c>
      <c r="BA23">
        <v>0.17201759999999999</v>
      </c>
    </row>
    <row r="24" spans="2:53" x14ac:dyDescent="0.35">
      <c r="P24">
        <v>4.75</v>
      </c>
      <c r="Q24">
        <v>0.474999</v>
      </c>
      <c r="R24">
        <v>0.14302500000000001</v>
      </c>
      <c r="U24">
        <v>19</v>
      </c>
      <c r="V24">
        <v>0.474999</v>
      </c>
      <c r="W24">
        <v>0.11433299999999999</v>
      </c>
      <c r="AD24">
        <v>4.75</v>
      </c>
      <c r="AE24">
        <v>0.474999</v>
      </c>
      <c r="AF24">
        <v>0.20821440000000002</v>
      </c>
      <c r="AK24">
        <v>19</v>
      </c>
      <c r="AL24">
        <v>0.474999</v>
      </c>
      <c r="AM24">
        <v>0.18098940000000002</v>
      </c>
      <c r="AR24">
        <v>4.75</v>
      </c>
      <c r="AS24">
        <v>0.474999</v>
      </c>
      <c r="AT24">
        <v>0.2124606</v>
      </c>
      <c r="AY24">
        <v>19</v>
      </c>
      <c r="AZ24">
        <v>0.474999</v>
      </c>
      <c r="BA24">
        <v>0.179343</v>
      </c>
    </row>
    <row r="25" spans="2:53" x14ac:dyDescent="0.35">
      <c r="P25">
        <v>5</v>
      </c>
      <c r="Q25">
        <v>0.50000100000000003</v>
      </c>
      <c r="R25">
        <v>0.148593</v>
      </c>
      <c r="U25">
        <v>20</v>
      </c>
      <c r="V25">
        <v>0.50000100000000003</v>
      </c>
      <c r="W25">
        <v>0.1180488</v>
      </c>
      <c r="AD25">
        <v>5</v>
      </c>
      <c r="AE25">
        <v>0.50000100000000003</v>
      </c>
      <c r="AF25">
        <v>0.21770100000000003</v>
      </c>
      <c r="AK25">
        <v>20</v>
      </c>
      <c r="AL25">
        <v>0.50000100000000003</v>
      </c>
      <c r="AM25">
        <v>0.18765179999999998</v>
      </c>
      <c r="AR25">
        <v>5</v>
      </c>
      <c r="AS25">
        <v>0.50000100000000003</v>
      </c>
      <c r="AT25">
        <v>0.22216799999999998</v>
      </c>
      <c r="AY25">
        <v>20</v>
      </c>
      <c r="AZ25">
        <v>0.50000100000000003</v>
      </c>
      <c r="BA25">
        <v>0.18647160000000002</v>
      </c>
    </row>
    <row r="26" spans="2:53" x14ac:dyDescent="0.35">
      <c r="P26">
        <v>5.25</v>
      </c>
      <c r="Q26">
        <v>0.52499999999999991</v>
      </c>
      <c r="R26">
        <v>0.15398819999999999</v>
      </c>
      <c r="U26">
        <v>21</v>
      </c>
      <c r="V26">
        <v>0.52499999999999991</v>
      </c>
      <c r="W26">
        <v>0.1216806</v>
      </c>
      <c r="AD26">
        <v>5.25</v>
      </c>
      <c r="AE26">
        <v>0.52499999999999991</v>
      </c>
      <c r="AF26">
        <v>0.22700999999999999</v>
      </c>
      <c r="AK26">
        <v>21</v>
      </c>
      <c r="AL26">
        <v>0.52499999999999991</v>
      </c>
      <c r="AM26">
        <v>0.19409999999999999</v>
      </c>
      <c r="AR26">
        <v>5.25</v>
      </c>
      <c r="AS26">
        <v>0.52499999999999991</v>
      </c>
      <c r="AT26">
        <v>0.23170560000000001</v>
      </c>
      <c r="AY26">
        <v>21</v>
      </c>
      <c r="AZ26">
        <v>0.52499999999999991</v>
      </c>
      <c r="BA26">
        <v>0.19341180000000002</v>
      </c>
    </row>
    <row r="27" spans="2:53" x14ac:dyDescent="0.35">
      <c r="P27">
        <v>5.5</v>
      </c>
      <c r="Q27">
        <v>0.54999900000000002</v>
      </c>
      <c r="R27">
        <v>0.15921779999999999</v>
      </c>
      <c r="U27">
        <v>22</v>
      </c>
      <c r="V27">
        <v>0.54999900000000002</v>
      </c>
      <c r="W27">
        <v>0.12523980000000001</v>
      </c>
      <c r="AD27">
        <v>5.5</v>
      </c>
      <c r="AE27">
        <v>0.54999900000000002</v>
      </c>
      <c r="AF27">
        <v>0.23613779999999998</v>
      </c>
      <c r="AK27">
        <v>22</v>
      </c>
      <c r="AL27">
        <v>0.54999900000000002</v>
      </c>
      <c r="AM27">
        <v>0.20034779999999999</v>
      </c>
      <c r="AR27">
        <v>5.5</v>
      </c>
      <c r="AS27">
        <v>0.54999900000000002</v>
      </c>
      <c r="AT27">
        <v>0.24106919999999998</v>
      </c>
      <c r="AY27">
        <v>22</v>
      </c>
      <c r="AZ27">
        <v>0.54999900000000002</v>
      </c>
      <c r="BA27">
        <v>0.2001696</v>
      </c>
    </row>
    <row r="28" spans="2:53" x14ac:dyDescent="0.35">
      <c r="P28">
        <v>5.75</v>
      </c>
      <c r="Q28">
        <v>0.57500099999999998</v>
      </c>
      <c r="R28">
        <v>0.16429199999999999</v>
      </c>
      <c r="U28">
        <v>23</v>
      </c>
      <c r="V28">
        <v>0.57500099999999998</v>
      </c>
      <c r="W28">
        <v>0.12873420000000002</v>
      </c>
      <c r="AD28">
        <v>5.75</v>
      </c>
      <c r="AE28">
        <v>0.57500099999999998</v>
      </c>
      <c r="AF28">
        <v>0.24508920000000001</v>
      </c>
      <c r="AK28">
        <v>23</v>
      </c>
      <c r="AL28">
        <v>0.57500099999999998</v>
      </c>
      <c r="AM28">
        <v>0.20640900000000001</v>
      </c>
      <c r="AR28">
        <v>5.75</v>
      </c>
      <c r="AS28">
        <v>0.57500099999999998</v>
      </c>
      <c r="AT28">
        <v>0.25026179999999998</v>
      </c>
      <c r="AY28">
        <v>23</v>
      </c>
      <c r="AZ28">
        <v>0.57500099999999998</v>
      </c>
      <c r="BA28">
        <v>0.20680379999999998</v>
      </c>
    </row>
    <row r="29" spans="2:53" x14ac:dyDescent="0.35">
      <c r="P29">
        <v>6</v>
      </c>
      <c r="Q29">
        <v>0.60000000000000009</v>
      </c>
      <c r="R29">
        <v>0.16921739999999999</v>
      </c>
      <c r="U29">
        <v>24</v>
      </c>
      <c r="V29">
        <v>0.60000000000000009</v>
      </c>
      <c r="W29">
        <v>0.13217580000000001</v>
      </c>
      <c r="AD29">
        <v>6</v>
      </c>
      <c r="AE29">
        <v>0.60000000000000009</v>
      </c>
      <c r="AF29">
        <v>0.25386059999999999</v>
      </c>
      <c r="AK29">
        <v>24</v>
      </c>
      <c r="AL29">
        <v>0.60000000000000009</v>
      </c>
      <c r="AM29">
        <v>0.2122986</v>
      </c>
      <c r="AR29">
        <v>6</v>
      </c>
      <c r="AS29">
        <v>0.60000000000000009</v>
      </c>
      <c r="AT29">
        <v>0.25927919999999999</v>
      </c>
      <c r="AY29">
        <v>24</v>
      </c>
      <c r="AZ29">
        <v>0.60000000000000009</v>
      </c>
      <c r="BA29">
        <v>0.21321240000000002</v>
      </c>
    </row>
    <row r="30" spans="2:53" x14ac:dyDescent="0.35">
      <c r="P30">
        <v>6.25</v>
      </c>
      <c r="Q30">
        <v>0.62499899999999997</v>
      </c>
      <c r="R30">
        <v>0.1740054</v>
      </c>
      <c r="U30">
        <v>25</v>
      </c>
      <c r="V30">
        <v>0.62499899999999997</v>
      </c>
      <c r="W30">
        <v>0.13556940000000001</v>
      </c>
      <c r="AD30">
        <v>6.25</v>
      </c>
      <c r="AE30">
        <v>0.62499899999999997</v>
      </c>
      <c r="AF30">
        <v>0.26245679999999999</v>
      </c>
      <c r="AK30">
        <v>25</v>
      </c>
      <c r="AL30">
        <v>0.62499899999999997</v>
      </c>
      <c r="AM30">
        <v>0.21802920000000001</v>
      </c>
      <c r="AR30">
        <v>6.25</v>
      </c>
      <c r="AS30">
        <v>0.62499899999999997</v>
      </c>
      <c r="AT30">
        <v>0.26812560000000002</v>
      </c>
      <c r="AY30">
        <v>25</v>
      </c>
      <c r="AZ30">
        <v>0.62499899999999997</v>
      </c>
      <c r="BA30">
        <v>0.21945599999999998</v>
      </c>
    </row>
    <row r="31" spans="2:53" x14ac:dyDescent="0.35">
      <c r="P31">
        <v>6.5</v>
      </c>
      <c r="Q31">
        <v>0.65000100000000005</v>
      </c>
      <c r="R31">
        <v>0.1786626</v>
      </c>
      <c r="U31">
        <v>26</v>
      </c>
      <c r="V31">
        <v>0.65000100000000005</v>
      </c>
      <c r="W31">
        <v>0.13891980000000001</v>
      </c>
      <c r="AD31">
        <v>6.5</v>
      </c>
      <c r="AE31">
        <v>0.65000100000000005</v>
      </c>
      <c r="AF31">
        <v>0.27087719999999998</v>
      </c>
      <c r="AK31">
        <v>26</v>
      </c>
      <c r="AL31">
        <v>0.65000100000000005</v>
      </c>
      <c r="AM31">
        <v>0.223611</v>
      </c>
      <c r="AR31">
        <v>6.5</v>
      </c>
      <c r="AS31">
        <v>0.65000100000000005</v>
      </c>
      <c r="AT31">
        <v>0.2768466</v>
      </c>
      <c r="AY31">
        <v>26</v>
      </c>
      <c r="AZ31">
        <v>0.65000100000000005</v>
      </c>
      <c r="BA31">
        <v>0.22554360000000001</v>
      </c>
    </row>
    <row r="32" spans="2:53" x14ac:dyDescent="0.35">
      <c r="P32">
        <v>6.75</v>
      </c>
      <c r="Q32">
        <v>0.67500000000000004</v>
      </c>
      <c r="R32">
        <v>0.183198</v>
      </c>
      <c r="U32">
        <v>27</v>
      </c>
      <c r="V32">
        <v>0.67500000000000004</v>
      </c>
      <c r="W32">
        <v>0.14223539999999998</v>
      </c>
      <c r="AD32">
        <v>6.75</v>
      </c>
      <c r="AE32">
        <v>0.67500000000000004</v>
      </c>
      <c r="AF32">
        <v>0.2791266</v>
      </c>
      <c r="AK32">
        <v>27</v>
      </c>
      <c r="AL32">
        <v>0.67500000000000004</v>
      </c>
      <c r="AM32">
        <v>0.22905780000000003</v>
      </c>
      <c r="AR32">
        <v>6.75</v>
      </c>
      <c r="AS32">
        <v>0.67500000000000004</v>
      </c>
      <c r="AT32">
        <v>0.28534680000000001</v>
      </c>
      <c r="AY32">
        <v>27</v>
      </c>
      <c r="AZ32">
        <v>0.67500000000000004</v>
      </c>
      <c r="BA32">
        <v>0.23147700000000002</v>
      </c>
    </row>
    <row r="33" spans="16:53" x14ac:dyDescent="0.35">
      <c r="P33">
        <v>7</v>
      </c>
      <c r="Q33">
        <v>0.69999900000000004</v>
      </c>
      <c r="R33">
        <v>0.1876176</v>
      </c>
      <c r="U33">
        <v>28</v>
      </c>
      <c r="V33">
        <v>0.69999900000000004</v>
      </c>
      <c r="W33">
        <v>0.14551740000000002</v>
      </c>
      <c r="AD33">
        <v>7</v>
      </c>
      <c r="AE33">
        <v>0.69999900000000004</v>
      </c>
      <c r="AF33">
        <v>0.28720439999999997</v>
      </c>
      <c r="AK33">
        <v>28</v>
      </c>
      <c r="AL33">
        <v>0.69999900000000004</v>
      </c>
      <c r="AM33">
        <v>0.2343768</v>
      </c>
      <c r="AR33">
        <v>7</v>
      </c>
      <c r="AS33">
        <v>0.69999900000000004</v>
      </c>
      <c r="AT33">
        <v>0.29367540000000003</v>
      </c>
      <c r="AY33">
        <v>28</v>
      </c>
      <c r="AZ33">
        <v>0.69999900000000004</v>
      </c>
      <c r="BA33">
        <v>0.23726579999999997</v>
      </c>
    </row>
    <row r="34" spans="16:53" x14ac:dyDescent="0.35">
      <c r="P34">
        <v>7.25</v>
      </c>
      <c r="Q34">
        <v>0.72500100000000001</v>
      </c>
      <c r="R34">
        <v>0.19193159999999998</v>
      </c>
      <c r="U34">
        <v>29</v>
      </c>
      <c r="V34">
        <v>0.72500100000000001</v>
      </c>
      <c r="W34">
        <v>0.14877180000000001</v>
      </c>
      <c r="AD34">
        <v>7.25</v>
      </c>
      <c r="AE34">
        <v>0.72500100000000001</v>
      </c>
      <c r="AF34">
        <v>0.29511660000000001</v>
      </c>
      <c r="AK34">
        <v>29</v>
      </c>
      <c r="AL34">
        <v>0.72500100000000001</v>
      </c>
      <c r="AM34">
        <v>0.23958000000000002</v>
      </c>
      <c r="AR34">
        <v>7.25</v>
      </c>
      <c r="AS34">
        <v>0.72500100000000001</v>
      </c>
      <c r="AT34">
        <v>0.30183599999999999</v>
      </c>
      <c r="AY34">
        <v>29</v>
      </c>
      <c r="AZ34">
        <v>0.72500100000000001</v>
      </c>
      <c r="BA34">
        <v>0.24291299999999999</v>
      </c>
    </row>
    <row r="35" spans="16:53" x14ac:dyDescent="0.35">
      <c r="P35">
        <v>7.5</v>
      </c>
      <c r="Q35">
        <v>0.75</v>
      </c>
      <c r="R35">
        <v>0.19614420000000002</v>
      </c>
      <c r="U35">
        <v>30</v>
      </c>
      <c r="V35">
        <v>0.75</v>
      </c>
      <c r="W35">
        <v>0.1519992</v>
      </c>
      <c r="AD35">
        <v>7.5</v>
      </c>
      <c r="AE35">
        <v>0.75</v>
      </c>
      <c r="AF35">
        <v>0.3028632</v>
      </c>
      <c r="AK35">
        <v>30</v>
      </c>
      <c r="AL35">
        <v>0.75</v>
      </c>
      <c r="AM35">
        <v>0.24467159999999999</v>
      </c>
      <c r="AR35">
        <v>7.5</v>
      </c>
      <c r="AS35">
        <v>0.75</v>
      </c>
      <c r="AT35">
        <v>0.3098262</v>
      </c>
      <c r="AY35">
        <v>30</v>
      </c>
      <c r="AZ35">
        <v>0.75</v>
      </c>
      <c r="BA35">
        <v>0.24842699999999998</v>
      </c>
    </row>
    <row r="36" spans="16:53" x14ac:dyDescent="0.35">
      <c r="P36">
        <v>7.75</v>
      </c>
      <c r="Q36">
        <v>0.77499899999999999</v>
      </c>
      <c r="R36">
        <v>0.20026499999999997</v>
      </c>
      <c r="U36">
        <v>31</v>
      </c>
      <c r="V36">
        <v>0.77499899999999999</v>
      </c>
      <c r="W36">
        <v>0.1552038</v>
      </c>
      <c r="AD36">
        <v>7.75</v>
      </c>
      <c r="AE36">
        <v>0.77499899999999999</v>
      </c>
      <c r="AF36">
        <v>0.31045020000000001</v>
      </c>
      <c r="AK36">
        <v>31</v>
      </c>
      <c r="AL36">
        <v>0.77499899999999999</v>
      </c>
      <c r="AM36">
        <v>0.24965939999999998</v>
      </c>
      <c r="AR36">
        <v>7.75</v>
      </c>
      <c r="AS36">
        <v>0.77499899999999999</v>
      </c>
      <c r="AT36">
        <v>0.31765260000000001</v>
      </c>
      <c r="AY36">
        <v>31</v>
      </c>
      <c r="AZ36">
        <v>0.77499899999999999</v>
      </c>
      <c r="BA36">
        <v>0.25380659999999999</v>
      </c>
    </row>
    <row r="37" spans="16:53" x14ac:dyDescent="0.35">
      <c r="P37">
        <v>8</v>
      </c>
      <c r="Q37">
        <v>0.80000099999999996</v>
      </c>
      <c r="R37">
        <v>0.20429700000000001</v>
      </c>
      <c r="U37">
        <v>32</v>
      </c>
      <c r="V37">
        <v>0.80000099999999996</v>
      </c>
      <c r="W37">
        <v>0.1583862</v>
      </c>
      <c r="AD37">
        <v>8</v>
      </c>
      <c r="AE37">
        <v>0.80000099999999996</v>
      </c>
      <c r="AF37">
        <v>0.3178782</v>
      </c>
      <c r="AK37">
        <v>32</v>
      </c>
      <c r="AL37">
        <v>0.80000099999999996</v>
      </c>
      <c r="AM37">
        <v>0.25454699999999997</v>
      </c>
      <c r="AR37">
        <v>8</v>
      </c>
      <c r="AS37">
        <v>0.80000099999999996</v>
      </c>
      <c r="AT37">
        <v>0.32531339999999997</v>
      </c>
      <c r="AY37">
        <v>32</v>
      </c>
      <c r="AZ37">
        <v>0.80000099999999996</v>
      </c>
      <c r="BA37">
        <v>0.25905839999999997</v>
      </c>
    </row>
    <row r="38" spans="16:53" x14ac:dyDescent="0.35">
      <c r="P38">
        <v>8.25</v>
      </c>
      <c r="Q38">
        <v>0.82500000000000007</v>
      </c>
      <c r="R38">
        <v>0.20824800000000002</v>
      </c>
      <c r="U38">
        <v>33</v>
      </c>
      <c r="V38">
        <v>0.82500000000000007</v>
      </c>
      <c r="W38">
        <v>0.16154940000000001</v>
      </c>
      <c r="AD38">
        <v>8.25</v>
      </c>
      <c r="AE38">
        <v>0.82500000000000007</v>
      </c>
      <c r="AF38">
        <v>0.32515320000000003</v>
      </c>
      <c r="AK38">
        <v>33</v>
      </c>
      <c r="AL38">
        <v>0.82500000000000007</v>
      </c>
      <c r="AM38">
        <v>0.25934099999999999</v>
      </c>
      <c r="AR38">
        <v>8.25</v>
      </c>
      <c r="AS38">
        <v>0.82500000000000007</v>
      </c>
      <c r="AT38">
        <v>0.33281280000000002</v>
      </c>
      <c r="AY38">
        <v>33</v>
      </c>
      <c r="AZ38">
        <v>0.82500000000000007</v>
      </c>
      <c r="BA38">
        <v>0.264183</v>
      </c>
    </row>
    <row r="39" spans="16:53" x14ac:dyDescent="0.35">
      <c r="P39">
        <v>8.5</v>
      </c>
      <c r="Q39">
        <v>0.84999899999999995</v>
      </c>
      <c r="R39">
        <v>0.2121228</v>
      </c>
      <c r="U39">
        <v>34</v>
      </c>
      <c r="V39">
        <v>0.84999899999999995</v>
      </c>
      <c r="W39">
        <v>0.16469339999999999</v>
      </c>
      <c r="AD39">
        <v>8.5</v>
      </c>
      <c r="AE39">
        <v>0.84999899999999995</v>
      </c>
      <c r="AF39">
        <v>0.33227580000000001</v>
      </c>
      <c r="AK39">
        <v>34</v>
      </c>
      <c r="AL39">
        <v>0.84999899999999995</v>
      </c>
      <c r="AM39">
        <v>0.26404260000000002</v>
      </c>
      <c r="AR39">
        <v>8.5</v>
      </c>
      <c r="AS39">
        <v>0.84999899999999995</v>
      </c>
      <c r="AT39">
        <v>0.34014899999999998</v>
      </c>
      <c r="AY39">
        <v>34</v>
      </c>
      <c r="AZ39">
        <v>0.84999899999999995</v>
      </c>
      <c r="BA39">
        <v>0.26918399999999998</v>
      </c>
    </row>
    <row r="40" spans="16:53" x14ac:dyDescent="0.35">
      <c r="P40">
        <v>8.75</v>
      </c>
      <c r="Q40">
        <v>0.87500100000000003</v>
      </c>
      <c r="R40">
        <v>0.2159268</v>
      </c>
      <c r="U40">
        <v>35</v>
      </c>
      <c r="V40">
        <v>0.87500100000000003</v>
      </c>
      <c r="W40">
        <v>0.16782060000000001</v>
      </c>
      <c r="AD40">
        <v>8.75</v>
      </c>
      <c r="AE40">
        <v>0.87500100000000003</v>
      </c>
      <c r="AF40">
        <v>0.33925139999999998</v>
      </c>
      <c r="AK40">
        <v>35</v>
      </c>
      <c r="AL40">
        <v>0.87500100000000003</v>
      </c>
      <c r="AM40">
        <v>0.26865660000000002</v>
      </c>
      <c r="AR40">
        <v>8.75</v>
      </c>
      <c r="AS40">
        <v>0.87500100000000003</v>
      </c>
      <c r="AT40">
        <v>0.34732740000000001</v>
      </c>
      <c r="AY40">
        <v>35</v>
      </c>
      <c r="AZ40">
        <v>0.87500100000000003</v>
      </c>
      <c r="BA40">
        <v>0.27405959999999996</v>
      </c>
    </row>
    <row r="41" spans="16:53" x14ac:dyDescent="0.35">
      <c r="P41">
        <v>9</v>
      </c>
      <c r="Q41">
        <v>0.89999999999999991</v>
      </c>
      <c r="R41">
        <v>0.21966420000000003</v>
      </c>
      <c r="U41">
        <v>36</v>
      </c>
      <c r="V41">
        <v>0.89999999999999991</v>
      </c>
      <c r="W41">
        <v>0.17092980000000002</v>
      </c>
      <c r="AD41">
        <v>9</v>
      </c>
      <c r="AE41">
        <v>0.89999999999999991</v>
      </c>
      <c r="AF41">
        <v>0.34608059999999996</v>
      </c>
      <c r="AK41">
        <v>36</v>
      </c>
      <c r="AL41">
        <v>0.89999999999999991</v>
      </c>
      <c r="AM41">
        <v>0.27318359999999997</v>
      </c>
      <c r="AR41">
        <v>9</v>
      </c>
      <c r="AS41">
        <v>0.89999999999999991</v>
      </c>
      <c r="AT41">
        <v>0.3543462</v>
      </c>
      <c r="AY41">
        <v>36</v>
      </c>
      <c r="AZ41">
        <v>0.89999999999999991</v>
      </c>
      <c r="BA41">
        <v>0.27881460000000002</v>
      </c>
    </row>
    <row r="42" spans="16:53" x14ac:dyDescent="0.35">
      <c r="P42">
        <v>9.25</v>
      </c>
      <c r="Q42">
        <v>0.92499900000000013</v>
      </c>
      <c r="R42">
        <v>0.2233398</v>
      </c>
      <c r="U42">
        <v>37</v>
      </c>
      <c r="V42">
        <v>0.92499900000000013</v>
      </c>
      <c r="W42">
        <v>0.1740246</v>
      </c>
      <c r="AD42">
        <v>9.25</v>
      </c>
      <c r="AE42">
        <v>0.92499900000000013</v>
      </c>
      <c r="AF42">
        <v>0.35276940000000001</v>
      </c>
      <c r="AK42">
        <v>37</v>
      </c>
      <c r="AL42">
        <v>0.92499900000000013</v>
      </c>
      <c r="AM42">
        <v>0.2776266</v>
      </c>
      <c r="AR42">
        <v>9.25</v>
      </c>
      <c r="AS42">
        <v>0.92499900000000013</v>
      </c>
      <c r="AT42">
        <v>0.36121259999999999</v>
      </c>
      <c r="AY42">
        <v>37</v>
      </c>
      <c r="AZ42">
        <v>0.92499900000000013</v>
      </c>
      <c r="BA42">
        <v>0.28344720000000001</v>
      </c>
    </row>
    <row r="43" spans="16:53" x14ac:dyDescent="0.35">
      <c r="P43">
        <v>9.5</v>
      </c>
      <c r="Q43">
        <v>0.95000099999999987</v>
      </c>
      <c r="R43">
        <v>0.22695660000000001</v>
      </c>
      <c r="U43">
        <v>38</v>
      </c>
      <c r="V43">
        <v>0.95000099999999987</v>
      </c>
      <c r="W43">
        <v>0.17710200000000001</v>
      </c>
      <c r="AD43">
        <v>9.5</v>
      </c>
      <c r="AE43">
        <v>0.95000099999999987</v>
      </c>
      <c r="AF43">
        <v>0.35931839999999998</v>
      </c>
      <c r="AK43">
        <v>38</v>
      </c>
      <c r="AL43">
        <v>0.95000099999999987</v>
      </c>
      <c r="AM43">
        <v>0.2819856</v>
      </c>
      <c r="AR43">
        <v>9.5</v>
      </c>
      <c r="AS43">
        <v>0.95000099999999987</v>
      </c>
      <c r="AT43">
        <v>0.367923</v>
      </c>
      <c r="AY43">
        <v>38</v>
      </c>
      <c r="AZ43">
        <v>0.95000099999999987</v>
      </c>
      <c r="BA43">
        <v>0.28796460000000002</v>
      </c>
    </row>
    <row r="44" spans="16:53" x14ac:dyDescent="0.35">
      <c r="P44">
        <v>9.75</v>
      </c>
      <c r="Q44">
        <v>0.97500000000000009</v>
      </c>
      <c r="R44">
        <v>0.23052</v>
      </c>
      <c r="U44">
        <v>39</v>
      </c>
      <c r="V44">
        <v>0.97500000000000009</v>
      </c>
      <c r="W44">
        <v>0.18016499999999999</v>
      </c>
      <c r="AD44">
        <v>9.75</v>
      </c>
      <c r="AE44">
        <v>0.97500000000000009</v>
      </c>
      <c r="AF44">
        <v>0.36573300000000003</v>
      </c>
      <c r="AK44">
        <v>39</v>
      </c>
      <c r="AL44">
        <v>0.97500000000000009</v>
      </c>
      <c r="AM44">
        <v>0.28626180000000001</v>
      </c>
      <c r="AR44">
        <v>9.75</v>
      </c>
      <c r="AS44">
        <v>0.97500000000000009</v>
      </c>
      <c r="AT44">
        <v>0.3744846</v>
      </c>
      <c r="AY44">
        <v>39</v>
      </c>
      <c r="AZ44">
        <v>0.97500000000000009</v>
      </c>
      <c r="BA44">
        <v>0.29236380000000001</v>
      </c>
    </row>
    <row r="45" spans="16:53" x14ac:dyDescent="0.35">
      <c r="P45">
        <v>10</v>
      </c>
      <c r="Q45">
        <v>0.99999899999999997</v>
      </c>
      <c r="R45">
        <v>0.23403060000000001</v>
      </c>
      <c r="U45">
        <v>40</v>
      </c>
      <c r="V45">
        <v>0.99999899999999997</v>
      </c>
      <c r="W45">
        <v>0.18321119999999999</v>
      </c>
      <c r="AD45">
        <v>10</v>
      </c>
      <c r="AE45">
        <v>0.99999899999999997</v>
      </c>
      <c r="AF45">
        <v>0.37201319999999999</v>
      </c>
      <c r="AK45">
        <v>40</v>
      </c>
      <c r="AL45">
        <v>0.99999899999999997</v>
      </c>
      <c r="AM45">
        <v>0.2904504</v>
      </c>
      <c r="AR45">
        <v>10</v>
      </c>
      <c r="AS45">
        <v>0.99999899999999997</v>
      </c>
      <c r="AT45">
        <v>0.38089260000000003</v>
      </c>
      <c r="AY45">
        <v>40</v>
      </c>
      <c r="AZ45">
        <v>0.99999899999999997</v>
      </c>
      <c r="BA45">
        <v>0.296649</v>
      </c>
    </row>
    <row r="46" spans="16:53" x14ac:dyDescent="0.35">
      <c r="P46">
        <v>10.25</v>
      </c>
      <c r="Q46">
        <v>1.0250010000000001</v>
      </c>
      <c r="R46">
        <v>0.23749439999999999</v>
      </c>
      <c r="U46">
        <v>41</v>
      </c>
      <c r="V46">
        <v>1.0250010000000001</v>
      </c>
      <c r="W46">
        <v>0.18624180000000001</v>
      </c>
      <c r="AD46">
        <v>10.25</v>
      </c>
      <c r="AE46">
        <v>1.0250010000000001</v>
      </c>
      <c r="AF46">
        <v>0.37816020000000006</v>
      </c>
      <c r="AK46">
        <v>41</v>
      </c>
      <c r="AL46">
        <v>1.0250010000000001</v>
      </c>
      <c r="AM46">
        <v>0.29454720000000001</v>
      </c>
      <c r="AR46">
        <v>10.25</v>
      </c>
      <c r="AS46">
        <v>1.0250010000000001</v>
      </c>
      <c r="AT46">
        <v>0.38715479999999997</v>
      </c>
      <c r="AY46">
        <v>41</v>
      </c>
      <c r="AZ46">
        <v>1.0250010000000001</v>
      </c>
      <c r="BA46">
        <v>0.30081960000000002</v>
      </c>
    </row>
    <row r="47" spans="16:53" x14ac:dyDescent="0.35">
      <c r="P47">
        <v>10.5</v>
      </c>
      <c r="Q47">
        <v>1.0499999999999998</v>
      </c>
      <c r="R47">
        <v>0.24091080000000001</v>
      </c>
      <c r="U47">
        <v>42</v>
      </c>
      <c r="V47">
        <v>1.0499999999999998</v>
      </c>
      <c r="W47">
        <v>0.18925380000000003</v>
      </c>
      <c r="AD47">
        <v>10.5</v>
      </c>
      <c r="AE47">
        <v>1.0499999999999998</v>
      </c>
      <c r="AF47">
        <v>0.38417279999999998</v>
      </c>
      <c r="AK47">
        <v>42</v>
      </c>
      <c r="AL47">
        <v>1.0499999999999998</v>
      </c>
      <c r="AM47">
        <v>0.2985738</v>
      </c>
      <c r="AR47">
        <v>10.5</v>
      </c>
      <c r="AS47">
        <v>1.0499999999999998</v>
      </c>
      <c r="AT47">
        <v>0.39326819999999996</v>
      </c>
      <c r="AY47">
        <v>42</v>
      </c>
      <c r="AZ47">
        <v>1.0499999999999998</v>
      </c>
      <c r="BA47">
        <v>0.30487920000000002</v>
      </c>
    </row>
    <row r="48" spans="16:53" x14ac:dyDescent="0.35">
      <c r="P48">
        <v>10.75</v>
      </c>
      <c r="Q48">
        <v>1.074999</v>
      </c>
      <c r="R48">
        <v>0.2442858</v>
      </c>
      <c r="U48">
        <v>43</v>
      </c>
      <c r="V48">
        <v>1.074999</v>
      </c>
      <c r="W48">
        <v>0.192249</v>
      </c>
      <c r="AD48">
        <v>10.75</v>
      </c>
      <c r="AE48">
        <v>1.074999</v>
      </c>
      <c r="AF48">
        <v>0.39005580000000006</v>
      </c>
      <c r="AK48">
        <v>43</v>
      </c>
      <c r="AL48">
        <v>1.074999</v>
      </c>
      <c r="AM48">
        <v>0.30247560000000001</v>
      </c>
      <c r="AR48">
        <v>10.75</v>
      </c>
      <c r="AS48">
        <v>1.074999</v>
      </c>
      <c r="AT48">
        <v>0.39923940000000002</v>
      </c>
      <c r="AY48">
        <v>43</v>
      </c>
      <c r="AZ48">
        <v>1.074999</v>
      </c>
      <c r="BA48">
        <v>0.30882600000000004</v>
      </c>
    </row>
    <row r="49" spans="16:53" x14ac:dyDescent="0.35">
      <c r="P49">
        <v>11</v>
      </c>
      <c r="Q49">
        <v>1.100001</v>
      </c>
      <c r="R49">
        <v>0.24761759999999999</v>
      </c>
      <c r="U49">
        <v>44</v>
      </c>
      <c r="V49">
        <v>1.100001</v>
      </c>
      <c r="W49">
        <v>0.1952238</v>
      </c>
      <c r="AD49">
        <v>11</v>
      </c>
      <c r="AE49">
        <v>1.100001</v>
      </c>
      <c r="AF49">
        <v>0.3958062</v>
      </c>
      <c r="AK49">
        <v>44</v>
      </c>
      <c r="AL49">
        <v>1.100001</v>
      </c>
      <c r="AM49">
        <v>0.30627900000000002</v>
      </c>
      <c r="AR49">
        <v>11</v>
      </c>
      <c r="AS49">
        <v>1.100001</v>
      </c>
      <c r="AT49">
        <v>0.40506540000000002</v>
      </c>
      <c r="AY49">
        <v>44</v>
      </c>
      <c r="AZ49">
        <v>1.100001</v>
      </c>
      <c r="BA49">
        <v>0.31266720000000003</v>
      </c>
    </row>
    <row r="50" spans="16:53" x14ac:dyDescent="0.35">
      <c r="P50">
        <v>11.25</v>
      </c>
      <c r="Q50">
        <v>1.125</v>
      </c>
      <c r="R50">
        <v>0.25091220000000003</v>
      </c>
      <c r="U50">
        <v>45</v>
      </c>
      <c r="V50">
        <v>1.125</v>
      </c>
      <c r="W50">
        <v>0.1981812</v>
      </c>
      <c r="AD50">
        <v>11.25</v>
      </c>
      <c r="AE50">
        <v>1.125</v>
      </c>
      <c r="AF50">
        <v>0.4014276</v>
      </c>
      <c r="AK50">
        <v>45</v>
      </c>
      <c r="AL50">
        <v>1.125</v>
      </c>
      <c r="AM50">
        <v>0.3099846</v>
      </c>
      <c r="AR50">
        <v>11.25</v>
      </c>
      <c r="AS50">
        <v>1.125</v>
      </c>
      <c r="AT50">
        <v>0.41075280000000003</v>
      </c>
      <c r="AY50">
        <v>45</v>
      </c>
      <c r="AZ50">
        <v>1.125</v>
      </c>
      <c r="BA50">
        <v>0.3164034</v>
      </c>
    </row>
    <row r="51" spans="16:53" x14ac:dyDescent="0.35">
      <c r="P51">
        <v>11.5</v>
      </c>
      <c r="Q51">
        <v>1.149999</v>
      </c>
      <c r="R51">
        <v>0.25416720000000004</v>
      </c>
      <c r="U51">
        <v>46</v>
      </c>
      <c r="V51">
        <v>1.149999</v>
      </c>
      <c r="W51">
        <v>0.20111639999999997</v>
      </c>
      <c r="AD51">
        <v>11.5</v>
      </c>
      <c r="AE51">
        <v>1.149999</v>
      </c>
      <c r="AF51">
        <v>0.40691640000000001</v>
      </c>
      <c r="AK51">
        <v>46</v>
      </c>
      <c r="AL51">
        <v>1.149999</v>
      </c>
      <c r="AM51">
        <v>0.31358459999999999</v>
      </c>
      <c r="AR51">
        <v>11.5</v>
      </c>
      <c r="AS51">
        <v>1.149999</v>
      </c>
      <c r="AT51">
        <v>0.41629739999999998</v>
      </c>
      <c r="AY51">
        <v>46</v>
      </c>
      <c r="AZ51">
        <v>1.149999</v>
      </c>
      <c r="BA51">
        <v>0.32003880000000001</v>
      </c>
    </row>
    <row r="52" spans="16:53" x14ac:dyDescent="0.35">
      <c r="P52">
        <v>11.75</v>
      </c>
      <c r="Q52">
        <v>1.175001</v>
      </c>
      <c r="R52">
        <v>0.25738800000000001</v>
      </c>
      <c r="U52">
        <v>47</v>
      </c>
      <c r="V52">
        <v>1.175001</v>
      </c>
      <c r="W52">
        <v>0.20403060000000001</v>
      </c>
      <c r="AD52">
        <v>11.75</v>
      </c>
      <c r="AE52">
        <v>1.175001</v>
      </c>
      <c r="AF52">
        <v>0.41227619999999998</v>
      </c>
      <c r="AK52">
        <v>47</v>
      </c>
      <c r="AL52">
        <v>1.175001</v>
      </c>
      <c r="AM52">
        <v>0.31708140000000001</v>
      </c>
      <c r="AR52">
        <v>11.75</v>
      </c>
      <c r="AS52">
        <v>1.175001</v>
      </c>
      <c r="AT52">
        <v>0.42170399999999997</v>
      </c>
      <c r="AY52">
        <v>47</v>
      </c>
      <c r="AZ52">
        <v>1.175001</v>
      </c>
      <c r="BA52">
        <v>0.32357340000000001</v>
      </c>
    </row>
    <row r="53" spans="16:53" x14ac:dyDescent="0.35">
      <c r="P53">
        <v>12</v>
      </c>
      <c r="Q53">
        <v>1.2000000000000002</v>
      </c>
      <c r="R53">
        <v>0.26057279999999999</v>
      </c>
      <c r="U53">
        <v>48</v>
      </c>
      <c r="V53">
        <v>1.2000000000000002</v>
      </c>
      <c r="W53">
        <v>0.20692079999999999</v>
      </c>
      <c r="AD53">
        <v>12</v>
      </c>
      <c r="AE53">
        <v>1.2000000000000002</v>
      </c>
      <c r="AF53">
        <v>0.4175046</v>
      </c>
      <c r="AK53">
        <v>48</v>
      </c>
      <c r="AL53">
        <v>1.2000000000000002</v>
      </c>
      <c r="AM53">
        <v>0.3204708</v>
      </c>
      <c r="AR53">
        <v>12</v>
      </c>
      <c r="AS53">
        <v>1.2000000000000002</v>
      </c>
      <c r="AT53">
        <v>0.4269714</v>
      </c>
      <c r="AY53">
        <v>48</v>
      </c>
      <c r="AZ53">
        <v>1.2000000000000002</v>
      </c>
      <c r="BA53">
        <v>0.32701200000000002</v>
      </c>
    </row>
    <row r="54" spans="16:53" x14ac:dyDescent="0.35">
      <c r="P54">
        <v>12.25</v>
      </c>
      <c r="Q54">
        <v>1.2249989999999999</v>
      </c>
      <c r="R54">
        <v>0.26372580000000001</v>
      </c>
      <c r="U54">
        <v>49</v>
      </c>
      <c r="V54">
        <v>1.2249989999999999</v>
      </c>
      <c r="W54">
        <v>0.2097888</v>
      </c>
      <c r="AD54">
        <v>12.25</v>
      </c>
      <c r="AE54">
        <v>1.2249989999999999</v>
      </c>
      <c r="AF54">
        <v>0.42260580000000003</v>
      </c>
      <c r="AK54">
        <v>49</v>
      </c>
      <c r="AL54">
        <v>1.2249989999999999</v>
      </c>
      <c r="AM54">
        <v>0.32375399999999999</v>
      </c>
      <c r="AR54">
        <v>12.25</v>
      </c>
      <c r="AS54">
        <v>1.2249989999999999</v>
      </c>
      <c r="AT54">
        <v>0.43214159999999996</v>
      </c>
      <c r="AY54">
        <v>49</v>
      </c>
      <c r="AZ54">
        <v>1.2249989999999999</v>
      </c>
      <c r="BA54">
        <v>0.33035159999999997</v>
      </c>
    </row>
    <row r="55" spans="16:53" x14ac:dyDescent="0.35">
      <c r="P55">
        <v>12.5</v>
      </c>
      <c r="Q55">
        <v>1.2500010000000001</v>
      </c>
      <c r="R55">
        <v>0.26684399999999997</v>
      </c>
      <c r="U55">
        <v>50</v>
      </c>
      <c r="V55">
        <v>1.2500010000000001</v>
      </c>
      <c r="W55">
        <v>0.21262979999999998</v>
      </c>
      <c r="AD55">
        <v>12.5</v>
      </c>
      <c r="AE55">
        <v>1.2500010000000001</v>
      </c>
      <c r="AF55">
        <v>0.42757919999999999</v>
      </c>
      <c r="AK55">
        <v>50</v>
      </c>
      <c r="AL55">
        <v>1.2500010000000001</v>
      </c>
      <c r="AM55">
        <v>0.326961</v>
      </c>
      <c r="AR55">
        <v>12.5</v>
      </c>
      <c r="AS55">
        <v>1.2500010000000001</v>
      </c>
      <c r="AT55">
        <v>0.4371408</v>
      </c>
      <c r="AY55">
        <v>50</v>
      </c>
      <c r="AZ55">
        <v>1.2500010000000001</v>
      </c>
      <c r="BA55">
        <v>0.33359879999999997</v>
      </c>
    </row>
    <row r="56" spans="16:53" x14ac:dyDescent="0.35">
      <c r="P56">
        <v>12.75</v>
      </c>
      <c r="Q56">
        <v>1.2749999999999999</v>
      </c>
      <c r="R56">
        <v>0.26993220000000001</v>
      </c>
      <c r="U56">
        <v>51</v>
      </c>
      <c r="V56">
        <v>1.2749999999999999</v>
      </c>
      <c r="W56">
        <v>0.21544679999999999</v>
      </c>
      <c r="AD56">
        <v>12.75</v>
      </c>
      <c r="AE56">
        <v>1.2749999999999999</v>
      </c>
      <c r="AF56">
        <v>0.43242899999999995</v>
      </c>
      <c r="AK56">
        <v>51</v>
      </c>
      <c r="AL56">
        <v>1.2749999999999999</v>
      </c>
      <c r="AM56">
        <v>0.33003660000000001</v>
      </c>
      <c r="AR56">
        <v>12.75</v>
      </c>
      <c r="AS56">
        <v>1.2749999999999999</v>
      </c>
      <c r="AT56">
        <v>0.44200919999999999</v>
      </c>
      <c r="AY56">
        <v>51</v>
      </c>
      <c r="AZ56">
        <v>1.2749999999999999</v>
      </c>
      <c r="BA56">
        <v>0.33677580000000001</v>
      </c>
    </row>
    <row r="57" spans="16:53" x14ac:dyDescent="0.35">
      <c r="P57">
        <v>13</v>
      </c>
      <c r="Q57">
        <v>1.2999990000000001</v>
      </c>
      <c r="R57">
        <v>0.27298679999999997</v>
      </c>
      <c r="U57">
        <v>52</v>
      </c>
      <c r="V57">
        <v>1.2999990000000001</v>
      </c>
      <c r="W57">
        <v>0.21823500000000001</v>
      </c>
      <c r="AD57">
        <v>13</v>
      </c>
      <c r="AE57">
        <v>1.2999990000000001</v>
      </c>
      <c r="AF57">
        <v>0.43715399999999993</v>
      </c>
      <c r="AK57">
        <v>52</v>
      </c>
      <c r="AL57">
        <v>1.2999990000000001</v>
      </c>
      <c r="AM57">
        <v>0.33301379999999997</v>
      </c>
      <c r="AR57">
        <v>13</v>
      </c>
      <c r="AS57">
        <v>1.2999990000000001</v>
      </c>
      <c r="AT57">
        <v>0.4467468</v>
      </c>
      <c r="AY57">
        <v>52</v>
      </c>
      <c r="AZ57">
        <v>1.2999990000000001</v>
      </c>
      <c r="BA57">
        <v>0.33984000000000003</v>
      </c>
    </row>
    <row r="58" spans="16:53" x14ac:dyDescent="0.35">
      <c r="P58">
        <v>13.25</v>
      </c>
      <c r="Q58">
        <v>1.3250009999999999</v>
      </c>
      <c r="R58">
        <v>0.27601019999999998</v>
      </c>
      <c r="U58">
        <v>53</v>
      </c>
      <c r="V58">
        <v>1.3250009999999999</v>
      </c>
      <c r="W58">
        <v>0.22099620000000003</v>
      </c>
      <c r="AD58">
        <v>13.25</v>
      </c>
      <c r="AE58">
        <v>1.3250009999999999</v>
      </c>
      <c r="AF58">
        <v>0.44175900000000001</v>
      </c>
      <c r="AK58">
        <v>53</v>
      </c>
      <c r="AL58">
        <v>1.3250009999999999</v>
      </c>
      <c r="AM58">
        <v>0.33592259999999996</v>
      </c>
      <c r="AR58">
        <v>13.25</v>
      </c>
      <c r="AS58">
        <v>1.3250009999999999</v>
      </c>
      <c r="AT58">
        <v>0.45138959999999995</v>
      </c>
      <c r="AY58">
        <v>53</v>
      </c>
      <c r="AZ58">
        <v>1.3250009999999999</v>
      </c>
      <c r="BA58">
        <v>0.3428136</v>
      </c>
    </row>
    <row r="59" spans="16:53" x14ac:dyDescent="0.35">
      <c r="P59">
        <v>13.5</v>
      </c>
      <c r="Q59">
        <v>1.35</v>
      </c>
      <c r="R59">
        <v>0.27899940000000001</v>
      </c>
      <c r="U59">
        <v>54</v>
      </c>
      <c r="V59">
        <v>1.35</v>
      </c>
      <c r="W59">
        <v>0.22372439999999999</v>
      </c>
      <c r="AD59">
        <v>13.5</v>
      </c>
      <c r="AE59">
        <v>1.35</v>
      </c>
      <c r="AF59">
        <v>0.44624220000000003</v>
      </c>
      <c r="AK59">
        <v>54</v>
      </c>
      <c r="AL59">
        <v>1.35</v>
      </c>
      <c r="AM59">
        <v>0.33871259999999997</v>
      </c>
      <c r="AR59">
        <v>13.5</v>
      </c>
      <c r="AS59">
        <v>1.35</v>
      </c>
      <c r="AT59">
        <v>0.45586680000000002</v>
      </c>
      <c r="AY59">
        <v>54</v>
      </c>
      <c r="AZ59">
        <v>1.35</v>
      </c>
      <c r="BA59">
        <v>0.34569839999999996</v>
      </c>
    </row>
    <row r="60" spans="16:53" x14ac:dyDescent="0.35">
      <c r="P60">
        <v>13.75</v>
      </c>
      <c r="Q60">
        <v>1.3749989999999999</v>
      </c>
      <c r="R60">
        <v>0.28195680000000001</v>
      </c>
      <c r="U60">
        <v>55</v>
      </c>
      <c r="V60">
        <v>1.3749989999999999</v>
      </c>
      <c r="W60">
        <v>0.22641840000000002</v>
      </c>
      <c r="AD60">
        <v>13.75</v>
      </c>
      <c r="AE60">
        <v>1.3749989999999999</v>
      </c>
      <c r="AF60">
        <v>0.45060900000000004</v>
      </c>
      <c r="AK60">
        <v>55</v>
      </c>
      <c r="AL60">
        <v>1.3749989999999999</v>
      </c>
      <c r="AM60">
        <v>0.34141500000000002</v>
      </c>
      <c r="AR60">
        <v>13.75</v>
      </c>
      <c r="AS60">
        <v>1.3749989999999999</v>
      </c>
      <c r="AT60">
        <v>0.46021500000000004</v>
      </c>
      <c r="AY60">
        <v>55</v>
      </c>
      <c r="AZ60">
        <v>1.3749989999999999</v>
      </c>
      <c r="BA60">
        <v>0.34849620000000003</v>
      </c>
    </row>
    <row r="61" spans="16:53" x14ac:dyDescent="0.35">
      <c r="P61">
        <v>14</v>
      </c>
      <c r="Q61">
        <v>1.4000010000000001</v>
      </c>
      <c r="R61">
        <v>0.28487879999999999</v>
      </c>
      <c r="U61">
        <v>56</v>
      </c>
      <c r="V61">
        <v>1.4000010000000001</v>
      </c>
      <c r="W61">
        <v>0.22907279999999999</v>
      </c>
      <c r="AD61">
        <v>14</v>
      </c>
      <c r="AE61">
        <v>1.4000010000000001</v>
      </c>
      <c r="AF61">
        <v>0.45485760000000003</v>
      </c>
      <c r="AK61">
        <v>56</v>
      </c>
      <c r="AL61">
        <v>1.4000010000000001</v>
      </c>
      <c r="AM61">
        <v>0.34403459999999997</v>
      </c>
      <c r="AR61">
        <v>14</v>
      </c>
      <c r="AS61">
        <v>1.4000010000000001</v>
      </c>
      <c r="AT61">
        <v>0.46443780000000001</v>
      </c>
      <c r="AY61">
        <v>56</v>
      </c>
      <c r="AZ61">
        <v>1.4000010000000001</v>
      </c>
      <c r="BA61">
        <v>0.35120879999999999</v>
      </c>
    </row>
    <row r="62" spans="16:53" x14ac:dyDescent="0.35">
      <c r="P62">
        <v>14.25</v>
      </c>
      <c r="Q62">
        <v>1.4249999999999998</v>
      </c>
      <c r="R62">
        <v>0.28776960000000001</v>
      </c>
      <c r="U62">
        <v>57</v>
      </c>
      <c r="V62">
        <v>1.4249999999999998</v>
      </c>
      <c r="W62">
        <v>0.23168759999999999</v>
      </c>
      <c r="AD62">
        <v>14.25</v>
      </c>
      <c r="AE62">
        <v>1.4249999999999998</v>
      </c>
      <c r="AF62">
        <v>0.45899460000000003</v>
      </c>
      <c r="AK62">
        <v>57</v>
      </c>
      <c r="AL62">
        <v>1.4249999999999998</v>
      </c>
      <c r="AM62">
        <v>0.34657019999999999</v>
      </c>
      <c r="AR62">
        <v>14.25</v>
      </c>
      <c r="AS62">
        <v>1.4249999999999998</v>
      </c>
      <c r="AT62">
        <v>0.4685358</v>
      </c>
      <c r="AY62">
        <v>57</v>
      </c>
      <c r="AZ62">
        <v>1.4249999999999998</v>
      </c>
      <c r="BA62">
        <v>0.35383799999999999</v>
      </c>
    </row>
    <row r="63" spans="16:53" x14ac:dyDescent="0.35">
      <c r="P63">
        <v>14.5</v>
      </c>
      <c r="Q63">
        <v>1.449999</v>
      </c>
      <c r="R63">
        <v>0.2906244</v>
      </c>
      <c r="U63">
        <v>58</v>
      </c>
      <c r="V63">
        <v>1.449999</v>
      </c>
      <c r="W63">
        <v>0.23426820000000001</v>
      </c>
      <c r="AD63">
        <v>14.5</v>
      </c>
      <c r="AE63">
        <v>1.449999</v>
      </c>
      <c r="AF63">
        <v>0.46304820000000002</v>
      </c>
      <c r="AK63">
        <v>58</v>
      </c>
      <c r="AL63">
        <v>1.449999</v>
      </c>
      <c r="AM63">
        <v>0.3490278</v>
      </c>
      <c r="AR63">
        <v>14.5</v>
      </c>
      <c r="AS63">
        <v>1.449999</v>
      </c>
      <c r="AT63">
        <v>0.47251200000000004</v>
      </c>
      <c r="AY63">
        <v>58</v>
      </c>
      <c r="AZ63">
        <v>1.449999</v>
      </c>
      <c r="BA63">
        <v>0.35638619999999999</v>
      </c>
    </row>
    <row r="64" spans="16:53" x14ac:dyDescent="0.35">
      <c r="P64">
        <v>14.75</v>
      </c>
      <c r="Q64">
        <v>1.475001</v>
      </c>
      <c r="R64">
        <v>0.29344560000000003</v>
      </c>
      <c r="U64">
        <v>59</v>
      </c>
      <c r="V64">
        <v>1.475001</v>
      </c>
      <c r="W64">
        <v>0.23679480000000003</v>
      </c>
      <c r="AD64">
        <v>14.75</v>
      </c>
      <c r="AE64">
        <v>1.475001</v>
      </c>
      <c r="AF64">
        <v>0.46695719999999996</v>
      </c>
      <c r="AK64">
        <v>59</v>
      </c>
      <c r="AL64">
        <v>1.475001</v>
      </c>
      <c r="AM64">
        <v>0.35140919999999998</v>
      </c>
      <c r="AR64">
        <v>14.75</v>
      </c>
      <c r="AS64">
        <v>1.475001</v>
      </c>
      <c r="AT64">
        <v>0.47636700000000004</v>
      </c>
      <c r="AY64">
        <v>59</v>
      </c>
      <c r="AZ64">
        <v>1.475001</v>
      </c>
      <c r="BA64">
        <v>0.35885400000000001</v>
      </c>
    </row>
    <row r="65" spans="16:53" x14ac:dyDescent="0.35">
      <c r="P65">
        <v>15</v>
      </c>
      <c r="Q65">
        <v>1.5</v>
      </c>
      <c r="R65">
        <v>0.29622959999999998</v>
      </c>
      <c r="U65">
        <v>60</v>
      </c>
      <c r="V65">
        <v>1.5</v>
      </c>
      <c r="W65">
        <v>0.2392764</v>
      </c>
      <c r="AD65">
        <v>15</v>
      </c>
      <c r="AE65">
        <v>1.5</v>
      </c>
      <c r="AF65">
        <v>0.47075460000000002</v>
      </c>
      <c r="AK65">
        <v>60</v>
      </c>
      <c r="AL65">
        <v>1.5</v>
      </c>
      <c r="AM65">
        <v>0.35371859999999999</v>
      </c>
      <c r="AR65">
        <v>15</v>
      </c>
      <c r="AS65">
        <v>1.5</v>
      </c>
      <c r="AT65">
        <v>0.48013499999999998</v>
      </c>
      <c r="AY65">
        <v>60</v>
      </c>
      <c r="AZ65">
        <v>1.5</v>
      </c>
      <c r="BA65">
        <v>0.36124440000000002</v>
      </c>
    </row>
    <row r="66" spans="16:53" x14ac:dyDescent="0.35">
      <c r="P66">
        <v>15.25</v>
      </c>
      <c r="Q66">
        <v>1.5249990000000002</v>
      </c>
      <c r="R66">
        <v>0.29897879999999999</v>
      </c>
      <c r="U66">
        <v>61</v>
      </c>
      <c r="V66">
        <v>1.5249990000000002</v>
      </c>
      <c r="W66">
        <v>0.24171120000000001</v>
      </c>
      <c r="AD66">
        <v>15.25</v>
      </c>
      <c r="AE66">
        <v>1.5249990000000002</v>
      </c>
      <c r="AF66">
        <v>0.47444159999999996</v>
      </c>
      <c r="AK66">
        <v>61</v>
      </c>
      <c r="AL66">
        <v>1.5249990000000002</v>
      </c>
      <c r="AM66">
        <v>0.35597400000000001</v>
      </c>
      <c r="AR66">
        <v>15.25</v>
      </c>
      <c r="AS66">
        <v>1.5249990000000002</v>
      </c>
      <c r="AT66">
        <v>0.48375299999999999</v>
      </c>
      <c r="AY66">
        <v>61</v>
      </c>
      <c r="AZ66">
        <v>1.5249990000000002</v>
      </c>
      <c r="BA66">
        <v>0.36355919999999997</v>
      </c>
    </row>
    <row r="67" spans="16:53" x14ac:dyDescent="0.35">
      <c r="P67">
        <v>15.5</v>
      </c>
      <c r="Q67">
        <v>1.550001</v>
      </c>
      <c r="R67">
        <v>0.30168899999999998</v>
      </c>
      <c r="U67">
        <v>62</v>
      </c>
      <c r="V67">
        <v>1.550001</v>
      </c>
      <c r="W67">
        <v>0.24409620000000001</v>
      </c>
      <c r="AD67">
        <v>15.5</v>
      </c>
      <c r="AE67">
        <v>1.550001</v>
      </c>
      <c r="AF67">
        <v>0.47802</v>
      </c>
      <c r="AK67">
        <v>62</v>
      </c>
      <c r="AL67">
        <v>1.550001</v>
      </c>
      <c r="AM67">
        <v>0.35814239999999997</v>
      </c>
      <c r="AR67">
        <v>15.5</v>
      </c>
      <c r="AS67">
        <v>1.550001</v>
      </c>
      <c r="AT67">
        <v>0.48728519999999997</v>
      </c>
      <c r="AY67">
        <v>62</v>
      </c>
      <c r="AZ67">
        <v>1.550001</v>
      </c>
      <c r="BA67">
        <v>0.36579899999999999</v>
      </c>
    </row>
    <row r="68" spans="16:53" x14ac:dyDescent="0.35">
      <c r="P68">
        <v>15.75</v>
      </c>
      <c r="Q68">
        <v>1.5750000000000002</v>
      </c>
      <c r="R68">
        <v>0.30436200000000002</v>
      </c>
      <c r="U68">
        <v>63</v>
      </c>
      <c r="V68">
        <v>1.5750000000000002</v>
      </c>
      <c r="W68">
        <v>0.24643080000000001</v>
      </c>
      <c r="AD68">
        <v>15.75</v>
      </c>
      <c r="AE68">
        <v>1.5750000000000002</v>
      </c>
      <c r="AF68">
        <v>0.48152220000000001</v>
      </c>
      <c r="AK68">
        <v>63</v>
      </c>
      <c r="AL68">
        <v>1.5750000000000002</v>
      </c>
      <c r="AM68">
        <v>0.36024659999999997</v>
      </c>
      <c r="AR68">
        <v>15.75</v>
      </c>
      <c r="AS68">
        <v>1.5750000000000002</v>
      </c>
      <c r="AT68">
        <v>0.49070459999999999</v>
      </c>
      <c r="AY68">
        <v>63</v>
      </c>
      <c r="AZ68">
        <v>1.5750000000000002</v>
      </c>
      <c r="BA68">
        <v>0.36796380000000001</v>
      </c>
    </row>
    <row r="69" spans="16:53" x14ac:dyDescent="0.35">
      <c r="P69">
        <v>16</v>
      </c>
      <c r="Q69">
        <v>1.5999989999999999</v>
      </c>
      <c r="R69">
        <v>0.30699600000000005</v>
      </c>
      <c r="U69">
        <v>64</v>
      </c>
      <c r="V69">
        <v>1.5999989999999999</v>
      </c>
      <c r="W69">
        <v>0.24871379999999998</v>
      </c>
      <c r="AD69">
        <v>16</v>
      </c>
      <c r="AE69">
        <v>1.5999989999999999</v>
      </c>
      <c r="AF69">
        <v>0.48488759999999997</v>
      </c>
      <c r="AK69">
        <v>64</v>
      </c>
      <c r="AL69">
        <v>1.5999989999999999</v>
      </c>
      <c r="AM69">
        <v>0.36228779999999999</v>
      </c>
      <c r="AR69">
        <v>16</v>
      </c>
      <c r="AS69">
        <v>1.5999989999999999</v>
      </c>
      <c r="AT69">
        <v>0.49398420000000004</v>
      </c>
      <c r="AY69">
        <v>64</v>
      </c>
      <c r="AZ69">
        <v>1.5999989999999999</v>
      </c>
      <c r="BA69">
        <v>0.37005659999999996</v>
      </c>
    </row>
    <row r="70" spans="16:53" x14ac:dyDescent="0.35">
      <c r="P70">
        <v>16.25</v>
      </c>
      <c r="Q70">
        <v>1.6250010000000001</v>
      </c>
      <c r="R70">
        <v>0.3095928</v>
      </c>
      <c r="U70">
        <v>65</v>
      </c>
      <c r="V70">
        <v>1.6250010000000001</v>
      </c>
      <c r="W70">
        <v>0.2509422</v>
      </c>
      <c r="AD70">
        <v>16.25</v>
      </c>
      <c r="AE70">
        <v>1.6250010000000001</v>
      </c>
      <c r="AF70">
        <v>0.48814920000000006</v>
      </c>
      <c r="AK70">
        <v>65</v>
      </c>
      <c r="AL70">
        <v>1.6250010000000001</v>
      </c>
      <c r="AM70">
        <v>0.36427019999999999</v>
      </c>
      <c r="AR70">
        <v>16.25</v>
      </c>
      <c r="AS70">
        <v>1.6250010000000001</v>
      </c>
      <c r="AT70">
        <v>0.49718459999999998</v>
      </c>
      <c r="AY70">
        <v>65</v>
      </c>
      <c r="AZ70">
        <v>1.6250010000000001</v>
      </c>
      <c r="BA70">
        <v>0.37207980000000002</v>
      </c>
    </row>
    <row r="71" spans="16:53" x14ac:dyDescent="0.35">
      <c r="P71">
        <v>16.5</v>
      </c>
      <c r="Q71">
        <v>1.6500000000000001</v>
      </c>
      <c r="R71">
        <v>0.3121506</v>
      </c>
      <c r="U71">
        <v>66</v>
      </c>
      <c r="V71">
        <v>1.6500000000000001</v>
      </c>
      <c r="W71">
        <v>0.25311659999999997</v>
      </c>
      <c r="AD71">
        <v>16.5</v>
      </c>
      <c r="AE71">
        <v>1.6500000000000001</v>
      </c>
      <c r="AF71">
        <v>0.49131060000000004</v>
      </c>
      <c r="AK71">
        <v>66</v>
      </c>
      <c r="AL71">
        <v>1.6500000000000001</v>
      </c>
      <c r="AM71">
        <v>0.36619259999999998</v>
      </c>
      <c r="AR71">
        <v>16.5</v>
      </c>
      <c r="AS71">
        <v>1.6500000000000001</v>
      </c>
      <c r="AT71">
        <v>0.5002548</v>
      </c>
      <c r="AY71">
        <v>66</v>
      </c>
      <c r="AZ71">
        <v>1.6500000000000001</v>
      </c>
      <c r="BA71">
        <v>0.37403520000000001</v>
      </c>
    </row>
    <row r="72" spans="16:53" x14ac:dyDescent="0.35">
      <c r="P72">
        <v>16.75</v>
      </c>
      <c r="Q72">
        <v>1.6749989999999999</v>
      </c>
      <c r="R72">
        <v>0.31467119999999998</v>
      </c>
      <c r="U72">
        <v>67</v>
      </c>
      <c r="V72">
        <v>1.6749989999999999</v>
      </c>
      <c r="W72">
        <v>0.25523879999999999</v>
      </c>
      <c r="AD72">
        <v>16.75</v>
      </c>
      <c r="AE72">
        <v>1.6749989999999999</v>
      </c>
      <c r="AF72">
        <v>0.49437419999999999</v>
      </c>
      <c r="AK72">
        <v>67</v>
      </c>
      <c r="AL72">
        <v>1.6749989999999999</v>
      </c>
      <c r="AM72">
        <v>0.36805860000000001</v>
      </c>
      <c r="AR72">
        <v>16.75</v>
      </c>
      <c r="AS72">
        <v>1.6749989999999999</v>
      </c>
      <c r="AT72">
        <v>0.50322239999999996</v>
      </c>
      <c r="AY72">
        <v>67</v>
      </c>
      <c r="AZ72">
        <v>1.6749989999999999</v>
      </c>
      <c r="BA72">
        <v>0.37592519999999996</v>
      </c>
    </row>
    <row r="73" spans="16:53" x14ac:dyDescent="0.35">
      <c r="P73">
        <v>17</v>
      </c>
      <c r="Q73">
        <v>1.7000010000000001</v>
      </c>
      <c r="R73">
        <v>0.3171522</v>
      </c>
      <c r="U73">
        <v>68</v>
      </c>
      <c r="V73">
        <v>1.7000010000000001</v>
      </c>
      <c r="W73">
        <v>0.2573088</v>
      </c>
      <c r="AD73">
        <v>17</v>
      </c>
      <c r="AE73">
        <v>1.7000010000000001</v>
      </c>
      <c r="AF73">
        <v>0.49736580000000002</v>
      </c>
      <c r="AK73">
        <v>68</v>
      </c>
      <c r="AL73">
        <v>1.7000010000000001</v>
      </c>
      <c r="AM73">
        <v>0.36988199999999999</v>
      </c>
      <c r="AR73">
        <v>17</v>
      </c>
      <c r="AS73">
        <v>1.7000010000000001</v>
      </c>
      <c r="AT73">
        <v>0.50611620000000002</v>
      </c>
      <c r="AY73">
        <v>68</v>
      </c>
      <c r="AZ73">
        <v>1.7000010000000001</v>
      </c>
      <c r="BA73">
        <v>0.37775039999999999</v>
      </c>
    </row>
    <row r="74" spans="16:53" x14ac:dyDescent="0.35">
      <c r="P74">
        <v>17.25</v>
      </c>
      <c r="Q74">
        <v>1.7249999999999999</v>
      </c>
      <c r="R74">
        <v>0.31959539999999997</v>
      </c>
      <c r="U74">
        <v>69</v>
      </c>
      <c r="V74">
        <v>1.7249999999999999</v>
      </c>
      <c r="W74">
        <v>0.2593278</v>
      </c>
      <c r="AD74">
        <v>17.25</v>
      </c>
      <c r="AE74">
        <v>1.7249999999999999</v>
      </c>
      <c r="AF74">
        <v>0.50023499999999999</v>
      </c>
      <c r="AK74">
        <v>69</v>
      </c>
      <c r="AL74">
        <v>1.7249999999999999</v>
      </c>
      <c r="AM74">
        <v>0.37163760000000001</v>
      </c>
      <c r="AR74">
        <v>17.25</v>
      </c>
      <c r="AS74">
        <v>1.7249999999999999</v>
      </c>
      <c r="AT74">
        <v>0.50891219999999993</v>
      </c>
      <c r="AY74">
        <v>69</v>
      </c>
      <c r="AZ74">
        <v>1.7249999999999999</v>
      </c>
      <c r="BA74">
        <v>0.3795114</v>
      </c>
    </row>
    <row r="75" spans="16:53" x14ac:dyDescent="0.35">
      <c r="P75">
        <v>17.5</v>
      </c>
      <c r="Q75">
        <v>1.7499989999999999</v>
      </c>
      <c r="R75">
        <v>0.3219978</v>
      </c>
      <c r="U75">
        <v>70</v>
      </c>
      <c r="V75">
        <v>1.7499989999999999</v>
      </c>
      <c r="W75">
        <v>0.26129760000000002</v>
      </c>
      <c r="AD75">
        <v>17.5</v>
      </c>
      <c r="AE75">
        <v>1.7499989999999999</v>
      </c>
      <c r="AF75">
        <v>0.50303819999999999</v>
      </c>
      <c r="AK75">
        <v>70</v>
      </c>
      <c r="AL75">
        <v>1.7499989999999999</v>
      </c>
      <c r="AM75">
        <v>0.37333919999999998</v>
      </c>
      <c r="AR75">
        <v>17.5</v>
      </c>
      <c r="AS75">
        <v>1.7499989999999999</v>
      </c>
      <c r="AT75">
        <v>0.51161279999999998</v>
      </c>
      <c r="AY75">
        <v>70</v>
      </c>
      <c r="AZ75">
        <v>1.7499989999999999</v>
      </c>
      <c r="BA75">
        <v>0.38122439999999996</v>
      </c>
    </row>
    <row r="76" spans="16:53" x14ac:dyDescent="0.35">
      <c r="P76">
        <v>17.75</v>
      </c>
      <c r="Q76">
        <v>1.7750010000000001</v>
      </c>
      <c r="R76">
        <v>0.32436299999999996</v>
      </c>
      <c r="U76">
        <v>71</v>
      </c>
      <c r="V76">
        <v>1.7750010000000001</v>
      </c>
      <c r="W76">
        <v>0.26321879999999998</v>
      </c>
      <c r="AD76">
        <v>17.75</v>
      </c>
      <c r="AE76">
        <v>1.7750010000000001</v>
      </c>
      <c r="AF76">
        <v>0.505749</v>
      </c>
      <c r="AK76">
        <v>71</v>
      </c>
      <c r="AL76">
        <v>1.7750010000000001</v>
      </c>
      <c r="AM76">
        <v>0.37498919999999997</v>
      </c>
      <c r="AR76">
        <v>17.75</v>
      </c>
      <c r="AS76">
        <v>1.7750010000000001</v>
      </c>
      <c r="AT76">
        <v>0.51422040000000002</v>
      </c>
      <c r="AY76">
        <v>71</v>
      </c>
      <c r="AZ76">
        <v>1.7750010000000001</v>
      </c>
      <c r="BA76">
        <v>0.38286359999999997</v>
      </c>
    </row>
    <row r="77" spans="16:53" x14ac:dyDescent="0.35">
      <c r="P77">
        <v>18</v>
      </c>
      <c r="Q77">
        <v>1.7999999999999998</v>
      </c>
      <c r="R77">
        <v>0.32668800000000003</v>
      </c>
      <c r="U77">
        <v>72</v>
      </c>
      <c r="V77">
        <v>1.7999999999999998</v>
      </c>
      <c r="W77">
        <v>0.26509140000000003</v>
      </c>
      <c r="AD77">
        <v>18</v>
      </c>
      <c r="AE77">
        <v>1.7999999999999998</v>
      </c>
      <c r="AF77">
        <v>0.50834639999999998</v>
      </c>
      <c r="AK77">
        <v>72</v>
      </c>
      <c r="AL77">
        <v>1.7999999999999998</v>
      </c>
      <c r="AM77">
        <v>0.37659179999999998</v>
      </c>
      <c r="AR77">
        <v>18</v>
      </c>
      <c r="AS77">
        <v>1.7999999999999998</v>
      </c>
      <c r="AT77">
        <v>0.51671699999999998</v>
      </c>
      <c r="AY77">
        <v>72</v>
      </c>
      <c r="AZ77">
        <v>1.7999999999999998</v>
      </c>
      <c r="BA77">
        <v>0.3844458</v>
      </c>
    </row>
    <row r="78" spans="16:53" x14ac:dyDescent="0.35">
      <c r="P78">
        <v>18.25</v>
      </c>
      <c r="Q78">
        <v>1.824999</v>
      </c>
      <c r="R78">
        <v>0.32897399999999999</v>
      </c>
      <c r="U78">
        <v>73</v>
      </c>
      <c r="V78">
        <v>1.824999</v>
      </c>
      <c r="W78">
        <v>0.2669166</v>
      </c>
      <c r="AD78">
        <v>18.25</v>
      </c>
      <c r="AE78">
        <v>1.824999</v>
      </c>
      <c r="AF78">
        <v>0.51088259999999996</v>
      </c>
      <c r="AK78">
        <v>73</v>
      </c>
      <c r="AL78">
        <v>1.824999</v>
      </c>
      <c r="AM78">
        <v>0.37814399999999998</v>
      </c>
      <c r="AR78">
        <v>18.25</v>
      </c>
      <c r="AS78">
        <v>1.824999</v>
      </c>
      <c r="AT78">
        <v>0.51912659999999999</v>
      </c>
      <c r="AY78">
        <v>73</v>
      </c>
      <c r="AZ78">
        <v>1.824999</v>
      </c>
      <c r="BA78">
        <v>0.38598539999999998</v>
      </c>
    </row>
    <row r="79" spans="16:53" x14ac:dyDescent="0.35">
      <c r="P79">
        <v>18.5</v>
      </c>
      <c r="Q79">
        <v>1.8500009999999998</v>
      </c>
      <c r="R79">
        <v>0.33122220000000002</v>
      </c>
      <c r="U79">
        <v>74</v>
      </c>
      <c r="V79">
        <v>1.8500009999999998</v>
      </c>
      <c r="W79">
        <v>0.26869500000000002</v>
      </c>
      <c r="AD79">
        <v>18.5</v>
      </c>
      <c r="AE79">
        <v>1.8500009999999998</v>
      </c>
      <c r="AF79">
        <v>0.51333600000000001</v>
      </c>
      <c r="AK79">
        <v>74</v>
      </c>
      <c r="AL79">
        <v>1.8500009999999998</v>
      </c>
      <c r="AM79">
        <v>0.3796506</v>
      </c>
      <c r="AR79">
        <v>18.5</v>
      </c>
      <c r="AS79">
        <v>1.8500009999999998</v>
      </c>
      <c r="AT79">
        <v>0.52145339999999996</v>
      </c>
      <c r="AY79">
        <v>74</v>
      </c>
      <c r="AZ79">
        <v>1.8500009999999998</v>
      </c>
      <c r="BA79">
        <v>0.38746259999999999</v>
      </c>
    </row>
    <row r="80" spans="16:53" x14ac:dyDescent="0.35">
      <c r="P80">
        <v>18.75</v>
      </c>
      <c r="Q80">
        <v>1.875</v>
      </c>
      <c r="R80">
        <v>0.33343200000000001</v>
      </c>
      <c r="U80">
        <v>75</v>
      </c>
      <c r="V80">
        <v>1.875</v>
      </c>
      <c r="W80">
        <v>0.2704278</v>
      </c>
      <c r="AD80">
        <v>18.75</v>
      </c>
      <c r="AE80">
        <v>1.875</v>
      </c>
      <c r="AF80">
        <v>0.51568619999999998</v>
      </c>
      <c r="AK80">
        <v>75</v>
      </c>
      <c r="AL80">
        <v>1.875</v>
      </c>
      <c r="AM80">
        <v>0.38111040000000002</v>
      </c>
      <c r="AR80">
        <v>18.75</v>
      </c>
      <c r="AS80">
        <v>1.875</v>
      </c>
      <c r="AT80">
        <v>0.52369979999999994</v>
      </c>
      <c r="AY80">
        <v>75</v>
      </c>
      <c r="AZ80">
        <v>1.875</v>
      </c>
      <c r="BA80">
        <v>0.38889960000000001</v>
      </c>
    </row>
    <row r="81" spans="16:53" x14ac:dyDescent="0.35">
      <c r="P81">
        <v>19</v>
      </c>
      <c r="Q81">
        <v>1.8999990000000002</v>
      </c>
      <c r="R81">
        <v>0.33561299999999999</v>
      </c>
      <c r="U81">
        <v>76</v>
      </c>
      <c r="V81">
        <v>1.8999990000000002</v>
      </c>
      <c r="W81">
        <v>0.27211740000000001</v>
      </c>
      <c r="AD81">
        <v>19</v>
      </c>
      <c r="AE81">
        <v>1.8999990000000002</v>
      </c>
      <c r="AF81">
        <v>0.51796020000000009</v>
      </c>
      <c r="AK81">
        <v>76</v>
      </c>
      <c r="AL81">
        <v>1.8999990000000002</v>
      </c>
      <c r="AM81">
        <v>0.38252759999999997</v>
      </c>
      <c r="AR81">
        <v>19</v>
      </c>
      <c r="AS81">
        <v>1.8999990000000002</v>
      </c>
      <c r="AT81">
        <v>0.52586759999999999</v>
      </c>
      <c r="AY81">
        <v>76</v>
      </c>
      <c r="AZ81">
        <v>1.8999990000000002</v>
      </c>
      <c r="BA81">
        <v>0.39027959999999995</v>
      </c>
    </row>
    <row r="82" spans="16:53" x14ac:dyDescent="0.35">
      <c r="P82">
        <v>19.25</v>
      </c>
      <c r="Q82">
        <v>1.925001</v>
      </c>
      <c r="R82">
        <v>0.33774539999999997</v>
      </c>
      <c r="U82">
        <v>77</v>
      </c>
      <c r="V82">
        <v>1.925001</v>
      </c>
      <c r="W82">
        <v>0.27376500000000004</v>
      </c>
      <c r="AD82">
        <v>19.25</v>
      </c>
      <c r="AE82">
        <v>1.925001</v>
      </c>
      <c r="AF82">
        <v>0.5201616</v>
      </c>
      <c r="AK82">
        <v>77</v>
      </c>
      <c r="AL82">
        <v>1.925001</v>
      </c>
      <c r="AM82">
        <v>0.38391179999999997</v>
      </c>
      <c r="AR82">
        <v>19.25</v>
      </c>
      <c r="AS82">
        <v>1.925001</v>
      </c>
      <c r="AT82">
        <v>0.52797840000000007</v>
      </c>
      <c r="AY82">
        <v>77</v>
      </c>
      <c r="AZ82">
        <v>1.925001</v>
      </c>
      <c r="BA82">
        <v>0.39161399999999996</v>
      </c>
    </row>
    <row r="83" spans="16:53" x14ac:dyDescent="0.35">
      <c r="P83">
        <v>19.5</v>
      </c>
      <c r="Q83">
        <v>1.9500000000000002</v>
      </c>
      <c r="R83">
        <v>0.33983940000000001</v>
      </c>
      <c r="U83">
        <v>78</v>
      </c>
      <c r="V83">
        <v>1.9500000000000002</v>
      </c>
      <c r="W83">
        <v>0.27537060000000002</v>
      </c>
      <c r="AD83">
        <v>19.5</v>
      </c>
      <c r="AE83">
        <v>1.9500000000000002</v>
      </c>
      <c r="AF83">
        <v>0.52231260000000002</v>
      </c>
      <c r="AK83">
        <v>78</v>
      </c>
      <c r="AL83">
        <v>1.9500000000000002</v>
      </c>
      <c r="AM83">
        <v>0.38524620000000004</v>
      </c>
      <c r="AR83">
        <v>19.5</v>
      </c>
      <c r="AS83">
        <v>1.9500000000000002</v>
      </c>
      <c r="AT83">
        <v>0.52999440000000009</v>
      </c>
      <c r="AY83">
        <v>78</v>
      </c>
      <c r="AZ83">
        <v>1.9500000000000002</v>
      </c>
      <c r="BA83">
        <v>0.39290520000000007</v>
      </c>
    </row>
    <row r="84" spans="16:53" x14ac:dyDescent="0.35">
      <c r="P84">
        <v>19.75</v>
      </c>
      <c r="Q84">
        <v>1.9749989999999999</v>
      </c>
      <c r="R84">
        <v>0.34189440000000004</v>
      </c>
      <c r="U84">
        <v>79</v>
      </c>
      <c r="V84">
        <v>1.9749989999999999</v>
      </c>
      <c r="W84">
        <v>0.27693659999999998</v>
      </c>
      <c r="AD84">
        <v>19.75</v>
      </c>
      <c r="AE84">
        <v>1.9749989999999999</v>
      </c>
      <c r="AF84">
        <v>0.52437420000000001</v>
      </c>
      <c r="AK84">
        <v>79</v>
      </c>
      <c r="AL84">
        <v>1.9749989999999999</v>
      </c>
      <c r="AM84">
        <v>0.38654280000000002</v>
      </c>
      <c r="AR84">
        <v>19.75</v>
      </c>
      <c r="AS84">
        <v>1.9749989999999999</v>
      </c>
      <c r="AT84">
        <v>0.53195579999999998</v>
      </c>
      <c r="AY84">
        <v>79</v>
      </c>
      <c r="AZ84">
        <v>1.9749989999999999</v>
      </c>
      <c r="BA84">
        <v>0.39415500000000003</v>
      </c>
    </row>
    <row r="85" spans="16:53" x14ac:dyDescent="0.35">
      <c r="P85">
        <v>20</v>
      </c>
      <c r="Q85">
        <v>2.0000010000000001</v>
      </c>
      <c r="R85">
        <v>0.3439104</v>
      </c>
      <c r="U85">
        <v>80</v>
      </c>
      <c r="V85">
        <v>2.0000010000000001</v>
      </c>
      <c r="W85">
        <v>0.27846480000000001</v>
      </c>
      <c r="AD85">
        <v>20</v>
      </c>
      <c r="AE85">
        <v>2.0000010000000001</v>
      </c>
      <c r="AF85">
        <v>0.52637040000000002</v>
      </c>
      <c r="AK85">
        <v>80</v>
      </c>
      <c r="AL85">
        <v>2.0000010000000001</v>
      </c>
      <c r="AM85">
        <v>0.38780339999999996</v>
      </c>
      <c r="AR85">
        <v>20</v>
      </c>
      <c r="AS85">
        <v>2.0000010000000001</v>
      </c>
      <c r="AT85">
        <v>0.53384699999999996</v>
      </c>
      <c r="AY85">
        <v>80</v>
      </c>
      <c r="AZ85">
        <v>2.0000010000000001</v>
      </c>
      <c r="BA85">
        <v>0.39536399999999994</v>
      </c>
    </row>
    <row r="86" spans="16:53" x14ac:dyDescent="0.35">
      <c r="P86">
        <v>20.25</v>
      </c>
      <c r="Q86">
        <v>2.0250000000000004</v>
      </c>
      <c r="R86">
        <v>0.34588679999999999</v>
      </c>
      <c r="U86">
        <v>81</v>
      </c>
      <c r="V86">
        <v>2.0250000000000004</v>
      </c>
      <c r="W86">
        <v>0.27995579999999998</v>
      </c>
      <c r="AD86">
        <v>20.25</v>
      </c>
      <c r="AE86">
        <v>2.0250000000000004</v>
      </c>
      <c r="AF86">
        <v>0.52830240000000006</v>
      </c>
      <c r="AK86">
        <v>81</v>
      </c>
      <c r="AL86">
        <v>2.0250000000000004</v>
      </c>
      <c r="AM86">
        <v>0.38903640000000006</v>
      </c>
      <c r="AR86">
        <v>20.25</v>
      </c>
      <c r="AS86">
        <v>2.0250000000000004</v>
      </c>
      <c r="AT86">
        <v>0.53565359999999995</v>
      </c>
      <c r="AY86">
        <v>81</v>
      </c>
      <c r="AZ86">
        <v>2.0250000000000004</v>
      </c>
      <c r="BA86">
        <v>0.39653459999999996</v>
      </c>
    </row>
    <row r="87" spans="16:53" x14ac:dyDescent="0.35">
      <c r="P87">
        <v>20.5</v>
      </c>
      <c r="Q87">
        <v>2.0499989999999997</v>
      </c>
      <c r="R87">
        <v>0.34783439999999999</v>
      </c>
      <c r="U87">
        <v>82</v>
      </c>
      <c r="V87">
        <v>2.0499989999999997</v>
      </c>
      <c r="W87">
        <v>0.28141080000000002</v>
      </c>
      <c r="AD87">
        <v>20.5</v>
      </c>
      <c r="AE87">
        <v>2.0499989999999997</v>
      </c>
      <c r="AF87">
        <v>0.53019060000000007</v>
      </c>
      <c r="AK87">
        <v>82</v>
      </c>
      <c r="AL87">
        <v>2.0499989999999997</v>
      </c>
      <c r="AM87">
        <v>0.3902274</v>
      </c>
      <c r="AR87">
        <v>20.5</v>
      </c>
      <c r="AS87">
        <v>2.0499989999999997</v>
      </c>
      <c r="AT87">
        <v>0.53740980000000005</v>
      </c>
      <c r="AY87">
        <v>82</v>
      </c>
      <c r="AZ87">
        <v>2.0499989999999997</v>
      </c>
      <c r="BA87">
        <v>0.39766800000000002</v>
      </c>
    </row>
    <row r="88" spans="16:53" x14ac:dyDescent="0.35">
      <c r="P88">
        <v>20.75</v>
      </c>
      <c r="Q88">
        <v>2.0750010000000003</v>
      </c>
      <c r="R88">
        <v>0.34973160000000003</v>
      </c>
      <c r="U88">
        <v>83</v>
      </c>
      <c r="V88">
        <v>2.0750010000000003</v>
      </c>
      <c r="W88">
        <v>0.282831</v>
      </c>
      <c r="AD88">
        <v>20.75</v>
      </c>
      <c r="AE88">
        <v>2.0750010000000003</v>
      </c>
      <c r="AF88">
        <v>0.53200140000000007</v>
      </c>
      <c r="AK88">
        <v>83</v>
      </c>
      <c r="AL88">
        <v>2.0750010000000003</v>
      </c>
      <c r="AM88">
        <v>0.39138539999999999</v>
      </c>
      <c r="AR88">
        <v>20.75</v>
      </c>
      <c r="AS88">
        <v>2.0750010000000003</v>
      </c>
      <c r="AT88">
        <v>0.539103</v>
      </c>
      <c r="AY88">
        <v>83</v>
      </c>
      <c r="AZ88">
        <v>2.0750010000000003</v>
      </c>
      <c r="BA88">
        <v>0.39876540000000005</v>
      </c>
    </row>
    <row r="89" spans="16:53" x14ac:dyDescent="0.35">
      <c r="P89">
        <v>21</v>
      </c>
      <c r="Q89">
        <v>2.0999999999999996</v>
      </c>
      <c r="R89">
        <v>0.35158920000000005</v>
      </c>
      <c r="U89">
        <v>84</v>
      </c>
      <c r="V89">
        <v>2.0999999999999996</v>
      </c>
      <c r="W89">
        <v>0.28421819999999998</v>
      </c>
      <c r="AD89">
        <v>21</v>
      </c>
      <c r="AE89">
        <v>2.0999999999999996</v>
      </c>
      <c r="AF89">
        <v>0.53377019999999997</v>
      </c>
      <c r="AK89">
        <v>84</v>
      </c>
      <c r="AL89">
        <v>2.0999999999999996</v>
      </c>
      <c r="AM89">
        <v>0.3925128</v>
      </c>
      <c r="AR89">
        <v>21</v>
      </c>
      <c r="AS89">
        <v>2.0999999999999996</v>
      </c>
      <c r="AT89">
        <v>0.54073380000000004</v>
      </c>
      <c r="AY89">
        <v>84</v>
      </c>
      <c r="AZ89">
        <v>2.0999999999999996</v>
      </c>
      <c r="BA89">
        <v>0.39982860000000003</v>
      </c>
    </row>
    <row r="90" spans="16:53" x14ac:dyDescent="0.35">
      <c r="P90">
        <v>21.25</v>
      </c>
      <c r="Q90">
        <v>2.1249989999999999</v>
      </c>
      <c r="R90">
        <v>0.35340660000000002</v>
      </c>
      <c r="U90">
        <v>85</v>
      </c>
      <c r="V90">
        <v>2.1249989999999999</v>
      </c>
      <c r="W90">
        <v>0.28557179999999999</v>
      </c>
      <c r="AD90">
        <v>21.25</v>
      </c>
      <c r="AE90">
        <v>2.1249989999999999</v>
      </c>
      <c r="AF90">
        <v>0.53548259999999992</v>
      </c>
      <c r="AK90">
        <v>85</v>
      </c>
      <c r="AL90">
        <v>2.1249989999999999</v>
      </c>
      <c r="AM90">
        <v>0.3936132</v>
      </c>
      <c r="AR90">
        <v>21.25</v>
      </c>
      <c r="AS90">
        <v>2.1249989999999999</v>
      </c>
      <c r="AT90">
        <v>0.54230519999999993</v>
      </c>
      <c r="AY90">
        <v>85</v>
      </c>
      <c r="AZ90">
        <v>2.1249989999999999</v>
      </c>
      <c r="BA90">
        <v>0.40085880000000002</v>
      </c>
    </row>
    <row r="91" spans="16:53" x14ac:dyDescent="0.35">
      <c r="P91">
        <v>21.5</v>
      </c>
      <c r="Q91">
        <v>2.1500010000000001</v>
      </c>
      <c r="R91">
        <v>0.35519580000000001</v>
      </c>
      <c r="U91">
        <v>86</v>
      </c>
      <c r="V91">
        <v>2.1500010000000001</v>
      </c>
      <c r="W91">
        <v>0.28689359999999997</v>
      </c>
      <c r="AD91">
        <v>21.5</v>
      </c>
      <c r="AE91">
        <v>2.1500010000000001</v>
      </c>
      <c r="AF91">
        <v>0.53714100000000009</v>
      </c>
      <c r="AK91">
        <v>86</v>
      </c>
      <c r="AL91">
        <v>2.1500010000000001</v>
      </c>
      <c r="AM91">
        <v>0.39468359999999997</v>
      </c>
      <c r="AR91">
        <v>21.5</v>
      </c>
      <c r="AS91">
        <v>2.1500010000000001</v>
      </c>
      <c r="AT91">
        <v>0.54380640000000002</v>
      </c>
      <c r="AY91">
        <v>86</v>
      </c>
      <c r="AZ91">
        <v>2.1500010000000001</v>
      </c>
      <c r="BA91">
        <v>0.40185720000000003</v>
      </c>
    </row>
    <row r="92" spans="16:53" x14ac:dyDescent="0.35">
      <c r="P92">
        <v>21.75</v>
      </c>
      <c r="Q92">
        <v>2.1749999999999998</v>
      </c>
      <c r="R92">
        <v>0.35693459999999999</v>
      </c>
      <c r="U92">
        <v>87</v>
      </c>
      <c r="V92">
        <v>2.1749999999999998</v>
      </c>
      <c r="W92">
        <v>0.28818359999999998</v>
      </c>
      <c r="AD92">
        <v>21.75</v>
      </c>
      <c r="AE92">
        <v>2.1749999999999998</v>
      </c>
      <c r="AF92">
        <v>0.53874599999999995</v>
      </c>
      <c r="AK92">
        <v>87</v>
      </c>
      <c r="AL92">
        <v>2.1749999999999998</v>
      </c>
      <c r="AM92">
        <v>0.39572879999999999</v>
      </c>
      <c r="AR92">
        <v>21.75</v>
      </c>
      <c r="AS92">
        <v>2.1749999999999998</v>
      </c>
      <c r="AT92">
        <v>0.54525239999999997</v>
      </c>
      <c r="AY92">
        <v>87</v>
      </c>
      <c r="AZ92">
        <v>2.1749999999999998</v>
      </c>
      <c r="BA92">
        <v>0.40282499999999999</v>
      </c>
    </row>
    <row r="93" spans="16:53" x14ac:dyDescent="0.35">
      <c r="P93">
        <v>22</v>
      </c>
      <c r="Q93">
        <v>2.199999</v>
      </c>
      <c r="R93">
        <v>0.3586452</v>
      </c>
      <c r="U93">
        <v>88</v>
      </c>
      <c r="V93">
        <v>2.199999</v>
      </c>
      <c r="W93">
        <v>0.28944300000000001</v>
      </c>
      <c r="AD93">
        <v>22</v>
      </c>
      <c r="AE93">
        <v>2.199999</v>
      </c>
      <c r="AF93">
        <v>0.54028739999999997</v>
      </c>
      <c r="AK93">
        <v>88</v>
      </c>
      <c r="AL93">
        <v>2.199999</v>
      </c>
      <c r="AM93">
        <v>0.39675240000000001</v>
      </c>
      <c r="AR93">
        <v>22</v>
      </c>
      <c r="AS93">
        <v>2.199999</v>
      </c>
      <c r="AT93">
        <v>0.54664619999999997</v>
      </c>
      <c r="AY93">
        <v>88</v>
      </c>
      <c r="AZ93">
        <v>2.199999</v>
      </c>
      <c r="BA93">
        <v>0.40376339999999999</v>
      </c>
    </row>
    <row r="94" spans="16:53" x14ac:dyDescent="0.35">
      <c r="P94">
        <v>22.25</v>
      </c>
      <c r="Q94">
        <v>2.2250009999999998</v>
      </c>
      <c r="R94">
        <v>0.36030660000000003</v>
      </c>
      <c r="U94">
        <v>89</v>
      </c>
      <c r="V94">
        <v>2.2250009999999998</v>
      </c>
      <c r="W94">
        <v>0.29067179999999998</v>
      </c>
      <c r="AD94">
        <v>22.25</v>
      </c>
      <c r="AE94">
        <v>2.2250009999999998</v>
      </c>
      <c r="AF94">
        <v>0.54179279999999996</v>
      </c>
      <c r="AK94">
        <v>89</v>
      </c>
      <c r="AL94">
        <v>2.2250009999999998</v>
      </c>
      <c r="AM94">
        <v>0.39775260000000001</v>
      </c>
      <c r="AR94">
        <v>22.25</v>
      </c>
      <c r="AS94">
        <v>2.2250009999999998</v>
      </c>
      <c r="AT94">
        <v>0.54799019999999998</v>
      </c>
      <c r="AY94">
        <v>89</v>
      </c>
      <c r="AZ94">
        <v>2.2250009999999998</v>
      </c>
      <c r="BA94">
        <v>0.40467419999999998</v>
      </c>
    </row>
    <row r="95" spans="16:53" x14ac:dyDescent="0.35">
      <c r="P95">
        <v>22.5</v>
      </c>
      <c r="Q95">
        <v>2.25</v>
      </c>
      <c r="R95">
        <v>0.3619308</v>
      </c>
      <c r="U95">
        <v>90</v>
      </c>
      <c r="V95">
        <v>2.25</v>
      </c>
      <c r="W95">
        <v>0.29187059999999998</v>
      </c>
      <c r="AD95">
        <v>22.5</v>
      </c>
      <c r="AE95">
        <v>2.25</v>
      </c>
      <c r="AF95">
        <v>0.54325139999999994</v>
      </c>
      <c r="AK95">
        <v>90</v>
      </c>
      <c r="AL95">
        <v>2.25</v>
      </c>
      <c r="AM95">
        <v>0.39872279999999993</v>
      </c>
      <c r="AR95">
        <v>22.5</v>
      </c>
      <c r="AS95">
        <v>2.25</v>
      </c>
      <c r="AT95">
        <v>0.54929819999999996</v>
      </c>
      <c r="AY95">
        <v>90</v>
      </c>
      <c r="AZ95">
        <v>2.25</v>
      </c>
      <c r="BA95">
        <v>0.40555859999999999</v>
      </c>
    </row>
    <row r="96" spans="16:53" x14ac:dyDescent="0.35">
      <c r="P96">
        <v>22.75</v>
      </c>
      <c r="Q96">
        <v>2.2749990000000002</v>
      </c>
      <c r="R96">
        <v>0.36352800000000002</v>
      </c>
      <c r="U96">
        <v>91</v>
      </c>
      <c r="V96">
        <v>2.2749990000000002</v>
      </c>
      <c r="W96">
        <v>0.29303940000000001</v>
      </c>
      <c r="AD96">
        <v>22.75</v>
      </c>
      <c r="AE96">
        <v>2.2749990000000002</v>
      </c>
      <c r="AF96">
        <v>0.54466380000000003</v>
      </c>
      <c r="AK96">
        <v>91</v>
      </c>
      <c r="AL96">
        <v>2.2749990000000002</v>
      </c>
      <c r="AM96">
        <v>0.39967019999999998</v>
      </c>
      <c r="AR96">
        <v>22.75</v>
      </c>
      <c r="AS96">
        <v>2.2749990000000002</v>
      </c>
      <c r="AT96">
        <v>0.55054740000000002</v>
      </c>
      <c r="AY96">
        <v>91</v>
      </c>
      <c r="AZ96">
        <v>2.2749990000000002</v>
      </c>
      <c r="BA96">
        <v>0.40641719999999998</v>
      </c>
    </row>
    <row r="97" spans="16:53" x14ac:dyDescent="0.35">
      <c r="P97">
        <v>23</v>
      </c>
      <c r="Q97">
        <v>2.300001</v>
      </c>
      <c r="R97">
        <v>0.36507840000000003</v>
      </c>
      <c r="U97">
        <v>92</v>
      </c>
      <c r="V97">
        <v>2.300001</v>
      </c>
      <c r="W97">
        <v>0.29417939999999998</v>
      </c>
      <c r="AD97">
        <v>23</v>
      </c>
      <c r="AE97">
        <v>2.300001</v>
      </c>
      <c r="AF97">
        <v>0.54601979999999994</v>
      </c>
      <c r="AK97">
        <v>92</v>
      </c>
      <c r="AL97">
        <v>2.300001</v>
      </c>
      <c r="AM97">
        <v>0.40059600000000006</v>
      </c>
      <c r="AR97">
        <v>23</v>
      </c>
      <c r="AS97">
        <v>2.300001</v>
      </c>
      <c r="AT97">
        <v>0.55175099999999999</v>
      </c>
      <c r="AY97">
        <v>92</v>
      </c>
      <c r="AZ97">
        <v>2.300001</v>
      </c>
      <c r="BA97">
        <v>0.4072518</v>
      </c>
    </row>
    <row r="98" spans="16:53" x14ac:dyDescent="0.35">
      <c r="P98">
        <v>23.25</v>
      </c>
      <c r="Q98">
        <v>2.3250000000000002</v>
      </c>
      <c r="R98">
        <v>0.3665928</v>
      </c>
      <c r="U98">
        <v>93</v>
      </c>
      <c r="V98">
        <v>2.3250000000000002</v>
      </c>
      <c r="W98">
        <v>0.29529119999999998</v>
      </c>
      <c r="AD98">
        <v>23.25</v>
      </c>
      <c r="AE98">
        <v>2.3250000000000002</v>
      </c>
      <c r="AF98">
        <v>0.54734640000000001</v>
      </c>
      <c r="AK98">
        <v>93</v>
      </c>
      <c r="AL98">
        <v>2.3250000000000002</v>
      </c>
      <c r="AM98">
        <v>0.40149900000000005</v>
      </c>
      <c r="AR98">
        <v>23.25</v>
      </c>
      <c r="AS98">
        <v>2.3250000000000002</v>
      </c>
      <c r="AT98">
        <v>0.552921</v>
      </c>
      <c r="AY98">
        <v>93</v>
      </c>
      <c r="AZ98">
        <v>2.3250000000000002</v>
      </c>
      <c r="BA98">
        <v>0.40806660000000006</v>
      </c>
    </row>
    <row r="99" spans="16:53" x14ac:dyDescent="0.35">
      <c r="P99">
        <v>23.5</v>
      </c>
      <c r="Q99">
        <v>2.3499989999999999</v>
      </c>
      <c r="R99">
        <v>0.36808200000000002</v>
      </c>
      <c r="U99">
        <v>94</v>
      </c>
      <c r="V99">
        <v>2.3499989999999999</v>
      </c>
      <c r="W99">
        <v>0.29637600000000003</v>
      </c>
      <c r="AD99">
        <v>23.5</v>
      </c>
      <c r="AE99">
        <v>2.3499989999999999</v>
      </c>
      <c r="AF99">
        <v>0.5486202</v>
      </c>
      <c r="AK99">
        <v>94</v>
      </c>
      <c r="AL99">
        <v>2.3499989999999999</v>
      </c>
      <c r="AM99">
        <v>0.40238699999999999</v>
      </c>
      <c r="AR99">
        <v>23.5</v>
      </c>
      <c r="AS99">
        <v>2.3499989999999999</v>
      </c>
      <c r="AT99">
        <v>0.55403880000000005</v>
      </c>
      <c r="AY99">
        <v>94</v>
      </c>
      <c r="AZ99">
        <v>2.3499989999999999</v>
      </c>
      <c r="BA99">
        <v>0.40885680000000002</v>
      </c>
    </row>
    <row r="100" spans="16:53" x14ac:dyDescent="0.35">
      <c r="P100">
        <v>23.75</v>
      </c>
      <c r="Q100">
        <v>2.3750010000000001</v>
      </c>
      <c r="R100">
        <v>0.36952620000000003</v>
      </c>
      <c r="U100">
        <v>95</v>
      </c>
      <c r="V100">
        <v>2.3750010000000001</v>
      </c>
      <c r="W100">
        <v>0.29743439999999999</v>
      </c>
      <c r="AD100">
        <v>23.75</v>
      </c>
      <c r="AE100">
        <v>2.3750010000000001</v>
      </c>
      <c r="AF100">
        <v>0.5498556</v>
      </c>
      <c r="AK100">
        <v>95</v>
      </c>
      <c r="AL100">
        <v>2.3750010000000001</v>
      </c>
      <c r="AM100">
        <v>0.40325459999999996</v>
      </c>
      <c r="AR100">
        <v>23.75</v>
      </c>
      <c r="AS100">
        <v>2.3750010000000001</v>
      </c>
      <c r="AT100">
        <v>0.55512479999999997</v>
      </c>
      <c r="AY100">
        <v>95</v>
      </c>
      <c r="AZ100">
        <v>2.3750010000000001</v>
      </c>
      <c r="BA100">
        <v>0.40962720000000002</v>
      </c>
    </row>
    <row r="101" spans="16:53" x14ac:dyDescent="0.35">
      <c r="P101">
        <v>24</v>
      </c>
      <c r="Q101">
        <v>2.4000000000000004</v>
      </c>
      <c r="R101">
        <v>0.37093739999999997</v>
      </c>
      <c r="U101">
        <v>96</v>
      </c>
      <c r="V101">
        <v>2.4000000000000004</v>
      </c>
      <c r="W101">
        <v>0.29846699999999998</v>
      </c>
      <c r="AD101">
        <v>24</v>
      </c>
      <c r="AE101">
        <v>2.4000000000000004</v>
      </c>
      <c r="AF101">
        <v>0.55105320000000002</v>
      </c>
      <c r="AK101">
        <v>96</v>
      </c>
      <c r="AL101">
        <v>2.4000000000000004</v>
      </c>
      <c r="AM101">
        <v>0.4040994</v>
      </c>
      <c r="AR101">
        <v>24</v>
      </c>
      <c r="AS101">
        <v>2.4000000000000004</v>
      </c>
      <c r="AT101">
        <v>0.55617120000000009</v>
      </c>
      <c r="AY101">
        <v>96</v>
      </c>
      <c r="AZ101">
        <v>2.4000000000000004</v>
      </c>
      <c r="BA101">
        <v>0.41037599999999996</v>
      </c>
    </row>
    <row r="102" spans="16:53" x14ac:dyDescent="0.35">
      <c r="P102">
        <v>24.25</v>
      </c>
      <c r="Q102">
        <v>2.4249989999999997</v>
      </c>
      <c r="R102">
        <v>0.37232460000000001</v>
      </c>
      <c r="U102">
        <v>97</v>
      </c>
      <c r="V102">
        <v>2.4249989999999997</v>
      </c>
      <c r="W102">
        <v>0.29947380000000001</v>
      </c>
      <c r="AD102">
        <v>24.25</v>
      </c>
      <c r="AE102">
        <v>2.4249989999999997</v>
      </c>
      <c r="AF102">
        <v>0.55222499999999997</v>
      </c>
      <c r="AK102">
        <v>97</v>
      </c>
      <c r="AL102">
        <v>2.4249989999999997</v>
      </c>
      <c r="AM102">
        <v>0.40492980000000001</v>
      </c>
      <c r="AR102">
        <v>24.25</v>
      </c>
      <c r="AS102">
        <v>2.4249989999999997</v>
      </c>
      <c r="AT102">
        <v>0.55717079999999997</v>
      </c>
      <c r="AY102">
        <v>97</v>
      </c>
      <c r="AZ102">
        <v>2.4249989999999997</v>
      </c>
      <c r="BA102">
        <v>0.41110679999999999</v>
      </c>
    </row>
    <row r="103" spans="16:53" x14ac:dyDescent="0.35">
      <c r="P103">
        <v>24.5</v>
      </c>
      <c r="Q103">
        <v>2.4500010000000003</v>
      </c>
      <c r="R103">
        <v>0.3736698</v>
      </c>
      <c r="U103">
        <v>98</v>
      </c>
      <c r="V103">
        <v>2.4500010000000003</v>
      </c>
      <c r="W103">
        <v>0.30045479999999997</v>
      </c>
      <c r="AD103">
        <v>24.5</v>
      </c>
      <c r="AE103">
        <v>2.4500010000000003</v>
      </c>
      <c r="AF103">
        <v>0.55335060000000003</v>
      </c>
      <c r="AK103">
        <v>98</v>
      </c>
      <c r="AL103">
        <v>2.4500010000000003</v>
      </c>
      <c r="AM103">
        <v>0.40573979999999998</v>
      </c>
      <c r="AR103">
        <v>24.5</v>
      </c>
      <c r="AS103">
        <v>2.4500010000000003</v>
      </c>
      <c r="AT103">
        <v>0.55813259999999998</v>
      </c>
      <c r="AY103">
        <v>98</v>
      </c>
      <c r="AZ103">
        <v>2.4500010000000003</v>
      </c>
      <c r="BA103">
        <v>0.41181780000000001</v>
      </c>
    </row>
    <row r="104" spans="16:53" x14ac:dyDescent="0.35">
      <c r="P104">
        <v>24.75</v>
      </c>
      <c r="Q104">
        <v>2.4749999999999996</v>
      </c>
      <c r="R104">
        <v>0.37499280000000002</v>
      </c>
      <c r="U104">
        <v>99</v>
      </c>
      <c r="V104">
        <v>2.4749999999999996</v>
      </c>
      <c r="W104">
        <v>0.30141240000000002</v>
      </c>
      <c r="AD104">
        <v>24.75</v>
      </c>
      <c r="AE104">
        <v>2.4749999999999996</v>
      </c>
      <c r="AF104">
        <v>0.55444260000000001</v>
      </c>
      <c r="AK104">
        <v>99</v>
      </c>
      <c r="AL104">
        <v>2.4749999999999996</v>
      </c>
      <c r="AM104">
        <v>0.40653299999999998</v>
      </c>
      <c r="AR104">
        <v>24.75</v>
      </c>
      <c r="AS104">
        <v>2.4749999999999996</v>
      </c>
      <c r="AT104">
        <v>0.55906800000000001</v>
      </c>
      <c r="AY104">
        <v>99</v>
      </c>
      <c r="AZ104">
        <v>2.4749999999999996</v>
      </c>
      <c r="BA104">
        <v>0.41251199999999999</v>
      </c>
    </row>
    <row r="105" spans="16:53" x14ac:dyDescent="0.35">
      <c r="P105">
        <v>25</v>
      </c>
      <c r="Q105">
        <v>2.4999989999999999</v>
      </c>
      <c r="R105">
        <v>0.37627739999999998</v>
      </c>
      <c r="U105">
        <v>100</v>
      </c>
      <c r="V105">
        <v>2.4999989999999999</v>
      </c>
      <c r="W105">
        <v>0.302346</v>
      </c>
      <c r="AD105">
        <v>25</v>
      </c>
      <c r="AE105">
        <v>2.4999989999999999</v>
      </c>
      <c r="AF105">
        <v>0.5555118</v>
      </c>
      <c r="AK105">
        <v>100</v>
      </c>
      <c r="AL105">
        <v>2.4999989999999999</v>
      </c>
      <c r="AM105">
        <v>0.40731419999999996</v>
      </c>
      <c r="AR105">
        <v>25</v>
      </c>
      <c r="AS105">
        <v>2.4999989999999999</v>
      </c>
      <c r="AT105">
        <v>0.55996979999999996</v>
      </c>
      <c r="AY105">
        <v>100</v>
      </c>
      <c r="AZ105">
        <v>2.4999989999999999</v>
      </c>
      <c r="BA105">
        <v>0.41318759999999999</v>
      </c>
    </row>
    <row r="106" spans="16:53" x14ac:dyDescent="0.35">
      <c r="P106">
        <v>25.25</v>
      </c>
      <c r="Q106">
        <v>2.5250010000000001</v>
      </c>
      <c r="R106">
        <v>0.3775326</v>
      </c>
      <c r="U106">
        <v>101</v>
      </c>
      <c r="V106">
        <v>2.5250010000000001</v>
      </c>
      <c r="W106">
        <v>0.30325620000000003</v>
      </c>
      <c r="AD106">
        <v>25.25</v>
      </c>
      <c r="AE106">
        <v>2.5250010000000001</v>
      </c>
      <c r="AF106">
        <v>0.55653960000000002</v>
      </c>
      <c r="AK106">
        <v>101</v>
      </c>
      <c r="AL106">
        <v>2.5250010000000001</v>
      </c>
      <c r="AM106">
        <v>0.40807979999999999</v>
      </c>
      <c r="AR106">
        <v>25.25</v>
      </c>
      <c r="AS106">
        <v>2.5250010000000001</v>
      </c>
      <c r="AT106">
        <v>0.56083860000000008</v>
      </c>
      <c r="AY106">
        <v>101</v>
      </c>
      <c r="AZ106">
        <v>2.5250010000000001</v>
      </c>
      <c r="BA106">
        <v>0.41384520000000002</v>
      </c>
    </row>
    <row r="107" spans="16:53" x14ac:dyDescent="0.35">
      <c r="P107">
        <v>25.5</v>
      </c>
      <c r="Q107">
        <v>2.5499999999999998</v>
      </c>
      <c r="R107">
        <v>0.37875900000000001</v>
      </c>
      <c r="U107">
        <v>102</v>
      </c>
      <c r="V107">
        <v>2.5499999999999998</v>
      </c>
      <c r="W107">
        <v>0.30414479999999999</v>
      </c>
      <c r="AD107">
        <v>25.5</v>
      </c>
      <c r="AE107">
        <v>2.5499999999999998</v>
      </c>
      <c r="AF107">
        <v>0.55754579999999998</v>
      </c>
      <c r="AK107">
        <v>102</v>
      </c>
      <c r="AL107">
        <v>2.5499999999999998</v>
      </c>
      <c r="AM107">
        <v>0.40882740000000001</v>
      </c>
      <c r="AR107">
        <v>25.5</v>
      </c>
      <c r="AS107">
        <v>2.5499999999999998</v>
      </c>
      <c r="AT107">
        <v>0.56167619999999996</v>
      </c>
      <c r="AY107">
        <v>102</v>
      </c>
      <c r="AZ107">
        <v>2.5499999999999998</v>
      </c>
      <c r="BA107">
        <v>0.414489</v>
      </c>
    </row>
    <row r="108" spans="16:53" x14ac:dyDescent="0.35">
      <c r="P108">
        <v>25.75</v>
      </c>
      <c r="Q108">
        <v>2.574999</v>
      </c>
      <c r="R108">
        <v>0.37995780000000001</v>
      </c>
      <c r="U108">
        <v>103</v>
      </c>
      <c r="V108">
        <v>2.574999</v>
      </c>
      <c r="W108">
        <v>0.30501299999999998</v>
      </c>
      <c r="AD108">
        <v>25.75</v>
      </c>
      <c r="AE108">
        <v>2.574999</v>
      </c>
      <c r="AF108">
        <v>0.55851419999999996</v>
      </c>
      <c r="AK108">
        <v>103</v>
      </c>
      <c r="AL108">
        <v>2.574999</v>
      </c>
      <c r="AM108">
        <v>0.40956000000000004</v>
      </c>
      <c r="AR108">
        <v>25.75</v>
      </c>
      <c r="AS108">
        <v>2.574999</v>
      </c>
      <c r="AT108">
        <v>0.56247720000000001</v>
      </c>
      <c r="AY108">
        <v>103</v>
      </c>
      <c r="AZ108">
        <v>2.574999</v>
      </c>
      <c r="BA108">
        <v>0.41511599999999999</v>
      </c>
    </row>
    <row r="109" spans="16:53" x14ac:dyDescent="0.35">
      <c r="P109">
        <v>26</v>
      </c>
      <c r="Q109">
        <v>2.6000009999999998</v>
      </c>
      <c r="R109">
        <v>0.38112899999999994</v>
      </c>
      <c r="U109">
        <v>104</v>
      </c>
      <c r="V109">
        <v>2.6000009999999998</v>
      </c>
      <c r="W109">
        <v>0.30586080000000004</v>
      </c>
      <c r="AD109">
        <v>26</v>
      </c>
      <c r="AE109">
        <v>2.6000009999999998</v>
      </c>
      <c r="AF109">
        <v>0.55946340000000006</v>
      </c>
      <c r="AK109">
        <v>104</v>
      </c>
      <c r="AL109">
        <v>2.6000009999999998</v>
      </c>
      <c r="AM109">
        <v>0.41027939999999996</v>
      </c>
      <c r="AR109">
        <v>26</v>
      </c>
      <c r="AS109">
        <v>2.6000009999999998</v>
      </c>
      <c r="AT109">
        <v>0.56325599999999998</v>
      </c>
      <c r="AY109">
        <v>104</v>
      </c>
      <c r="AZ109">
        <v>2.6000009999999998</v>
      </c>
      <c r="BA109">
        <v>0.41572739999999997</v>
      </c>
    </row>
    <row r="110" spans="16:53" x14ac:dyDescent="0.35">
      <c r="P110">
        <v>26.25</v>
      </c>
      <c r="Q110">
        <v>2.625</v>
      </c>
      <c r="R110">
        <v>0.38228100000000004</v>
      </c>
      <c r="U110">
        <v>105</v>
      </c>
      <c r="V110">
        <v>2.625</v>
      </c>
      <c r="W110">
        <v>0.3066894</v>
      </c>
      <c r="AD110">
        <v>26.25</v>
      </c>
      <c r="AE110">
        <v>2.625</v>
      </c>
      <c r="AF110">
        <v>0.5603844</v>
      </c>
      <c r="AK110">
        <v>105</v>
      </c>
      <c r="AL110">
        <v>2.625</v>
      </c>
      <c r="AM110">
        <v>0.41098619999999997</v>
      </c>
      <c r="AR110">
        <v>26.25</v>
      </c>
      <c r="AS110">
        <v>2.625</v>
      </c>
      <c r="AT110">
        <v>0.56400719999999993</v>
      </c>
      <c r="AY110">
        <v>105</v>
      </c>
      <c r="AZ110">
        <v>2.625</v>
      </c>
      <c r="BA110">
        <v>0.41632500000000006</v>
      </c>
    </row>
    <row r="111" spans="16:53" x14ac:dyDescent="0.35">
      <c r="P111">
        <v>26.5</v>
      </c>
      <c r="Q111">
        <v>2.6499990000000002</v>
      </c>
      <c r="R111">
        <v>0.38340660000000004</v>
      </c>
      <c r="U111">
        <v>106</v>
      </c>
      <c r="V111">
        <v>2.6499990000000002</v>
      </c>
      <c r="W111">
        <v>0.30749939999999998</v>
      </c>
      <c r="AD111">
        <v>26.5</v>
      </c>
      <c r="AE111">
        <v>2.6499990000000002</v>
      </c>
      <c r="AF111">
        <v>0.56127179999999999</v>
      </c>
      <c r="AK111">
        <v>106</v>
      </c>
      <c r="AL111">
        <v>2.6499990000000002</v>
      </c>
      <c r="AM111">
        <v>0.41167860000000001</v>
      </c>
      <c r="AR111">
        <v>26.5</v>
      </c>
      <c r="AS111">
        <v>2.6499990000000002</v>
      </c>
      <c r="AT111">
        <v>0.56473200000000001</v>
      </c>
      <c r="AY111">
        <v>106</v>
      </c>
      <c r="AZ111">
        <v>2.6499990000000002</v>
      </c>
      <c r="BA111">
        <v>0.41690939999999999</v>
      </c>
    </row>
    <row r="112" spans="16:53" x14ac:dyDescent="0.35">
      <c r="P112">
        <v>26.75</v>
      </c>
      <c r="Q112">
        <v>2.675001</v>
      </c>
      <c r="R112">
        <v>0.38450039999999996</v>
      </c>
      <c r="U112">
        <v>107</v>
      </c>
      <c r="V112">
        <v>2.675001</v>
      </c>
      <c r="W112">
        <v>0.30829260000000003</v>
      </c>
      <c r="AD112">
        <v>26.75</v>
      </c>
      <c r="AE112">
        <v>2.675001</v>
      </c>
      <c r="AF112">
        <v>0.56214180000000002</v>
      </c>
      <c r="AK112">
        <v>107</v>
      </c>
      <c r="AL112">
        <v>2.675001</v>
      </c>
      <c r="AM112">
        <v>0.41236260000000002</v>
      </c>
      <c r="AR112">
        <v>26.75</v>
      </c>
      <c r="AS112">
        <v>2.675001</v>
      </c>
      <c r="AT112">
        <v>0.56543100000000002</v>
      </c>
      <c r="AY112">
        <v>107</v>
      </c>
      <c r="AZ112">
        <v>2.675001</v>
      </c>
      <c r="BA112">
        <v>0.41748060000000003</v>
      </c>
    </row>
    <row r="113" spans="16:53" x14ac:dyDescent="0.35">
      <c r="P113">
        <v>27</v>
      </c>
      <c r="Q113">
        <v>2.7</v>
      </c>
      <c r="R113">
        <v>0.38557679999999994</v>
      </c>
      <c r="U113">
        <v>108</v>
      </c>
      <c r="V113">
        <v>2.7</v>
      </c>
      <c r="W113">
        <v>0.30906900000000004</v>
      </c>
      <c r="AD113">
        <v>27</v>
      </c>
      <c r="AE113">
        <v>2.7</v>
      </c>
      <c r="AF113">
        <v>0.56298059999999994</v>
      </c>
      <c r="AK113">
        <v>108</v>
      </c>
      <c r="AL113">
        <v>2.7</v>
      </c>
      <c r="AM113">
        <v>0.41303400000000001</v>
      </c>
      <c r="AR113">
        <v>27</v>
      </c>
      <c r="AS113">
        <v>2.7</v>
      </c>
      <c r="AT113">
        <v>0.56610539999999998</v>
      </c>
      <c r="AY113">
        <v>108</v>
      </c>
      <c r="AZ113">
        <v>2.7</v>
      </c>
      <c r="BA113">
        <v>0.41804039999999998</v>
      </c>
    </row>
    <row r="114" spans="16:53" x14ac:dyDescent="0.35">
      <c r="P114">
        <v>27.25</v>
      </c>
      <c r="Q114">
        <v>2.7249989999999999</v>
      </c>
      <c r="R114">
        <v>0.38662920000000001</v>
      </c>
      <c r="U114">
        <v>109</v>
      </c>
      <c r="V114">
        <v>2.7249989999999999</v>
      </c>
      <c r="W114">
        <v>0.30982920000000003</v>
      </c>
      <c r="AD114">
        <v>27.25</v>
      </c>
      <c r="AE114">
        <v>2.7249989999999999</v>
      </c>
      <c r="AF114">
        <v>0.56379540000000006</v>
      </c>
      <c r="AK114">
        <v>109</v>
      </c>
      <c r="AL114">
        <v>2.7249989999999999</v>
      </c>
      <c r="AM114">
        <v>0.41369339999999999</v>
      </c>
      <c r="AR114">
        <v>27.25</v>
      </c>
      <c r="AS114">
        <v>2.7249989999999999</v>
      </c>
      <c r="AT114">
        <v>0.56675640000000005</v>
      </c>
      <c r="AY114">
        <v>109</v>
      </c>
      <c r="AZ114">
        <v>2.7249989999999999</v>
      </c>
      <c r="BA114">
        <v>0.41858759999999995</v>
      </c>
    </row>
    <row r="115" spans="16:53" x14ac:dyDescent="0.35">
      <c r="P115">
        <v>27.5</v>
      </c>
      <c r="Q115">
        <v>2.7500010000000001</v>
      </c>
      <c r="R115">
        <v>0.38765279999999996</v>
      </c>
      <c r="U115">
        <v>110</v>
      </c>
      <c r="V115">
        <v>2.7500010000000001</v>
      </c>
      <c r="W115">
        <v>0.31057440000000003</v>
      </c>
      <c r="AD115">
        <v>27.5</v>
      </c>
      <c r="AE115">
        <v>2.7500010000000001</v>
      </c>
      <c r="AF115">
        <v>0.56459579999999998</v>
      </c>
      <c r="AK115">
        <v>110</v>
      </c>
      <c r="AL115">
        <v>2.7500010000000001</v>
      </c>
      <c r="AM115">
        <v>0.4143462</v>
      </c>
      <c r="AR115">
        <v>27.5</v>
      </c>
      <c r="AS115">
        <v>2.7500010000000001</v>
      </c>
      <c r="AT115">
        <v>0.56738520000000003</v>
      </c>
      <c r="AY115">
        <v>110</v>
      </c>
      <c r="AZ115">
        <v>2.7500010000000001</v>
      </c>
      <c r="BA115">
        <v>0.41912339999999998</v>
      </c>
    </row>
    <row r="116" spans="16:53" x14ac:dyDescent="0.35">
      <c r="P116">
        <v>27.75</v>
      </c>
      <c r="Q116">
        <v>2.7750000000000004</v>
      </c>
      <c r="R116">
        <v>0.38865479999999997</v>
      </c>
      <c r="U116">
        <v>111</v>
      </c>
      <c r="V116">
        <v>2.7750000000000004</v>
      </c>
      <c r="W116">
        <v>0.31130580000000002</v>
      </c>
      <c r="AD116">
        <v>27.75</v>
      </c>
      <c r="AE116">
        <v>2.7750000000000004</v>
      </c>
      <c r="AF116">
        <v>0.56536680000000006</v>
      </c>
      <c r="AK116">
        <v>111</v>
      </c>
      <c r="AL116">
        <v>2.7750000000000004</v>
      </c>
      <c r="AM116">
        <v>0.41498760000000001</v>
      </c>
      <c r="AR116">
        <v>27.75</v>
      </c>
      <c r="AS116">
        <v>2.7750000000000004</v>
      </c>
      <c r="AT116">
        <v>0.56799179999999994</v>
      </c>
      <c r="AY116">
        <v>111</v>
      </c>
      <c r="AZ116">
        <v>2.7750000000000004</v>
      </c>
      <c r="BA116">
        <v>0.4196472</v>
      </c>
    </row>
    <row r="117" spans="16:53" x14ac:dyDescent="0.35">
      <c r="P117">
        <v>28</v>
      </c>
      <c r="Q117">
        <v>2.7999989999999997</v>
      </c>
      <c r="R117">
        <v>0.38963580000000003</v>
      </c>
      <c r="U117">
        <v>112</v>
      </c>
      <c r="V117">
        <v>2.7999989999999997</v>
      </c>
      <c r="W117">
        <v>0.31202220000000003</v>
      </c>
      <c r="AD117">
        <v>28</v>
      </c>
      <c r="AE117">
        <v>2.7999989999999997</v>
      </c>
      <c r="AF117">
        <v>0.56611860000000003</v>
      </c>
      <c r="AK117">
        <v>112</v>
      </c>
      <c r="AL117">
        <v>2.7999989999999997</v>
      </c>
      <c r="AM117">
        <v>0.41561939999999997</v>
      </c>
      <c r="AR117">
        <v>28</v>
      </c>
      <c r="AS117">
        <v>2.7999989999999997</v>
      </c>
      <c r="AT117">
        <v>0.56857860000000005</v>
      </c>
      <c r="AY117">
        <v>112</v>
      </c>
      <c r="AZ117">
        <v>2.7999989999999997</v>
      </c>
      <c r="BA117">
        <v>0.4201608</v>
      </c>
    </row>
    <row r="118" spans="16:53" x14ac:dyDescent="0.35">
      <c r="P118">
        <v>28.25</v>
      </c>
      <c r="Q118">
        <v>2.8250010000000003</v>
      </c>
      <c r="R118">
        <v>0.39060240000000002</v>
      </c>
      <c r="U118">
        <v>113</v>
      </c>
      <c r="V118">
        <v>2.8250010000000003</v>
      </c>
      <c r="W118">
        <v>0.31272539999999999</v>
      </c>
      <c r="AD118">
        <v>28.25</v>
      </c>
      <c r="AE118">
        <v>2.8250010000000003</v>
      </c>
      <c r="AF118">
        <v>0.56685719999999995</v>
      </c>
      <c r="AK118">
        <v>113</v>
      </c>
      <c r="AL118">
        <v>2.8250010000000003</v>
      </c>
      <c r="AM118">
        <v>0.41624340000000004</v>
      </c>
      <c r="AR118">
        <v>28.25</v>
      </c>
      <c r="AS118">
        <v>2.8250010000000003</v>
      </c>
      <c r="AT118">
        <v>0.56914560000000003</v>
      </c>
      <c r="AY118">
        <v>113</v>
      </c>
      <c r="AZ118">
        <v>2.8250010000000003</v>
      </c>
      <c r="BA118">
        <v>0.42066359999999997</v>
      </c>
    </row>
    <row r="119" spans="16:53" x14ac:dyDescent="0.35">
      <c r="P119">
        <v>28.5</v>
      </c>
      <c r="Q119">
        <v>2.8499999999999996</v>
      </c>
      <c r="R119">
        <v>0.39154739999999999</v>
      </c>
      <c r="U119">
        <v>114</v>
      </c>
      <c r="V119">
        <v>2.8499999999999996</v>
      </c>
      <c r="W119">
        <v>0.31341599999999997</v>
      </c>
      <c r="AD119">
        <v>28.5</v>
      </c>
      <c r="AE119">
        <v>2.8499999999999996</v>
      </c>
      <c r="AF119">
        <v>0.5675772</v>
      </c>
      <c r="AK119">
        <v>114</v>
      </c>
      <c r="AL119">
        <v>2.8499999999999996</v>
      </c>
      <c r="AM119">
        <v>0.41685839999999996</v>
      </c>
      <c r="AR119">
        <v>28.5</v>
      </c>
      <c r="AS119">
        <v>2.8499999999999996</v>
      </c>
      <c r="AT119">
        <v>0.56969400000000003</v>
      </c>
      <c r="AY119">
        <v>114</v>
      </c>
      <c r="AZ119">
        <v>2.8499999999999996</v>
      </c>
      <c r="BA119">
        <v>0.42115619999999998</v>
      </c>
    </row>
    <row r="120" spans="16:53" x14ac:dyDescent="0.35">
      <c r="P120">
        <v>28.75</v>
      </c>
      <c r="Q120">
        <v>2.8749989999999999</v>
      </c>
      <c r="R120">
        <v>0.39247320000000002</v>
      </c>
      <c r="U120">
        <v>115</v>
      </c>
      <c r="V120">
        <v>2.8749989999999999</v>
      </c>
      <c r="W120">
        <v>0.31409399999999998</v>
      </c>
      <c r="AD120">
        <v>28.75</v>
      </c>
      <c r="AE120">
        <v>2.8749989999999999</v>
      </c>
      <c r="AF120">
        <v>0.56827919999999998</v>
      </c>
      <c r="AK120">
        <v>115</v>
      </c>
      <c r="AL120">
        <v>2.8749989999999999</v>
      </c>
      <c r="AM120">
        <v>0.41746620000000001</v>
      </c>
      <c r="AR120">
        <v>28.75</v>
      </c>
      <c r="AS120">
        <v>2.8749989999999999</v>
      </c>
      <c r="AT120">
        <v>0.57022499999999998</v>
      </c>
      <c r="AY120">
        <v>115</v>
      </c>
      <c r="AZ120">
        <v>2.8749989999999999</v>
      </c>
      <c r="BA120">
        <v>0.42164040000000003</v>
      </c>
    </row>
    <row r="121" spans="16:53" x14ac:dyDescent="0.35">
      <c r="P121">
        <v>29</v>
      </c>
      <c r="Q121">
        <v>2.9000010000000001</v>
      </c>
      <c r="R121">
        <v>0.39337440000000001</v>
      </c>
      <c r="U121">
        <v>116</v>
      </c>
      <c r="V121">
        <v>2.9000010000000001</v>
      </c>
      <c r="W121">
        <v>0.31475999999999998</v>
      </c>
      <c r="AD121">
        <v>29</v>
      </c>
      <c r="AE121">
        <v>2.9000010000000001</v>
      </c>
      <c r="AF121">
        <v>0.56896499999999994</v>
      </c>
      <c r="AK121">
        <v>116</v>
      </c>
      <c r="AL121">
        <v>2.9000010000000001</v>
      </c>
      <c r="AM121">
        <v>0.41806679999999996</v>
      </c>
      <c r="AR121">
        <v>29</v>
      </c>
      <c r="AS121">
        <v>2.9000010000000001</v>
      </c>
      <c r="AT121">
        <v>0.57073859999999998</v>
      </c>
      <c r="AY121">
        <v>116</v>
      </c>
      <c r="AZ121">
        <v>2.9000010000000001</v>
      </c>
      <c r="BA121">
        <v>0.42211679999999996</v>
      </c>
    </row>
    <row r="122" spans="16:53" x14ac:dyDescent="0.35">
      <c r="P122">
        <v>29.25</v>
      </c>
      <c r="Q122">
        <v>2.9249999999999998</v>
      </c>
      <c r="R122">
        <v>0.39425760000000004</v>
      </c>
      <c r="U122">
        <v>117</v>
      </c>
      <c r="V122">
        <v>2.9249999999999998</v>
      </c>
      <c r="W122">
        <v>0.31541399999999997</v>
      </c>
      <c r="AD122">
        <v>29.25</v>
      </c>
      <c r="AE122">
        <v>2.9249999999999998</v>
      </c>
      <c r="AF122">
        <v>0.56963520000000001</v>
      </c>
      <c r="AK122">
        <v>117</v>
      </c>
      <c r="AL122">
        <v>2.9249999999999998</v>
      </c>
      <c r="AM122">
        <v>0.41866200000000003</v>
      </c>
      <c r="AR122">
        <v>29.25</v>
      </c>
      <c r="AS122">
        <v>2.9249999999999998</v>
      </c>
      <c r="AT122">
        <v>0.57123659999999998</v>
      </c>
      <c r="AY122">
        <v>117</v>
      </c>
      <c r="AZ122">
        <v>2.9249999999999998</v>
      </c>
      <c r="BA122">
        <v>0.42258419999999997</v>
      </c>
    </row>
    <row r="123" spans="16:53" x14ac:dyDescent="0.35">
      <c r="P123">
        <v>29.5</v>
      </c>
      <c r="Q123">
        <v>2.949999</v>
      </c>
      <c r="R123">
        <v>0.39512880000000006</v>
      </c>
      <c r="U123">
        <v>118</v>
      </c>
      <c r="V123">
        <v>2.949999</v>
      </c>
      <c r="W123">
        <v>0.31605659999999997</v>
      </c>
      <c r="AD123">
        <v>29.5</v>
      </c>
      <c r="AE123">
        <v>2.949999</v>
      </c>
      <c r="AF123">
        <v>0.57029099999999999</v>
      </c>
      <c r="AK123">
        <v>118</v>
      </c>
      <c r="AL123">
        <v>2.949999</v>
      </c>
      <c r="AM123">
        <v>0.41924879999999998</v>
      </c>
      <c r="AR123">
        <v>29.5</v>
      </c>
      <c r="AS123">
        <v>2.949999</v>
      </c>
      <c r="AT123">
        <v>0.57171899999999998</v>
      </c>
      <c r="AY123">
        <v>118</v>
      </c>
      <c r="AZ123">
        <v>2.949999</v>
      </c>
      <c r="BA123">
        <v>0.42304320000000006</v>
      </c>
    </row>
    <row r="124" spans="16:53" x14ac:dyDescent="0.35">
      <c r="P124">
        <v>29.75</v>
      </c>
      <c r="Q124">
        <v>2.9750009999999998</v>
      </c>
      <c r="R124">
        <v>0.39598139999999998</v>
      </c>
      <c r="U124">
        <v>119</v>
      </c>
      <c r="V124">
        <v>2.9750009999999998</v>
      </c>
      <c r="W124">
        <v>0.316689</v>
      </c>
      <c r="AD124">
        <v>29.75</v>
      </c>
      <c r="AE124">
        <v>2.9750009999999998</v>
      </c>
      <c r="AF124">
        <v>0.57093240000000001</v>
      </c>
      <c r="AK124">
        <v>119</v>
      </c>
      <c r="AL124">
        <v>2.9750009999999998</v>
      </c>
      <c r="AM124">
        <v>0.41983019999999999</v>
      </c>
      <c r="AR124">
        <v>29.75</v>
      </c>
      <c r="AS124">
        <v>2.9750009999999998</v>
      </c>
      <c r="AT124">
        <v>0.572187</v>
      </c>
      <c r="AY124">
        <v>119</v>
      </c>
      <c r="AZ124">
        <v>2.9750009999999998</v>
      </c>
      <c r="BA124">
        <v>0.42349380000000003</v>
      </c>
    </row>
    <row r="125" spans="16:53" x14ac:dyDescent="0.35">
      <c r="P125">
        <v>30</v>
      </c>
      <c r="Q125">
        <v>3</v>
      </c>
      <c r="R125">
        <v>0.39681720000000004</v>
      </c>
      <c r="U125">
        <v>120</v>
      </c>
      <c r="V125">
        <v>3</v>
      </c>
      <c r="W125">
        <v>0.3173106</v>
      </c>
      <c r="AD125">
        <v>30</v>
      </c>
      <c r="AE125">
        <v>3</v>
      </c>
      <c r="AF125">
        <v>0.57156119999999999</v>
      </c>
      <c r="AK125">
        <v>120</v>
      </c>
      <c r="AL125">
        <v>3</v>
      </c>
      <c r="AM125">
        <v>0.42040619999999995</v>
      </c>
      <c r="AR125">
        <v>30</v>
      </c>
      <c r="AS125">
        <v>3</v>
      </c>
      <c r="AT125">
        <v>0.57264120000000007</v>
      </c>
      <c r="AY125">
        <v>120</v>
      </c>
      <c r="AZ125">
        <v>3</v>
      </c>
      <c r="BA125">
        <v>0.42393780000000003</v>
      </c>
    </row>
    <row r="126" spans="16:53" x14ac:dyDescent="0.35">
      <c r="P126">
        <v>30</v>
      </c>
      <c r="Q126">
        <v>3</v>
      </c>
      <c r="R126">
        <v>0.39681720000000004</v>
      </c>
      <c r="U126">
        <v>120</v>
      </c>
      <c r="V126">
        <v>3</v>
      </c>
      <c r="W126">
        <v>0.3173106</v>
      </c>
      <c r="AD126">
        <v>30</v>
      </c>
      <c r="AE126">
        <v>3</v>
      </c>
      <c r="AF126">
        <v>0.57156119999999999</v>
      </c>
      <c r="AK126">
        <v>120</v>
      </c>
      <c r="AL126">
        <v>3</v>
      </c>
      <c r="AM126">
        <v>0.42040619999999995</v>
      </c>
      <c r="AR126">
        <v>30</v>
      </c>
      <c r="AS126">
        <v>3</v>
      </c>
      <c r="AT126">
        <v>0.57264120000000007</v>
      </c>
      <c r="AY126">
        <v>120</v>
      </c>
      <c r="AZ126">
        <v>3</v>
      </c>
      <c r="BA126">
        <v>0.42393780000000003</v>
      </c>
    </row>
    <row r="127" spans="16:53" x14ac:dyDescent="0.35">
      <c r="P127">
        <v>30.25</v>
      </c>
      <c r="Q127">
        <v>3</v>
      </c>
      <c r="R127">
        <v>0.39070380000000005</v>
      </c>
      <c r="U127">
        <v>121</v>
      </c>
      <c r="V127">
        <v>3</v>
      </c>
      <c r="W127">
        <v>0.3111408</v>
      </c>
      <c r="AD127">
        <v>30.25</v>
      </c>
      <c r="AE127">
        <v>3</v>
      </c>
      <c r="AF127">
        <v>0.56289239999999996</v>
      </c>
      <c r="AK127">
        <v>121</v>
      </c>
      <c r="AL127">
        <v>3</v>
      </c>
      <c r="AM127">
        <v>0.41166000000000003</v>
      </c>
      <c r="AR127">
        <v>30.25</v>
      </c>
      <c r="AS127">
        <v>3</v>
      </c>
      <c r="AT127">
        <v>0.56407260000000004</v>
      </c>
      <c r="AY127">
        <v>121</v>
      </c>
      <c r="AZ127">
        <v>3</v>
      </c>
      <c r="BA127">
        <v>0.41523959999999993</v>
      </c>
    </row>
    <row r="128" spans="16:53" x14ac:dyDescent="0.35">
      <c r="P128">
        <v>30.5</v>
      </c>
      <c r="Q128">
        <v>3</v>
      </c>
      <c r="R128">
        <v>0.38508540000000002</v>
      </c>
      <c r="U128">
        <v>122</v>
      </c>
      <c r="V128">
        <v>3</v>
      </c>
      <c r="W128">
        <v>0.30600359999999999</v>
      </c>
      <c r="AD128">
        <v>30.5</v>
      </c>
      <c r="AE128">
        <v>3</v>
      </c>
      <c r="AF128">
        <v>0.5547396</v>
      </c>
      <c r="AK128">
        <v>122</v>
      </c>
      <c r="AL128">
        <v>3</v>
      </c>
      <c r="AM128">
        <v>0.40405800000000003</v>
      </c>
      <c r="AR128">
        <v>30.5</v>
      </c>
      <c r="AS128">
        <v>3</v>
      </c>
      <c r="AT128">
        <v>0.55600139999999998</v>
      </c>
      <c r="AY128">
        <v>122</v>
      </c>
      <c r="AZ128">
        <v>3</v>
      </c>
      <c r="BA128">
        <v>0.40768140000000003</v>
      </c>
    </row>
    <row r="129" spans="16:53" x14ac:dyDescent="0.35">
      <c r="P129">
        <v>30.75</v>
      </c>
      <c r="Q129">
        <v>3</v>
      </c>
      <c r="R129">
        <v>0.3798996</v>
      </c>
      <c r="U129">
        <v>123</v>
      </c>
      <c r="V129">
        <v>3</v>
      </c>
      <c r="W129">
        <v>0.30162120000000003</v>
      </c>
      <c r="AD129">
        <v>30.75</v>
      </c>
      <c r="AE129">
        <v>3</v>
      </c>
      <c r="AF129">
        <v>0.54703979999999996</v>
      </c>
      <c r="AK129">
        <v>123</v>
      </c>
      <c r="AL129">
        <v>3</v>
      </c>
      <c r="AM129">
        <v>0.39712439999999993</v>
      </c>
      <c r="AR129">
        <v>30.75</v>
      </c>
      <c r="AS129">
        <v>3</v>
      </c>
      <c r="AT129">
        <v>0.54850560000000004</v>
      </c>
      <c r="AY129">
        <v>123</v>
      </c>
      <c r="AZ129">
        <v>3</v>
      </c>
      <c r="BA129">
        <v>0.40079399999999998</v>
      </c>
    </row>
    <row r="130" spans="16:53" x14ac:dyDescent="0.35">
      <c r="P130">
        <v>31</v>
      </c>
      <c r="Q130">
        <v>3</v>
      </c>
      <c r="R130">
        <v>0.37509000000000003</v>
      </c>
      <c r="U130">
        <v>124</v>
      </c>
      <c r="V130">
        <v>3</v>
      </c>
      <c r="W130">
        <v>0.29774220000000001</v>
      </c>
      <c r="AD130">
        <v>31</v>
      </c>
      <c r="AE130">
        <v>3</v>
      </c>
      <c r="AF130">
        <v>0.53973899999999997</v>
      </c>
      <c r="AK130">
        <v>124</v>
      </c>
      <c r="AL130">
        <v>3</v>
      </c>
      <c r="AM130">
        <v>0.39103740000000003</v>
      </c>
      <c r="AR130">
        <v>31</v>
      </c>
      <c r="AS130">
        <v>3</v>
      </c>
      <c r="AT130">
        <v>0.54125999999999996</v>
      </c>
      <c r="AY130">
        <v>124</v>
      </c>
      <c r="AZ130">
        <v>3</v>
      </c>
      <c r="BA130">
        <v>0.39457379999999997</v>
      </c>
    </row>
    <row r="131" spans="16:53" x14ac:dyDescent="0.35">
      <c r="P131">
        <v>31.25</v>
      </c>
      <c r="Q131">
        <v>3</v>
      </c>
      <c r="R131">
        <v>0.37060740000000003</v>
      </c>
      <c r="U131">
        <v>125</v>
      </c>
      <c r="V131">
        <v>3</v>
      </c>
      <c r="W131">
        <v>0.29428319999999997</v>
      </c>
      <c r="AD131">
        <v>31.25</v>
      </c>
      <c r="AE131">
        <v>3</v>
      </c>
      <c r="AF131">
        <v>0.53290799999999994</v>
      </c>
      <c r="AK131">
        <v>125</v>
      </c>
      <c r="AL131">
        <v>3</v>
      </c>
      <c r="AM131">
        <v>0.38530739999999997</v>
      </c>
      <c r="AR131">
        <v>31.25</v>
      </c>
      <c r="AS131">
        <v>3</v>
      </c>
      <c r="AT131">
        <v>0.53437979999999996</v>
      </c>
      <c r="AY131">
        <v>125</v>
      </c>
      <c r="AZ131">
        <v>3</v>
      </c>
      <c r="BA131">
        <v>0.388905</v>
      </c>
    </row>
    <row r="132" spans="16:53" x14ac:dyDescent="0.35">
      <c r="P132">
        <v>31.5</v>
      </c>
      <c r="Q132">
        <v>3</v>
      </c>
      <c r="R132">
        <v>0.36649799999999999</v>
      </c>
      <c r="U132">
        <v>126</v>
      </c>
      <c r="V132">
        <v>3</v>
      </c>
      <c r="W132">
        <v>0.29117340000000003</v>
      </c>
      <c r="AD132">
        <v>31.5</v>
      </c>
      <c r="AE132">
        <v>3</v>
      </c>
      <c r="AF132">
        <v>0.52639079999999994</v>
      </c>
      <c r="AK132">
        <v>126</v>
      </c>
      <c r="AL132">
        <v>3</v>
      </c>
      <c r="AM132">
        <v>0.38005739999999999</v>
      </c>
      <c r="AR132">
        <v>31.5</v>
      </c>
      <c r="AS132">
        <v>3</v>
      </c>
      <c r="AT132">
        <v>0.52793099999999993</v>
      </c>
      <c r="AY132">
        <v>126</v>
      </c>
      <c r="AZ132">
        <v>3</v>
      </c>
      <c r="BA132">
        <v>0.38369400000000004</v>
      </c>
    </row>
    <row r="133" spans="16:53" x14ac:dyDescent="0.35">
      <c r="P133">
        <v>31.75</v>
      </c>
      <c r="Q133">
        <v>3</v>
      </c>
      <c r="R133">
        <v>0.36263040000000002</v>
      </c>
      <c r="U133">
        <v>127</v>
      </c>
      <c r="V133">
        <v>3</v>
      </c>
      <c r="W133">
        <v>0.28835699999999997</v>
      </c>
      <c r="AD133">
        <v>31.75</v>
      </c>
      <c r="AE133">
        <v>3</v>
      </c>
      <c r="AF133">
        <v>0.52017240000000009</v>
      </c>
      <c r="AK133">
        <v>127</v>
      </c>
      <c r="AL133">
        <v>3</v>
      </c>
      <c r="AM133">
        <v>0.37521480000000001</v>
      </c>
      <c r="AR133">
        <v>31.75</v>
      </c>
      <c r="AS133">
        <v>3</v>
      </c>
      <c r="AT133">
        <v>0.52177080000000009</v>
      </c>
      <c r="AY133">
        <v>127</v>
      </c>
      <c r="AZ133">
        <v>3</v>
      </c>
      <c r="BA133">
        <v>0.37887299999999996</v>
      </c>
    </row>
    <row r="134" spans="16:53" x14ac:dyDescent="0.35">
      <c r="P134">
        <v>32</v>
      </c>
      <c r="Q134">
        <v>3</v>
      </c>
      <c r="R134">
        <v>0.35898479999999999</v>
      </c>
      <c r="U134">
        <v>128</v>
      </c>
      <c r="V134">
        <v>3</v>
      </c>
      <c r="W134">
        <v>0.28579080000000001</v>
      </c>
      <c r="AD134">
        <v>32</v>
      </c>
      <c r="AE134">
        <v>3</v>
      </c>
      <c r="AF134">
        <v>0.51423240000000003</v>
      </c>
      <c r="AK134">
        <v>128</v>
      </c>
      <c r="AL134">
        <v>3</v>
      </c>
      <c r="AM134">
        <v>0.370722</v>
      </c>
      <c r="AR134">
        <v>32</v>
      </c>
      <c r="AS134">
        <v>3</v>
      </c>
      <c r="AT134">
        <v>0.51588600000000007</v>
      </c>
      <c r="AY134">
        <v>128</v>
      </c>
      <c r="AZ134">
        <v>3</v>
      </c>
      <c r="BA134">
        <v>0.37448579999999998</v>
      </c>
    </row>
    <row r="135" spans="16:53" x14ac:dyDescent="0.35">
      <c r="P135">
        <v>32.25</v>
      </c>
      <c r="Q135">
        <v>3</v>
      </c>
      <c r="R135">
        <v>0.3555432</v>
      </c>
      <c r="U135">
        <v>129</v>
      </c>
      <c r="V135">
        <v>3</v>
      </c>
      <c r="W135">
        <v>0.28343580000000002</v>
      </c>
      <c r="AD135">
        <v>32.25</v>
      </c>
      <c r="AE135">
        <v>3</v>
      </c>
      <c r="AF135">
        <v>0.50855460000000008</v>
      </c>
      <c r="AK135">
        <v>129</v>
      </c>
      <c r="AL135">
        <v>3</v>
      </c>
      <c r="AM135">
        <v>0.36653459999999999</v>
      </c>
      <c r="AR135">
        <v>32.25</v>
      </c>
      <c r="AS135">
        <v>3</v>
      </c>
      <c r="AT135">
        <v>0.51025799999999999</v>
      </c>
      <c r="AY135">
        <v>129</v>
      </c>
      <c r="AZ135">
        <v>3</v>
      </c>
      <c r="BA135">
        <v>0.37028640000000002</v>
      </c>
    </row>
    <row r="136" spans="16:53" x14ac:dyDescent="0.35">
      <c r="P136">
        <v>32.5</v>
      </c>
      <c r="Q136">
        <v>3</v>
      </c>
      <c r="R136">
        <v>0.3522864</v>
      </c>
      <c r="U136">
        <v>130</v>
      </c>
      <c r="V136">
        <v>3</v>
      </c>
      <c r="W136">
        <v>0.28126259999999997</v>
      </c>
      <c r="AD136">
        <v>32.5</v>
      </c>
      <c r="AE136">
        <v>3</v>
      </c>
      <c r="AF136">
        <v>0.50312219999999996</v>
      </c>
      <c r="AK136">
        <v>130</v>
      </c>
      <c r="AL136">
        <v>3</v>
      </c>
      <c r="AM136">
        <v>0.3626934</v>
      </c>
      <c r="AR136">
        <v>32.5</v>
      </c>
      <c r="AS136">
        <v>3</v>
      </c>
      <c r="AT136">
        <v>0.5048724</v>
      </c>
      <c r="AY136">
        <v>130</v>
      </c>
      <c r="AZ136">
        <v>3</v>
      </c>
      <c r="BA136">
        <v>0.36642839999999999</v>
      </c>
    </row>
    <row r="137" spans="16:53" x14ac:dyDescent="0.35">
      <c r="P137">
        <v>32.75</v>
      </c>
      <c r="Q137">
        <v>3</v>
      </c>
      <c r="R137">
        <v>0.34920059999999997</v>
      </c>
      <c r="U137">
        <v>131</v>
      </c>
      <c r="V137">
        <v>3</v>
      </c>
      <c r="W137">
        <v>0.27924480000000002</v>
      </c>
      <c r="AD137">
        <v>32.75</v>
      </c>
      <c r="AE137">
        <v>3</v>
      </c>
      <c r="AF137">
        <v>0.49792019999999998</v>
      </c>
      <c r="AK137">
        <v>131</v>
      </c>
      <c r="AL137">
        <v>3</v>
      </c>
      <c r="AM137">
        <v>0.35907359999999999</v>
      </c>
      <c r="AR137">
        <v>32.75</v>
      </c>
      <c r="AS137">
        <v>3</v>
      </c>
      <c r="AT137">
        <v>0.4997142</v>
      </c>
      <c r="AY137">
        <v>131</v>
      </c>
      <c r="AZ137">
        <v>3</v>
      </c>
      <c r="BA137">
        <v>0.36278699999999997</v>
      </c>
    </row>
    <row r="138" spans="16:53" x14ac:dyDescent="0.35">
      <c r="P138">
        <v>33</v>
      </c>
      <c r="Q138">
        <v>3</v>
      </c>
      <c r="R138">
        <v>0.34627140000000001</v>
      </c>
      <c r="U138">
        <v>132</v>
      </c>
      <c r="V138">
        <v>3</v>
      </c>
      <c r="W138">
        <v>0.277362</v>
      </c>
      <c r="AD138">
        <v>33</v>
      </c>
      <c r="AE138">
        <v>3</v>
      </c>
      <c r="AF138">
        <v>0.49293600000000004</v>
      </c>
      <c r="AK138">
        <v>132</v>
      </c>
      <c r="AL138">
        <v>3</v>
      </c>
      <c r="AM138">
        <v>0.35565360000000001</v>
      </c>
      <c r="AR138">
        <v>33</v>
      </c>
      <c r="AS138">
        <v>3</v>
      </c>
      <c r="AT138">
        <v>0.49476959999999998</v>
      </c>
      <c r="AY138">
        <v>132</v>
      </c>
      <c r="AZ138">
        <v>3</v>
      </c>
      <c r="BA138">
        <v>0.35934299999999997</v>
      </c>
    </row>
    <row r="139" spans="16:53" x14ac:dyDescent="0.35">
      <c r="P139">
        <v>33.25</v>
      </c>
      <c r="Q139">
        <v>3</v>
      </c>
      <c r="R139">
        <v>0.3434874</v>
      </c>
      <c r="U139">
        <v>133</v>
      </c>
      <c r="V139">
        <v>3</v>
      </c>
      <c r="W139">
        <v>0.27559739999999999</v>
      </c>
      <c r="AD139">
        <v>33.25</v>
      </c>
      <c r="AE139">
        <v>3</v>
      </c>
      <c r="AF139">
        <v>0.48815520000000001</v>
      </c>
      <c r="AK139">
        <v>133</v>
      </c>
      <c r="AL139">
        <v>3</v>
      </c>
      <c r="AM139">
        <v>0.35235660000000002</v>
      </c>
      <c r="AR139">
        <v>33.25</v>
      </c>
      <c r="AS139">
        <v>3</v>
      </c>
      <c r="AT139">
        <v>0.4900272</v>
      </c>
      <c r="AY139">
        <v>133</v>
      </c>
      <c r="AZ139">
        <v>3</v>
      </c>
      <c r="BA139">
        <v>0.35607659999999997</v>
      </c>
    </row>
    <row r="140" spans="16:53" x14ac:dyDescent="0.35">
      <c r="P140">
        <v>33.5</v>
      </c>
      <c r="Q140">
        <v>3</v>
      </c>
      <c r="R140">
        <v>0.34083779999999997</v>
      </c>
      <c r="U140">
        <v>134</v>
      </c>
      <c r="V140">
        <v>3</v>
      </c>
      <c r="W140">
        <v>0.27393659999999997</v>
      </c>
      <c r="AD140">
        <v>33.5</v>
      </c>
      <c r="AE140">
        <v>3</v>
      </c>
      <c r="AF140">
        <v>0.48356759999999999</v>
      </c>
      <c r="AK140">
        <v>134</v>
      </c>
      <c r="AL140">
        <v>3</v>
      </c>
      <c r="AM140">
        <v>0.34928579999999998</v>
      </c>
      <c r="AR140">
        <v>33.5</v>
      </c>
      <c r="AS140">
        <v>3</v>
      </c>
      <c r="AT140">
        <v>0.48547380000000007</v>
      </c>
      <c r="AY140">
        <v>134</v>
      </c>
      <c r="AZ140">
        <v>3</v>
      </c>
      <c r="BA140">
        <v>0.35292060000000003</v>
      </c>
    </row>
    <row r="141" spans="16:53" x14ac:dyDescent="0.35">
      <c r="P141">
        <v>33.75</v>
      </c>
      <c r="Q141">
        <v>3</v>
      </c>
      <c r="R141">
        <v>0.33831240000000001</v>
      </c>
      <c r="U141">
        <v>135</v>
      </c>
      <c r="V141">
        <v>3</v>
      </c>
      <c r="W141">
        <v>0.27236759999999999</v>
      </c>
      <c r="AD141">
        <v>33.75</v>
      </c>
      <c r="AE141">
        <v>3</v>
      </c>
      <c r="AF141">
        <v>0.47916120000000006</v>
      </c>
      <c r="AK141">
        <v>135</v>
      </c>
      <c r="AL141">
        <v>3</v>
      </c>
      <c r="AM141">
        <v>0.34636139999999999</v>
      </c>
      <c r="AR141">
        <v>33.75</v>
      </c>
      <c r="AS141">
        <v>3</v>
      </c>
      <c r="AT141">
        <v>0.48110039999999998</v>
      </c>
      <c r="AY141">
        <v>135</v>
      </c>
      <c r="AZ141">
        <v>3</v>
      </c>
      <c r="BA141">
        <v>0.34997040000000001</v>
      </c>
    </row>
    <row r="142" spans="16:53" x14ac:dyDescent="0.35">
      <c r="P142">
        <v>34</v>
      </c>
      <c r="Q142">
        <v>3</v>
      </c>
      <c r="R142">
        <v>0.3359028</v>
      </c>
      <c r="U142">
        <v>136</v>
      </c>
      <c r="V142">
        <v>3</v>
      </c>
      <c r="W142">
        <v>0.2708796</v>
      </c>
      <c r="AD142">
        <v>34</v>
      </c>
      <c r="AE142">
        <v>3</v>
      </c>
      <c r="AF142">
        <v>0.47492699999999999</v>
      </c>
      <c r="AK142">
        <v>136</v>
      </c>
      <c r="AL142">
        <v>3</v>
      </c>
      <c r="AM142">
        <v>0.34357500000000002</v>
      </c>
      <c r="AR142">
        <v>34</v>
      </c>
      <c r="AS142">
        <v>3</v>
      </c>
      <c r="AT142">
        <v>0.47689619999999999</v>
      </c>
      <c r="AY142">
        <v>136</v>
      </c>
      <c r="AZ142">
        <v>3</v>
      </c>
      <c r="BA142">
        <v>0.34715400000000002</v>
      </c>
    </row>
    <row r="143" spans="16:53" x14ac:dyDescent="0.35">
      <c r="P143">
        <v>34.25</v>
      </c>
      <c r="Q143">
        <v>3</v>
      </c>
      <c r="R143">
        <v>0.33360060000000002</v>
      </c>
      <c r="U143">
        <v>137</v>
      </c>
      <c r="V143">
        <v>3</v>
      </c>
      <c r="W143">
        <v>0.26946419999999999</v>
      </c>
      <c r="AD143">
        <v>34.25</v>
      </c>
      <c r="AE143">
        <v>3</v>
      </c>
      <c r="AF143">
        <v>0.47085480000000002</v>
      </c>
      <c r="AK143">
        <v>137</v>
      </c>
      <c r="AL143">
        <v>3</v>
      </c>
      <c r="AM143">
        <v>0.34091519999999997</v>
      </c>
      <c r="AR143">
        <v>34.25</v>
      </c>
      <c r="AS143">
        <v>3</v>
      </c>
      <c r="AT143">
        <v>0.47285219999999994</v>
      </c>
      <c r="AY143">
        <v>137</v>
      </c>
      <c r="AZ143">
        <v>3</v>
      </c>
      <c r="BA143">
        <v>0.3444642</v>
      </c>
    </row>
    <row r="144" spans="16:53" x14ac:dyDescent="0.35">
      <c r="P144">
        <v>34.5</v>
      </c>
      <c r="Q144">
        <v>3</v>
      </c>
      <c r="R144">
        <v>0.33139980000000002</v>
      </c>
      <c r="U144">
        <v>138</v>
      </c>
      <c r="V144">
        <v>3</v>
      </c>
      <c r="W144">
        <v>0.26811420000000002</v>
      </c>
      <c r="AD144">
        <v>34.5</v>
      </c>
      <c r="AE144">
        <v>3</v>
      </c>
      <c r="AF144">
        <v>0.46693560000000001</v>
      </c>
      <c r="AK144">
        <v>138</v>
      </c>
      <c r="AL144">
        <v>3</v>
      </c>
      <c r="AM144">
        <v>0.3383736</v>
      </c>
      <c r="AR144">
        <v>34.5</v>
      </c>
      <c r="AS144">
        <v>3</v>
      </c>
      <c r="AT144">
        <v>0.46895999999999993</v>
      </c>
      <c r="AY144">
        <v>138</v>
      </c>
      <c r="AZ144">
        <v>3</v>
      </c>
      <c r="BA144">
        <v>0.34189199999999997</v>
      </c>
    </row>
    <row r="145" spans="16:53" x14ac:dyDescent="0.35">
      <c r="P145">
        <v>34.75</v>
      </c>
      <c r="Q145">
        <v>3</v>
      </c>
      <c r="R145">
        <v>0.32929260000000005</v>
      </c>
      <c r="U145">
        <v>139</v>
      </c>
      <c r="V145">
        <v>3</v>
      </c>
      <c r="W145">
        <v>0.26682420000000001</v>
      </c>
      <c r="AD145">
        <v>34.75</v>
      </c>
      <c r="AE145">
        <v>3</v>
      </c>
      <c r="AF145">
        <v>0.46316280000000004</v>
      </c>
      <c r="AK145">
        <v>139</v>
      </c>
      <c r="AL145">
        <v>3</v>
      </c>
      <c r="AM145">
        <v>0.33594180000000001</v>
      </c>
      <c r="AR145">
        <v>34.75</v>
      </c>
      <c r="AS145">
        <v>3</v>
      </c>
      <c r="AT145">
        <v>0.46521119999999999</v>
      </c>
      <c r="AY145">
        <v>139</v>
      </c>
      <c r="AZ145">
        <v>3</v>
      </c>
      <c r="BA145">
        <v>0.33942899999999998</v>
      </c>
    </row>
    <row r="146" spans="16:53" x14ac:dyDescent="0.35">
      <c r="P146">
        <v>35</v>
      </c>
      <c r="Q146">
        <v>3</v>
      </c>
      <c r="R146">
        <v>0.32727420000000002</v>
      </c>
      <c r="U146">
        <v>140</v>
      </c>
      <c r="V146">
        <v>3</v>
      </c>
      <c r="W146">
        <v>0.2655882</v>
      </c>
      <c r="AD146">
        <v>35</v>
      </c>
      <c r="AE146">
        <v>3</v>
      </c>
      <c r="AF146">
        <v>0.45952680000000001</v>
      </c>
      <c r="AK146">
        <v>140</v>
      </c>
      <c r="AL146">
        <v>3</v>
      </c>
      <c r="AM146">
        <v>0.3336114</v>
      </c>
      <c r="AR146">
        <v>35</v>
      </c>
      <c r="AS146">
        <v>3</v>
      </c>
      <c r="AT146">
        <v>0.46159800000000001</v>
      </c>
      <c r="AY146">
        <v>140</v>
      </c>
      <c r="AZ146">
        <v>3</v>
      </c>
      <c r="BA146">
        <v>0.33706740000000002</v>
      </c>
    </row>
    <row r="147" spans="16:53" x14ac:dyDescent="0.35">
      <c r="P147">
        <v>35.25</v>
      </c>
      <c r="Q147">
        <v>3</v>
      </c>
      <c r="R147">
        <v>0.32533860000000003</v>
      </c>
      <c r="U147">
        <v>141</v>
      </c>
      <c r="V147">
        <v>3</v>
      </c>
      <c r="W147">
        <v>0.26440259999999999</v>
      </c>
      <c r="AD147">
        <v>35.25</v>
      </c>
      <c r="AE147">
        <v>3</v>
      </c>
      <c r="AF147">
        <v>0.45602219999999993</v>
      </c>
      <c r="AK147">
        <v>141</v>
      </c>
      <c r="AL147">
        <v>3</v>
      </c>
      <c r="AM147">
        <v>0.33137700000000003</v>
      </c>
      <c r="AR147">
        <v>35.25</v>
      </c>
      <c r="AS147">
        <v>3</v>
      </c>
      <c r="AT147">
        <v>0.45811440000000003</v>
      </c>
      <c r="AY147">
        <v>141</v>
      </c>
      <c r="AZ147">
        <v>3</v>
      </c>
      <c r="BA147">
        <v>0.3348006</v>
      </c>
    </row>
    <row r="148" spans="16:53" x14ac:dyDescent="0.35">
      <c r="P148">
        <v>35.5</v>
      </c>
      <c r="Q148">
        <v>3</v>
      </c>
      <c r="R148">
        <v>0.3234804</v>
      </c>
      <c r="U148">
        <v>142</v>
      </c>
      <c r="V148">
        <v>3</v>
      </c>
      <c r="W148">
        <v>0.26326379999999999</v>
      </c>
      <c r="AD148">
        <v>35.5</v>
      </c>
      <c r="AE148">
        <v>3</v>
      </c>
      <c r="AF148">
        <v>0.45264059999999995</v>
      </c>
      <c r="AK148">
        <v>142</v>
      </c>
      <c r="AL148">
        <v>3</v>
      </c>
      <c r="AM148">
        <v>0.32923199999999997</v>
      </c>
      <c r="AR148">
        <v>35.5</v>
      </c>
      <c r="AS148">
        <v>3</v>
      </c>
      <c r="AT148">
        <v>0.45475320000000002</v>
      </c>
      <c r="AY148">
        <v>142</v>
      </c>
      <c r="AZ148">
        <v>3</v>
      </c>
      <c r="BA148">
        <v>0.33262320000000001</v>
      </c>
    </row>
    <row r="149" spans="16:53" x14ac:dyDescent="0.35">
      <c r="P149">
        <v>35.75</v>
      </c>
      <c r="Q149">
        <v>3</v>
      </c>
      <c r="R149">
        <v>0.32169599999999998</v>
      </c>
      <c r="U149">
        <v>143</v>
      </c>
      <c r="V149">
        <v>3</v>
      </c>
      <c r="W149">
        <v>0.26216820000000002</v>
      </c>
      <c r="AD149">
        <v>35.75</v>
      </c>
      <c r="AE149">
        <v>3</v>
      </c>
      <c r="AF149">
        <v>0.44937719999999998</v>
      </c>
      <c r="AK149">
        <v>143</v>
      </c>
      <c r="AL149">
        <v>3</v>
      </c>
      <c r="AM149">
        <v>0.32717039999999997</v>
      </c>
      <c r="AR149">
        <v>35.75</v>
      </c>
      <c r="AS149">
        <v>3</v>
      </c>
      <c r="AT149">
        <v>0.45150839999999998</v>
      </c>
      <c r="AY149">
        <v>143</v>
      </c>
      <c r="AZ149">
        <v>3</v>
      </c>
      <c r="BA149">
        <v>0.33052919999999997</v>
      </c>
    </row>
    <row r="150" spans="16:53" x14ac:dyDescent="0.35">
      <c r="P150">
        <v>36</v>
      </c>
      <c r="Q150">
        <v>3</v>
      </c>
      <c r="R150">
        <v>0.31998000000000004</v>
      </c>
      <c r="U150">
        <v>144</v>
      </c>
      <c r="V150">
        <v>3</v>
      </c>
      <c r="W150">
        <v>0.26111220000000002</v>
      </c>
      <c r="AD150">
        <v>36</v>
      </c>
      <c r="AE150">
        <v>3</v>
      </c>
      <c r="AF150">
        <v>0.44622479999999998</v>
      </c>
      <c r="AK150">
        <v>144</v>
      </c>
      <c r="AL150">
        <v>3</v>
      </c>
      <c r="AM150">
        <v>0.32518740000000002</v>
      </c>
      <c r="AR150">
        <v>36</v>
      </c>
      <c r="AS150">
        <v>3</v>
      </c>
      <c r="AT150">
        <v>0.44837400000000005</v>
      </c>
      <c r="AY150">
        <v>144</v>
      </c>
      <c r="AZ150">
        <v>3</v>
      </c>
      <c r="BA150">
        <v>0.32851379999999997</v>
      </c>
    </row>
    <row r="151" spans="16:53" x14ac:dyDescent="0.35">
      <c r="P151">
        <v>36.25</v>
      </c>
      <c r="Q151">
        <v>3</v>
      </c>
      <c r="R151">
        <v>0.31832939999999998</v>
      </c>
      <c r="U151">
        <v>145</v>
      </c>
      <c r="V151">
        <v>3</v>
      </c>
      <c r="W151">
        <v>0.26009399999999999</v>
      </c>
      <c r="AD151">
        <v>36.25</v>
      </c>
      <c r="AE151">
        <v>3</v>
      </c>
      <c r="AF151">
        <v>0.4431792</v>
      </c>
      <c r="AK151">
        <v>145</v>
      </c>
      <c r="AL151">
        <v>3</v>
      </c>
      <c r="AM151">
        <v>0.32327879999999998</v>
      </c>
      <c r="AR151">
        <v>36.25</v>
      </c>
      <c r="AS151">
        <v>3</v>
      </c>
      <c r="AT151">
        <v>0.4453452</v>
      </c>
      <c r="AY151">
        <v>145</v>
      </c>
      <c r="AZ151">
        <v>3</v>
      </c>
      <c r="BA151">
        <v>0.3265728</v>
      </c>
    </row>
    <row r="152" spans="16:53" x14ac:dyDescent="0.35">
      <c r="P152">
        <v>36.5</v>
      </c>
      <c r="Q152">
        <v>3</v>
      </c>
      <c r="R152">
        <v>0.31673999999999997</v>
      </c>
      <c r="U152">
        <v>146</v>
      </c>
      <c r="V152">
        <v>3</v>
      </c>
      <c r="W152">
        <v>0.25911119999999999</v>
      </c>
      <c r="AD152">
        <v>36.5</v>
      </c>
      <c r="AE152">
        <v>3</v>
      </c>
      <c r="AF152">
        <v>0.44023380000000001</v>
      </c>
      <c r="AK152">
        <v>146</v>
      </c>
      <c r="AL152">
        <v>3</v>
      </c>
      <c r="AM152">
        <v>0.3214398</v>
      </c>
      <c r="AR152">
        <v>36.5</v>
      </c>
      <c r="AS152">
        <v>3</v>
      </c>
      <c r="AT152">
        <v>0.44241599999999998</v>
      </c>
      <c r="AY152">
        <v>146</v>
      </c>
      <c r="AZ152">
        <v>3</v>
      </c>
      <c r="BA152">
        <v>0.32470140000000003</v>
      </c>
    </row>
    <row r="153" spans="16:53" x14ac:dyDescent="0.35">
      <c r="P153">
        <v>36.75</v>
      </c>
      <c r="Q153">
        <v>3</v>
      </c>
      <c r="R153">
        <v>0.31520880000000001</v>
      </c>
      <c r="U153">
        <v>147</v>
      </c>
      <c r="V153">
        <v>3</v>
      </c>
      <c r="W153">
        <v>0.25816079999999997</v>
      </c>
      <c r="AD153">
        <v>36.75</v>
      </c>
      <c r="AE153">
        <v>3</v>
      </c>
      <c r="AF153">
        <v>0.43738500000000002</v>
      </c>
      <c r="AK153">
        <v>147</v>
      </c>
      <c r="AL153">
        <v>3</v>
      </c>
      <c r="AM153">
        <v>0.31966740000000005</v>
      </c>
      <c r="AR153">
        <v>36.75</v>
      </c>
      <c r="AS153">
        <v>3</v>
      </c>
      <c r="AT153">
        <v>0.43958280000000005</v>
      </c>
      <c r="AY153">
        <v>147</v>
      </c>
      <c r="AZ153">
        <v>3</v>
      </c>
      <c r="BA153">
        <v>0.3228954</v>
      </c>
    </row>
    <row r="154" spans="16:53" x14ac:dyDescent="0.35">
      <c r="P154">
        <v>37</v>
      </c>
      <c r="Q154">
        <v>3</v>
      </c>
      <c r="R154">
        <v>0.31373280000000003</v>
      </c>
      <c r="U154">
        <v>148</v>
      </c>
      <c r="V154">
        <v>3</v>
      </c>
      <c r="W154">
        <v>0.25724159999999996</v>
      </c>
      <c r="AD154">
        <v>37</v>
      </c>
      <c r="AE154">
        <v>3</v>
      </c>
      <c r="AF154">
        <v>0.43462679999999998</v>
      </c>
      <c r="AK154">
        <v>148</v>
      </c>
      <c r="AL154">
        <v>3</v>
      </c>
      <c r="AM154">
        <v>0.31795679999999998</v>
      </c>
      <c r="AR154">
        <v>37</v>
      </c>
      <c r="AS154">
        <v>3</v>
      </c>
      <c r="AT154">
        <v>0.43684080000000003</v>
      </c>
      <c r="AY154">
        <v>148</v>
      </c>
      <c r="AZ154">
        <v>3</v>
      </c>
      <c r="BA154">
        <v>0.3211524</v>
      </c>
    </row>
    <row r="155" spans="16:53" x14ac:dyDescent="0.35">
      <c r="P155">
        <v>37.25</v>
      </c>
      <c r="Q155">
        <v>3</v>
      </c>
      <c r="R155">
        <v>0.312309</v>
      </c>
      <c r="U155">
        <v>149</v>
      </c>
      <c r="V155">
        <v>3</v>
      </c>
      <c r="W155">
        <v>0.2563512</v>
      </c>
      <c r="AD155">
        <v>37.25</v>
      </c>
      <c r="AE155">
        <v>3</v>
      </c>
      <c r="AF155">
        <v>0.43195620000000001</v>
      </c>
      <c r="AK155">
        <v>149</v>
      </c>
      <c r="AL155">
        <v>3</v>
      </c>
      <c r="AM155">
        <v>0.316305</v>
      </c>
      <c r="AR155">
        <v>37.25</v>
      </c>
      <c r="AS155">
        <v>3</v>
      </c>
      <c r="AT155">
        <v>0.43418520000000005</v>
      </c>
      <c r="AY155">
        <v>149</v>
      </c>
      <c r="AZ155">
        <v>3</v>
      </c>
      <c r="BA155">
        <v>0.3194688</v>
      </c>
    </row>
    <row r="156" spans="16:53" x14ac:dyDescent="0.35">
      <c r="P156">
        <v>37.5</v>
      </c>
      <c r="Q156">
        <v>3</v>
      </c>
      <c r="R156">
        <v>0.3109344</v>
      </c>
      <c r="U156">
        <v>150</v>
      </c>
      <c r="V156">
        <v>3</v>
      </c>
      <c r="W156">
        <v>0.2554884</v>
      </c>
      <c r="AD156">
        <v>37.5</v>
      </c>
      <c r="AE156">
        <v>3</v>
      </c>
      <c r="AF156">
        <v>0.42936779999999997</v>
      </c>
      <c r="AK156">
        <v>150</v>
      </c>
      <c r="AL156">
        <v>3</v>
      </c>
      <c r="AM156">
        <v>0.31470960000000003</v>
      </c>
      <c r="AR156">
        <v>37.5</v>
      </c>
      <c r="AS156">
        <v>3</v>
      </c>
      <c r="AT156">
        <v>0.43161240000000001</v>
      </c>
      <c r="AY156">
        <v>150</v>
      </c>
      <c r="AZ156">
        <v>3</v>
      </c>
      <c r="BA156">
        <v>0.31784099999999998</v>
      </c>
    </row>
    <row r="157" spans="16:53" x14ac:dyDescent="0.35">
      <c r="P157">
        <v>37.75</v>
      </c>
      <c r="Q157">
        <v>3</v>
      </c>
      <c r="R157">
        <v>0.30960659999999995</v>
      </c>
      <c r="U157">
        <v>151</v>
      </c>
      <c r="V157">
        <v>3</v>
      </c>
      <c r="W157">
        <v>0.25465199999999999</v>
      </c>
      <c r="AD157">
        <v>37.75</v>
      </c>
      <c r="AE157">
        <v>3</v>
      </c>
      <c r="AF157">
        <v>0.42685919999999999</v>
      </c>
      <c r="AK157">
        <v>151</v>
      </c>
      <c r="AL157">
        <v>3</v>
      </c>
      <c r="AM157">
        <v>0.31316759999999999</v>
      </c>
      <c r="AR157">
        <v>37.75</v>
      </c>
      <c r="AS157">
        <v>3</v>
      </c>
      <c r="AT157">
        <v>0.42911820000000001</v>
      </c>
      <c r="AY157">
        <v>151</v>
      </c>
      <c r="AZ157">
        <v>3</v>
      </c>
      <c r="BA157">
        <v>0.31626659999999995</v>
      </c>
    </row>
    <row r="158" spans="16:53" x14ac:dyDescent="0.35">
      <c r="P158">
        <v>38</v>
      </c>
      <c r="Q158">
        <v>3</v>
      </c>
      <c r="R158">
        <v>0.30832320000000002</v>
      </c>
      <c r="U158">
        <v>152</v>
      </c>
      <c r="V158">
        <v>3</v>
      </c>
      <c r="W158">
        <v>0.2538396</v>
      </c>
      <c r="AD158">
        <v>38</v>
      </c>
      <c r="AE158">
        <v>3</v>
      </c>
      <c r="AF158">
        <v>0.42442559999999996</v>
      </c>
      <c r="AK158">
        <v>152</v>
      </c>
      <c r="AL158">
        <v>3</v>
      </c>
      <c r="AM158">
        <v>0.31167600000000001</v>
      </c>
      <c r="AR158">
        <v>38</v>
      </c>
      <c r="AS158">
        <v>3</v>
      </c>
      <c r="AT158">
        <v>0.42669899999999999</v>
      </c>
      <c r="AY158">
        <v>152</v>
      </c>
      <c r="AZ158">
        <v>3</v>
      </c>
      <c r="BA158">
        <v>0.31474259999999998</v>
      </c>
    </row>
    <row r="159" spans="16:53" x14ac:dyDescent="0.35">
      <c r="P159">
        <v>38.25</v>
      </c>
      <c r="Q159">
        <v>3</v>
      </c>
      <c r="R159">
        <v>0.30708239999999998</v>
      </c>
      <c r="U159">
        <v>153</v>
      </c>
      <c r="V159">
        <v>3</v>
      </c>
      <c r="W159">
        <v>0.25305120000000003</v>
      </c>
      <c r="AD159">
        <v>38.25</v>
      </c>
      <c r="AE159">
        <v>3</v>
      </c>
      <c r="AF159">
        <v>0.42206399999999999</v>
      </c>
      <c r="AK159">
        <v>153</v>
      </c>
      <c r="AL159">
        <v>3</v>
      </c>
      <c r="AM159">
        <v>0.31023239999999996</v>
      </c>
      <c r="AR159">
        <v>38.25</v>
      </c>
      <c r="AS159">
        <v>3</v>
      </c>
      <c r="AT159">
        <v>0.42435180000000006</v>
      </c>
      <c r="AY159">
        <v>153</v>
      </c>
      <c r="AZ159">
        <v>3</v>
      </c>
      <c r="BA159">
        <v>0.31326719999999997</v>
      </c>
    </row>
    <row r="160" spans="16:53" x14ac:dyDescent="0.35">
      <c r="P160">
        <v>38.5</v>
      </c>
      <c r="Q160">
        <v>3</v>
      </c>
      <c r="R160">
        <v>0.3058824</v>
      </c>
      <c r="U160">
        <v>154</v>
      </c>
      <c r="V160">
        <v>3</v>
      </c>
      <c r="W160">
        <v>0.25228439999999996</v>
      </c>
      <c r="AD160">
        <v>38.5</v>
      </c>
      <c r="AE160">
        <v>3</v>
      </c>
      <c r="AF160">
        <v>0.41977139999999996</v>
      </c>
      <c r="AK160">
        <v>154</v>
      </c>
      <c r="AL160">
        <v>3</v>
      </c>
      <c r="AM160">
        <v>0.30883440000000001</v>
      </c>
      <c r="AR160">
        <v>38.5</v>
      </c>
      <c r="AS160">
        <v>3</v>
      </c>
      <c r="AT160">
        <v>0.42207359999999994</v>
      </c>
      <c r="AY160">
        <v>154</v>
      </c>
      <c r="AZ160">
        <v>3</v>
      </c>
      <c r="BA160">
        <v>0.31183740000000004</v>
      </c>
    </row>
    <row r="161" spans="16:53" x14ac:dyDescent="0.35">
      <c r="P161">
        <v>38.75</v>
      </c>
      <c r="Q161">
        <v>3</v>
      </c>
      <c r="R161">
        <v>0.3047202</v>
      </c>
      <c r="U161">
        <v>155</v>
      </c>
      <c r="V161">
        <v>3</v>
      </c>
      <c r="W161">
        <v>0.25153920000000002</v>
      </c>
      <c r="AD161">
        <v>38.75</v>
      </c>
      <c r="AE161">
        <v>3</v>
      </c>
      <c r="AF161">
        <v>0.41754479999999994</v>
      </c>
      <c r="AK161">
        <v>155</v>
      </c>
      <c r="AL161">
        <v>3</v>
      </c>
      <c r="AM161">
        <v>0.30748019999999998</v>
      </c>
      <c r="AR161">
        <v>38.75</v>
      </c>
      <c r="AS161">
        <v>3</v>
      </c>
      <c r="AT161">
        <v>0.41986020000000002</v>
      </c>
      <c r="AY161">
        <v>155</v>
      </c>
      <c r="AZ161">
        <v>3</v>
      </c>
      <c r="BA161">
        <v>0.31045139999999999</v>
      </c>
    </row>
    <row r="162" spans="16:53" x14ac:dyDescent="0.35">
      <c r="P162">
        <v>39</v>
      </c>
      <c r="Q162">
        <v>3</v>
      </c>
      <c r="R162">
        <v>0.30359399999999997</v>
      </c>
      <c r="U162">
        <v>156</v>
      </c>
      <c r="V162">
        <v>3</v>
      </c>
      <c r="W162">
        <v>0.25081439999999999</v>
      </c>
      <c r="AD162">
        <v>39</v>
      </c>
      <c r="AE162">
        <v>3</v>
      </c>
      <c r="AF162">
        <v>0.41538059999999999</v>
      </c>
      <c r="AK162">
        <v>156</v>
      </c>
      <c r="AL162">
        <v>3</v>
      </c>
      <c r="AM162">
        <v>0.30616739999999998</v>
      </c>
      <c r="AR162">
        <v>39</v>
      </c>
      <c r="AS162">
        <v>3</v>
      </c>
      <c r="AT162">
        <v>0.4177092</v>
      </c>
      <c r="AY162">
        <v>156</v>
      </c>
      <c r="AZ162">
        <v>3</v>
      </c>
      <c r="BA162">
        <v>0.30910799999999999</v>
      </c>
    </row>
    <row r="163" spans="16:53" x14ac:dyDescent="0.35">
      <c r="P163">
        <v>39.25</v>
      </c>
      <c r="Q163">
        <v>3</v>
      </c>
      <c r="R163">
        <v>0.30250379999999999</v>
      </c>
      <c r="U163">
        <v>157</v>
      </c>
      <c r="V163">
        <v>3</v>
      </c>
      <c r="W163">
        <v>0.25010880000000002</v>
      </c>
      <c r="AD163">
        <v>39.25</v>
      </c>
      <c r="AE163">
        <v>3</v>
      </c>
      <c r="AF163">
        <v>0.41327639999999999</v>
      </c>
      <c r="AK163">
        <v>157</v>
      </c>
      <c r="AL163">
        <v>3</v>
      </c>
      <c r="AM163">
        <v>0.30489480000000002</v>
      </c>
      <c r="AR163">
        <v>39.25</v>
      </c>
      <c r="AS163">
        <v>3</v>
      </c>
      <c r="AT163">
        <v>0.41561820000000005</v>
      </c>
      <c r="AY163">
        <v>157</v>
      </c>
      <c r="AZ163">
        <v>3</v>
      </c>
      <c r="BA163">
        <v>0.30780419999999997</v>
      </c>
    </row>
    <row r="164" spans="16:53" x14ac:dyDescent="0.35">
      <c r="P164">
        <v>39.5</v>
      </c>
      <c r="Q164">
        <v>3</v>
      </c>
      <c r="R164">
        <v>0.30144599999999999</v>
      </c>
      <c r="U164">
        <v>158</v>
      </c>
      <c r="V164">
        <v>3</v>
      </c>
      <c r="W164">
        <v>0.24942120000000001</v>
      </c>
      <c r="AD164">
        <v>39.5</v>
      </c>
      <c r="AE164">
        <v>3</v>
      </c>
      <c r="AF164">
        <v>0.41122979999999998</v>
      </c>
      <c r="AK164">
        <v>158</v>
      </c>
      <c r="AL164">
        <v>3</v>
      </c>
      <c r="AM164">
        <v>0.30366000000000004</v>
      </c>
      <c r="AR164">
        <v>39.5</v>
      </c>
      <c r="AS164">
        <v>3</v>
      </c>
      <c r="AT164">
        <v>0.41358419999999996</v>
      </c>
      <c r="AY164">
        <v>158</v>
      </c>
      <c r="AZ164">
        <v>3</v>
      </c>
      <c r="BA164">
        <v>0.30653819999999998</v>
      </c>
    </row>
    <row r="165" spans="16:53" x14ac:dyDescent="0.35">
      <c r="P165">
        <v>39.75</v>
      </c>
      <c r="Q165">
        <v>3</v>
      </c>
      <c r="R165">
        <v>0.30042000000000002</v>
      </c>
      <c r="U165">
        <v>159</v>
      </c>
      <c r="V165">
        <v>3</v>
      </c>
      <c r="W165">
        <v>0.24875159999999999</v>
      </c>
      <c r="AD165">
        <v>39.75</v>
      </c>
      <c r="AE165">
        <v>3</v>
      </c>
      <c r="AF165">
        <v>0.40923779999999998</v>
      </c>
      <c r="AK165">
        <v>159</v>
      </c>
      <c r="AL165">
        <v>3</v>
      </c>
      <c r="AM165">
        <v>0.3024618</v>
      </c>
      <c r="AR165">
        <v>39.75</v>
      </c>
      <c r="AS165">
        <v>3</v>
      </c>
      <c r="AT165">
        <v>0.41160419999999998</v>
      </c>
      <c r="AY165">
        <v>159</v>
      </c>
      <c r="AZ165">
        <v>3</v>
      </c>
      <c r="BA165">
        <v>0.30530999999999997</v>
      </c>
    </row>
    <row r="166" spans="16:53" x14ac:dyDescent="0.35">
      <c r="P166">
        <v>40</v>
      </c>
      <c r="Q166">
        <v>3</v>
      </c>
      <c r="R166">
        <v>0.29942459999999999</v>
      </c>
      <c r="U166">
        <v>160</v>
      </c>
      <c r="V166">
        <v>3</v>
      </c>
      <c r="W166">
        <v>0.24809940000000003</v>
      </c>
      <c r="AD166">
        <v>40</v>
      </c>
      <c r="AE166">
        <v>3</v>
      </c>
      <c r="AF166">
        <v>0.40729799999999999</v>
      </c>
      <c r="AK166">
        <v>160</v>
      </c>
      <c r="AL166">
        <v>3</v>
      </c>
      <c r="AM166">
        <v>0.30129840000000002</v>
      </c>
      <c r="AR166">
        <v>40</v>
      </c>
      <c r="AS166">
        <v>3</v>
      </c>
      <c r="AT166">
        <v>0.40967700000000007</v>
      </c>
      <c r="AY166">
        <v>160</v>
      </c>
      <c r="AZ166">
        <v>3</v>
      </c>
      <c r="BA166">
        <v>0.304116</v>
      </c>
    </row>
    <row r="167" spans="16:53" x14ac:dyDescent="0.35">
      <c r="P167">
        <v>40.25</v>
      </c>
      <c r="Q167">
        <v>3</v>
      </c>
      <c r="R167">
        <v>0.29845860000000002</v>
      </c>
      <c r="U167">
        <v>161</v>
      </c>
      <c r="V167">
        <v>3</v>
      </c>
      <c r="W167">
        <v>0.24746279999999998</v>
      </c>
      <c r="AD167">
        <v>40.25</v>
      </c>
      <c r="AE167">
        <v>3</v>
      </c>
      <c r="AF167">
        <v>0.40540919999999997</v>
      </c>
      <c r="AK167">
        <v>161</v>
      </c>
      <c r="AL167">
        <v>3</v>
      </c>
      <c r="AM167">
        <v>0.30016860000000001</v>
      </c>
      <c r="AR167">
        <v>40.25</v>
      </c>
      <c r="AS167">
        <v>3</v>
      </c>
      <c r="AT167">
        <v>0.40779960000000004</v>
      </c>
      <c r="AY167">
        <v>161</v>
      </c>
      <c r="AZ167">
        <v>3</v>
      </c>
      <c r="BA167">
        <v>0.30295620000000001</v>
      </c>
    </row>
    <row r="168" spans="16:53" x14ac:dyDescent="0.35">
      <c r="P168">
        <v>40.5</v>
      </c>
      <c r="Q168">
        <v>3</v>
      </c>
      <c r="R168">
        <v>0.2975196</v>
      </c>
      <c r="U168">
        <v>162</v>
      </c>
      <c r="V168">
        <v>3</v>
      </c>
      <c r="W168">
        <v>0.24684240000000002</v>
      </c>
      <c r="AD168">
        <v>40.5</v>
      </c>
      <c r="AE168">
        <v>3</v>
      </c>
      <c r="AF168">
        <v>0.40356839999999999</v>
      </c>
      <c r="AK168">
        <v>162</v>
      </c>
      <c r="AL168">
        <v>3</v>
      </c>
      <c r="AM168">
        <v>0.29907060000000002</v>
      </c>
      <c r="AR168">
        <v>40.5</v>
      </c>
      <c r="AS168">
        <v>3</v>
      </c>
      <c r="AT168">
        <v>0.40596960000000004</v>
      </c>
      <c r="AY168">
        <v>162</v>
      </c>
      <c r="AZ168">
        <v>3</v>
      </c>
      <c r="BA168">
        <v>0.30182880000000001</v>
      </c>
    </row>
    <row r="169" spans="16:53" x14ac:dyDescent="0.35">
      <c r="P169">
        <v>40.75</v>
      </c>
      <c r="Q169">
        <v>3</v>
      </c>
      <c r="R169">
        <v>0.29660700000000001</v>
      </c>
      <c r="U169">
        <v>163</v>
      </c>
      <c r="V169">
        <v>3</v>
      </c>
      <c r="W169">
        <v>0.24623639999999997</v>
      </c>
      <c r="AD169">
        <v>40.75</v>
      </c>
      <c r="AE169">
        <v>3</v>
      </c>
      <c r="AF169">
        <v>0.40177380000000001</v>
      </c>
      <c r="AK169">
        <v>163</v>
      </c>
      <c r="AL169">
        <v>3</v>
      </c>
      <c r="AM169">
        <v>0.29800320000000002</v>
      </c>
      <c r="AR169">
        <v>40.75</v>
      </c>
      <c r="AS169">
        <v>3</v>
      </c>
      <c r="AT169">
        <v>0.40418520000000002</v>
      </c>
      <c r="AY169">
        <v>163</v>
      </c>
      <c r="AZ169">
        <v>3</v>
      </c>
      <c r="BA169">
        <v>0.300732</v>
      </c>
    </row>
    <row r="170" spans="16:53" x14ac:dyDescent="0.35">
      <c r="P170">
        <v>41</v>
      </c>
      <c r="Q170">
        <v>3</v>
      </c>
      <c r="R170">
        <v>0.29572019999999999</v>
      </c>
      <c r="U170">
        <v>164</v>
      </c>
      <c r="V170">
        <v>3</v>
      </c>
      <c r="W170">
        <v>0.24564540000000001</v>
      </c>
      <c r="AD170">
        <v>41</v>
      </c>
      <c r="AE170">
        <v>3</v>
      </c>
      <c r="AF170">
        <v>0.40002299999999996</v>
      </c>
      <c r="AK170">
        <v>164</v>
      </c>
      <c r="AL170">
        <v>3</v>
      </c>
      <c r="AM170">
        <v>0.2969658</v>
      </c>
      <c r="AR170">
        <v>41</v>
      </c>
      <c r="AS170">
        <v>3</v>
      </c>
      <c r="AT170">
        <v>0.40244399999999997</v>
      </c>
      <c r="AY170">
        <v>164</v>
      </c>
      <c r="AZ170">
        <v>3</v>
      </c>
      <c r="BA170">
        <v>0.29966520000000002</v>
      </c>
    </row>
    <row r="171" spans="16:53" x14ac:dyDescent="0.35">
      <c r="P171">
        <v>41.25</v>
      </c>
      <c r="Q171">
        <v>3</v>
      </c>
      <c r="R171">
        <v>0.29485740000000005</v>
      </c>
      <c r="U171">
        <v>165</v>
      </c>
      <c r="V171">
        <v>3</v>
      </c>
      <c r="W171">
        <v>0.2450676</v>
      </c>
      <c r="AD171">
        <v>41.25</v>
      </c>
      <c r="AE171">
        <v>3</v>
      </c>
      <c r="AF171">
        <v>0.39831539999999999</v>
      </c>
      <c r="AK171">
        <v>165</v>
      </c>
      <c r="AL171">
        <v>3</v>
      </c>
      <c r="AM171">
        <v>0.295956</v>
      </c>
      <c r="AR171">
        <v>41.25</v>
      </c>
      <c r="AS171">
        <v>3</v>
      </c>
      <c r="AT171">
        <v>0.40074480000000001</v>
      </c>
      <c r="AY171">
        <v>165</v>
      </c>
      <c r="AZ171">
        <v>3</v>
      </c>
      <c r="BA171">
        <v>0.29862719999999998</v>
      </c>
    </row>
    <row r="172" spans="16:53" x14ac:dyDescent="0.35">
      <c r="P172">
        <v>41.5</v>
      </c>
      <c r="Q172">
        <v>3</v>
      </c>
      <c r="R172">
        <v>0.29401739999999998</v>
      </c>
      <c r="U172">
        <v>166</v>
      </c>
      <c r="V172">
        <v>3</v>
      </c>
      <c r="W172">
        <v>0.2445042</v>
      </c>
      <c r="AD172">
        <v>41.5</v>
      </c>
      <c r="AE172">
        <v>3</v>
      </c>
      <c r="AF172">
        <v>0.39664860000000002</v>
      </c>
      <c r="AK172">
        <v>166</v>
      </c>
      <c r="AL172">
        <v>3</v>
      </c>
      <c r="AM172">
        <v>0.29497380000000001</v>
      </c>
      <c r="AR172">
        <v>41.5</v>
      </c>
      <c r="AS172">
        <v>3</v>
      </c>
      <c r="AT172">
        <v>0.39908579999999999</v>
      </c>
      <c r="AY172">
        <v>166</v>
      </c>
      <c r="AZ172">
        <v>3</v>
      </c>
      <c r="BA172">
        <v>0.29761680000000001</v>
      </c>
    </row>
    <row r="173" spans="16:53" x14ac:dyDescent="0.35">
      <c r="P173">
        <v>41.75</v>
      </c>
      <c r="Q173">
        <v>3</v>
      </c>
      <c r="R173">
        <v>0.29320020000000002</v>
      </c>
      <c r="U173">
        <v>167</v>
      </c>
      <c r="V173">
        <v>3</v>
      </c>
      <c r="W173">
        <v>0.24395339999999999</v>
      </c>
      <c r="AD173">
        <v>41.75</v>
      </c>
      <c r="AE173">
        <v>3</v>
      </c>
      <c r="AF173">
        <v>0.39502080000000001</v>
      </c>
      <c r="AK173">
        <v>167</v>
      </c>
      <c r="AL173">
        <v>3</v>
      </c>
      <c r="AM173">
        <v>0.294018</v>
      </c>
      <c r="AR173">
        <v>41.75</v>
      </c>
      <c r="AS173">
        <v>3</v>
      </c>
      <c r="AT173">
        <v>0.3974646</v>
      </c>
      <c r="AY173">
        <v>167</v>
      </c>
      <c r="AZ173">
        <v>3</v>
      </c>
      <c r="BA173">
        <v>0.29663279999999997</v>
      </c>
    </row>
    <row r="174" spans="16:53" x14ac:dyDescent="0.35">
      <c r="P174">
        <v>42</v>
      </c>
      <c r="Q174">
        <v>3</v>
      </c>
      <c r="R174">
        <v>0.29240339999999998</v>
      </c>
      <c r="U174">
        <v>168</v>
      </c>
      <c r="V174">
        <v>3</v>
      </c>
      <c r="W174">
        <v>0.24341459999999998</v>
      </c>
      <c r="AD174">
        <v>42</v>
      </c>
      <c r="AE174">
        <v>3</v>
      </c>
      <c r="AF174">
        <v>0.39343079999999997</v>
      </c>
      <c r="AK174">
        <v>168</v>
      </c>
      <c r="AL174">
        <v>3</v>
      </c>
      <c r="AM174">
        <v>0.2930874</v>
      </c>
      <c r="AR174">
        <v>42</v>
      </c>
      <c r="AS174">
        <v>3</v>
      </c>
      <c r="AT174">
        <v>0.39588000000000001</v>
      </c>
      <c r="AY174">
        <v>168</v>
      </c>
      <c r="AZ174">
        <v>3</v>
      </c>
      <c r="BA174">
        <v>0.29567460000000001</v>
      </c>
    </row>
    <row r="175" spans="16:53" x14ac:dyDescent="0.35">
      <c r="P175">
        <v>42.25</v>
      </c>
      <c r="Q175">
        <v>3</v>
      </c>
      <c r="R175">
        <v>0.29162759999999999</v>
      </c>
      <c r="U175">
        <v>169</v>
      </c>
      <c r="V175">
        <v>3</v>
      </c>
      <c r="W175">
        <v>0.2428884</v>
      </c>
      <c r="AD175">
        <v>42.25</v>
      </c>
      <c r="AE175">
        <v>3</v>
      </c>
      <c r="AF175">
        <v>0.39187739999999993</v>
      </c>
      <c r="AK175">
        <v>169</v>
      </c>
      <c r="AL175">
        <v>3</v>
      </c>
      <c r="AM175">
        <v>0.29218080000000002</v>
      </c>
      <c r="AR175">
        <v>42.25</v>
      </c>
      <c r="AS175">
        <v>3</v>
      </c>
      <c r="AT175">
        <v>0.3943314</v>
      </c>
      <c r="AY175">
        <v>169</v>
      </c>
      <c r="AZ175">
        <v>3</v>
      </c>
      <c r="BA175">
        <v>0.29474100000000003</v>
      </c>
    </row>
    <row r="176" spans="16:53" x14ac:dyDescent="0.35">
      <c r="P176">
        <v>42.5</v>
      </c>
      <c r="Q176">
        <v>3</v>
      </c>
      <c r="R176">
        <v>0.29087160000000001</v>
      </c>
      <c r="U176">
        <v>170</v>
      </c>
      <c r="V176">
        <v>3</v>
      </c>
      <c r="W176">
        <v>0.24237419999999998</v>
      </c>
      <c r="AD176">
        <v>42.5</v>
      </c>
      <c r="AE176">
        <v>3</v>
      </c>
      <c r="AF176">
        <v>0.39035819999999999</v>
      </c>
      <c r="AK176">
        <v>170</v>
      </c>
      <c r="AL176">
        <v>3</v>
      </c>
      <c r="AM176">
        <v>0.29129759999999999</v>
      </c>
      <c r="AR176">
        <v>42.5</v>
      </c>
      <c r="AS176">
        <v>3</v>
      </c>
      <c r="AT176">
        <v>0.39281639999999995</v>
      </c>
      <c r="AY176">
        <v>170</v>
      </c>
      <c r="AZ176">
        <v>3</v>
      </c>
      <c r="BA176">
        <v>0.2938308</v>
      </c>
    </row>
    <row r="177" spans="16:53" x14ac:dyDescent="0.35">
      <c r="P177">
        <v>42.75</v>
      </c>
      <c r="Q177">
        <v>3</v>
      </c>
      <c r="R177">
        <v>0.29013359999999999</v>
      </c>
      <c r="U177">
        <v>171</v>
      </c>
      <c r="V177">
        <v>3</v>
      </c>
      <c r="W177">
        <v>0.2418708</v>
      </c>
      <c r="AD177">
        <v>42.75</v>
      </c>
      <c r="AE177">
        <v>3</v>
      </c>
      <c r="AF177">
        <v>0.38887260000000001</v>
      </c>
      <c r="AK177">
        <v>171</v>
      </c>
      <c r="AL177">
        <v>3</v>
      </c>
      <c r="AM177">
        <v>0.29043659999999999</v>
      </c>
      <c r="AR177">
        <v>42.75</v>
      </c>
      <c r="AS177">
        <v>3</v>
      </c>
      <c r="AT177">
        <v>0.39133439999999997</v>
      </c>
      <c r="AY177">
        <v>171</v>
      </c>
      <c r="AZ177">
        <v>3</v>
      </c>
      <c r="BA177">
        <v>0.29294399999999998</v>
      </c>
    </row>
    <row r="178" spans="16:53" x14ac:dyDescent="0.35">
      <c r="P178">
        <v>43</v>
      </c>
      <c r="Q178">
        <v>3</v>
      </c>
      <c r="R178">
        <v>0.28941420000000001</v>
      </c>
      <c r="U178">
        <v>172</v>
      </c>
      <c r="V178">
        <v>3</v>
      </c>
      <c r="W178">
        <v>0.2413788</v>
      </c>
      <c r="AD178">
        <v>43</v>
      </c>
      <c r="AE178">
        <v>3</v>
      </c>
      <c r="AF178">
        <v>0.38741999999999999</v>
      </c>
      <c r="AK178">
        <v>172</v>
      </c>
      <c r="AL178">
        <v>3</v>
      </c>
      <c r="AM178">
        <v>0.28959780000000002</v>
      </c>
      <c r="AR178">
        <v>43</v>
      </c>
      <c r="AS178">
        <v>3</v>
      </c>
      <c r="AT178">
        <v>0.3898836</v>
      </c>
      <c r="AY178">
        <v>172</v>
      </c>
      <c r="AZ178">
        <v>3</v>
      </c>
      <c r="BA178">
        <v>0.29207880000000003</v>
      </c>
    </row>
    <row r="179" spans="16:53" x14ac:dyDescent="0.35">
      <c r="P179">
        <v>43.25</v>
      </c>
      <c r="Q179">
        <v>3</v>
      </c>
      <c r="R179">
        <v>0.28871159999999996</v>
      </c>
      <c r="U179">
        <v>173</v>
      </c>
      <c r="V179">
        <v>3</v>
      </c>
      <c r="W179">
        <v>0.24089759999999999</v>
      </c>
      <c r="AD179">
        <v>43.25</v>
      </c>
      <c r="AE179">
        <v>3</v>
      </c>
      <c r="AF179">
        <v>0.38599739999999999</v>
      </c>
      <c r="AK179">
        <v>173</v>
      </c>
      <c r="AL179">
        <v>3</v>
      </c>
      <c r="AM179">
        <v>0.28877999999999998</v>
      </c>
      <c r="AR179">
        <v>43.25</v>
      </c>
      <c r="AS179">
        <v>3</v>
      </c>
      <c r="AT179">
        <v>0.3884628</v>
      </c>
      <c r="AY179">
        <v>173</v>
      </c>
      <c r="AZ179">
        <v>3</v>
      </c>
      <c r="BA179">
        <v>0.29123519999999997</v>
      </c>
    </row>
    <row r="180" spans="16:53" x14ac:dyDescent="0.35">
      <c r="P180">
        <v>43.5</v>
      </c>
      <c r="Q180">
        <v>3</v>
      </c>
      <c r="R180">
        <v>0.28802640000000002</v>
      </c>
      <c r="U180">
        <v>174</v>
      </c>
      <c r="V180">
        <v>3</v>
      </c>
      <c r="W180">
        <v>0.24042600000000003</v>
      </c>
      <c r="AD180">
        <v>43.5</v>
      </c>
      <c r="AE180">
        <v>3</v>
      </c>
      <c r="AF180">
        <v>0.38460539999999999</v>
      </c>
      <c r="AK180">
        <v>174</v>
      </c>
      <c r="AL180">
        <v>3</v>
      </c>
      <c r="AM180">
        <v>0.28798199999999996</v>
      </c>
      <c r="AR180">
        <v>43.5</v>
      </c>
      <c r="AS180">
        <v>3</v>
      </c>
      <c r="AT180">
        <v>0.38707139999999995</v>
      </c>
      <c r="AY180">
        <v>174</v>
      </c>
      <c r="AZ180">
        <v>3</v>
      </c>
      <c r="BA180">
        <v>0.290412</v>
      </c>
    </row>
    <row r="181" spans="16:53" x14ac:dyDescent="0.35">
      <c r="P181">
        <v>43.75</v>
      </c>
      <c r="Q181">
        <v>3</v>
      </c>
      <c r="R181">
        <v>0.28735620000000001</v>
      </c>
      <c r="U181">
        <v>175</v>
      </c>
      <c r="V181">
        <v>3</v>
      </c>
      <c r="W181">
        <v>0.23996519999999999</v>
      </c>
      <c r="AD181">
        <v>43.75</v>
      </c>
      <c r="AE181">
        <v>3</v>
      </c>
      <c r="AF181">
        <v>0.38324220000000003</v>
      </c>
      <c r="AK181">
        <v>175</v>
      </c>
      <c r="AL181">
        <v>3</v>
      </c>
      <c r="AM181">
        <v>0.28720319999999999</v>
      </c>
      <c r="AR181">
        <v>43.75</v>
      </c>
      <c r="AS181">
        <v>3</v>
      </c>
      <c r="AT181">
        <v>0.3857082</v>
      </c>
      <c r="AY181">
        <v>175</v>
      </c>
      <c r="AZ181">
        <v>3</v>
      </c>
      <c r="BA181">
        <v>0.28960920000000001</v>
      </c>
    </row>
    <row r="182" spans="16:53" x14ac:dyDescent="0.35">
      <c r="P182">
        <v>44</v>
      </c>
      <c r="Q182">
        <v>3</v>
      </c>
      <c r="R182">
        <v>0.28670220000000002</v>
      </c>
      <c r="U182">
        <v>176</v>
      </c>
      <c r="V182">
        <v>3</v>
      </c>
      <c r="W182">
        <v>0.23951339999999999</v>
      </c>
      <c r="AD182">
        <v>44</v>
      </c>
      <c r="AE182">
        <v>3</v>
      </c>
      <c r="AF182">
        <v>0.38190599999999997</v>
      </c>
      <c r="AK182">
        <v>176</v>
      </c>
      <c r="AL182">
        <v>3</v>
      </c>
      <c r="AM182">
        <v>0.28644360000000002</v>
      </c>
      <c r="AR182">
        <v>44</v>
      </c>
      <c r="AS182">
        <v>3</v>
      </c>
      <c r="AT182">
        <v>0.38437259999999995</v>
      </c>
      <c r="AY182">
        <v>176</v>
      </c>
      <c r="AZ182">
        <v>3</v>
      </c>
      <c r="BA182">
        <v>0.288825</v>
      </c>
    </row>
    <row r="183" spans="16:53" x14ac:dyDescent="0.35">
      <c r="P183">
        <v>44.25</v>
      </c>
      <c r="Q183">
        <v>3</v>
      </c>
      <c r="R183">
        <v>0.2860626</v>
      </c>
      <c r="U183">
        <v>177</v>
      </c>
      <c r="V183">
        <v>3</v>
      </c>
      <c r="W183">
        <v>0.23907119999999998</v>
      </c>
      <c r="AD183">
        <v>44.25</v>
      </c>
      <c r="AE183">
        <v>3</v>
      </c>
      <c r="AF183">
        <v>0.38059739999999997</v>
      </c>
      <c r="AK183">
        <v>177</v>
      </c>
      <c r="AL183">
        <v>3</v>
      </c>
      <c r="AM183">
        <v>0.28570200000000001</v>
      </c>
      <c r="AR183">
        <v>44.25</v>
      </c>
      <c r="AS183">
        <v>3</v>
      </c>
      <c r="AT183">
        <v>0.38306280000000004</v>
      </c>
      <c r="AY183">
        <v>177</v>
      </c>
      <c r="AZ183">
        <v>3</v>
      </c>
      <c r="BA183">
        <v>0.28805999999999998</v>
      </c>
    </row>
    <row r="184" spans="16:53" x14ac:dyDescent="0.35">
      <c r="P184">
        <v>44.5</v>
      </c>
      <c r="Q184">
        <v>3</v>
      </c>
      <c r="R184">
        <v>0.28543679999999999</v>
      </c>
      <c r="U184">
        <v>178</v>
      </c>
      <c r="V184">
        <v>3</v>
      </c>
      <c r="W184">
        <v>0.23863859999999998</v>
      </c>
      <c r="AD184">
        <v>44.5</v>
      </c>
      <c r="AE184">
        <v>3</v>
      </c>
      <c r="AF184">
        <v>0.37931399999999998</v>
      </c>
      <c r="AK184">
        <v>178</v>
      </c>
      <c r="AL184">
        <v>3</v>
      </c>
      <c r="AM184">
        <v>0.28497840000000002</v>
      </c>
      <c r="AR184">
        <v>44.5</v>
      </c>
      <c r="AS184">
        <v>3</v>
      </c>
      <c r="AT184">
        <v>0.38177819999999996</v>
      </c>
      <c r="AY184">
        <v>178</v>
      </c>
      <c r="AZ184">
        <v>3</v>
      </c>
      <c r="BA184">
        <v>0.28731240000000002</v>
      </c>
    </row>
    <row r="185" spans="16:53" x14ac:dyDescent="0.35">
      <c r="P185">
        <v>44.75</v>
      </c>
      <c r="Q185">
        <v>3</v>
      </c>
      <c r="R185">
        <v>0.28482479999999999</v>
      </c>
      <c r="U185">
        <v>179</v>
      </c>
      <c r="V185">
        <v>3</v>
      </c>
      <c r="W185">
        <v>0.23821439999999999</v>
      </c>
      <c r="AD185">
        <v>44.75</v>
      </c>
      <c r="AE185">
        <v>3</v>
      </c>
      <c r="AF185">
        <v>0.37805580000000005</v>
      </c>
      <c r="AK185">
        <v>179</v>
      </c>
      <c r="AL185">
        <v>3</v>
      </c>
      <c r="AM185">
        <v>0.284271</v>
      </c>
      <c r="AR185">
        <v>44.75</v>
      </c>
      <c r="AS185">
        <v>3</v>
      </c>
      <c r="AT185">
        <v>0.38051819999999997</v>
      </c>
      <c r="AY185">
        <v>179</v>
      </c>
      <c r="AZ185">
        <v>3</v>
      </c>
      <c r="BA185">
        <v>0.28658280000000003</v>
      </c>
    </row>
    <row r="186" spans="16:53" x14ac:dyDescent="0.35">
      <c r="P186">
        <v>45</v>
      </c>
      <c r="Q186">
        <v>3</v>
      </c>
      <c r="R186">
        <v>0.28422600000000003</v>
      </c>
      <c r="U186">
        <v>180</v>
      </c>
      <c r="V186">
        <v>3</v>
      </c>
      <c r="W186">
        <v>0.23779919999999999</v>
      </c>
      <c r="AD186">
        <v>45</v>
      </c>
      <c r="AE186">
        <v>3</v>
      </c>
      <c r="AF186">
        <v>0.37682159999999998</v>
      </c>
      <c r="AK186">
        <v>180</v>
      </c>
      <c r="AL186">
        <v>3</v>
      </c>
      <c r="AM186">
        <v>0.28358039999999995</v>
      </c>
      <c r="AR186">
        <v>45</v>
      </c>
      <c r="AS186">
        <v>3</v>
      </c>
      <c r="AT186">
        <v>0.3792816</v>
      </c>
      <c r="AY186">
        <v>180</v>
      </c>
      <c r="AZ186">
        <v>3</v>
      </c>
      <c r="BA186">
        <v>0.2858694</v>
      </c>
    </row>
    <row r="187" spans="16:53" x14ac:dyDescent="0.35">
      <c r="P187">
        <v>45.25</v>
      </c>
      <c r="Q187">
        <v>3</v>
      </c>
      <c r="R187">
        <v>0.2836398</v>
      </c>
      <c r="U187">
        <v>181</v>
      </c>
      <c r="V187">
        <v>3</v>
      </c>
      <c r="W187">
        <v>0.2373924</v>
      </c>
      <c r="AD187">
        <v>45.25</v>
      </c>
      <c r="AE187">
        <v>3</v>
      </c>
      <c r="AF187">
        <v>0.37561080000000002</v>
      </c>
      <c r="AK187">
        <v>181</v>
      </c>
      <c r="AL187">
        <v>3</v>
      </c>
      <c r="AM187">
        <v>0.28290540000000003</v>
      </c>
      <c r="AR187">
        <v>45.25</v>
      </c>
      <c r="AS187">
        <v>3</v>
      </c>
      <c r="AT187">
        <v>0.37806839999999997</v>
      </c>
      <c r="AY187">
        <v>181</v>
      </c>
      <c r="AZ187">
        <v>3</v>
      </c>
      <c r="BA187">
        <v>0.28517219999999999</v>
      </c>
    </row>
    <row r="188" spans="16:53" x14ac:dyDescent="0.35">
      <c r="P188">
        <v>45.5</v>
      </c>
      <c r="Q188">
        <v>3</v>
      </c>
      <c r="R188">
        <v>0.28306560000000003</v>
      </c>
      <c r="U188">
        <v>182</v>
      </c>
      <c r="V188">
        <v>3</v>
      </c>
      <c r="W188">
        <v>0.23699399999999998</v>
      </c>
      <c r="AD188">
        <v>45.5</v>
      </c>
      <c r="AE188">
        <v>3</v>
      </c>
      <c r="AF188">
        <v>0.37442219999999998</v>
      </c>
      <c r="AK188">
        <v>182</v>
      </c>
      <c r="AL188">
        <v>3</v>
      </c>
      <c r="AM188">
        <v>0.28224539999999998</v>
      </c>
      <c r="AR188">
        <v>45.5</v>
      </c>
      <c r="AS188">
        <v>3</v>
      </c>
      <c r="AT188">
        <v>0.37687680000000001</v>
      </c>
      <c r="AY188">
        <v>182</v>
      </c>
      <c r="AZ188">
        <v>3</v>
      </c>
      <c r="BA188">
        <v>0.2844912</v>
      </c>
    </row>
    <row r="189" spans="16:53" x14ac:dyDescent="0.35">
      <c r="P189">
        <v>45.75</v>
      </c>
      <c r="Q189">
        <v>3</v>
      </c>
      <c r="R189">
        <v>0.28250339999999996</v>
      </c>
      <c r="U189">
        <v>183</v>
      </c>
      <c r="V189">
        <v>3</v>
      </c>
      <c r="W189">
        <v>0.2366028</v>
      </c>
      <c r="AD189">
        <v>45.75</v>
      </c>
      <c r="AE189">
        <v>3</v>
      </c>
      <c r="AF189">
        <v>0.37325580000000003</v>
      </c>
      <c r="AK189">
        <v>183</v>
      </c>
      <c r="AL189">
        <v>3</v>
      </c>
      <c r="AM189">
        <v>0.28160039999999997</v>
      </c>
      <c r="AR189">
        <v>45.75</v>
      </c>
      <c r="AS189">
        <v>3</v>
      </c>
      <c r="AT189">
        <v>0.37570619999999999</v>
      </c>
      <c r="AY189">
        <v>183</v>
      </c>
      <c r="AZ189">
        <v>3</v>
      </c>
      <c r="BA189">
        <v>0.2838252</v>
      </c>
    </row>
    <row r="190" spans="16:53" x14ac:dyDescent="0.35">
      <c r="P190">
        <v>46</v>
      </c>
      <c r="Q190">
        <v>3</v>
      </c>
      <c r="R190">
        <v>0.28195199999999998</v>
      </c>
      <c r="U190">
        <v>184</v>
      </c>
      <c r="V190">
        <v>3</v>
      </c>
      <c r="W190">
        <v>0.23622000000000001</v>
      </c>
      <c r="AD190">
        <v>46</v>
      </c>
      <c r="AE190">
        <v>3</v>
      </c>
      <c r="AF190">
        <v>0.37211040000000001</v>
      </c>
      <c r="AK190">
        <v>184</v>
      </c>
      <c r="AL190">
        <v>3</v>
      </c>
      <c r="AM190">
        <v>0.28096920000000003</v>
      </c>
      <c r="AR190">
        <v>46</v>
      </c>
      <c r="AS190">
        <v>3</v>
      </c>
      <c r="AT190">
        <v>0.37455660000000002</v>
      </c>
      <c r="AY190">
        <v>184</v>
      </c>
      <c r="AZ190">
        <v>3</v>
      </c>
      <c r="BA190">
        <v>0.28317419999999999</v>
      </c>
    </row>
    <row r="191" spans="16:53" x14ac:dyDescent="0.35">
      <c r="P191">
        <v>46.25</v>
      </c>
      <c r="Q191">
        <v>3</v>
      </c>
      <c r="R191">
        <v>0.28141140000000003</v>
      </c>
      <c r="U191">
        <v>185</v>
      </c>
      <c r="V191">
        <v>3</v>
      </c>
      <c r="W191">
        <v>0.23584440000000001</v>
      </c>
      <c r="AD191">
        <v>46.25</v>
      </c>
      <c r="AE191">
        <v>3</v>
      </c>
      <c r="AF191">
        <v>0.37098540000000002</v>
      </c>
      <c r="AK191">
        <v>185</v>
      </c>
      <c r="AL191">
        <v>3</v>
      </c>
      <c r="AM191">
        <v>0.2803524</v>
      </c>
      <c r="AR191">
        <v>46.25</v>
      </c>
      <c r="AS191">
        <v>3</v>
      </c>
      <c r="AT191">
        <v>0.3734268</v>
      </c>
      <c r="AY191">
        <v>185</v>
      </c>
      <c r="AZ191">
        <v>3</v>
      </c>
      <c r="BA191">
        <v>0.28253699999999998</v>
      </c>
    </row>
    <row r="192" spans="16:53" x14ac:dyDescent="0.35">
      <c r="P192">
        <v>46.5</v>
      </c>
      <c r="Q192">
        <v>3</v>
      </c>
      <c r="R192">
        <v>0.28088099999999999</v>
      </c>
      <c r="U192">
        <v>186</v>
      </c>
      <c r="V192">
        <v>3</v>
      </c>
      <c r="W192">
        <v>0.23547659999999998</v>
      </c>
      <c r="AD192">
        <v>46.5</v>
      </c>
      <c r="AE192">
        <v>3</v>
      </c>
      <c r="AF192">
        <v>0.36988019999999999</v>
      </c>
      <c r="AK192">
        <v>186</v>
      </c>
      <c r="AL192">
        <v>3</v>
      </c>
      <c r="AM192">
        <v>0.27974880000000002</v>
      </c>
      <c r="AR192">
        <v>46.5</v>
      </c>
      <c r="AS192">
        <v>3</v>
      </c>
      <c r="AT192">
        <v>0.3723168</v>
      </c>
      <c r="AY192">
        <v>186</v>
      </c>
      <c r="AZ192">
        <v>3</v>
      </c>
      <c r="BA192">
        <v>0.28191359999999999</v>
      </c>
    </row>
    <row r="193" spans="16:53" x14ac:dyDescent="0.35">
      <c r="P193">
        <v>46.75</v>
      </c>
      <c r="Q193">
        <v>3</v>
      </c>
      <c r="R193">
        <v>0.28036079999999997</v>
      </c>
      <c r="U193">
        <v>187</v>
      </c>
      <c r="V193">
        <v>3</v>
      </c>
      <c r="W193">
        <v>0.23511540000000003</v>
      </c>
      <c r="AD193">
        <v>46.75</v>
      </c>
      <c r="AE193">
        <v>3</v>
      </c>
      <c r="AF193">
        <v>0.36879419999999996</v>
      </c>
      <c r="AK193">
        <v>187</v>
      </c>
      <c r="AL193">
        <v>3</v>
      </c>
      <c r="AM193">
        <v>0.27915780000000001</v>
      </c>
      <c r="AR193">
        <v>46.75</v>
      </c>
      <c r="AS193">
        <v>3</v>
      </c>
      <c r="AT193">
        <v>0.37122539999999998</v>
      </c>
      <c r="AY193">
        <v>187</v>
      </c>
      <c r="AZ193">
        <v>3</v>
      </c>
      <c r="BA193">
        <v>0.281304</v>
      </c>
    </row>
    <row r="194" spans="16:53" x14ac:dyDescent="0.35">
      <c r="P194">
        <v>47</v>
      </c>
      <c r="Q194">
        <v>3</v>
      </c>
      <c r="R194">
        <v>0.27985019999999999</v>
      </c>
      <c r="U194">
        <v>188</v>
      </c>
      <c r="V194">
        <v>3</v>
      </c>
      <c r="W194">
        <v>0.23476140000000001</v>
      </c>
      <c r="AD194">
        <v>47</v>
      </c>
      <c r="AE194">
        <v>3</v>
      </c>
      <c r="AF194">
        <v>0.36772680000000002</v>
      </c>
      <c r="AK194">
        <v>188</v>
      </c>
      <c r="AL194">
        <v>3</v>
      </c>
      <c r="AM194">
        <v>0.27857940000000003</v>
      </c>
      <c r="AR194">
        <v>47</v>
      </c>
      <c r="AS194">
        <v>3</v>
      </c>
      <c r="AT194">
        <v>0.3701526</v>
      </c>
      <c r="AY194">
        <v>188</v>
      </c>
      <c r="AZ194">
        <v>3</v>
      </c>
      <c r="BA194">
        <v>0.28070699999999998</v>
      </c>
    </row>
    <row r="195" spans="16:53" x14ac:dyDescent="0.35">
      <c r="P195">
        <v>47.25</v>
      </c>
      <c r="Q195">
        <v>3</v>
      </c>
      <c r="R195">
        <v>0.27934920000000002</v>
      </c>
      <c r="U195">
        <v>189</v>
      </c>
      <c r="V195">
        <v>3</v>
      </c>
      <c r="W195">
        <v>0.23441460000000003</v>
      </c>
      <c r="AD195">
        <v>47.25</v>
      </c>
      <c r="AE195">
        <v>3</v>
      </c>
      <c r="AF195">
        <v>0.36667739999999999</v>
      </c>
      <c r="AK195">
        <v>189</v>
      </c>
      <c r="AL195">
        <v>3</v>
      </c>
      <c r="AM195">
        <v>0.27801300000000001</v>
      </c>
      <c r="AR195">
        <v>47.25</v>
      </c>
      <c r="AS195">
        <v>3</v>
      </c>
      <c r="AT195">
        <v>0.36909720000000001</v>
      </c>
      <c r="AY195">
        <v>189</v>
      </c>
      <c r="AZ195">
        <v>3</v>
      </c>
      <c r="BA195">
        <v>0.2801226</v>
      </c>
    </row>
    <row r="196" spans="16:53" x14ac:dyDescent="0.35">
      <c r="P196">
        <v>47.5</v>
      </c>
      <c r="Q196">
        <v>3</v>
      </c>
      <c r="R196">
        <v>0.27885720000000003</v>
      </c>
      <c r="U196">
        <v>190</v>
      </c>
      <c r="V196">
        <v>3</v>
      </c>
      <c r="W196">
        <v>0.2340738</v>
      </c>
      <c r="AD196">
        <v>47.5</v>
      </c>
      <c r="AE196">
        <v>3</v>
      </c>
      <c r="AF196">
        <v>0.36564540000000001</v>
      </c>
      <c r="AK196">
        <v>190</v>
      </c>
      <c r="AL196">
        <v>3</v>
      </c>
      <c r="AM196">
        <v>0.2774586</v>
      </c>
      <c r="AR196">
        <v>47.5</v>
      </c>
      <c r="AS196">
        <v>3</v>
      </c>
      <c r="AT196">
        <v>0.36805920000000003</v>
      </c>
      <c r="AY196">
        <v>190</v>
      </c>
      <c r="AZ196">
        <v>3</v>
      </c>
      <c r="BA196">
        <v>0.27955079999999999</v>
      </c>
    </row>
    <row r="197" spans="16:53" x14ac:dyDescent="0.35">
      <c r="P197">
        <v>47.75</v>
      </c>
      <c r="Q197">
        <v>3</v>
      </c>
      <c r="R197">
        <v>0.2783736</v>
      </c>
      <c r="U197">
        <v>191</v>
      </c>
      <c r="V197">
        <v>3</v>
      </c>
      <c r="W197">
        <v>0.23374019999999998</v>
      </c>
      <c r="AD197">
        <v>47.75</v>
      </c>
      <c r="AE197">
        <v>3</v>
      </c>
      <c r="AF197">
        <v>0.36463020000000002</v>
      </c>
      <c r="AK197">
        <v>191</v>
      </c>
      <c r="AL197">
        <v>3</v>
      </c>
      <c r="AM197">
        <v>0.27691560000000004</v>
      </c>
      <c r="AR197">
        <v>47.75</v>
      </c>
      <c r="AS197">
        <v>3</v>
      </c>
      <c r="AT197">
        <v>0.36703799999999998</v>
      </c>
      <c r="AY197">
        <v>191</v>
      </c>
      <c r="AZ197">
        <v>3</v>
      </c>
      <c r="BA197">
        <v>0.27899040000000003</v>
      </c>
    </row>
    <row r="198" spans="16:53" x14ac:dyDescent="0.35">
      <c r="P198">
        <v>48</v>
      </c>
      <c r="Q198">
        <v>3</v>
      </c>
      <c r="R198">
        <v>0.27789839999999999</v>
      </c>
      <c r="U198">
        <v>192</v>
      </c>
      <c r="V198">
        <v>3</v>
      </c>
      <c r="W198">
        <v>0.23341200000000001</v>
      </c>
      <c r="AD198">
        <v>48</v>
      </c>
      <c r="AE198">
        <v>3</v>
      </c>
      <c r="AF198">
        <v>0.36363180000000001</v>
      </c>
      <c r="AK198">
        <v>192</v>
      </c>
      <c r="AL198">
        <v>3</v>
      </c>
      <c r="AM198">
        <v>0.2763834</v>
      </c>
      <c r="AR198">
        <v>48</v>
      </c>
      <c r="AS198">
        <v>3</v>
      </c>
      <c r="AT198">
        <v>0.366033</v>
      </c>
      <c r="AY198">
        <v>192</v>
      </c>
      <c r="AZ198">
        <v>3</v>
      </c>
      <c r="BA198">
        <v>0.27844140000000001</v>
      </c>
    </row>
    <row r="199" spans="16:53" x14ac:dyDescent="0.35">
      <c r="P199">
        <v>48.25</v>
      </c>
      <c r="Q199">
        <v>3</v>
      </c>
      <c r="R199">
        <v>0.27743099999999998</v>
      </c>
      <c r="U199">
        <v>193</v>
      </c>
      <c r="V199">
        <v>3</v>
      </c>
      <c r="W199">
        <v>0.23309039999999998</v>
      </c>
      <c r="AD199">
        <v>48.25</v>
      </c>
      <c r="AE199">
        <v>3</v>
      </c>
      <c r="AF199">
        <v>0.36264960000000002</v>
      </c>
      <c r="AK199">
        <v>193</v>
      </c>
      <c r="AL199">
        <v>3</v>
      </c>
      <c r="AM199">
        <v>0.275862</v>
      </c>
      <c r="AR199">
        <v>48.25</v>
      </c>
      <c r="AS199">
        <v>3</v>
      </c>
      <c r="AT199">
        <v>0.36504360000000002</v>
      </c>
      <c r="AY199">
        <v>193</v>
      </c>
      <c r="AZ199">
        <v>3</v>
      </c>
      <c r="BA199">
        <v>0.27790379999999998</v>
      </c>
    </row>
    <row r="200" spans="16:53" x14ac:dyDescent="0.35">
      <c r="P200">
        <v>48.5</v>
      </c>
      <c r="Q200">
        <v>3</v>
      </c>
      <c r="R200">
        <v>0.27697139999999998</v>
      </c>
      <c r="U200">
        <v>194</v>
      </c>
      <c r="V200">
        <v>3</v>
      </c>
      <c r="W200">
        <v>0.2327748</v>
      </c>
      <c r="AD200">
        <v>48.5</v>
      </c>
      <c r="AE200">
        <v>3</v>
      </c>
      <c r="AF200">
        <v>0.36168239999999996</v>
      </c>
      <c r="AK200">
        <v>194</v>
      </c>
      <c r="AL200">
        <v>3</v>
      </c>
      <c r="AM200">
        <v>0.27535080000000001</v>
      </c>
      <c r="AR200">
        <v>48.5</v>
      </c>
      <c r="AS200">
        <v>3</v>
      </c>
      <c r="AT200">
        <v>0.3640698</v>
      </c>
      <c r="AY200">
        <v>194</v>
      </c>
      <c r="AZ200">
        <v>3</v>
      </c>
      <c r="BA200">
        <v>0.27737639999999997</v>
      </c>
    </row>
    <row r="201" spans="16:53" x14ac:dyDescent="0.35">
      <c r="P201">
        <v>48.75</v>
      </c>
      <c r="Q201">
        <v>3</v>
      </c>
      <c r="R201">
        <v>0.27651959999999998</v>
      </c>
      <c r="U201">
        <v>195</v>
      </c>
      <c r="V201">
        <v>3</v>
      </c>
      <c r="W201">
        <v>0.23246519999999998</v>
      </c>
      <c r="AD201">
        <v>48.75</v>
      </c>
      <c r="AE201">
        <v>3</v>
      </c>
      <c r="AF201">
        <v>0.3607302</v>
      </c>
      <c r="AK201">
        <v>195</v>
      </c>
      <c r="AL201">
        <v>3</v>
      </c>
      <c r="AM201">
        <v>0.27484920000000002</v>
      </c>
      <c r="AR201">
        <v>48.75</v>
      </c>
      <c r="AS201">
        <v>3</v>
      </c>
      <c r="AT201">
        <v>0.36311100000000002</v>
      </c>
      <c r="AY201">
        <v>195</v>
      </c>
      <c r="AZ201">
        <v>3</v>
      </c>
      <c r="BA201">
        <v>0.27685979999999999</v>
      </c>
    </row>
    <row r="202" spans="16:53" x14ac:dyDescent="0.35">
      <c r="P202">
        <v>49</v>
      </c>
      <c r="Q202">
        <v>3</v>
      </c>
      <c r="R202">
        <v>0.27607499999999996</v>
      </c>
      <c r="U202">
        <v>196</v>
      </c>
      <c r="V202">
        <v>3</v>
      </c>
      <c r="W202">
        <v>0.23216100000000001</v>
      </c>
      <c r="AD202">
        <v>49</v>
      </c>
      <c r="AE202">
        <v>3</v>
      </c>
      <c r="AF202">
        <v>0.35979299999999997</v>
      </c>
      <c r="AK202">
        <v>196</v>
      </c>
      <c r="AL202">
        <v>3</v>
      </c>
      <c r="AM202">
        <v>0.27435779999999999</v>
      </c>
      <c r="AR202">
        <v>49</v>
      </c>
      <c r="AS202">
        <v>3</v>
      </c>
      <c r="AT202">
        <v>0.36216660000000001</v>
      </c>
      <c r="AY202">
        <v>196</v>
      </c>
      <c r="AZ202">
        <v>3</v>
      </c>
      <c r="BA202">
        <v>0.27635279999999995</v>
      </c>
    </row>
    <row r="203" spans="16:53" x14ac:dyDescent="0.35">
      <c r="P203">
        <v>49.25</v>
      </c>
      <c r="Q203">
        <v>3</v>
      </c>
      <c r="R203">
        <v>0.27563759999999998</v>
      </c>
      <c r="U203">
        <v>197</v>
      </c>
      <c r="V203">
        <v>3</v>
      </c>
      <c r="W203">
        <v>0.23186220000000002</v>
      </c>
      <c r="AD203">
        <v>49.25</v>
      </c>
      <c r="AE203">
        <v>3</v>
      </c>
      <c r="AF203">
        <v>0.35887020000000003</v>
      </c>
      <c r="AK203">
        <v>197</v>
      </c>
      <c r="AL203">
        <v>3</v>
      </c>
      <c r="AM203">
        <v>0.27387539999999999</v>
      </c>
      <c r="AR203">
        <v>49.25</v>
      </c>
      <c r="AS203">
        <v>3</v>
      </c>
      <c r="AT203">
        <v>0.361236</v>
      </c>
      <c r="AY203">
        <v>197</v>
      </c>
      <c r="AZ203">
        <v>3</v>
      </c>
      <c r="BA203">
        <v>0.27585599999999999</v>
      </c>
    </row>
    <row r="204" spans="16:53" x14ac:dyDescent="0.35">
      <c r="P204">
        <v>49.5</v>
      </c>
      <c r="Q204">
        <v>3</v>
      </c>
      <c r="R204">
        <v>0.27520679999999997</v>
      </c>
      <c r="U204">
        <v>198</v>
      </c>
      <c r="V204">
        <v>3</v>
      </c>
      <c r="W204">
        <v>0.23156879999999999</v>
      </c>
      <c r="AD204">
        <v>49.5</v>
      </c>
      <c r="AE204">
        <v>3</v>
      </c>
      <c r="AF204">
        <v>0.35796119999999998</v>
      </c>
      <c r="AK204">
        <v>198</v>
      </c>
      <c r="AL204">
        <v>3</v>
      </c>
      <c r="AM204">
        <v>0.27340200000000003</v>
      </c>
      <c r="AR204">
        <v>49.5</v>
      </c>
      <c r="AS204">
        <v>3</v>
      </c>
      <c r="AT204">
        <v>0.36031979999999997</v>
      </c>
      <c r="AY204">
        <v>198</v>
      </c>
      <c r="AZ204">
        <v>3</v>
      </c>
      <c r="BA204">
        <v>0.27536879999999997</v>
      </c>
    </row>
    <row r="205" spans="16:53" x14ac:dyDescent="0.35">
      <c r="P205">
        <v>49.75</v>
      </c>
      <c r="Q205">
        <v>3</v>
      </c>
      <c r="R205">
        <v>0.27478320000000001</v>
      </c>
      <c r="U205">
        <v>199</v>
      </c>
      <c r="V205">
        <v>3</v>
      </c>
      <c r="W205">
        <v>0.23128080000000001</v>
      </c>
      <c r="AD205">
        <v>49.75</v>
      </c>
      <c r="AE205">
        <v>3</v>
      </c>
      <c r="AF205">
        <v>0.35706539999999998</v>
      </c>
      <c r="AK205">
        <v>199</v>
      </c>
      <c r="AL205">
        <v>3</v>
      </c>
      <c r="AM205">
        <v>0.2729376</v>
      </c>
      <c r="AR205">
        <v>49.75</v>
      </c>
      <c r="AS205">
        <v>3</v>
      </c>
      <c r="AT205">
        <v>0.35941679999999998</v>
      </c>
      <c r="AY205">
        <v>199</v>
      </c>
      <c r="AZ205">
        <v>3</v>
      </c>
      <c r="BA205">
        <v>0.27489059999999998</v>
      </c>
    </row>
    <row r="206" spans="16:53" x14ac:dyDescent="0.35">
      <c r="P206">
        <v>50</v>
      </c>
      <c r="Q206">
        <v>3</v>
      </c>
      <c r="R206">
        <v>0.27436559999999999</v>
      </c>
      <c r="U206">
        <v>200</v>
      </c>
      <c r="V206">
        <v>3</v>
      </c>
      <c r="W206">
        <v>0.23099819999999999</v>
      </c>
      <c r="AD206">
        <v>50</v>
      </c>
      <c r="AE206">
        <v>3</v>
      </c>
      <c r="AF206">
        <v>0.35618280000000002</v>
      </c>
      <c r="AK206">
        <v>200</v>
      </c>
      <c r="AL206">
        <v>3</v>
      </c>
      <c r="AM206">
        <v>0.27248159999999999</v>
      </c>
      <c r="AR206">
        <v>50</v>
      </c>
      <c r="AS206">
        <v>3</v>
      </c>
      <c r="AT206">
        <v>0.35852640000000002</v>
      </c>
      <c r="AY206">
        <v>200</v>
      </c>
      <c r="AZ206">
        <v>3</v>
      </c>
      <c r="BA206">
        <v>0.27442080000000002</v>
      </c>
    </row>
    <row r="207" spans="16:53" x14ac:dyDescent="0.35">
      <c r="P207">
        <v>50.25</v>
      </c>
      <c r="Q207">
        <v>3</v>
      </c>
      <c r="R207">
        <v>0.27395399999999998</v>
      </c>
      <c r="U207">
        <v>201</v>
      </c>
      <c r="V207">
        <v>3</v>
      </c>
      <c r="W207">
        <v>0.23072039999999999</v>
      </c>
      <c r="AD207">
        <v>50.25</v>
      </c>
      <c r="AE207">
        <v>3</v>
      </c>
      <c r="AF207">
        <v>0.3553134</v>
      </c>
      <c r="AK207">
        <v>201</v>
      </c>
      <c r="AL207">
        <v>3</v>
      </c>
      <c r="AM207">
        <v>0.272034</v>
      </c>
      <c r="AR207">
        <v>50.25</v>
      </c>
      <c r="AS207">
        <v>3</v>
      </c>
      <c r="AT207">
        <v>0.3576492</v>
      </c>
      <c r="AY207">
        <v>201</v>
      </c>
      <c r="AZ207">
        <v>3</v>
      </c>
      <c r="BA207">
        <v>0.27395999999999998</v>
      </c>
    </row>
    <row r="208" spans="16:53" x14ac:dyDescent="0.35">
      <c r="P208">
        <v>50.5</v>
      </c>
      <c r="Q208">
        <v>3</v>
      </c>
      <c r="R208">
        <v>0.27354899999999999</v>
      </c>
      <c r="U208">
        <v>202</v>
      </c>
      <c r="V208">
        <v>3</v>
      </c>
      <c r="W208">
        <v>0.23044740000000002</v>
      </c>
      <c r="AD208">
        <v>50.5</v>
      </c>
      <c r="AE208">
        <v>3</v>
      </c>
      <c r="AF208">
        <v>0.35445599999999999</v>
      </c>
      <c r="AK208">
        <v>202</v>
      </c>
      <c r="AL208">
        <v>3</v>
      </c>
      <c r="AM208">
        <v>0.27159480000000003</v>
      </c>
      <c r="AR208">
        <v>50.5</v>
      </c>
      <c r="AS208">
        <v>3</v>
      </c>
      <c r="AT208">
        <v>0.35678460000000001</v>
      </c>
      <c r="AY208">
        <v>202</v>
      </c>
      <c r="AZ208">
        <v>3</v>
      </c>
      <c r="BA208">
        <v>0.27350760000000002</v>
      </c>
    </row>
    <row r="209" spans="16:53" x14ac:dyDescent="0.35">
      <c r="P209">
        <v>50.75</v>
      </c>
      <c r="Q209">
        <v>3</v>
      </c>
      <c r="R209">
        <v>0.27314939999999999</v>
      </c>
      <c r="U209">
        <v>203</v>
      </c>
      <c r="V209">
        <v>3</v>
      </c>
      <c r="W209">
        <v>0.2301792</v>
      </c>
      <c r="AD209">
        <v>50.75</v>
      </c>
      <c r="AE209">
        <v>3</v>
      </c>
      <c r="AF209">
        <v>0.3536106</v>
      </c>
      <c r="AK209">
        <v>203</v>
      </c>
      <c r="AL209">
        <v>3</v>
      </c>
      <c r="AM209">
        <v>0.27116279999999998</v>
      </c>
      <c r="AR209">
        <v>50.75</v>
      </c>
      <c r="AS209">
        <v>3</v>
      </c>
      <c r="AT209">
        <v>0.35593200000000003</v>
      </c>
      <c r="AY209">
        <v>203</v>
      </c>
      <c r="AZ209">
        <v>3</v>
      </c>
      <c r="BA209">
        <v>0.27306359999999996</v>
      </c>
    </row>
    <row r="210" spans="16:53" x14ac:dyDescent="0.35">
      <c r="P210">
        <v>51</v>
      </c>
      <c r="Q210">
        <v>3</v>
      </c>
      <c r="R210">
        <v>0.27275519999999998</v>
      </c>
      <c r="U210">
        <v>204</v>
      </c>
      <c r="V210">
        <v>3</v>
      </c>
      <c r="W210">
        <v>0.2299158</v>
      </c>
      <c r="AD210">
        <v>51</v>
      </c>
      <c r="AE210">
        <v>3</v>
      </c>
      <c r="AF210">
        <v>0.35277720000000001</v>
      </c>
      <c r="AK210">
        <v>204</v>
      </c>
      <c r="AL210">
        <v>3</v>
      </c>
      <c r="AM210">
        <v>0.27073800000000003</v>
      </c>
      <c r="AR210">
        <v>51</v>
      </c>
      <c r="AS210">
        <v>3</v>
      </c>
      <c r="AT210">
        <v>0.35509079999999998</v>
      </c>
      <c r="AY210">
        <v>204</v>
      </c>
      <c r="AZ210">
        <v>3</v>
      </c>
      <c r="BA210">
        <v>0.27262740000000002</v>
      </c>
    </row>
    <row r="211" spans="16:53" x14ac:dyDescent="0.35">
      <c r="P211">
        <v>51.25</v>
      </c>
      <c r="Q211">
        <v>3</v>
      </c>
      <c r="R211">
        <v>0.27236699999999997</v>
      </c>
      <c r="U211">
        <v>205</v>
      </c>
      <c r="V211">
        <v>3</v>
      </c>
      <c r="W211">
        <v>0.22965720000000001</v>
      </c>
      <c r="AD211">
        <v>51.25</v>
      </c>
      <c r="AE211">
        <v>3</v>
      </c>
      <c r="AF211">
        <v>0.35195520000000002</v>
      </c>
      <c r="AK211">
        <v>205</v>
      </c>
      <c r="AL211">
        <v>3</v>
      </c>
      <c r="AM211">
        <v>0.27032100000000003</v>
      </c>
      <c r="AR211">
        <v>51.25</v>
      </c>
      <c r="AS211">
        <v>3</v>
      </c>
      <c r="AT211">
        <v>0.35426160000000001</v>
      </c>
      <c r="AY211">
        <v>205</v>
      </c>
      <c r="AZ211">
        <v>3</v>
      </c>
      <c r="BA211">
        <v>0.27219840000000001</v>
      </c>
    </row>
    <row r="212" spans="16:53" x14ac:dyDescent="0.35">
      <c r="P212">
        <v>51.5</v>
      </c>
      <c r="Q212">
        <v>3</v>
      </c>
      <c r="R212">
        <v>0.27198420000000001</v>
      </c>
      <c r="U212">
        <v>206</v>
      </c>
      <c r="V212">
        <v>3</v>
      </c>
      <c r="W212">
        <v>0.22940279999999999</v>
      </c>
      <c r="AD212">
        <v>51.5</v>
      </c>
      <c r="AE212">
        <v>3</v>
      </c>
      <c r="AF212">
        <v>0.35114460000000003</v>
      </c>
      <c r="AK212">
        <v>206</v>
      </c>
      <c r="AL212">
        <v>3</v>
      </c>
      <c r="AM212">
        <v>0.26991120000000002</v>
      </c>
      <c r="AR212">
        <v>51.5</v>
      </c>
      <c r="AS212">
        <v>3</v>
      </c>
      <c r="AT212">
        <v>0.35344320000000001</v>
      </c>
      <c r="AY212">
        <v>206</v>
      </c>
      <c r="AZ212">
        <v>3</v>
      </c>
      <c r="BA212">
        <v>0.2717772</v>
      </c>
    </row>
    <row r="213" spans="16:53" x14ac:dyDescent="0.35">
      <c r="P213">
        <v>51.75</v>
      </c>
      <c r="Q213">
        <v>3</v>
      </c>
      <c r="R213">
        <v>0.27160620000000002</v>
      </c>
      <c r="U213">
        <v>207</v>
      </c>
      <c r="V213">
        <v>3</v>
      </c>
      <c r="W213">
        <v>0.22915259999999998</v>
      </c>
      <c r="AD213">
        <v>51.75</v>
      </c>
      <c r="AE213">
        <v>3</v>
      </c>
      <c r="AF213">
        <v>0.35034480000000001</v>
      </c>
      <c r="AK213">
        <v>207</v>
      </c>
      <c r="AL213">
        <v>3</v>
      </c>
      <c r="AM213">
        <v>0.26950799999999997</v>
      </c>
      <c r="AR213">
        <v>51.75</v>
      </c>
      <c r="AS213">
        <v>3</v>
      </c>
      <c r="AT213">
        <v>0.35263619999999996</v>
      </c>
      <c r="AY213">
        <v>207</v>
      </c>
      <c r="AZ213">
        <v>3</v>
      </c>
      <c r="BA213">
        <v>0.27136260000000001</v>
      </c>
    </row>
    <row r="214" spans="16:53" x14ac:dyDescent="0.35">
      <c r="P214">
        <v>52</v>
      </c>
      <c r="Q214">
        <v>3</v>
      </c>
      <c r="R214">
        <v>0.27123359999999996</v>
      </c>
      <c r="U214">
        <v>208</v>
      </c>
      <c r="V214">
        <v>3</v>
      </c>
      <c r="W214">
        <v>0.22890660000000002</v>
      </c>
      <c r="AD214">
        <v>52</v>
      </c>
      <c r="AE214">
        <v>3</v>
      </c>
      <c r="AF214">
        <v>0.34955579999999997</v>
      </c>
      <c r="AK214">
        <v>208</v>
      </c>
      <c r="AL214">
        <v>3</v>
      </c>
      <c r="AM214">
        <v>0.2691114</v>
      </c>
      <c r="AR214">
        <v>52</v>
      </c>
      <c r="AS214">
        <v>3</v>
      </c>
      <c r="AT214">
        <v>0.35183940000000002</v>
      </c>
      <c r="AY214">
        <v>208</v>
      </c>
      <c r="AZ214">
        <v>3</v>
      </c>
      <c r="BA214">
        <v>0.27095519999999995</v>
      </c>
    </row>
    <row r="215" spans="16:53" x14ac:dyDescent="0.35">
      <c r="P215">
        <v>52.25</v>
      </c>
      <c r="Q215">
        <v>3</v>
      </c>
      <c r="R215">
        <v>0.27086579999999999</v>
      </c>
      <c r="U215">
        <v>209</v>
      </c>
      <c r="V215">
        <v>3</v>
      </c>
      <c r="W215">
        <v>0.2286648</v>
      </c>
      <c r="AD215">
        <v>52.25</v>
      </c>
      <c r="AE215">
        <v>3</v>
      </c>
      <c r="AF215">
        <v>0.348777</v>
      </c>
      <c r="AK215">
        <v>209</v>
      </c>
      <c r="AL215">
        <v>3</v>
      </c>
      <c r="AM215">
        <v>0.2687214</v>
      </c>
      <c r="AR215">
        <v>52.25</v>
      </c>
      <c r="AS215">
        <v>3</v>
      </c>
      <c r="AT215">
        <v>0.35105340000000002</v>
      </c>
      <c r="AY215">
        <v>209</v>
      </c>
      <c r="AZ215">
        <v>3</v>
      </c>
      <c r="BA215">
        <v>0.27055499999999999</v>
      </c>
    </row>
    <row r="216" spans="16:53" x14ac:dyDescent="0.35">
      <c r="P216">
        <v>52.5</v>
      </c>
      <c r="Q216">
        <v>3</v>
      </c>
      <c r="R216">
        <v>0.27050279999999999</v>
      </c>
      <c r="U216">
        <v>210</v>
      </c>
      <c r="V216">
        <v>3</v>
      </c>
      <c r="W216">
        <v>0.2284272</v>
      </c>
      <c r="AD216">
        <v>52.5</v>
      </c>
      <c r="AE216">
        <v>3</v>
      </c>
      <c r="AF216">
        <v>0.34800900000000001</v>
      </c>
      <c r="AK216">
        <v>210</v>
      </c>
      <c r="AL216">
        <v>3</v>
      </c>
      <c r="AM216">
        <v>0.2683374</v>
      </c>
      <c r="AR216">
        <v>52.5</v>
      </c>
      <c r="AS216">
        <v>3</v>
      </c>
      <c r="AT216">
        <v>0.35027759999999997</v>
      </c>
      <c r="AY216">
        <v>210</v>
      </c>
      <c r="AZ216">
        <v>3</v>
      </c>
      <c r="BA216">
        <v>0.27016079999999998</v>
      </c>
    </row>
    <row r="217" spans="16:53" x14ac:dyDescent="0.35">
      <c r="P217">
        <v>52.75</v>
      </c>
      <c r="Q217">
        <v>3</v>
      </c>
      <c r="R217">
        <v>0.27014459999999996</v>
      </c>
      <c r="U217">
        <v>211</v>
      </c>
      <c r="V217">
        <v>3</v>
      </c>
      <c r="W217">
        <v>0.22819320000000001</v>
      </c>
      <c r="AD217">
        <v>52.75</v>
      </c>
      <c r="AE217">
        <v>3</v>
      </c>
      <c r="AF217">
        <v>0.34725</v>
      </c>
      <c r="AK217">
        <v>211</v>
      </c>
      <c r="AL217">
        <v>3</v>
      </c>
      <c r="AM217">
        <v>0.26795999999999998</v>
      </c>
      <c r="AR217">
        <v>52.75</v>
      </c>
      <c r="AS217">
        <v>3</v>
      </c>
      <c r="AT217">
        <v>0.34951140000000003</v>
      </c>
      <c r="AY217">
        <v>211</v>
      </c>
      <c r="AZ217">
        <v>3</v>
      </c>
      <c r="BA217">
        <v>0.26977319999999999</v>
      </c>
    </row>
    <row r="218" spans="16:53" x14ac:dyDescent="0.35">
      <c r="P218">
        <v>53</v>
      </c>
      <c r="Q218">
        <v>3</v>
      </c>
      <c r="R218">
        <v>0.26979059999999999</v>
      </c>
      <c r="U218">
        <v>212</v>
      </c>
      <c r="V218">
        <v>3</v>
      </c>
      <c r="W218">
        <v>0.22796339999999998</v>
      </c>
      <c r="AD218">
        <v>53</v>
      </c>
      <c r="AE218">
        <v>3</v>
      </c>
      <c r="AF218">
        <v>0.34650120000000001</v>
      </c>
      <c r="AK218">
        <v>212</v>
      </c>
      <c r="AL218">
        <v>3</v>
      </c>
      <c r="AM218">
        <v>0.26758799999999999</v>
      </c>
      <c r="AR218">
        <v>53</v>
      </c>
      <c r="AS218">
        <v>3</v>
      </c>
      <c r="AT218">
        <v>0.34875479999999998</v>
      </c>
      <c r="AY218">
        <v>212</v>
      </c>
      <c r="AZ218">
        <v>3</v>
      </c>
      <c r="BA218">
        <v>0.26939219999999997</v>
      </c>
    </row>
    <row r="219" spans="16:53" x14ac:dyDescent="0.35">
      <c r="P219">
        <v>53.25</v>
      </c>
      <c r="Q219">
        <v>3</v>
      </c>
      <c r="R219">
        <v>0.26944079999999998</v>
      </c>
      <c r="U219">
        <v>213</v>
      </c>
      <c r="V219">
        <v>3</v>
      </c>
      <c r="W219">
        <v>0.22773660000000001</v>
      </c>
      <c r="AD219">
        <v>53.25</v>
      </c>
      <c r="AE219">
        <v>3</v>
      </c>
      <c r="AF219">
        <v>0.34576200000000001</v>
      </c>
      <c r="AK219">
        <v>213</v>
      </c>
      <c r="AL219">
        <v>3</v>
      </c>
      <c r="AM219">
        <v>0.26722200000000002</v>
      </c>
      <c r="AR219">
        <v>53.25</v>
      </c>
      <c r="AS219">
        <v>3</v>
      </c>
      <c r="AT219">
        <v>0.3480084</v>
      </c>
      <c r="AY219">
        <v>213</v>
      </c>
      <c r="AZ219">
        <v>3</v>
      </c>
      <c r="BA219">
        <v>0.26901659999999999</v>
      </c>
    </row>
    <row r="220" spans="16:53" x14ac:dyDescent="0.35">
      <c r="P220">
        <v>53.5</v>
      </c>
      <c r="Q220">
        <v>3</v>
      </c>
      <c r="R220">
        <v>0.2690958</v>
      </c>
      <c r="U220">
        <v>214</v>
      </c>
      <c r="V220">
        <v>3</v>
      </c>
      <c r="W220">
        <v>0.22751399999999999</v>
      </c>
      <c r="AD220">
        <v>53.5</v>
      </c>
      <c r="AE220">
        <v>3</v>
      </c>
      <c r="AF220">
        <v>0.3450318</v>
      </c>
      <c r="AK220">
        <v>214</v>
      </c>
      <c r="AL220">
        <v>3</v>
      </c>
      <c r="AM220">
        <v>0.26686140000000003</v>
      </c>
      <c r="AR220">
        <v>53.5</v>
      </c>
      <c r="AS220">
        <v>3</v>
      </c>
      <c r="AT220">
        <v>0.34727040000000003</v>
      </c>
      <c r="AY220">
        <v>214</v>
      </c>
      <c r="AZ220">
        <v>3</v>
      </c>
      <c r="BA220">
        <v>0.26864700000000002</v>
      </c>
    </row>
    <row r="221" spans="16:53" x14ac:dyDescent="0.35">
      <c r="P221">
        <v>53.75</v>
      </c>
      <c r="Q221">
        <v>3</v>
      </c>
      <c r="R221">
        <v>0.2687544</v>
      </c>
      <c r="U221">
        <v>215</v>
      </c>
      <c r="V221">
        <v>3</v>
      </c>
      <c r="W221">
        <v>0.227295</v>
      </c>
      <c r="AD221">
        <v>53.75</v>
      </c>
      <c r="AE221">
        <v>3</v>
      </c>
      <c r="AF221">
        <v>0.34431119999999998</v>
      </c>
      <c r="AK221">
        <v>215</v>
      </c>
      <c r="AL221">
        <v>3</v>
      </c>
      <c r="AM221">
        <v>0.26650619999999997</v>
      </c>
      <c r="AR221">
        <v>53.75</v>
      </c>
      <c r="AS221">
        <v>3</v>
      </c>
      <c r="AT221">
        <v>0.34654200000000002</v>
      </c>
      <c r="AY221">
        <v>215</v>
      </c>
      <c r="AZ221">
        <v>3</v>
      </c>
      <c r="BA221">
        <v>0.26828279999999999</v>
      </c>
    </row>
    <row r="222" spans="16:53" x14ac:dyDescent="0.35">
      <c r="P222">
        <v>54</v>
      </c>
      <c r="Q222">
        <v>3</v>
      </c>
      <c r="R222">
        <v>0.26841719999999997</v>
      </c>
      <c r="U222">
        <v>216</v>
      </c>
      <c r="V222">
        <v>3</v>
      </c>
      <c r="W222">
        <v>0.22707959999999999</v>
      </c>
      <c r="AD222">
        <v>54</v>
      </c>
      <c r="AE222">
        <v>3</v>
      </c>
      <c r="AF222">
        <v>0.34359899999999999</v>
      </c>
      <c r="AK222">
        <v>216</v>
      </c>
      <c r="AL222">
        <v>3</v>
      </c>
      <c r="AM222">
        <v>0.26615640000000002</v>
      </c>
      <c r="AR222">
        <v>54</v>
      </c>
      <c r="AS222">
        <v>3</v>
      </c>
      <c r="AT222">
        <v>0.34582259999999998</v>
      </c>
      <c r="AY222">
        <v>216</v>
      </c>
      <c r="AZ222">
        <v>3</v>
      </c>
      <c r="BA222">
        <v>0.26792460000000001</v>
      </c>
    </row>
    <row r="223" spans="16:53" x14ac:dyDescent="0.35">
      <c r="P223">
        <v>54.25</v>
      </c>
      <c r="Q223">
        <v>3</v>
      </c>
      <c r="R223">
        <v>0.26808419999999999</v>
      </c>
      <c r="U223">
        <v>217</v>
      </c>
      <c r="V223">
        <v>3</v>
      </c>
      <c r="W223">
        <v>0.22686720000000002</v>
      </c>
      <c r="AD223">
        <v>54.25</v>
      </c>
      <c r="AE223">
        <v>3</v>
      </c>
      <c r="AF223">
        <v>0.34289579999999997</v>
      </c>
      <c r="AK223">
        <v>217</v>
      </c>
      <c r="AL223">
        <v>3</v>
      </c>
      <c r="AM223">
        <v>0.26581199999999999</v>
      </c>
      <c r="AR223">
        <v>54.25</v>
      </c>
      <c r="AS223">
        <v>3</v>
      </c>
      <c r="AT223">
        <v>0.34511160000000002</v>
      </c>
      <c r="AY223">
        <v>217</v>
      </c>
      <c r="AZ223">
        <v>3</v>
      </c>
      <c r="BA223">
        <v>0.26757120000000001</v>
      </c>
    </row>
    <row r="224" spans="16:53" x14ac:dyDescent="0.35">
      <c r="P224">
        <v>54.5</v>
      </c>
      <c r="Q224">
        <v>3</v>
      </c>
      <c r="R224">
        <v>0.2677542</v>
      </c>
      <c r="U224">
        <v>218</v>
      </c>
      <c r="V224">
        <v>3</v>
      </c>
      <c r="W224">
        <v>0.22665840000000001</v>
      </c>
      <c r="AD224">
        <v>54.5</v>
      </c>
      <c r="AE224">
        <v>3</v>
      </c>
      <c r="AF224">
        <v>0.34220099999999998</v>
      </c>
      <c r="AK224">
        <v>218</v>
      </c>
      <c r="AL224">
        <v>3</v>
      </c>
      <c r="AM224">
        <v>0.2654724</v>
      </c>
      <c r="AR224">
        <v>54.5</v>
      </c>
      <c r="AS224">
        <v>3</v>
      </c>
      <c r="AT224">
        <v>0.34440959999999998</v>
      </c>
      <c r="AY224">
        <v>218</v>
      </c>
      <c r="AZ224">
        <v>3</v>
      </c>
      <c r="BA224">
        <v>0.26722319999999999</v>
      </c>
    </row>
    <row r="225" spans="16:53" x14ac:dyDescent="0.35">
      <c r="P225">
        <v>54.75</v>
      </c>
      <c r="Q225">
        <v>3</v>
      </c>
      <c r="R225">
        <v>0.26742900000000003</v>
      </c>
      <c r="U225">
        <v>219</v>
      </c>
      <c r="V225">
        <v>3</v>
      </c>
      <c r="W225">
        <v>0.22645319999999997</v>
      </c>
      <c r="AD225">
        <v>54.75</v>
      </c>
      <c r="AE225">
        <v>3</v>
      </c>
      <c r="AF225">
        <v>0.34151399999999998</v>
      </c>
      <c r="AK225">
        <v>219</v>
      </c>
      <c r="AL225">
        <v>3</v>
      </c>
      <c r="AM225">
        <v>0.26513760000000003</v>
      </c>
      <c r="AR225">
        <v>54.75</v>
      </c>
      <c r="AS225">
        <v>3</v>
      </c>
      <c r="AT225">
        <v>0.3437154</v>
      </c>
      <c r="AY225">
        <v>219</v>
      </c>
      <c r="AZ225">
        <v>3</v>
      </c>
      <c r="BA225">
        <v>0.26688000000000001</v>
      </c>
    </row>
    <row r="226" spans="16:53" x14ac:dyDescent="0.35">
      <c r="P226">
        <v>55</v>
      </c>
      <c r="Q226">
        <v>3</v>
      </c>
      <c r="R226">
        <v>0.26710680000000003</v>
      </c>
      <c r="U226">
        <v>220</v>
      </c>
      <c r="V226">
        <v>3</v>
      </c>
      <c r="W226">
        <v>0.22625040000000002</v>
      </c>
      <c r="AD226">
        <v>55</v>
      </c>
      <c r="AE226">
        <v>3</v>
      </c>
      <c r="AF226">
        <v>0.34083600000000003</v>
      </c>
      <c r="AK226">
        <v>220</v>
      </c>
      <c r="AL226">
        <v>3</v>
      </c>
      <c r="AM226">
        <v>0.26480760000000003</v>
      </c>
      <c r="AR226">
        <v>55</v>
      </c>
      <c r="AS226">
        <v>3</v>
      </c>
      <c r="AT226">
        <v>0.34302960000000005</v>
      </c>
      <c r="AY226">
        <v>220</v>
      </c>
      <c r="AZ226">
        <v>3</v>
      </c>
      <c r="BA226">
        <v>0.26654159999999999</v>
      </c>
    </row>
    <row r="227" spans="16:53" x14ac:dyDescent="0.35">
      <c r="P227">
        <v>55.25</v>
      </c>
      <c r="Q227">
        <v>3</v>
      </c>
      <c r="R227">
        <v>0.26678820000000003</v>
      </c>
      <c r="U227">
        <v>221</v>
      </c>
      <c r="V227">
        <v>3</v>
      </c>
      <c r="W227">
        <v>0.22605120000000001</v>
      </c>
      <c r="AD227">
        <v>55.25</v>
      </c>
      <c r="AE227">
        <v>3</v>
      </c>
      <c r="AF227">
        <v>0.34016580000000002</v>
      </c>
      <c r="AK227">
        <v>221</v>
      </c>
      <c r="AL227">
        <v>3</v>
      </c>
      <c r="AM227">
        <v>0.26448240000000001</v>
      </c>
      <c r="AR227">
        <v>55.25</v>
      </c>
      <c r="AS227">
        <v>3</v>
      </c>
      <c r="AT227">
        <v>0.3423522</v>
      </c>
      <c r="AY227">
        <v>221</v>
      </c>
      <c r="AZ227">
        <v>3</v>
      </c>
      <c r="BA227">
        <v>0.26620860000000002</v>
      </c>
    </row>
    <row r="228" spans="16:53" x14ac:dyDescent="0.35">
      <c r="P228">
        <v>55.5</v>
      </c>
      <c r="Q228">
        <v>3</v>
      </c>
      <c r="R228">
        <v>0.2664726</v>
      </c>
      <c r="U228">
        <v>222</v>
      </c>
      <c r="V228">
        <v>3</v>
      </c>
      <c r="W228">
        <v>0.22585440000000001</v>
      </c>
      <c r="AD228">
        <v>55.5</v>
      </c>
      <c r="AE228">
        <v>3</v>
      </c>
      <c r="AF228">
        <v>0.33950340000000001</v>
      </c>
      <c r="AK228">
        <v>222</v>
      </c>
      <c r="AL228">
        <v>3</v>
      </c>
      <c r="AM228">
        <v>0.26416139999999999</v>
      </c>
      <c r="AR228">
        <v>55.5</v>
      </c>
      <c r="AS228">
        <v>3</v>
      </c>
      <c r="AT228">
        <v>0.34168199999999999</v>
      </c>
      <c r="AY228">
        <v>222</v>
      </c>
      <c r="AZ228">
        <v>3</v>
      </c>
      <c r="BA228">
        <v>0.26587919999999998</v>
      </c>
    </row>
    <row r="229" spans="16:53" x14ac:dyDescent="0.35">
      <c r="P229">
        <v>55.75</v>
      </c>
      <c r="Q229">
        <v>3</v>
      </c>
      <c r="R229">
        <v>0.26616059999999997</v>
      </c>
      <c r="U229">
        <v>223</v>
      </c>
      <c r="V229">
        <v>3</v>
      </c>
      <c r="W229">
        <v>0.22566120000000001</v>
      </c>
      <c r="AD229">
        <v>55.75</v>
      </c>
      <c r="AE229">
        <v>3</v>
      </c>
      <c r="AF229">
        <v>0.33884880000000001</v>
      </c>
      <c r="AK229">
        <v>223</v>
      </c>
      <c r="AL229">
        <v>3</v>
      </c>
      <c r="AM229">
        <v>0.26384459999999998</v>
      </c>
      <c r="AR229">
        <v>55.75</v>
      </c>
      <c r="AS229">
        <v>3</v>
      </c>
      <c r="AT229">
        <v>0.3410202</v>
      </c>
      <c r="AY229">
        <v>223</v>
      </c>
      <c r="AZ229">
        <v>3</v>
      </c>
      <c r="BA229">
        <v>0.26555519999999999</v>
      </c>
    </row>
    <row r="230" spans="16:53" x14ac:dyDescent="0.35">
      <c r="P230">
        <v>56</v>
      </c>
      <c r="Q230">
        <v>3</v>
      </c>
      <c r="R230">
        <v>0.26585219999999998</v>
      </c>
      <c r="U230">
        <v>224</v>
      </c>
      <c r="V230">
        <v>3</v>
      </c>
      <c r="W230">
        <v>0.22547039999999999</v>
      </c>
      <c r="AD230">
        <v>56</v>
      </c>
      <c r="AE230">
        <v>3</v>
      </c>
      <c r="AF230">
        <v>0.33820139999999999</v>
      </c>
      <c r="AK230">
        <v>224</v>
      </c>
      <c r="AL230">
        <v>3</v>
      </c>
      <c r="AM230">
        <v>0.26353260000000001</v>
      </c>
      <c r="AR230">
        <v>56</v>
      </c>
      <c r="AS230">
        <v>3</v>
      </c>
      <c r="AT230">
        <v>0.34036560000000005</v>
      </c>
      <c r="AY230">
        <v>224</v>
      </c>
      <c r="AZ230">
        <v>3</v>
      </c>
      <c r="BA230">
        <v>0.26523479999999999</v>
      </c>
    </row>
    <row r="231" spans="16:53" x14ac:dyDescent="0.35">
      <c r="P231">
        <v>56.25</v>
      </c>
      <c r="Q231">
        <v>3</v>
      </c>
      <c r="R231">
        <v>0.26554679999999997</v>
      </c>
      <c r="U231">
        <v>225</v>
      </c>
      <c r="V231">
        <v>3</v>
      </c>
      <c r="W231">
        <v>0.22528199999999998</v>
      </c>
      <c r="AD231">
        <v>56.25</v>
      </c>
      <c r="AE231">
        <v>3</v>
      </c>
      <c r="AF231">
        <v>0.33756180000000002</v>
      </c>
      <c r="AK231">
        <v>225</v>
      </c>
      <c r="AL231">
        <v>3</v>
      </c>
      <c r="AM231">
        <v>0.26322420000000002</v>
      </c>
      <c r="AR231">
        <v>56.25</v>
      </c>
      <c r="AS231">
        <v>3</v>
      </c>
      <c r="AT231">
        <v>0.33971820000000003</v>
      </c>
      <c r="AY231">
        <v>225</v>
      </c>
      <c r="AZ231">
        <v>3</v>
      </c>
      <c r="BA231">
        <v>0.26491919999999997</v>
      </c>
    </row>
    <row r="232" spans="16:53" x14ac:dyDescent="0.35">
      <c r="P232">
        <v>56.5</v>
      </c>
      <c r="Q232">
        <v>3</v>
      </c>
      <c r="R232">
        <v>0.26524439999999999</v>
      </c>
      <c r="U232">
        <v>226</v>
      </c>
      <c r="V232">
        <v>3</v>
      </c>
      <c r="W232">
        <v>0.2250972</v>
      </c>
      <c r="AD232">
        <v>56.5</v>
      </c>
      <c r="AE232">
        <v>3</v>
      </c>
      <c r="AF232">
        <v>0.33692939999999999</v>
      </c>
      <c r="AK232">
        <v>226</v>
      </c>
      <c r="AL232">
        <v>3</v>
      </c>
      <c r="AM232">
        <v>0.26291999999999999</v>
      </c>
      <c r="AR232">
        <v>56.5</v>
      </c>
      <c r="AS232">
        <v>3</v>
      </c>
      <c r="AT232">
        <v>0.33907799999999999</v>
      </c>
      <c r="AY232">
        <v>226</v>
      </c>
      <c r="AZ232">
        <v>3</v>
      </c>
      <c r="BA232">
        <v>0.2646078</v>
      </c>
    </row>
    <row r="233" spans="16:53" x14ac:dyDescent="0.35">
      <c r="P233">
        <v>56.75</v>
      </c>
      <c r="Q233">
        <v>3</v>
      </c>
      <c r="R233">
        <v>0.2649456</v>
      </c>
      <c r="U233">
        <v>227</v>
      </c>
      <c r="V233">
        <v>3</v>
      </c>
      <c r="W233">
        <v>0.22491419999999998</v>
      </c>
      <c r="AD233">
        <v>56.75</v>
      </c>
      <c r="AE233">
        <v>3</v>
      </c>
      <c r="AF233">
        <v>0.3363042</v>
      </c>
      <c r="AK233">
        <v>227</v>
      </c>
      <c r="AL233">
        <v>3</v>
      </c>
      <c r="AM233">
        <v>0.26262000000000002</v>
      </c>
      <c r="AR233">
        <v>56.75</v>
      </c>
      <c r="AS233">
        <v>3</v>
      </c>
      <c r="AT233">
        <v>0.33844560000000001</v>
      </c>
      <c r="AY233">
        <v>227</v>
      </c>
      <c r="AZ233">
        <v>3</v>
      </c>
      <c r="BA233">
        <v>0.26429999999999998</v>
      </c>
    </row>
    <row r="234" spans="16:53" x14ac:dyDescent="0.35">
      <c r="P234">
        <v>57</v>
      </c>
      <c r="Q234">
        <v>3</v>
      </c>
      <c r="R234">
        <v>0.26464920000000003</v>
      </c>
      <c r="U234">
        <v>228</v>
      </c>
      <c r="V234">
        <v>3</v>
      </c>
      <c r="W234">
        <v>0.2247342</v>
      </c>
      <c r="AD234">
        <v>57</v>
      </c>
      <c r="AE234">
        <v>3</v>
      </c>
      <c r="AF234">
        <v>0.33568620000000005</v>
      </c>
      <c r="AK234">
        <v>228</v>
      </c>
      <c r="AL234">
        <v>3</v>
      </c>
      <c r="AM234">
        <v>0.26232300000000003</v>
      </c>
      <c r="AR234">
        <v>57</v>
      </c>
      <c r="AS234">
        <v>3</v>
      </c>
      <c r="AT234">
        <v>0.3378198</v>
      </c>
      <c r="AY234">
        <v>228</v>
      </c>
      <c r="AZ234">
        <v>3</v>
      </c>
      <c r="BA234">
        <v>0.2639958</v>
      </c>
    </row>
    <row r="235" spans="16:53" x14ac:dyDescent="0.35">
      <c r="P235">
        <v>57.25</v>
      </c>
      <c r="Q235">
        <v>3</v>
      </c>
      <c r="R235">
        <v>0.26435639999999999</v>
      </c>
      <c r="U235">
        <v>229</v>
      </c>
      <c r="V235">
        <v>3</v>
      </c>
      <c r="W235">
        <v>0.2245566</v>
      </c>
      <c r="AD235">
        <v>57.25</v>
      </c>
      <c r="AE235">
        <v>3</v>
      </c>
      <c r="AF235">
        <v>0.33507480000000001</v>
      </c>
      <c r="AK235">
        <v>229</v>
      </c>
      <c r="AL235">
        <v>3</v>
      </c>
      <c r="AM235">
        <v>0.26203019999999999</v>
      </c>
      <c r="AR235">
        <v>57.25</v>
      </c>
      <c r="AS235">
        <v>3</v>
      </c>
      <c r="AT235">
        <v>0.33720060000000002</v>
      </c>
      <c r="AY235">
        <v>229</v>
      </c>
      <c r="AZ235">
        <v>3</v>
      </c>
      <c r="BA235">
        <v>0.26369579999999998</v>
      </c>
    </row>
    <row r="236" spans="16:53" x14ac:dyDescent="0.35">
      <c r="P236">
        <v>57.5</v>
      </c>
      <c r="Q236">
        <v>3</v>
      </c>
      <c r="R236">
        <v>0.26406600000000002</v>
      </c>
      <c r="U236">
        <v>230</v>
      </c>
      <c r="V236">
        <v>3</v>
      </c>
      <c r="W236">
        <v>0.22438139999999998</v>
      </c>
      <c r="AD236">
        <v>57.5</v>
      </c>
      <c r="AE236">
        <v>3</v>
      </c>
      <c r="AF236">
        <v>0.33447060000000001</v>
      </c>
      <c r="AK236">
        <v>230</v>
      </c>
      <c r="AL236">
        <v>3</v>
      </c>
      <c r="AM236">
        <v>0.261741</v>
      </c>
      <c r="AR236">
        <v>57.5</v>
      </c>
      <c r="AS236">
        <v>3</v>
      </c>
      <c r="AT236">
        <v>0.33658860000000002</v>
      </c>
      <c r="AY236">
        <v>230</v>
      </c>
      <c r="AZ236">
        <v>3</v>
      </c>
      <c r="BA236">
        <v>0.26339940000000001</v>
      </c>
    </row>
    <row r="237" spans="16:53" x14ac:dyDescent="0.35">
      <c r="P237">
        <v>57.75</v>
      </c>
      <c r="Q237">
        <v>3</v>
      </c>
      <c r="R237">
        <v>0.26377800000000001</v>
      </c>
      <c r="U237">
        <v>231</v>
      </c>
      <c r="V237">
        <v>3</v>
      </c>
      <c r="W237">
        <v>0.22420860000000001</v>
      </c>
      <c r="AD237">
        <v>57.75</v>
      </c>
      <c r="AE237">
        <v>3</v>
      </c>
      <c r="AF237">
        <v>0.33387299999999998</v>
      </c>
      <c r="AK237">
        <v>231</v>
      </c>
      <c r="AL237">
        <v>3</v>
      </c>
      <c r="AM237">
        <v>0.2614554</v>
      </c>
      <c r="AR237">
        <v>57.75</v>
      </c>
      <c r="AS237">
        <v>3</v>
      </c>
      <c r="AT237">
        <v>0.33598260000000002</v>
      </c>
      <c r="AY237">
        <v>231</v>
      </c>
      <c r="AZ237">
        <v>3</v>
      </c>
      <c r="BA237">
        <v>0.26310659999999997</v>
      </c>
    </row>
    <row r="238" spans="16:53" x14ac:dyDescent="0.35">
      <c r="P238">
        <v>58</v>
      </c>
      <c r="Q238">
        <v>3</v>
      </c>
      <c r="R238">
        <v>0.26349359999999999</v>
      </c>
      <c r="U238">
        <v>232</v>
      </c>
      <c r="V238">
        <v>3</v>
      </c>
      <c r="W238">
        <v>0.2240376</v>
      </c>
      <c r="AD238">
        <v>58</v>
      </c>
      <c r="AE238">
        <v>3</v>
      </c>
      <c r="AF238">
        <v>0.33328140000000001</v>
      </c>
      <c r="AK238">
        <v>232</v>
      </c>
      <c r="AL238">
        <v>3</v>
      </c>
      <c r="AM238">
        <v>0.26117279999999998</v>
      </c>
      <c r="AR238">
        <v>58</v>
      </c>
      <c r="AS238">
        <v>3</v>
      </c>
      <c r="AT238">
        <v>0.33538380000000001</v>
      </c>
      <c r="AY238">
        <v>232</v>
      </c>
      <c r="AZ238">
        <v>3</v>
      </c>
      <c r="BA238">
        <v>0.26281739999999998</v>
      </c>
    </row>
    <row r="239" spans="16:53" x14ac:dyDescent="0.35">
      <c r="P239">
        <v>58.25</v>
      </c>
      <c r="Q239">
        <v>3</v>
      </c>
      <c r="R239">
        <v>0.26321159999999999</v>
      </c>
      <c r="U239">
        <v>233</v>
      </c>
      <c r="V239">
        <v>3</v>
      </c>
      <c r="W239">
        <v>0.2238696</v>
      </c>
      <c r="AD239">
        <v>58.25</v>
      </c>
      <c r="AE239">
        <v>3</v>
      </c>
      <c r="AF239">
        <v>0.3326964</v>
      </c>
      <c r="AK239">
        <v>233</v>
      </c>
      <c r="AL239">
        <v>3</v>
      </c>
      <c r="AM239">
        <v>0.26089380000000001</v>
      </c>
      <c r="AR239">
        <v>58.25</v>
      </c>
      <c r="AS239">
        <v>3</v>
      </c>
      <c r="AT239">
        <v>0.33479100000000001</v>
      </c>
      <c r="AY239">
        <v>233</v>
      </c>
      <c r="AZ239">
        <v>3</v>
      </c>
      <c r="BA239">
        <v>0.26253120000000002</v>
      </c>
    </row>
    <row r="240" spans="16:53" x14ac:dyDescent="0.35">
      <c r="P240">
        <v>58.5</v>
      </c>
      <c r="Q240">
        <v>3</v>
      </c>
      <c r="R240">
        <v>0.262932</v>
      </c>
      <c r="U240">
        <v>234</v>
      </c>
      <c r="V240">
        <v>3</v>
      </c>
      <c r="W240">
        <v>0.2237034</v>
      </c>
      <c r="AD240">
        <v>58.5</v>
      </c>
      <c r="AE240">
        <v>3</v>
      </c>
      <c r="AF240">
        <v>0.33211800000000002</v>
      </c>
      <c r="AK240">
        <v>234</v>
      </c>
      <c r="AL240">
        <v>3</v>
      </c>
      <c r="AM240">
        <v>0.26061840000000003</v>
      </c>
      <c r="AR240">
        <v>58.5</v>
      </c>
      <c r="AS240">
        <v>3</v>
      </c>
      <c r="AT240">
        <v>0.33420420000000001</v>
      </c>
      <c r="AY240">
        <v>234</v>
      </c>
      <c r="AZ240">
        <v>3</v>
      </c>
      <c r="BA240">
        <v>0.2622486</v>
      </c>
    </row>
    <row r="241" spans="16:53" x14ac:dyDescent="0.35">
      <c r="P241">
        <v>58.75</v>
      </c>
      <c r="Q241">
        <v>3</v>
      </c>
      <c r="R241">
        <v>0.26265539999999998</v>
      </c>
      <c r="U241">
        <v>235</v>
      </c>
      <c r="V241">
        <v>3</v>
      </c>
      <c r="W241">
        <v>0.2235396</v>
      </c>
      <c r="AD241">
        <v>58.75</v>
      </c>
      <c r="AE241">
        <v>3</v>
      </c>
      <c r="AF241">
        <v>0.3315456</v>
      </c>
      <c r="AK241">
        <v>235</v>
      </c>
      <c r="AL241">
        <v>3</v>
      </c>
      <c r="AM241">
        <v>0.2603454</v>
      </c>
      <c r="AR241">
        <v>58.75</v>
      </c>
      <c r="AS241">
        <v>3</v>
      </c>
      <c r="AT241">
        <v>0.33362400000000003</v>
      </c>
      <c r="AY241">
        <v>235</v>
      </c>
      <c r="AZ241">
        <v>3</v>
      </c>
      <c r="BA241">
        <v>0.26196900000000001</v>
      </c>
    </row>
    <row r="242" spans="16:53" x14ac:dyDescent="0.35">
      <c r="P242">
        <v>59</v>
      </c>
      <c r="Q242">
        <v>3</v>
      </c>
      <c r="R242">
        <v>0.26238119999999998</v>
      </c>
      <c r="U242">
        <v>236</v>
      </c>
      <c r="V242">
        <v>3</v>
      </c>
      <c r="W242">
        <v>0.22337760000000001</v>
      </c>
      <c r="AD242">
        <v>59</v>
      </c>
      <c r="AE242">
        <v>3</v>
      </c>
      <c r="AF242">
        <v>0.33097920000000003</v>
      </c>
      <c r="AK242">
        <v>236</v>
      </c>
      <c r="AL242">
        <v>3</v>
      </c>
      <c r="AM242">
        <v>0.26007600000000003</v>
      </c>
      <c r="AR242">
        <v>59</v>
      </c>
      <c r="AS242">
        <v>3</v>
      </c>
      <c r="AT242">
        <v>0.33304979999999995</v>
      </c>
      <c r="AY242">
        <v>236</v>
      </c>
      <c r="AZ242">
        <v>3</v>
      </c>
      <c r="BA242">
        <v>0.26169300000000001</v>
      </c>
    </row>
    <row r="243" spans="16:53" x14ac:dyDescent="0.35">
      <c r="P243">
        <v>59.25</v>
      </c>
      <c r="Q243">
        <v>3</v>
      </c>
      <c r="R243">
        <v>0.26211000000000001</v>
      </c>
      <c r="U243">
        <v>237</v>
      </c>
      <c r="V243">
        <v>3</v>
      </c>
      <c r="W243">
        <v>0.223218</v>
      </c>
      <c r="AD243">
        <v>59.25</v>
      </c>
      <c r="AE243">
        <v>3</v>
      </c>
      <c r="AF243">
        <v>0.33041880000000001</v>
      </c>
      <c r="AK243">
        <v>237</v>
      </c>
      <c r="AL243">
        <v>3</v>
      </c>
      <c r="AM243">
        <v>0.25980900000000001</v>
      </c>
      <c r="AR243">
        <v>59.25</v>
      </c>
      <c r="AS243">
        <v>3</v>
      </c>
      <c r="AT243">
        <v>0.33248159999999999</v>
      </c>
      <c r="AY243">
        <v>237</v>
      </c>
      <c r="AZ243">
        <v>3</v>
      </c>
      <c r="BA243">
        <v>0.26141940000000002</v>
      </c>
    </row>
    <row r="244" spans="16:53" x14ac:dyDescent="0.35">
      <c r="P244">
        <v>59.5</v>
      </c>
      <c r="Q244">
        <v>3</v>
      </c>
      <c r="R244">
        <v>0.26184059999999998</v>
      </c>
      <c r="U244">
        <v>238</v>
      </c>
      <c r="V244">
        <v>3</v>
      </c>
      <c r="W244">
        <v>0.22306019999999999</v>
      </c>
      <c r="AD244">
        <v>59.5</v>
      </c>
      <c r="AE244">
        <v>3</v>
      </c>
      <c r="AF244">
        <v>0.32986499999999996</v>
      </c>
      <c r="AK244">
        <v>238</v>
      </c>
      <c r="AL244">
        <v>3</v>
      </c>
      <c r="AM244">
        <v>0.25954559999999999</v>
      </c>
      <c r="AR244">
        <v>59.5</v>
      </c>
      <c r="AS244">
        <v>3</v>
      </c>
      <c r="AT244">
        <v>0.33191939999999998</v>
      </c>
      <c r="AY244">
        <v>238</v>
      </c>
      <c r="AZ244">
        <v>3</v>
      </c>
      <c r="BA244">
        <v>0.26114939999999998</v>
      </c>
    </row>
    <row r="245" spans="16:53" x14ac:dyDescent="0.35">
      <c r="P245">
        <v>59.75</v>
      </c>
      <c r="Q245">
        <v>3</v>
      </c>
      <c r="R245">
        <v>0.26157419999999998</v>
      </c>
      <c r="U245">
        <v>239</v>
      </c>
      <c r="V245">
        <v>3</v>
      </c>
      <c r="W245">
        <v>0.2229042</v>
      </c>
      <c r="AD245">
        <v>59.75</v>
      </c>
      <c r="AE245">
        <v>3</v>
      </c>
      <c r="AF245">
        <v>0.329316</v>
      </c>
      <c r="AK245">
        <v>239</v>
      </c>
      <c r="AL245">
        <v>3</v>
      </c>
      <c r="AM245">
        <v>0.25928459999999998</v>
      </c>
      <c r="AR245">
        <v>59.75</v>
      </c>
      <c r="AS245">
        <v>3</v>
      </c>
      <c r="AT245">
        <v>0.33136319999999997</v>
      </c>
      <c r="AY245">
        <v>239</v>
      </c>
      <c r="AZ245">
        <v>3</v>
      </c>
      <c r="BA245">
        <v>0.2608818</v>
      </c>
    </row>
    <row r="246" spans="16:53" x14ac:dyDescent="0.35">
      <c r="P246">
        <v>60</v>
      </c>
      <c r="Q246">
        <v>3</v>
      </c>
      <c r="R246">
        <v>0.26130960000000003</v>
      </c>
      <c r="U246">
        <v>240</v>
      </c>
      <c r="V246">
        <v>3</v>
      </c>
      <c r="W246">
        <v>0.22275</v>
      </c>
      <c r="AD246">
        <v>60</v>
      </c>
      <c r="AE246">
        <v>3</v>
      </c>
      <c r="AF246">
        <v>0.32877299999999998</v>
      </c>
      <c r="AK246">
        <v>240</v>
      </c>
      <c r="AL246">
        <v>3</v>
      </c>
      <c r="AM246">
        <v>0.2590266</v>
      </c>
      <c r="AR246">
        <v>60</v>
      </c>
      <c r="AS246">
        <v>3</v>
      </c>
      <c r="AT246">
        <v>0.33081179999999999</v>
      </c>
      <c r="AY246">
        <v>240</v>
      </c>
      <c r="AZ246">
        <v>3</v>
      </c>
      <c r="BA246">
        <v>0.26061719999999999</v>
      </c>
    </row>
    <row r="247" spans="16:53" x14ac:dyDescent="0.35">
      <c r="P247">
        <v>60</v>
      </c>
      <c r="Q247">
        <v>3</v>
      </c>
      <c r="R247">
        <v>0.26130960000000003</v>
      </c>
      <c r="U247">
        <v>240</v>
      </c>
      <c r="V247">
        <v>3</v>
      </c>
      <c r="W247">
        <v>0.22275</v>
      </c>
      <c r="AD247">
        <v>60</v>
      </c>
      <c r="AE247">
        <v>3</v>
      </c>
      <c r="AF247">
        <v>0.32877299999999998</v>
      </c>
      <c r="AK247">
        <v>240</v>
      </c>
      <c r="AL247">
        <v>3</v>
      </c>
      <c r="AM247">
        <v>0.2590266</v>
      </c>
      <c r="AR247">
        <v>60</v>
      </c>
      <c r="AS247">
        <v>3</v>
      </c>
      <c r="AT247">
        <v>0.33081179999999999</v>
      </c>
      <c r="AY247">
        <v>240</v>
      </c>
      <c r="AZ247">
        <v>3</v>
      </c>
      <c r="BA247">
        <v>0.26061719999999999</v>
      </c>
    </row>
    <row r="248" spans="16:53" x14ac:dyDescent="0.35">
      <c r="P248">
        <v>60.25</v>
      </c>
      <c r="Q248">
        <v>2.9750009999999998</v>
      </c>
      <c r="R248">
        <v>0.25367339999999999</v>
      </c>
      <c r="U248">
        <v>241</v>
      </c>
      <c r="V248">
        <v>2.9750009999999998</v>
      </c>
      <c r="W248">
        <v>0.21519840000000001</v>
      </c>
      <c r="AD248">
        <v>60.25</v>
      </c>
      <c r="AE248">
        <v>2.9750009999999998</v>
      </c>
      <c r="AF248">
        <v>0.31835940000000001</v>
      </c>
      <c r="AK248">
        <v>241</v>
      </c>
      <c r="AL248">
        <v>2.9750009999999998</v>
      </c>
      <c r="AM248">
        <v>0.24871079999999998</v>
      </c>
      <c r="AR248">
        <v>60.25</v>
      </c>
      <c r="AS248">
        <v>2.9750009999999998</v>
      </c>
      <c r="AT248">
        <v>0.32056259999999998</v>
      </c>
      <c r="AY248">
        <v>241</v>
      </c>
      <c r="AZ248">
        <v>2.9750009999999998</v>
      </c>
      <c r="BA248">
        <v>0.25040220000000002</v>
      </c>
    </row>
    <row r="249" spans="16:53" x14ac:dyDescent="0.35">
      <c r="P249">
        <v>60.5</v>
      </c>
      <c r="Q249">
        <v>2.949999</v>
      </c>
      <c r="R249">
        <v>0.24610080000000001</v>
      </c>
      <c r="U249">
        <v>242</v>
      </c>
      <c r="V249">
        <v>2.949999</v>
      </c>
      <c r="W249">
        <v>0.207783</v>
      </c>
      <c r="AD249">
        <v>60.5</v>
      </c>
      <c r="AE249">
        <v>2.949999</v>
      </c>
      <c r="AF249">
        <v>0.30805319999999997</v>
      </c>
      <c r="AK249">
        <v>242</v>
      </c>
      <c r="AL249">
        <v>2.949999</v>
      </c>
      <c r="AM249">
        <v>0.23847360000000001</v>
      </c>
      <c r="AR249">
        <v>60.5</v>
      </c>
      <c r="AS249">
        <v>2.949999</v>
      </c>
      <c r="AT249">
        <v>0.31040760000000001</v>
      </c>
      <c r="AY249">
        <v>242</v>
      </c>
      <c r="AZ249">
        <v>2.949999</v>
      </c>
      <c r="BA249">
        <v>0.24026459999999999</v>
      </c>
    </row>
    <row r="250" spans="16:53" x14ac:dyDescent="0.35">
      <c r="P250">
        <v>60.75</v>
      </c>
      <c r="Q250">
        <v>2.9249999999999998</v>
      </c>
      <c r="R250">
        <v>0.23854920000000002</v>
      </c>
      <c r="U250">
        <v>243</v>
      </c>
      <c r="V250">
        <v>2.9249999999999998</v>
      </c>
      <c r="W250">
        <v>0.20055840000000003</v>
      </c>
      <c r="AD250">
        <v>60.75</v>
      </c>
      <c r="AE250">
        <v>2.9249999999999998</v>
      </c>
      <c r="AF250">
        <v>0.29779559999999999</v>
      </c>
      <c r="AK250">
        <v>243</v>
      </c>
      <c r="AL250">
        <v>2.9249999999999998</v>
      </c>
      <c r="AM250">
        <v>0.22830239999999999</v>
      </c>
      <c r="AR250">
        <v>60.75</v>
      </c>
      <c r="AS250">
        <v>2.9249999999999998</v>
      </c>
      <c r="AT250">
        <v>0.300288</v>
      </c>
      <c r="AY250">
        <v>243</v>
      </c>
      <c r="AZ250">
        <v>2.9249999999999998</v>
      </c>
      <c r="BA250">
        <v>0.23019479999999998</v>
      </c>
    </row>
    <row r="251" spans="16:53" x14ac:dyDescent="0.35">
      <c r="P251">
        <v>61</v>
      </c>
      <c r="Q251">
        <v>2.9000010000000001</v>
      </c>
      <c r="R251">
        <v>0.23102879999999998</v>
      </c>
      <c r="U251">
        <v>244</v>
      </c>
      <c r="V251">
        <v>2.9000010000000001</v>
      </c>
      <c r="W251">
        <v>0.19355700000000003</v>
      </c>
      <c r="AD251">
        <v>61</v>
      </c>
      <c r="AE251">
        <v>2.9000010000000001</v>
      </c>
      <c r="AF251">
        <v>0.28758300000000003</v>
      </c>
      <c r="AK251">
        <v>244</v>
      </c>
      <c r="AL251">
        <v>2.9000010000000001</v>
      </c>
      <c r="AM251">
        <v>0.21820079999999997</v>
      </c>
      <c r="AR251">
        <v>61</v>
      </c>
      <c r="AS251">
        <v>2.9000010000000001</v>
      </c>
      <c r="AT251">
        <v>0.29020499999999999</v>
      </c>
      <c r="AY251">
        <v>244</v>
      </c>
      <c r="AZ251">
        <v>2.9000010000000001</v>
      </c>
      <c r="BA251">
        <v>0.220194</v>
      </c>
    </row>
    <row r="252" spans="16:53" x14ac:dyDescent="0.35">
      <c r="P252">
        <v>61.25</v>
      </c>
      <c r="Q252">
        <v>2.8749989999999999</v>
      </c>
      <c r="R252">
        <v>0.22355160000000002</v>
      </c>
      <c r="U252">
        <v>245</v>
      </c>
      <c r="V252">
        <v>2.8749989999999999</v>
      </c>
      <c r="W252">
        <v>0.1868274</v>
      </c>
      <c r="AD252">
        <v>61.25</v>
      </c>
      <c r="AE252">
        <v>2.8749989999999999</v>
      </c>
      <c r="AF252">
        <v>0.2774064</v>
      </c>
      <c r="AK252">
        <v>245</v>
      </c>
      <c r="AL252">
        <v>2.8749989999999999</v>
      </c>
      <c r="AM252">
        <v>0.20820720000000001</v>
      </c>
      <c r="AR252">
        <v>61.25</v>
      </c>
      <c r="AS252">
        <v>2.8749989999999999</v>
      </c>
      <c r="AT252">
        <v>0.28014899999999998</v>
      </c>
      <c r="AY252">
        <v>245</v>
      </c>
      <c r="AZ252">
        <v>2.8749989999999999</v>
      </c>
      <c r="BA252">
        <v>0.21029520000000002</v>
      </c>
    </row>
    <row r="253" spans="16:53" x14ac:dyDescent="0.35">
      <c r="P253">
        <v>61.5</v>
      </c>
      <c r="Q253">
        <v>2.8499999999999996</v>
      </c>
      <c r="R253">
        <v>0.21613319999999997</v>
      </c>
      <c r="U253">
        <v>246</v>
      </c>
      <c r="V253">
        <v>2.8499999999999996</v>
      </c>
      <c r="W253">
        <v>0.1804026</v>
      </c>
      <c r="AD253">
        <v>61.5</v>
      </c>
      <c r="AE253">
        <v>2.8499999999999996</v>
      </c>
      <c r="AF253">
        <v>0.26725680000000002</v>
      </c>
      <c r="AK253">
        <v>246</v>
      </c>
      <c r="AL253">
        <v>2.8499999999999996</v>
      </c>
      <c r="AM253">
        <v>0.19835399999999997</v>
      </c>
      <c r="AR253">
        <v>61.5</v>
      </c>
      <c r="AS253">
        <v>2.8499999999999996</v>
      </c>
      <c r="AT253">
        <v>0.27011279999999999</v>
      </c>
      <c r="AY253">
        <v>246</v>
      </c>
      <c r="AZ253">
        <v>2.8499999999999996</v>
      </c>
      <c r="BA253">
        <v>0.20052960000000003</v>
      </c>
    </row>
    <row r="254" spans="16:53" x14ac:dyDescent="0.35">
      <c r="P254">
        <v>61.75</v>
      </c>
      <c r="Q254">
        <v>2.8250010000000003</v>
      </c>
      <c r="R254">
        <v>0.20879220000000001</v>
      </c>
      <c r="U254">
        <v>247</v>
      </c>
      <c r="V254">
        <v>2.8250010000000003</v>
      </c>
      <c r="W254">
        <v>0.17429939999999999</v>
      </c>
      <c r="AD254">
        <v>61.75</v>
      </c>
      <c r="AE254">
        <v>2.8250010000000003</v>
      </c>
      <c r="AF254">
        <v>0.25712760000000001</v>
      </c>
      <c r="AK254">
        <v>247</v>
      </c>
      <c r="AL254">
        <v>2.8250010000000003</v>
      </c>
      <c r="AM254">
        <v>0.18867300000000001</v>
      </c>
      <c r="AR254">
        <v>61.75</v>
      </c>
      <c r="AS254">
        <v>2.8250010000000003</v>
      </c>
      <c r="AT254">
        <v>0.26009099999999996</v>
      </c>
      <c r="AY254">
        <v>247</v>
      </c>
      <c r="AZ254">
        <v>2.8250010000000003</v>
      </c>
      <c r="BA254">
        <v>0.19092600000000001</v>
      </c>
    </row>
    <row r="255" spans="16:53" x14ac:dyDescent="0.35">
      <c r="P255">
        <v>62</v>
      </c>
      <c r="Q255">
        <v>2.7999989999999997</v>
      </c>
      <c r="R255">
        <v>0.20154539999999999</v>
      </c>
      <c r="U255">
        <v>248</v>
      </c>
      <c r="V255">
        <v>2.7999989999999997</v>
      </c>
      <c r="W255">
        <v>0.16852140000000002</v>
      </c>
      <c r="AD255">
        <v>62</v>
      </c>
      <c r="AE255">
        <v>2.7999989999999997</v>
      </c>
      <c r="AF255">
        <v>0.24701640000000002</v>
      </c>
      <c r="AK255">
        <v>248</v>
      </c>
      <c r="AL255">
        <v>2.7999989999999997</v>
      </c>
      <c r="AM255">
        <v>0.17919119999999999</v>
      </c>
      <c r="AR255">
        <v>62</v>
      </c>
      <c r="AS255">
        <v>2.7999989999999997</v>
      </c>
      <c r="AT255">
        <v>0.25008180000000002</v>
      </c>
      <c r="AY255">
        <v>248</v>
      </c>
      <c r="AZ255">
        <v>2.7999989999999997</v>
      </c>
      <c r="BA255">
        <v>0.1815108</v>
      </c>
    </row>
    <row r="256" spans="16:53" x14ac:dyDescent="0.35">
      <c r="P256">
        <v>62.25</v>
      </c>
      <c r="Q256">
        <v>2.7750000000000004</v>
      </c>
      <c r="R256">
        <v>0.19441019999999998</v>
      </c>
      <c r="U256">
        <v>249</v>
      </c>
      <c r="V256">
        <v>2.7750000000000004</v>
      </c>
      <c r="W256">
        <v>0.1630614</v>
      </c>
      <c r="AD256">
        <v>62.25</v>
      </c>
      <c r="AE256">
        <v>2.7750000000000004</v>
      </c>
      <c r="AF256">
        <v>0.23692439999999998</v>
      </c>
      <c r="AK256">
        <v>249</v>
      </c>
      <c r="AL256">
        <v>2.7750000000000004</v>
      </c>
      <c r="AM256">
        <v>0.169932</v>
      </c>
      <c r="AR256">
        <v>62.25</v>
      </c>
      <c r="AS256">
        <v>2.7750000000000004</v>
      </c>
      <c r="AT256">
        <v>0.24008580000000002</v>
      </c>
      <c r="AY256">
        <v>249</v>
      </c>
      <c r="AZ256">
        <v>2.7750000000000004</v>
      </c>
      <c r="BA256">
        <v>0.1723056</v>
      </c>
    </row>
    <row r="257" spans="16:53" x14ac:dyDescent="0.35">
      <c r="P257">
        <v>62.5</v>
      </c>
      <c r="Q257">
        <v>2.7500010000000001</v>
      </c>
      <c r="R257">
        <v>0.18739919999999999</v>
      </c>
      <c r="U257">
        <v>250</v>
      </c>
      <c r="V257">
        <v>2.7500010000000001</v>
      </c>
      <c r="W257">
        <v>0.1579044</v>
      </c>
      <c r="AD257">
        <v>62.5</v>
      </c>
      <c r="AE257">
        <v>2.7500010000000001</v>
      </c>
      <c r="AF257">
        <v>0.22685520000000001</v>
      </c>
      <c r="AK257">
        <v>250</v>
      </c>
      <c r="AL257">
        <v>2.7500010000000001</v>
      </c>
      <c r="AM257">
        <v>0.16091220000000001</v>
      </c>
      <c r="AR257">
        <v>62.5</v>
      </c>
      <c r="AS257">
        <v>2.7500010000000001</v>
      </c>
      <c r="AT257">
        <v>0.23010540000000002</v>
      </c>
      <c r="AY257">
        <v>250</v>
      </c>
      <c r="AZ257">
        <v>2.7500010000000001</v>
      </c>
      <c r="BA257">
        <v>0.16332720000000001</v>
      </c>
    </row>
    <row r="258" spans="16:53" x14ac:dyDescent="0.35">
      <c r="P258">
        <v>62.75</v>
      </c>
      <c r="Q258">
        <v>2.7249989999999999</v>
      </c>
      <c r="R258">
        <v>0.1805244</v>
      </c>
      <c r="U258">
        <v>251</v>
      </c>
      <c r="V258">
        <v>2.7249989999999999</v>
      </c>
      <c r="W258">
        <v>0.15303059999999999</v>
      </c>
      <c r="AD258">
        <v>62.75</v>
      </c>
      <c r="AE258">
        <v>2.7249989999999999</v>
      </c>
      <c r="AF258">
        <v>0.21681420000000001</v>
      </c>
      <c r="AK258">
        <v>251</v>
      </c>
      <c r="AL258">
        <v>2.7249989999999999</v>
      </c>
      <c r="AM258">
        <v>0.1521438</v>
      </c>
      <c r="AR258">
        <v>62.75</v>
      </c>
      <c r="AS258">
        <v>2.7249989999999999</v>
      </c>
      <c r="AT258">
        <v>0.22014480000000003</v>
      </c>
      <c r="AY258">
        <v>251</v>
      </c>
      <c r="AZ258">
        <v>2.7249989999999999</v>
      </c>
      <c r="BA258">
        <v>0.154587</v>
      </c>
    </row>
    <row r="259" spans="16:53" x14ac:dyDescent="0.35">
      <c r="P259">
        <v>63</v>
      </c>
      <c r="Q259">
        <v>2.7</v>
      </c>
      <c r="R259">
        <v>0.17379600000000001</v>
      </c>
      <c r="U259">
        <v>252</v>
      </c>
      <c r="V259">
        <v>2.7</v>
      </c>
      <c r="W259">
        <v>0.14841599999999999</v>
      </c>
      <c r="AD259">
        <v>63</v>
      </c>
      <c r="AE259">
        <v>2.7</v>
      </c>
      <c r="AF259">
        <v>0.20680799999999999</v>
      </c>
      <c r="AK259">
        <v>252</v>
      </c>
      <c r="AL259">
        <v>2.7</v>
      </c>
      <c r="AM259">
        <v>0.14363520000000002</v>
      </c>
      <c r="AR259">
        <v>63</v>
      </c>
      <c r="AS259">
        <v>2.7</v>
      </c>
      <c r="AT259">
        <v>0.21020999999999998</v>
      </c>
      <c r="AY259">
        <v>252</v>
      </c>
      <c r="AZ259">
        <v>2.7</v>
      </c>
      <c r="BA259">
        <v>0.14609279999999999</v>
      </c>
    </row>
    <row r="260" spans="16:53" x14ac:dyDescent="0.35">
      <c r="P260">
        <v>63.25</v>
      </c>
      <c r="Q260">
        <v>2.675001</v>
      </c>
      <c r="R260">
        <v>0.1672206</v>
      </c>
      <c r="U260">
        <v>253</v>
      </c>
      <c r="V260">
        <v>2.675001</v>
      </c>
      <c r="W260">
        <v>0.144036</v>
      </c>
      <c r="AD260">
        <v>63.25</v>
      </c>
      <c r="AE260">
        <v>2.675001</v>
      </c>
      <c r="AF260">
        <v>0.1968444</v>
      </c>
      <c r="AK260">
        <v>253</v>
      </c>
      <c r="AL260">
        <v>2.675001</v>
      </c>
      <c r="AM260">
        <v>0.13538820000000001</v>
      </c>
      <c r="AR260">
        <v>63.25</v>
      </c>
      <c r="AS260">
        <v>2.675001</v>
      </c>
      <c r="AT260">
        <v>0.20030940000000003</v>
      </c>
      <c r="AY260">
        <v>253</v>
      </c>
      <c r="AZ260">
        <v>2.675001</v>
      </c>
      <c r="BA260">
        <v>0.137847</v>
      </c>
    </row>
    <row r="261" spans="16:53" x14ac:dyDescent="0.35">
      <c r="P261">
        <v>63.5</v>
      </c>
      <c r="Q261">
        <v>2.6499990000000002</v>
      </c>
      <c r="R261">
        <v>0.160803</v>
      </c>
      <c r="U261">
        <v>254</v>
      </c>
      <c r="V261">
        <v>2.6499990000000002</v>
      </c>
      <c r="W261">
        <v>0.13986660000000001</v>
      </c>
      <c r="AD261">
        <v>63.5</v>
      </c>
      <c r="AE261">
        <v>2.6499990000000002</v>
      </c>
      <c r="AF261">
        <v>0.18693299999999999</v>
      </c>
      <c r="AK261">
        <v>254</v>
      </c>
      <c r="AL261">
        <v>2.6499990000000002</v>
      </c>
      <c r="AM261">
        <v>0.12740220000000002</v>
      </c>
      <c r="AR261">
        <v>63.5</v>
      </c>
      <c r="AS261">
        <v>2.6499990000000002</v>
      </c>
      <c r="AT261">
        <v>0.1904508</v>
      </c>
      <c r="AY261">
        <v>254</v>
      </c>
      <c r="AZ261">
        <v>2.6499990000000002</v>
      </c>
      <c r="BA261">
        <v>0.12984960000000001</v>
      </c>
    </row>
    <row r="262" spans="16:53" x14ac:dyDescent="0.35">
      <c r="P262">
        <v>63.75</v>
      </c>
      <c r="Q262">
        <v>2.625</v>
      </c>
      <c r="R262">
        <v>0.15454680000000001</v>
      </c>
      <c r="U262">
        <v>255</v>
      </c>
      <c r="V262">
        <v>2.625</v>
      </c>
      <c r="W262">
        <v>0.1358838</v>
      </c>
      <c r="AD262">
        <v>63.75</v>
      </c>
      <c r="AE262">
        <v>2.625</v>
      </c>
      <c r="AF262">
        <v>0.17708160000000001</v>
      </c>
      <c r="AK262">
        <v>255</v>
      </c>
      <c r="AL262">
        <v>2.625</v>
      </c>
      <c r="AM262">
        <v>0.11967420000000001</v>
      </c>
      <c r="AR262">
        <v>63.75</v>
      </c>
      <c r="AS262">
        <v>2.625</v>
      </c>
      <c r="AT262">
        <v>0.18064140000000001</v>
      </c>
      <c r="AY262">
        <v>255</v>
      </c>
      <c r="AZ262">
        <v>2.625</v>
      </c>
      <c r="BA262">
        <v>0.12209819999999999</v>
      </c>
    </row>
    <row r="263" spans="16:53" x14ac:dyDescent="0.35">
      <c r="P263">
        <v>64</v>
      </c>
      <c r="Q263">
        <v>2.6000009999999998</v>
      </c>
      <c r="R263">
        <v>0.148452</v>
      </c>
      <c r="U263">
        <v>256</v>
      </c>
      <c r="V263">
        <v>2.6000009999999998</v>
      </c>
      <c r="W263">
        <v>0.13206420000000002</v>
      </c>
      <c r="AD263">
        <v>64</v>
      </c>
      <c r="AE263">
        <v>2.6000009999999998</v>
      </c>
      <c r="AF263">
        <v>0.16729739999999999</v>
      </c>
      <c r="AK263">
        <v>256</v>
      </c>
      <c r="AL263">
        <v>2.6000009999999998</v>
      </c>
      <c r="AM263">
        <v>0.1121982</v>
      </c>
      <c r="AR263">
        <v>64</v>
      </c>
      <c r="AS263">
        <v>2.6000009999999998</v>
      </c>
      <c r="AT263">
        <v>0.17088900000000001</v>
      </c>
      <c r="AY263">
        <v>256</v>
      </c>
      <c r="AZ263">
        <v>2.6000009999999998</v>
      </c>
      <c r="BA263">
        <v>0.11458740000000001</v>
      </c>
    </row>
    <row r="264" spans="16:53" x14ac:dyDescent="0.35">
      <c r="P264">
        <v>64.25</v>
      </c>
      <c r="Q264">
        <v>2.574999</v>
      </c>
      <c r="R264">
        <v>0.1425198</v>
      </c>
      <c r="U264">
        <v>257</v>
      </c>
      <c r="V264">
        <v>2.574999</v>
      </c>
      <c r="W264">
        <v>0.12838740000000001</v>
      </c>
      <c r="AD264">
        <v>64.25</v>
      </c>
      <c r="AE264">
        <v>2.574999</v>
      </c>
      <c r="AF264">
        <v>0.15758939999999999</v>
      </c>
      <c r="AK264">
        <v>257</v>
      </c>
      <c r="AL264">
        <v>2.574999</v>
      </c>
      <c r="AM264">
        <v>0.1049658</v>
      </c>
      <c r="AR264">
        <v>64.25</v>
      </c>
      <c r="AS264">
        <v>2.574999</v>
      </c>
      <c r="AT264">
        <v>0.16120139999999999</v>
      </c>
      <c r="AY264">
        <v>257</v>
      </c>
      <c r="AZ264">
        <v>2.574999</v>
      </c>
      <c r="BA264">
        <v>0.1073088</v>
      </c>
    </row>
    <row r="265" spans="16:53" x14ac:dyDescent="0.35">
      <c r="P265">
        <v>64.5</v>
      </c>
      <c r="Q265">
        <v>2.5499999999999998</v>
      </c>
      <c r="R265">
        <v>0.13674839999999999</v>
      </c>
      <c r="U265">
        <v>258</v>
      </c>
      <c r="V265">
        <v>2.5499999999999998</v>
      </c>
      <c r="W265">
        <v>0.12483420000000001</v>
      </c>
      <c r="AD265">
        <v>64.5</v>
      </c>
      <c r="AE265">
        <v>2.5499999999999998</v>
      </c>
      <c r="AF265">
        <v>0.14796419999999999</v>
      </c>
      <c r="AK265">
        <v>258</v>
      </c>
      <c r="AL265">
        <v>2.5499999999999998</v>
      </c>
      <c r="AM265">
        <v>9.7969200000000006E-2</v>
      </c>
      <c r="AR265">
        <v>64.5</v>
      </c>
      <c r="AS265">
        <v>2.5499999999999998</v>
      </c>
      <c r="AT265">
        <v>0.15158640000000001</v>
      </c>
      <c r="AY265">
        <v>258</v>
      </c>
      <c r="AZ265">
        <v>2.5499999999999998</v>
      </c>
      <c r="BA265">
        <v>0.10025400000000001</v>
      </c>
    </row>
    <row r="266" spans="16:53" x14ac:dyDescent="0.35">
      <c r="P266">
        <v>64.75</v>
      </c>
      <c r="Q266">
        <v>2.5250010000000001</v>
      </c>
      <c r="R266">
        <v>0.13113540000000001</v>
      </c>
      <c r="U266">
        <v>259</v>
      </c>
      <c r="V266">
        <v>2.5250010000000001</v>
      </c>
      <c r="W266">
        <v>0.1213872</v>
      </c>
      <c r="AD266">
        <v>64.75</v>
      </c>
      <c r="AE266">
        <v>2.5250010000000001</v>
      </c>
      <c r="AF266">
        <v>0.13842840000000001</v>
      </c>
      <c r="AK266">
        <v>259</v>
      </c>
      <c r="AL266">
        <v>2.5250010000000001</v>
      </c>
      <c r="AM266">
        <v>9.1194600000000001E-2</v>
      </c>
      <c r="AR266">
        <v>64.75</v>
      </c>
      <c r="AS266">
        <v>2.5250010000000001</v>
      </c>
      <c r="AT266">
        <v>0.14204939999999999</v>
      </c>
      <c r="AY266">
        <v>259</v>
      </c>
      <c r="AZ266">
        <v>2.5250010000000001</v>
      </c>
      <c r="BA266">
        <v>9.3413400000000008E-2</v>
      </c>
    </row>
    <row r="267" spans="16:53" x14ac:dyDescent="0.35">
      <c r="P267">
        <v>65</v>
      </c>
      <c r="Q267">
        <v>2.4999989999999999</v>
      </c>
      <c r="R267">
        <v>0.12567780000000001</v>
      </c>
      <c r="U267">
        <v>260</v>
      </c>
      <c r="V267">
        <v>2.4999989999999999</v>
      </c>
      <c r="W267">
        <v>0.118032</v>
      </c>
      <c r="AD267">
        <v>65</v>
      </c>
      <c r="AE267">
        <v>2.4999989999999999</v>
      </c>
      <c r="AF267">
        <v>0.12898799999999999</v>
      </c>
      <c r="AK267">
        <v>260</v>
      </c>
      <c r="AL267">
        <v>2.4999989999999999</v>
      </c>
      <c r="AM267">
        <v>8.4634200000000007E-2</v>
      </c>
      <c r="AR267">
        <v>65</v>
      </c>
      <c r="AS267">
        <v>2.4999989999999999</v>
      </c>
      <c r="AT267">
        <v>0.13259700000000002</v>
      </c>
      <c r="AY267">
        <v>260</v>
      </c>
      <c r="AZ267">
        <v>2.4999989999999999</v>
      </c>
      <c r="BA267">
        <v>8.6774999999999991E-2</v>
      </c>
    </row>
    <row r="268" spans="16:53" x14ac:dyDescent="0.35">
      <c r="P268">
        <v>65.25</v>
      </c>
      <c r="Q268">
        <v>2.4749999999999996</v>
      </c>
      <c r="R268">
        <v>0.1203708</v>
      </c>
      <c r="U268">
        <v>261</v>
      </c>
      <c r="V268">
        <v>2.4749999999999996</v>
      </c>
      <c r="W268">
        <v>0.1147542</v>
      </c>
      <c r="AD268">
        <v>65.25</v>
      </c>
      <c r="AE268">
        <v>2.4749999999999996</v>
      </c>
      <c r="AF268">
        <v>0.11964840000000002</v>
      </c>
      <c r="AK268">
        <v>261</v>
      </c>
      <c r="AL268">
        <v>2.4749999999999996</v>
      </c>
      <c r="AM268">
        <v>7.8272400000000006E-2</v>
      </c>
      <c r="AR268">
        <v>65.25</v>
      </c>
      <c r="AS268">
        <v>2.4749999999999996</v>
      </c>
      <c r="AT268">
        <v>0.1232346</v>
      </c>
      <c r="AY268">
        <v>261</v>
      </c>
      <c r="AZ268">
        <v>2.4749999999999996</v>
      </c>
      <c r="BA268">
        <v>8.0328000000000011E-2</v>
      </c>
    </row>
    <row r="269" spans="16:53" x14ac:dyDescent="0.35">
      <c r="P269">
        <v>65.5</v>
      </c>
      <c r="Q269">
        <v>2.4500010000000003</v>
      </c>
      <c r="R269">
        <v>0.1152096</v>
      </c>
      <c r="U269">
        <v>262</v>
      </c>
      <c r="V269">
        <v>2.4500010000000003</v>
      </c>
      <c r="W269">
        <v>0.11154359999999999</v>
      </c>
      <c r="AD269">
        <v>65.5</v>
      </c>
      <c r="AE269">
        <v>2.4500010000000003</v>
      </c>
      <c r="AF269">
        <v>0.11041620000000001</v>
      </c>
      <c r="AK269">
        <v>262</v>
      </c>
      <c r="AL269">
        <v>2.4500010000000003</v>
      </c>
      <c r="AM269">
        <v>7.2100799999999993E-2</v>
      </c>
      <c r="AR269">
        <v>65.5</v>
      </c>
      <c r="AS269">
        <v>2.4500010000000003</v>
      </c>
      <c r="AT269">
        <v>0.11396700000000001</v>
      </c>
      <c r="AY269">
        <v>262</v>
      </c>
      <c r="AZ269">
        <v>2.4500010000000003</v>
      </c>
      <c r="BA269">
        <v>7.4059799999999995E-2</v>
      </c>
    </row>
    <row r="270" spans="16:53" x14ac:dyDescent="0.35">
      <c r="P270">
        <v>65.75</v>
      </c>
      <c r="Q270">
        <v>2.4249989999999997</v>
      </c>
      <c r="R270">
        <v>0.11018820000000001</v>
      </c>
      <c r="U270">
        <v>263</v>
      </c>
      <c r="V270">
        <v>2.4249989999999997</v>
      </c>
      <c r="W270">
        <v>0.10838879999999999</v>
      </c>
      <c r="AD270">
        <v>65.75</v>
      </c>
      <c r="AE270">
        <v>2.4249989999999997</v>
      </c>
      <c r="AF270">
        <v>0.10129139999999999</v>
      </c>
      <c r="AK270">
        <v>263</v>
      </c>
      <c r="AL270">
        <v>2.4249989999999997</v>
      </c>
      <c r="AM270">
        <v>6.6103200000000001E-2</v>
      </c>
      <c r="AR270">
        <v>65.75</v>
      </c>
      <c r="AS270">
        <v>2.4249989999999997</v>
      </c>
      <c r="AT270">
        <v>0.104799</v>
      </c>
      <c r="AY270">
        <v>263</v>
      </c>
      <c r="AZ270">
        <v>2.4249989999999997</v>
      </c>
      <c r="BA270">
        <v>6.7959599999999995E-2</v>
      </c>
    </row>
    <row r="271" spans="16:53" x14ac:dyDescent="0.35">
      <c r="P271">
        <v>66</v>
      </c>
      <c r="Q271">
        <v>2.4000000000000004</v>
      </c>
      <c r="R271">
        <v>0.10530059999999999</v>
      </c>
      <c r="U271">
        <v>264</v>
      </c>
      <c r="V271">
        <v>2.4000000000000004</v>
      </c>
      <c r="W271">
        <v>0.105282</v>
      </c>
      <c r="AD271">
        <v>66</v>
      </c>
      <c r="AE271">
        <v>2.4000000000000004</v>
      </c>
      <c r="AF271">
        <v>9.2282400000000001E-2</v>
      </c>
      <c r="AK271">
        <v>264</v>
      </c>
      <c r="AL271">
        <v>2.4000000000000004</v>
      </c>
      <c r="AM271">
        <v>6.02718E-2</v>
      </c>
      <c r="AR271">
        <v>66</v>
      </c>
      <c r="AS271">
        <v>2.4000000000000004</v>
      </c>
      <c r="AT271">
        <v>9.5733600000000002E-2</v>
      </c>
      <c r="AY271">
        <v>264</v>
      </c>
      <c r="AZ271">
        <v>2.4000000000000004</v>
      </c>
      <c r="BA271">
        <v>6.2015399999999998E-2</v>
      </c>
    </row>
    <row r="272" spans="16:53" x14ac:dyDescent="0.35">
      <c r="P272">
        <v>66.25</v>
      </c>
      <c r="Q272">
        <v>2.3750010000000001</v>
      </c>
      <c r="R272">
        <v>0.1005414</v>
      </c>
      <c r="U272">
        <v>265</v>
      </c>
      <c r="V272">
        <v>2.3750010000000001</v>
      </c>
      <c r="W272">
        <v>0.102216</v>
      </c>
      <c r="AD272">
        <v>66.25</v>
      </c>
      <c r="AE272">
        <v>2.3750010000000001</v>
      </c>
      <c r="AF272">
        <v>8.3388600000000007E-2</v>
      </c>
      <c r="AK272">
        <v>265</v>
      </c>
      <c r="AL272">
        <v>2.3750010000000001</v>
      </c>
      <c r="AM272">
        <v>5.4590039999999999E-2</v>
      </c>
      <c r="AR272">
        <v>66.25</v>
      </c>
      <c r="AS272">
        <v>2.3750010000000001</v>
      </c>
      <c r="AT272">
        <v>8.6774999999999991E-2</v>
      </c>
      <c r="AY272">
        <v>265</v>
      </c>
      <c r="AZ272">
        <v>2.3750010000000001</v>
      </c>
      <c r="BA272">
        <v>5.6215920000000003E-2</v>
      </c>
    </row>
    <row r="273" spans="16:53" x14ac:dyDescent="0.35">
      <c r="P273">
        <v>66.5</v>
      </c>
      <c r="Q273">
        <v>2.3499989999999999</v>
      </c>
      <c r="R273">
        <v>9.5902799999999996E-2</v>
      </c>
      <c r="U273">
        <v>266</v>
      </c>
      <c r="V273">
        <v>2.3499989999999999</v>
      </c>
      <c r="W273">
        <v>9.9183599999999997E-2</v>
      </c>
      <c r="AD273">
        <v>66.5</v>
      </c>
      <c r="AE273">
        <v>2.3499989999999999</v>
      </c>
      <c r="AF273">
        <v>7.4615399999999998E-2</v>
      </c>
      <c r="AK273">
        <v>266</v>
      </c>
      <c r="AL273">
        <v>2.3499989999999999</v>
      </c>
      <c r="AM273">
        <v>4.9051140000000007E-2</v>
      </c>
      <c r="AR273">
        <v>66.5</v>
      </c>
      <c r="AS273">
        <v>2.3499989999999999</v>
      </c>
      <c r="AT273">
        <v>7.7924400000000005E-2</v>
      </c>
      <c r="AY273">
        <v>266</v>
      </c>
      <c r="AZ273">
        <v>2.3499989999999999</v>
      </c>
      <c r="BA273">
        <v>5.0550239999999996E-2</v>
      </c>
    </row>
    <row r="274" spans="16:53" x14ac:dyDescent="0.35">
      <c r="P274">
        <v>66.75</v>
      </c>
      <c r="Q274">
        <v>2.3250000000000002</v>
      </c>
      <c r="R274">
        <v>9.13794E-2</v>
      </c>
      <c r="U274">
        <v>267</v>
      </c>
      <c r="V274">
        <v>2.3250000000000002</v>
      </c>
      <c r="W274">
        <v>9.6179399999999998E-2</v>
      </c>
      <c r="AD274">
        <v>66.75</v>
      </c>
      <c r="AE274">
        <v>2.3250000000000002</v>
      </c>
      <c r="AF274">
        <v>6.5961599999999995E-2</v>
      </c>
      <c r="AK274">
        <v>267</v>
      </c>
      <c r="AL274">
        <v>2.3250000000000002</v>
      </c>
      <c r="AM274">
        <v>4.3640520000000002E-2</v>
      </c>
      <c r="AR274">
        <v>66.75</v>
      </c>
      <c r="AS274">
        <v>2.3250000000000002</v>
      </c>
      <c r="AT274">
        <v>6.9185400000000008E-2</v>
      </c>
      <c r="AY274">
        <v>267</v>
      </c>
      <c r="AZ274">
        <v>2.3250000000000002</v>
      </c>
      <c r="BA274">
        <v>4.5008039999999999E-2</v>
      </c>
    </row>
    <row r="275" spans="16:53" x14ac:dyDescent="0.35">
      <c r="P275">
        <v>67</v>
      </c>
      <c r="Q275">
        <v>2.300001</v>
      </c>
      <c r="R275">
        <v>8.6964E-2</v>
      </c>
      <c r="U275">
        <v>268</v>
      </c>
      <c r="V275">
        <v>2.300001</v>
      </c>
      <c r="W275">
        <v>9.319920000000001E-2</v>
      </c>
      <c r="AD275">
        <v>67</v>
      </c>
      <c r="AE275">
        <v>2.300001</v>
      </c>
      <c r="AF275">
        <v>5.743272E-2</v>
      </c>
      <c r="AK275">
        <v>268</v>
      </c>
      <c r="AL275">
        <v>2.300001</v>
      </c>
      <c r="AM275">
        <v>3.8351339999999998E-2</v>
      </c>
      <c r="AR275">
        <v>67</v>
      </c>
      <c r="AS275">
        <v>2.300001</v>
      </c>
      <c r="AT275">
        <v>6.0559799999999997E-2</v>
      </c>
      <c r="AY275">
        <v>268</v>
      </c>
      <c r="AZ275">
        <v>2.300001</v>
      </c>
      <c r="BA275">
        <v>3.9579179999999999E-2</v>
      </c>
    </row>
    <row r="276" spans="16:53" x14ac:dyDescent="0.35">
      <c r="P276">
        <v>67.25</v>
      </c>
      <c r="Q276">
        <v>2.2749990000000002</v>
      </c>
      <c r="R276">
        <v>8.2651199999999994E-2</v>
      </c>
      <c r="U276">
        <v>269</v>
      </c>
      <c r="V276">
        <v>2.2749990000000002</v>
      </c>
      <c r="W276">
        <v>9.0238199999999991E-2</v>
      </c>
      <c r="AD276">
        <v>67.25</v>
      </c>
      <c r="AE276">
        <v>2.2749990000000002</v>
      </c>
      <c r="AF276">
        <v>4.9025699999999998E-2</v>
      </c>
      <c r="AK276">
        <v>269</v>
      </c>
      <c r="AL276">
        <v>2.2749990000000002</v>
      </c>
      <c r="AM276">
        <v>3.3170400000000003E-2</v>
      </c>
      <c r="AR276">
        <v>67.25</v>
      </c>
      <c r="AS276">
        <v>2.2749990000000002</v>
      </c>
      <c r="AT276">
        <v>5.2047539999999996E-2</v>
      </c>
      <c r="AY276">
        <v>269</v>
      </c>
      <c r="AZ276">
        <v>2.2749990000000002</v>
      </c>
      <c r="BA276">
        <v>3.4254420000000001E-2</v>
      </c>
    </row>
    <row r="277" spans="16:53" x14ac:dyDescent="0.35">
      <c r="P277">
        <v>67.5</v>
      </c>
      <c r="Q277">
        <v>2.25</v>
      </c>
      <c r="R277">
        <v>7.8432000000000002E-2</v>
      </c>
      <c r="U277">
        <v>270</v>
      </c>
      <c r="V277">
        <v>2.25</v>
      </c>
      <c r="W277">
        <v>8.7293399999999993E-2</v>
      </c>
      <c r="AD277">
        <v>67.5</v>
      </c>
      <c r="AE277">
        <v>2.25</v>
      </c>
      <c r="AF277">
        <v>4.0744740000000002E-2</v>
      </c>
      <c r="AK277">
        <v>270</v>
      </c>
      <c r="AL277">
        <v>2.25</v>
      </c>
      <c r="AM277">
        <v>2.8092060000000002E-2</v>
      </c>
      <c r="AR277">
        <v>67.5</v>
      </c>
      <c r="AS277">
        <v>2.25</v>
      </c>
      <c r="AT277">
        <v>4.3650359999999999E-2</v>
      </c>
      <c r="AY277">
        <v>270</v>
      </c>
      <c r="AZ277">
        <v>2.25</v>
      </c>
      <c r="BA277">
        <v>2.902482E-2</v>
      </c>
    </row>
    <row r="278" spans="16:53" x14ac:dyDescent="0.35">
      <c r="P278">
        <v>67.75</v>
      </c>
      <c r="Q278">
        <v>2.2250009999999998</v>
      </c>
      <c r="R278">
        <v>7.4303399999999992E-2</v>
      </c>
      <c r="U278">
        <v>271</v>
      </c>
      <c r="V278">
        <v>2.2250009999999998</v>
      </c>
      <c r="W278">
        <v>8.4361800000000001E-2</v>
      </c>
      <c r="AD278">
        <v>67.75</v>
      </c>
      <c r="AE278">
        <v>2.2250009999999998</v>
      </c>
      <c r="AF278">
        <v>3.2586359999999995E-2</v>
      </c>
      <c r="AK278">
        <v>271</v>
      </c>
      <c r="AL278">
        <v>2.2250009999999998</v>
      </c>
      <c r="AM278">
        <v>2.3104320000000001E-2</v>
      </c>
      <c r="AR278">
        <v>67.75</v>
      </c>
      <c r="AS278">
        <v>2.2250009999999998</v>
      </c>
      <c r="AT278">
        <v>3.5368259999999999E-2</v>
      </c>
      <c r="AY278">
        <v>271</v>
      </c>
      <c r="AZ278">
        <v>2.2250009999999998</v>
      </c>
      <c r="BA278">
        <v>2.388216E-2</v>
      </c>
    </row>
    <row r="279" spans="16:53" x14ac:dyDescent="0.35">
      <c r="P279">
        <v>68</v>
      </c>
      <c r="Q279">
        <v>2.199999</v>
      </c>
      <c r="R279">
        <v>7.0257E-2</v>
      </c>
      <c r="U279">
        <v>272</v>
      </c>
      <c r="V279">
        <v>2.199999</v>
      </c>
      <c r="W279">
        <v>8.1439800000000007E-2</v>
      </c>
      <c r="AD279">
        <v>68</v>
      </c>
      <c r="AE279">
        <v>2.199999</v>
      </c>
      <c r="AF279">
        <v>2.455386E-2</v>
      </c>
      <c r="AK279">
        <v>272</v>
      </c>
      <c r="AL279">
        <v>2.199999</v>
      </c>
      <c r="AM279">
        <v>1.8202920000000001E-2</v>
      </c>
      <c r="AR279">
        <v>68</v>
      </c>
      <c r="AS279">
        <v>2.199999</v>
      </c>
      <c r="AT279">
        <v>2.7201299999999998E-2</v>
      </c>
      <c r="AY279">
        <v>272</v>
      </c>
      <c r="AZ279">
        <v>2.199999</v>
      </c>
      <c r="BA279">
        <v>1.8818700000000001E-2</v>
      </c>
    </row>
    <row r="280" spans="16:53" x14ac:dyDescent="0.35">
      <c r="P280">
        <v>68.25</v>
      </c>
      <c r="Q280">
        <v>2.1749999999999998</v>
      </c>
      <c r="R280">
        <v>6.6289199999999993E-2</v>
      </c>
      <c r="U280">
        <v>273</v>
      </c>
      <c r="V280">
        <v>2.1749999999999998</v>
      </c>
      <c r="W280">
        <v>7.8526200000000004E-2</v>
      </c>
      <c r="AD280">
        <v>68.25</v>
      </c>
      <c r="AE280">
        <v>2.1749999999999998</v>
      </c>
      <c r="AF280">
        <v>1.6642980000000002E-2</v>
      </c>
      <c r="AK280">
        <v>273</v>
      </c>
      <c r="AL280">
        <v>2.1749999999999998</v>
      </c>
      <c r="AM280">
        <v>1.33767E-2</v>
      </c>
      <c r="AR280">
        <v>68.25</v>
      </c>
      <c r="AS280">
        <v>2.1749999999999998</v>
      </c>
      <c r="AT280">
        <v>1.9148999999999999E-2</v>
      </c>
      <c r="AY280">
        <v>273</v>
      </c>
      <c r="AZ280">
        <v>2.1749999999999998</v>
      </c>
      <c r="BA280">
        <v>1.382742E-2</v>
      </c>
    </row>
    <row r="281" spans="16:53" x14ac:dyDescent="0.35">
      <c r="P281">
        <v>68.5</v>
      </c>
      <c r="Q281">
        <v>2.1500010000000001</v>
      </c>
      <c r="R281">
        <v>6.2392200000000002E-2</v>
      </c>
      <c r="U281">
        <v>274</v>
      </c>
      <c r="V281">
        <v>2.1500010000000001</v>
      </c>
      <c r="W281">
        <v>7.5618600000000008E-2</v>
      </c>
      <c r="AD281">
        <v>68.5</v>
      </c>
      <c r="AE281">
        <v>2.1500010000000001</v>
      </c>
      <c r="AF281">
        <v>8.8564200000000003E-3</v>
      </c>
      <c r="AK281">
        <v>274</v>
      </c>
      <c r="AL281">
        <v>2.1500010000000001</v>
      </c>
      <c r="AM281">
        <v>8.6225399999999997E-3</v>
      </c>
      <c r="AR281">
        <v>68.5</v>
      </c>
      <c r="AS281">
        <v>2.1500010000000001</v>
      </c>
      <c r="AT281">
        <v>1.1210700000000001E-2</v>
      </c>
      <c r="AY281">
        <v>274</v>
      </c>
      <c r="AZ281">
        <v>2.1500010000000001</v>
      </c>
      <c r="BA281">
        <v>8.9016000000000008E-3</v>
      </c>
    </row>
    <row r="282" spans="16:53" x14ac:dyDescent="0.35">
      <c r="P282">
        <v>68.75</v>
      </c>
      <c r="Q282">
        <v>2.1249989999999999</v>
      </c>
      <c r="R282">
        <v>5.8563480000000001E-2</v>
      </c>
      <c r="U282">
        <v>275</v>
      </c>
      <c r="V282">
        <v>2.1249989999999999</v>
      </c>
      <c r="W282">
        <v>7.2715200000000008E-2</v>
      </c>
      <c r="AD282">
        <v>68.75</v>
      </c>
      <c r="AE282">
        <v>2.1249989999999999</v>
      </c>
      <c r="AF282">
        <v>1.189098E-3</v>
      </c>
      <c r="AK282">
        <v>275</v>
      </c>
      <c r="AL282">
        <v>2.1249989999999999</v>
      </c>
      <c r="AM282">
        <v>3.9305640000000001E-3</v>
      </c>
      <c r="AR282">
        <v>68.75</v>
      </c>
      <c r="AS282">
        <v>2.1249989999999999</v>
      </c>
      <c r="AT282">
        <v>3.3853200000000003E-3</v>
      </c>
      <c r="AY282">
        <v>275</v>
      </c>
      <c r="AZ282">
        <v>2.1249989999999999</v>
      </c>
      <c r="BA282">
        <v>4.0352040000000006E-3</v>
      </c>
    </row>
    <row r="283" spans="16:53" x14ac:dyDescent="0.35">
      <c r="P283">
        <v>69</v>
      </c>
      <c r="Q283">
        <v>2.0999999999999996</v>
      </c>
      <c r="R283">
        <v>5.4795360000000001E-2</v>
      </c>
      <c r="U283">
        <v>276</v>
      </c>
      <c r="V283">
        <v>2.0999999999999996</v>
      </c>
      <c r="W283">
        <v>6.9814799999999996E-2</v>
      </c>
      <c r="AD283">
        <v>69</v>
      </c>
      <c r="AE283">
        <v>2.0999999999999996</v>
      </c>
      <c r="AF283">
        <v>-6.3567599999999995E-3</v>
      </c>
      <c r="AK283">
        <v>276</v>
      </c>
      <c r="AL283">
        <v>2.0999999999999996</v>
      </c>
      <c r="AM283">
        <v>-7.0140000000000003E-4</v>
      </c>
      <c r="AR283">
        <v>69</v>
      </c>
      <c r="AS283">
        <v>2.0999999999999996</v>
      </c>
      <c r="AT283">
        <v>-4.3285140000000003E-3</v>
      </c>
      <c r="AY283">
        <v>276</v>
      </c>
      <c r="AZ283">
        <v>2.0999999999999996</v>
      </c>
      <c r="BA283">
        <v>-7.7746200000000003E-4</v>
      </c>
    </row>
    <row r="284" spans="16:53" x14ac:dyDescent="0.35">
      <c r="P284">
        <v>69.25</v>
      </c>
      <c r="Q284">
        <v>2.0750010000000003</v>
      </c>
      <c r="R284">
        <v>5.1086220000000002E-2</v>
      </c>
      <c r="U284">
        <v>277</v>
      </c>
      <c r="V284">
        <v>2.0750010000000003</v>
      </c>
      <c r="W284">
        <v>6.6916799999999999E-2</v>
      </c>
      <c r="AD284">
        <v>69.25</v>
      </c>
      <c r="AE284">
        <v>2.0750010000000003</v>
      </c>
      <c r="AF284">
        <v>-1.378674E-2</v>
      </c>
      <c r="AK284">
        <v>277</v>
      </c>
      <c r="AL284">
        <v>2.0750010000000003</v>
      </c>
      <c r="AM284">
        <v>-5.2824000000000005E-3</v>
      </c>
      <c r="AR284">
        <v>69.25</v>
      </c>
      <c r="AS284">
        <v>2.0750010000000003</v>
      </c>
      <c r="AT284">
        <v>-1.193232E-2</v>
      </c>
      <c r="AY284">
        <v>277</v>
      </c>
      <c r="AZ284">
        <v>2.0750010000000003</v>
      </c>
      <c r="BA284">
        <v>-5.5415159999999998E-3</v>
      </c>
    </row>
    <row r="285" spans="16:53" x14ac:dyDescent="0.35">
      <c r="P285">
        <v>69.5</v>
      </c>
      <c r="Q285">
        <v>2.0499989999999997</v>
      </c>
      <c r="R285">
        <v>4.7428620000000005E-2</v>
      </c>
      <c r="U285">
        <v>278</v>
      </c>
      <c r="V285">
        <v>2.0499989999999997</v>
      </c>
      <c r="W285">
        <v>6.4020000000000007E-2</v>
      </c>
      <c r="AD285">
        <v>69.5</v>
      </c>
      <c r="AE285">
        <v>2.0499989999999997</v>
      </c>
      <c r="AF285">
        <v>-2.1099179999999999E-2</v>
      </c>
      <c r="AK285">
        <v>278</v>
      </c>
      <c r="AL285">
        <v>2.0499989999999997</v>
      </c>
      <c r="AM285">
        <v>-9.8136000000000004E-3</v>
      </c>
      <c r="AR285">
        <v>69.5</v>
      </c>
      <c r="AS285">
        <v>2.0499989999999997</v>
      </c>
      <c r="AT285">
        <v>-1.9427880000000002E-2</v>
      </c>
      <c r="AY285">
        <v>278</v>
      </c>
      <c r="AZ285">
        <v>2.0499989999999997</v>
      </c>
      <c r="BA285">
        <v>-1.026168E-2</v>
      </c>
    </row>
    <row r="286" spans="16:53" x14ac:dyDescent="0.35">
      <c r="P286">
        <v>69.75</v>
      </c>
      <c r="Q286">
        <v>2.0250000000000004</v>
      </c>
      <c r="R286">
        <v>4.3821659999999998E-2</v>
      </c>
      <c r="U286">
        <v>279</v>
      </c>
      <c r="V286">
        <v>2.0250000000000004</v>
      </c>
      <c r="W286">
        <v>6.1122599999999999E-2</v>
      </c>
      <c r="AD286">
        <v>69.75</v>
      </c>
      <c r="AE286">
        <v>2.0250000000000004</v>
      </c>
      <c r="AF286">
        <v>-2.8300020000000002E-2</v>
      </c>
      <c r="AK286">
        <v>279</v>
      </c>
      <c r="AL286">
        <v>2.0250000000000004</v>
      </c>
      <c r="AM286">
        <v>-1.4303099999999999E-2</v>
      </c>
      <c r="AR286">
        <v>69.75</v>
      </c>
      <c r="AS286">
        <v>2.0250000000000004</v>
      </c>
      <c r="AT286">
        <v>-2.6817060000000004E-2</v>
      </c>
      <c r="AY286">
        <v>279</v>
      </c>
      <c r="AZ286">
        <v>2.0250000000000004</v>
      </c>
      <c r="BA286">
        <v>-1.4942460000000001E-2</v>
      </c>
    </row>
    <row r="287" spans="16:53" x14ac:dyDescent="0.35">
      <c r="P287">
        <v>70</v>
      </c>
      <c r="Q287">
        <v>2.0000010000000001</v>
      </c>
      <c r="R287">
        <v>4.0258259999999997E-2</v>
      </c>
      <c r="U287">
        <v>280</v>
      </c>
      <c r="V287">
        <v>2.0000010000000001</v>
      </c>
      <c r="W287">
        <v>5.8224659999999998E-2</v>
      </c>
      <c r="AD287">
        <v>70</v>
      </c>
      <c r="AE287">
        <v>2.0000010000000001</v>
      </c>
      <c r="AF287">
        <v>-3.538794E-2</v>
      </c>
      <c r="AK287">
        <v>280</v>
      </c>
      <c r="AL287">
        <v>2.0000010000000001</v>
      </c>
      <c r="AM287">
        <v>-1.8751440000000001E-2</v>
      </c>
      <c r="AR287">
        <v>70</v>
      </c>
      <c r="AS287">
        <v>2.0000010000000001</v>
      </c>
      <c r="AT287">
        <v>-3.4102140000000003E-2</v>
      </c>
      <c r="AY287">
        <v>280</v>
      </c>
      <c r="AZ287">
        <v>2.0000010000000001</v>
      </c>
      <c r="BA287">
        <v>-1.958766E-2</v>
      </c>
    </row>
    <row r="288" spans="16:53" x14ac:dyDescent="0.35">
      <c r="P288">
        <v>70.25</v>
      </c>
      <c r="Q288">
        <v>1.9749989999999999</v>
      </c>
      <c r="R288">
        <v>3.6738119999999999E-2</v>
      </c>
      <c r="U288">
        <v>281</v>
      </c>
      <c r="V288">
        <v>1.9749989999999999</v>
      </c>
      <c r="W288">
        <v>5.5325520000000003E-2</v>
      </c>
      <c r="AD288">
        <v>70.25</v>
      </c>
      <c r="AE288">
        <v>1.9749989999999999</v>
      </c>
      <c r="AF288">
        <v>-4.236906E-2</v>
      </c>
      <c r="AK288">
        <v>281</v>
      </c>
      <c r="AL288">
        <v>1.9749989999999999</v>
      </c>
      <c r="AM288">
        <v>-2.316582E-2</v>
      </c>
      <c r="AR288">
        <v>70.25</v>
      </c>
      <c r="AS288">
        <v>1.9749989999999999</v>
      </c>
      <c r="AT288">
        <v>-4.1285280000000001E-2</v>
      </c>
      <c r="AY288">
        <v>281</v>
      </c>
      <c r="AZ288">
        <v>1.9749989999999999</v>
      </c>
      <c r="BA288">
        <v>-2.4201E-2</v>
      </c>
    </row>
    <row r="289" spans="16:53" x14ac:dyDescent="0.35">
      <c r="P289">
        <v>70.5</v>
      </c>
      <c r="Q289">
        <v>1.9500000000000002</v>
      </c>
      <c r="R289">
        <v>3.3254699999999998E-2</v>
      </c>
      <c r="U289">
        <v>282</v>
      </c>
      <c r="V289">
        <v>1.9500000000000002</v>
      </c>
      <c r="W289">
        <v>5.2424519999999995E-2</v>
      </c>
      <c r="AD289">
        <v>70.5</v>
      </c>
      <c r="AE289">
        <v>1.9500000000000002</v>
      </c>
      <c r="AF289">
        <v>-4.9242480000000005E-2</v>
      </c>
      <c r="AK289">
        <v>282</v>
      </c>
      <c r="AL289">
        <v>1.9500000000000002</v>
      </c>
      <c r="AM289">
        <v>-2.754612E-2</v>
      </c>
      <c r="AR289">
        <v>70.5</v>
      </c>
      <c r="AS289">
        <v>1.9500000000000002</v>
      </c>
      <c r="AT289">
        <v>-4.8368879999999996E-2</v>
      </c>
      <c r="AY289">
        <v>282</v>
      </c>
      <c r="AZ289">
        <v>1.9500000000000002</v>
      </c>
      <c r="BA289">
        <v>-2.8785779999999997E-2</v>
      </c>
    </row>
    <row r="290" spans="16:53" x14ac:dyDescent="0.35">
      <c r="P290">
        <v>70.75</v>
      </c>
      <c r="Q290">
        <v>1.925001</v>
      </c>
      <c r="R290">
        <v>2.9808000000000001E-2</v>
      </c>
      <c r="U290">
        <v>283</v>
      </c>
      <c r="V290">
        <v>1.925001</v>
      </c>
      <c r="W290">
        <v>4.9521179999999998E-2</v>
      </c>
      <c r="AD290">
        <v>70.75</v>
      </c>
      <c r="AE290">
        <v>1.925001</v>
      </c>
      <c r="AF290">
        <v>-5.6014500000000002E-2</v>
      </c>
      <c r="AK290">
        <v>283</v>
      </c>
      <c r="AL290">
        <v>1.925001</v>
      </c>
      <c r="AM290">
        <v>-3.189906E-2</v>
      </c>
      <c r="AR290">
        <v>70.75</v>
      </c>
      <c r="AS290">
        <v>1.925001</v>
      </c>
      <c r="AT290">
        <v>-5.5355220000000004E-2</v>
      </c>
      <c r="AY290">
        <v>283</v>
      </c>
      <c r="AZ290">
        <v>1.925001</v>
      </c>
      <c r="BA290">
        <v>-3.3344819999999997E-2</v>
      </c>
    </row>
    <row r="291" spans="16:53" x14ac:dyDescent="0.35">
      <c r="P291">
        <v>71</v>
      </c>
      <c r="Q291">
        <v>1.8999990000000002</v>
      </c>
      <c r="R291">
        <v>2.6391960000000003E-2</v>
      </c>
      <c r="U291">
        <v>284</v>
      </c>
      <c r="V291">
        <v>1.8999990000000002</v>
      </c>
      <c r="W291">
        <v>4.6615260000000006E-2</v>
      </c>
      <c r="AD291">
        <v>71</v>
      </c>
      <c r="AE291">
        <v>1.8999990000000002</v>
      </c>
      <c r="AF291">
        <v>-6.2684400000000001E-2</v>
      </c>
      <c r="AK291">
        <v>284</v>
      </c>
      <c r="AL291">
        <v>1.8999990000000002</v>
      </c>
      <c r="AM291">
        <v>-3.6223739999999997E-2</v>
      </c>
      <c r="AR291">
        <v>71</v>
      </c>
      <c r="AS291">
        <v>1.8999990000000002</v>
      </c>
      <c r="AT291">
        <v>-6.2246999999999997E-2</v>
      </c>
      <c r="AY291">
        <v>284</v>
      </c>
      <c r="AZ291">
        <v>1.8999990000000002</v>
      </c>
      <c r="BA291">
        <v>-3.7880940000000002E-2</v>
      </c>
    </row>
    <row r="292" spans="16:53" x14ac:dyDescent="0.35">
      <c r="P292">
        <v>71.25</v>
      </c>
      <c r="Q292">
        <v>1.875</v>
      </c>
      <c r="R292">
        <v>2.3007180000000002E-2</v>
      </c>
      <c r="U292">
        <v>285</v>
      </c>
      <c r="V292">
        <v>1.875</v>
      </c>
      <c r="W292">
        <v>4.3706339999999996E-2</v>
      </c>
      <c r="AD292">
        <v>71.25</v>
      </c>
      <c r="AE292">
        <v>1.875</v>
      </c>
      <c r="AF292">
        <v>-6.9258E-2</v>
      </c>
      <c r="AK292">
        <v>285</v>
      </c>
      <c r="AL292">
        <v>1.875</v>
      </c>
      <c r="AM292">
        <v>-4.052646E-2</v>
      </c>
      <c r="AR292">
        <v>71.25</v>
      </c>
      <c r="AS292">
        <v>1.875</v>
      </c>
      <c r="AT292">
        <v>-6.9046800000000005E-2</v>
      </c>
      <c r="AY292">
        <v>285</v>
      </c>
      <c r="AZ292">
        <v>1.875</v>
      </c>
      <c r="BA292">
        <v>-4.2396539999999996E-2</v>
      </c>
    </row>
    <row r="293" spans="16:53" x14ac:dyDescent="0.35">
      <c r="P293">
        <v>71.5</v>
      </c>
      <c r="Q293">
        <v>1.8500009999999998</v>
      </c>
      <c r="R293">
        <v>1.964784E-2</v>
      </c>
      <c r="U293">
        <v>286</v>
      </c>
      <c r="V293">
        <v>1.8500009999999998</v>
      </c>
      <c r="W293">
        <v>4.0795319999999996E-2</v>
      </c>
      <c r="AD293">
        <v>71.5</v>
      </c>
      <c r="AE293">
        <v>1.8500009999999998</v>
      </c>
      <c r="AF293">
        <v>-7.57356E-2</v>
      </c>
      <c r="AK293">
        <v>286</v>
      </c>
      <c r="AL293">
        <v>1.8500009999999998</v>
      </c>
      <c r="AM293">
        <v>-4.4805780000000003E-2</v>
      </c>
      <c r="AR293">
        <v>71.5</v>
      </c>
      <c r="AS293">
        <v>1.8500009999999998</v>
      </c>
      <c r="AT293">
        <v>-7.5757199999999997E-2</v>
      </c>
      <c r="AY293">
        <v>286</v>
      </c>
      <c r="AZ293">
        <v>1.8500009999999998</v>
      </c>
      <c r="BA293">
        <v>-4.6893840000000006E-2</v>
      </c>
    </row>
    <row r="294" spans="16:53" x14ac:dyDescent="0.35">
      <c r="P294">
        <v>71.75</v>
      </c>
      <c r="Q294">
        <v>1.824999</v>
      </c>
      <c r="R294">
        <v>1.631496E-2</v>
      </c>
      <c r="U294">
        <v>287</v>
      </c>
      <c r="V294">
        <v>1.824999</v>
      </c>
      <c r="W294">
        <v>3.7878780000000001E-2</v>
      </c>
      <c r="AD294">
        <v>71.75</v>
      </c>
      <c r="AE294">
        <v>1.824999</v>
      </c>
      <c r="AF294">
        <v>-8.2122600000000004E-2</v>
      </c>
      <c r="AK294">
        <v>287</v>
      </c>
      <c r="AL294">
        <v>1.824999</v>
      </c>
      <c r="AM294">
        <v>-4.9067520000000003E-2</v>
      </c>
      <c r="AR294">
        <v>71.75</v>
      </c>
      <c r="AS294">
        <v>1.824999</v>
      </c>
      <c r="AT294">
        <v>-8.2380599999999998E-2</v>
      </c>
      <c r="AY294">
        <v>287</v>
      </c>
      <c r="AZ294">
        <v>1.824999</v>
      </c>
      <c r="BA294">
        <v>-5.1374820000000002E-2</v>
      </c>
    </row>
    <row r="295" spans="16:53" x14ac:dyDescent="0.35">
      <c r="P295">
        <v>72</v>
      </c>
      <c r="Q295">
        <v>1.7999999999999998</v>
      </c>
      <c r="R295">
        <v>1.300308E-2</v>
      </c>
      <c r="U295">
        <v>288</v>
      </c>
      <c r="V295">
        <v>1.7999999999999998</v>
      </c>
      <c r="W295">
        <v>3.4960199999999997E-2</v>
      </c>
      <c r="AD295">
        <v>72</v>
      </c>
      <c r="AE295">
        <v>1.7999999999999998</v>
      </c>
      <c r="AF295">
        <v>-8.8418999999999998E-2</v>
      </c>
      <c r="AK295">
        <v>288</v>
      </c>
      <c r="AL295">
        <v>1.7999999999999998</v>
      </c>
      <c r="AM295">
        <v>-5.330994E-2</v>
      </c>
      <c r="AR295">
        <v>72</v>
      </c>
      <c r="AS295">
        <v>1.7999999999999998</v>
      </c>
      <c r="AT295">
        <v>-8.8918200000000003E-2</v>
      </c>
      <c r="AY295">
        <v>288</v>
      </c>
      <c r="AZ295">
        <v>1.7999999999999998</v>
      </c>
      <c r="BA295">
        <v>-5.584128E-2</v>
      </c>
    </row>
    <row r="296" spans="16:53" x14ac:dyDescent="0.35">
      <c r="P296">
        <v>72.25</v>
      </c>
      <c r="Q296">
        <v>1.7750010000000001</v>
      </c>
      <c r="R296">
        <v>9.7134600000000001E-3</v>
      </c>
      <c r="U296">
        <v>289</v>
      </c>
      <c r="V296">
        <v>1.7750010000000001</v>
      </c>
      <c r="W296">
        <v>3.2036340000000003E-2</v>
      </c>
      <c r="AD296">
        <v>72.25</v>
      </c>
      <c r="AE296">
        <v>1.7750010000000001</v>
      </c>
      <c r="AF296">
        <v>-9.4631399999999991E-2</v>
      </c>
      <c r="AK296">
        <v>289</v>
      </c>
      <c r="AL296">
        <v>1.7750010000000001</v>
      </c>
      <c r="AM296">
        <v>-5.7538259999999994E-2</v>
      </c>
      <c r="AR296">
        <v>72.25</v>
      </c>
      <c r="AS296">
        <v>1.7750010000000001</v>
      </c>
      <c r="AT296">
        <v>-9.5377799999999985E-2</v>
      </c>
      <c r="AY296">
        <v>289</v>
      </c>
      <c r="AZ296">
        <v>1.7750010000000001</v>
      </c>
      <c r="BA296">
        <v>-6.0294600000000004E-2</v>
      </c>
    </row>
    <row r="297" spans="16:53" x14ac:dyDescent="0.35">
      <c r="P297">
        <v>72.5</v>
      </c>
      <c r="Q297">
        <v>1.7499989999999999</v>
      </c>
      <c r="R297">
        <v>6.4410600000000002E-3</v>
      </c>
      <c r="U297">
        <v>290</v>
      </c>
      <c r="V297">
        <v>1.7499989999999999</v>
      </c>
      <c r="W297">
        <v>2.9110260000000002E-2</v>
      </c>
      <c r="AD297">
        <v>72.5</v>
      </c>
      <c r="AE297">
        <v>1.7499989999999999</v>
      </c>
      <c r="AF297">
        <v>-0.10075859999999999</v>
      </c>
      <c r="AK297">
        <v>290</v>
      </c>
      <c r="AL297">
        <v>1.7499989999999999</v>
      </c>
      <c r="AM297">
        <v>-6.1750200000000005E-2</v>
      </c>
      <c r="AR297">
        <v>72.5</v>
      </c>
      <c r="AS297">
        <v>1.7499989999999999</v>
      </c>
      <c r="AT297">
        <v>-0.10175580000000001</v>
      </c>
      <c r="AY297">
        <v>290</v>
      </c>
      <c r="AZ297">
        <v>1.7499989999999999</v>
      </c>
      <c r="BA297">
        <v>-6.4736399999999999E-2</v>
      </c>
    </row>
    <row r="298" spans="16:53" x14ac:dyDescent="0.35">
      <c r="P298">
        <v>72.75</v>
      </c>
      <c r="Q298">
        <v>1.7249999999999999</v>
      </c>
      <c r="R298">
        <v>3.1874699999999995E-3</v>
      </c>
      <c r="U298">
        <v>291</v>
      </c>
      <c r="V298">
        <v>1.7249999999999999</v>
      </c>
      <c r="W298">
        <v>2.6178659999999999E-2</v>
      </c>
      <c r="AD298">
        <v>72.75</v>
      </c>
      <c r="AE298">
        <v>1.7249999999999999</v>
      </c>
      <c r="AF298">
        <v>-0.1068066</v>
      </c>
      <c r="AK298">
        <v>291</v>
      </c>
      <c r="AL298">
        <v>1.7249999999999999</v>
      </c>
      <c r="AM298">
        <v>-6.5951400000000007E-2</v>
      </c>
      <c r="AR298">
        <v>72.75</v>
      </c>
      <c r="AS298">
        <v>1.7249999999999999</v>
      </c>
      <c r="AT298">
        <v>-0.10806000000000002</v>
      </c>
      <c r="AY298">
        <v>291</v>
      </c>
      <c r="AZ298">
        <v>1.7249999999999999</v>
      </c>
      <c r="BA298">
        <v>-6.9168000000000007E-2</v>
      </c>
    </row>
    <row r="299" spans="16:53" x14ac:dyDescent="0.35">
      <c r="P299">
        <v>73</v>
      </c>
      <c r="Q299">
        <v>1.7000010000000001</v>
      </c>
      <c r="R299">
        <v>-5.2205099999999999E-5</v>
      </c>
      <c r="U299">
        <v>292</v>
      </c>
      <c r="V299">
        <v>1.7000010000000001</v>
      </c>
      <c r="W299">
        <v>2.324466E-2</v>
      </c>
      <c r="AD299">
        <v>73</v>
      </c>
      <c r="AE299">
        <v>1.7000010000000001</v>
      </c>
      <c r="AF299">
        <v>-0.1127754</v>
      </c>
      <c r="AK299">
        <v>292</v>
      </c>
      <c r="AL299">
        <v>1.7000010000000001</v>
      </c>
      <c r="AM299">
        <v>-7.0138800000000001E-2</v>
      </c>
      <c r="AR299">
        <v>73</v>
      </c>
      <c r="AS299">
        <v>1.7000010000000001</v>
      </c>
      <c r="AT299">
        <v>-0.114288</v>
      </c>
      <c r="AY299">
        <v>292</v>
      </c>
      <c r="AZ299">
        <v>1.7000010000000001</v>
      </c>
      <c r="BA299">
        <v>-7.3589399999999999E-2</v>
      </c>
    </row>
    <row r="300" spans="16:53" x14ac:dyDescent="0.35">
      <c r="P300">
        <v>73.25</v>
      </c>
      <c r="Q300">
        <v>1.6749989999999999</v>
      </c>
      <c r="R300">
        <v>-3.2761079999999998E-3</v>
      </c>
      <c r="U300">
        <v>293</v>
      </c>
      <c r="V300">
        <v>1.6749989999999999</v>
      </c>
      <c r="W300">
        <v>2.030502E-2</v>
      </c>
      <c r="AD300">
        <v>73.25</v>
      </c>
      <c r="AE300">
        <v>1.6749989999999999</v>
      </c>
      <c r="AF300">
        <v>-0.118671</v>
      </c>
      <c r="AK300">
        <v>293</v>
      </c>
      <c r="AL300">
        <v>1.6749989999999999</v>
      </c>
      <c r="AM300">
        <v>-7.431660000000001E-2</v>
      </c>
      <c r="AR300">
        <v>73.25</v>
      </c>
      <c r="AS300">
        <v>1.6749989999999999</v>
      </c>
      <c r="AT300">
        <v>-0.12044820000000001</v>
      </c>
      <c r="AY300">
        <v>293</v>
      </c>
      <c r="AZ300">
        <v>1.6749989999999999</v>
      </c>
      <c r="BA300">
        <v>-7.8003000000000003E-2</v>
      </c>
    </row>
    <row r="301" spans="16:53" x14ac:dyDescent="0.35">
      <c r="P301">
        <v>73.5</v>
      </c>
      <c r="Q301">
        <v>1.6500000000000001</v>
      </c>
      <c r="R301">
        <v>-6.4888199999999993E-3</v>
      </c>
      <c r="U301">
        <v>294</v>
      </c>
      <c r="V301">
        <v>1.6500000000000001</v>
      </c>
      <c r="W301">
        <v>1.736292E-2</v>
      </c>
      <c r="AD301">
        <v>73.5</v>
      </c>
      <c r="AE301">
        <v>1.6500000000000001</v>
      </c>
      <c r="AF301">
        <v>-0.1244922</v>
      </c>
      <c r="AK301">
        <v>294</v>
      </c>
      <c r="AL301">
        <v>1.6500000000000001</v>
      </c>
      <c r="AM301">
        <v>-7.8483600000000001E-2</v>
      </c>
      <c r="AR301">
        <v>73.5</v>
      </c>
      <c r="AS301">
        <v>1.6500000000000001</v>
      </c>
      <c r="AT301">
        <v>-0.12653639999999999</v>
      </c>
      <c r="AY301">
        <v>294</v>
      </c>
      <c r="AZ301">
        <v>1.6500000000000001</v>
      </c>
      <c r="BA301">
        <v>-8.2407000000000008E-2</v>
      </c>
    </row>
    <row r="302" spans="16:53" x14ac:dyDescent="0.35">
      <c r="P302">
        <v>73.75</v>
      </c>
      <c r="Q302">
        <v>1.6250010000000001</v>
      </c>
      <c r="R302">
        <v>-9.6882600000000006E-3</v>
      </c>
      <c r="U302">
        <v>295</v>
      </c>
      <c r="V302">
        <v>1.6250010000000001</v>
      </c>
      <c r="W302">
        <v>1.4415299999999999E-2</v>
      </c>
      <c r="AD302">
        <v>73.75</v>
      </c>
      <c r="AE302">
        <v>1.6250010000000001</v>
      </c>
      <c r="AF302">
        <v>-0.13024620000000001</v>
      </c>
      <c r="AK302">
        <v>295</v>
      </c>
      <c r="AL302">
        <v>1.6250010000000001</v>
      </c>
      <c r="AM302">
        <v>-8.2642199999999999E-2</v>
      </c>
      <c r="AR302">
        <v>73.75</v>
      </c>
      <c r="AS302">
        <v>1.6250010000000001</v>
      </c>
      <c r="AT302">
        <v>-0.13256099999999998</v>
      </c>
      <c r="AY302">
        <v>295</v>
      </c>
      <c r="AZ302">
        <v>1.6250010000000001</v>
      </c>
      <c r="BA302">
        <v>-8.6807400000000007E-2</v>
      </c>
    </row>
    <row r="303" spans="16:53" x14ac:dyDescent="0.35">
      <c r="P303">
        <v>74</v>
      </c>
      <c r="Q303">
        <v>1.5999989999999999</v>
      </c>
      <c r="R303">
        <v>-1.2878760000000001E-2</v>
      </c>
      <c r="U303">
        <v>296</v>
      </c>
      <c r="V303">
        <v>1.5999989999999999</v>
      </c>
      <c r="W303">
        <v>1.1465159999999999E-2</v>
      </c>
      <c r="AD303">
        <v>74</v>
      </c>
      <c r="AE303">
        <v>1.5999989999999999</v>
      </c>
      <c r="AF303">
        <v>-0.13593060000000001</v>
      </c>
      <c r="AK303">
        <v>296</v>
      </c>
      <c r="AL303">
        <v>1.5999989999999999</v>
      </c>
      <c r="AM303">
        <v>-8.6791199999999999E-2</v>
      </c>
      <c r="AR303">
        <v>74</v>
      </c>
      <c r="AS303">
        <v>1.5999989999999999</v>
      </c>
      <c r="AT303">
        <v>-0.13851959999999999</v>
      </c>
      <c r="AY303">
        <v>296</v>
      </c>
      <c r="AZ303">
        <v>1.5999989999999999</v>
      </c>
      <c r="BA303">
        <v>-9.1198200000000007E-2</v>
      </c>
    </row>
    <row r="304" spans="16:53" x14ac:dyDescent="0.35">
      <c r="P304">
        <v>74.25</v>
      </c>
      <c r="Q304">
        <v>1.5750000000000002</v>
      </c>
      <c r="R304">
        <v>-1.6058219999999998E-2</v>
      </c>
      <c r="U304">
        <v>297</v>
      </c>
      <c r="V304">
        <v>1.5750000000000002</v>
      </c>
      <c r="W304">
        <v>8.5095599999999993E-3</v>
      </c>
      <c r="AD304">
        <v>74.25</v>
      </c>
      <c r="AE304">
        <v>1.5750000000000002</v>
      </c>
      <c r="AF304">
        <v>-0.1415526</v>
      </c>
      <c r="AK304">
        <v>297</v>
      </c>
      <c r="AL304">
        <v>1.5750000000000002</v>
      </c>
      <c r="AM304">
        <v>-9.0933600000000003E-2</v>
      </c>
      <c r="AR304">
        <v>74.25</v>
      </c>
      <c r="AS304">
        <v>1.5750000000000002</v>
      </c>
      <c r="AT304">
        <v>-0.1444194</v>
      </c>
      <c r="AY304">
        <v>297</v>
      </c>
      <c r="AZ304">
        <v>1.5750000000000002</v>
      </c>
      <c r="BA304">
        <v>-9.5585400000000015E-2</v>
      </c>
    </row>
    <row r="305" spans="16:53" x14ac:dyDescent="0.35">
      <c r="P305">
        <v>74.5</v>
      </c>
      <c r="Q305">
        <v>1.550001</v>
      </c>
      <c r="R305">
        <v>-1.923066E-2</v>
      </c>
      <c r="U305">
        <v>298</v>
      </c>
      <c r="V305">
        <v>1.550001</v>
      </c>
      <c r="W305">
        <v>5.5515779999999997E-3</v>
      </c>
      <c r="AD305">
        <v>74.5</v>
      </c>
      <c r="AE305">
        <v>1.550001</v>
      </c>
      <c r="AF305">
        <v>-0.1471104</v>
      </c>
      <c r="AK305">
        <v>298</v>
      </c>
      <c r="AL305">
        <v>1.550001</v>
      </c>
      <c r="AM305">
        <v>-9.5066400000000009E-2</v>
      </c>
      <c r="AR305">
        <v>74.5</v>
      </c>
      <c r="AS305">
        <v>1.550001</v>
      </c>
      <c r="AT305">
        <v>-0.15025739999999999</v>
      </c>
      <c r="AY305">
        <v>298</v>
      </c>
      <c r="AZ305">
        <v>1.550001</v>
      </c>
      <c r="BA305">
        <v>-9.9964200000000003E-2</v>
      </c>
    </row>
    <row r="306" spans="16:53" x14ac:dyDescent="0.35">
      <c r="P306">
        <v>74.75</v>
      </c>
      <c r="Q306">
        <v>1.5249990000000002</v>
      </c>
      <c r="R306">
        <v>-2.2393799999999998E-2</v>
      </c>
      <c r="U306">
        <v>299</v>
      </c>
      <c r="V306">
        <v>1.5249990000000002</v>
      </c>
      <c r="W306">
        <v>2.5882320000000002E-3</v>
      </c>
      <c r="AD306">
        <v>74.75</v>
      </c>
      <c r="AE306">
        <v>1.5249990000000002</v>
      </c>
      <c r="AF306">
        <v>-0.15261</v>
      </c>
      <c r="AK306">
        <v>299</v>
      </c>
      <c r="AL306">
        <v>1.5249990000000002</v>
      </c>
      <c r="AM306">
        <v>-9.9193200000000009E-2</v>
      </c>
      <c r="AR306">
        <v>74.75</v>
      </c>
      <c r="AS306">
        <v>1.5249990000000002</v>
      </c>
      <c r="AT306">
        <v>-0.15604020000000002</v>
      </c>
      <c r="AY306">
        <v>299</v>
      </c>
      <c r="AZ306">
        <v>1.5249990000000002</v>
      </c>
      <c r="BA306">
        <v>-0.10433880000000001</v>
      </c>
    </row>
    <row r="307" spans="16:53" x14ac:dyDescent="0.35">
      <c r="P307">
        <v>75</v>
      </c>
      <c r="Q307">
        <v>1.5</v>
      </c>
      <c r="R307">
        <v>-2.5551539999999998E-2</v>
      </c>
      <c r="U307">
        <v>300</v>
      </c>
      <c r="V307">
        <v>1.5</v>
      </c>
      <c r="W307">
        <v>-3.7743300000000004E-4</v>
      </c>
      <c r="AD307">
        <v>75</v>
      </c>
      <c r="AE307">
        <v>1.5</v>
      </c>
      <c r="AF307">
        <v>-0.1580502</v>
      </c>
      <c r="AK307">
        <v>300</v>
      </c>
      <c r="AL307">
        <v>1.5</v>
      </c>
      <c r="AM307">
        <v>-0.1033104</v>
      </c>
      <c r="AR307">
        <v>75</v>
      </c>
      <c r="AS307">
        <v>1.5</v>
      </c>
      <c r="AT307">
        <v>-0.16176599999999999</v>
      </c>
      <c r="AY307">
        <v>300</v>
      </c>
      <c r="AZ307">
        <v>1.5</v>
      </c>
      <c r="BA307">
        <v>-0.10870500000000001</v>
      </c>
    </row>
    <row r="308" spans="16:53" x14ac:dyDescent="0.35">
      <c r="P308">
        <v>75.25</v>
      </c>
      <c r="Q308">
        <v>1.475001</v>
      </c>
      <c r="R308">
        <v>-2.8701539999999998E-2</v>
      </c>
      <c r="U308">
        <v>301</v>
      </c>
      <c r="V308">
        <v>1.475001</v>
      </c>
      <c r="W308">
        <v>-3.3483179999999999E-3</v>
      </c>
      <c r="AD308">
        <v>75.25</v>
      </c>
      <c r="AE308">
        <v>1.475001</v>
      </c>
      <c r="AF308">
        <v>-0.163437</v>
      </c>
      <c r="AK308">
        <v>301</v>
      </c>
      <c r="AL308">
        <v>1.475001</v>
      </c>
      <c r="AM308">
        <v>-0.10742159999999999</v>
      </c>
      <c r="AR308">
        <v>75.25</v>
      </c>
      <c r="AS308">
        <v>1.475001</v>
      </c>
      <c r="AT308">
        <v>-0.16744139999999999</v>
      </c>
      <c r="AY308">
        <v>301</v>
      </c>
      <c r="AZ308">
        <v>1.475001</v>
      </c>
      <c r="BA308">
        <v>-0.11306759999999999</v>
      </c>
    </row>
    <row r="309" spans="16:53" x14ac:dyDescent="0.35">
      <c r="P309">
        <v>75.5</v>
      </c>
      <c r="Q309">
        <v>1.449999</v>
      </c>
      <c r="R309">
        <v>-3.1847519999999997E-2</v>
      </c>
      <c r="U309">
        <v>302</v>
      </c>
      <c r="V309">
        <v>1.449999</v>
      </c>
      <c r="W309">
        <v>-6.3214199999999995E-3</v>
      </c>
      <c r="AD309">
        <v>75.5</v>
      </c>
      <c r="AE309">
        <v>1.449999</v>
      </c>
      <c r="AF309">
        <v>-0.16876859999999999</v>
      </c>
      <c r="AK309">
        <v>302</v>
      </c>
      <c r="AL309">
        <v>1.449999</v>
      </c>
      <c r="AM309">
        <v>-0.11152380000000001</v>
      </c>
      <c r="AR309">
        <v>75.5</v>
      </c>
      <c r="AS309">
        <v>1.449999</v>
      </c>
      <c r="AT309">
        <v>-0.17306279999999999</v>
      </c>
      <c r="AY309">
        <v>302</v>
      </c>
      <c r="AZ309">
        <v>1.449999</v>
      </c>
      <c r="BA309">
        <v>-0.1174206</v>
      </c>
    </row>
    <row r="310" spans="16:53" x14ac:dyDescent="0.35">
      <c r="P310">
        <v>75.75</v>
      </c>
      <c r="Q310">
        <v>1.4249999999999998</v>
      </c>
      <c r="R310">
        <v>-3.4986900000000001E-2</v>
      </c>
      <c r="U310">
        <v>303</v>
      </c>
      <c r="V310">
        <v>1.4249999999999998</v>
      </c>
      <c r="W310">
        <v>-9.2995200000000004E-3</v>
      </c>
      <c r="AD310">
        <v>75.75</v>
      </c>
      <c r="AE310">
        <v>1.4249999999999998</v>
      </c>
      <c r="AF310">
        <v>-0.17405100000000001</v>
      </c>
      <c r="AK310">
        <v>303</v>
      </c>
      <c r="AL310">
        <v>1.4249999999999998</v>
      </c>
      <c r="AM310">
        <v>-0.1156194</v>
      </c>
      <c r="AR310">
        <v>75.75</v>
      </c>
      <c r="AS310">
        <v>1.4249999999999998</v>
      </c>
      <c r="AT310">
        <v>-0.17863800000000002</v>
      </c>
      <c r="AY310">
        <v>303</v>
      </c>
      <c r="AZ310">
        <v>1.4249999999999998</v>
      </c>
      <c r="BA310">
        <v>-0.1217694</v>
      </c>
    </row>
    <row r="311" spans="16:53" x14ac:dyDescent="0.35">
      <c r="P311">
        <v>76</v>
      </c>
      <c r="Q311">
        <v>1.4000010000000001</v>
      </c>
      <c r="R311">
        <v>-3.8123459999999998E-2</v>
      </c>
      <c r="U311">
        <v>304</v>
      </c>
      <c r="V311">
        <v>1.4000010000000001</v>
      </c>
      <c r="W311">
        <v>-1.2279779999999999E-2</v>
      </c>
      <c r="AD311">
        <v>76</v>
      </c>
      <c r="AE311">
        <v>1.4000010000000001</v>
      </c>
      <c r="AF311">
        <v>-0.17928179999999999</v>
      </c>
      <c r="AK311">
        <v>304</v>
      </c>
      <c r="AL311">
        <v>1.4000010000000001</v>
      </c>
      <c r="AM311">
        <v>-0.1197048</v>
      </c>
      <c r="AR311">
        <v>76</v>
      </c>
      <c r="AS311">
        <v>1.4000010000000001</v>
      </c>
      <c r="AT311">
        <v>-0.18416280000000002</v>
      </c>
      <c r="AY311">
        <v>304</v>
      </c>
      <c r="AZ311">
        <v>1.4000010000000001</v>
      </c>
      <c r="BA311">
        <v>-0.12610739999999998</v>
      </c>
    </row>
    <row r="312" spans="16:53" x14ac:dyDescent="0.35">
      <c r="P312">
        <v>76.25</v>
      </c>
      <c r="Q312">
        <v>1.3749989999999999</v>
      </c>
      <c r="R312">
        <v>-4.125438E-2</v>
      </c>
      <c r="U312">
        <v>305</v>
      </c>
      <c r="V312">
        <v>1.3749989999999999</v>
      </c>
      <c r="W312">
        <v>-1.5264779999999999E-2</v>
      </c>
      <c r="AD312">
        <v>76.25</v>
      </c>
      <c r="AE312">
        <v>1.3749989999999999</v>
      </c>
      <c r="AF312">
        <v>-0.18446699999999999</v>
      </c>
      <c r="AK312">
        <v>305</v>
      </c>
      <c r="AL312">
        <v>1.3749989999999999</v>
      </c>
      <c r="AM312">
        <v>-0.123783</v>
      </c>
      <c r="AR312">
        <v>76.25</v>
      </c>
      <c r="AS312">
        <v>1.3749989999999999</v>
      </c>
      <c r="AT312">
        <v>-0.18964439999999999</v>
      </c>
      <c r="AY312">
        <v>305</v>
      </c>
      <c r="AZ312">
        <v>1.3749989999999999</v>
      </c>
      <c r="BA312">
        <v>-0.13043879999999999</v>
      </c>
    </row>
    <row r="313" spans="16:53" x14ac:dyDescent="0.35">
      <c r="P313">
        <v>76.5</v>
      </c>
      <c r="Q313">
        <v>1.35</v>
      </c>
      <c r="R313">
        <v>-4.4383320000000004E-2</v>
      </c>
      <c r="U313">
        <v>306</v>
      </c>
      <c r="V313">
        <v>1.35</v>
      </c>
      <c r="W313">
        <v>-1.8251699999999999E-2</v>
      </c>
      <c r="AD313">
        <v>76.5</v>
      </c>
      <c r="AE313">
        <v>1.35</v>
      </c>
      <c r="AF313">
        <v>-0.18960479999999999</v>
      </c>
      <c r="AK313">
        <v>306</v>
      </c>
      <c r="AL313">
        <v>1.35</v>
      </c>
      <c r="AM313">
        <v>-0.12784860000000001</v>
      </c>
      <c r="AR313">
        <v>76.5</v>
      </c>
      <c r="AS313">
        <v>1.35</v>
      </c>
      <c r="AT313">
        <v>-0.19507920000000001</v>
      </c>
      <c r="AY313">
        <v>306</v>
      </c>
      <c r="AZ313">
        <v>1.35</v>
      </c>
      <c r="BA313">
        <v>-0.13475760000000001</v>
      </c>
    </row>
    <row r="314" spans="16:53" x14ac:dyDescent="0.35">
      <c r="P314">
        <v>76.75</v>
      </c>
      <c r="Q314">
        <v>1.3250009999999999</v>
      </c>
      <c r="R314">
        <v>-4.7507519999999998E-2</v>
      </c>
      <c r="U314">
        <v>307</v>
      </c>
      <c r="V314">
        <v>1.3250009999999999</v>
      </c>
      <c r="W314">
        <v>-2.124318E-2</v>
      </c>
      <c r="AD314">
        <v>76.75</v>
      </c>
      <c r="AE314">
        <v>1.3250009999999999</v>
      </c>
      <c r="AF314">
        <v>-0.19469999999999998</v>
      </c>
      <c r="AK314">
        <v>307</v>
      </c>
      <c r="AL314">
        <v>1.3250009999999999</v>
      </c>
      <c r="AM314">
        <v>-0.13190399999999999</v>
      </c>
      <c r="AR314">
        <v>76.75</v>
      </c>
      <c r="AS314">
        <v>1.3250009999999999</v>
      </c>
      <c r="AT314">
        <v>-0.20047379999999998</v>
      </c>
      <c r="AY314">
        <v>307</v>
      </c>
      <c r="AZ314">
        <v>1.3250009999999999</v>
      </c>
      <c r="BA314">
        <v>-0.1390644</v>
      </c>
    </row>
    <row r="315" spans="16:53" x14ac:dyDescent="0.35">
      <c r="P315">
        <v>77</v>
      </c>
      <c r="Q315">
        <v>1.2999990000000001</v>
      </c>
      <c r="R315">
        <v>-5.0630460000000002E-2</v>
      </c>
      <c r="U315">
        <v>308</v>
      </c>
      <c r="V315">
        <v>1.2999990000000001</v>
      </c>
      <c r="W315">
        <v>-2.4236340000000002E-2</v>
      </c>
      <c r="AD315">
        <v>77</v>
      </c>
      <c r="AE315">
        <v>1.2999990000000001</v>
      </c>
      <c r="AF315">
        <v>-0.19975080000000001</v>
      </c>
      <c r="AK315">
        <v>308</v>
      </c>
      <c r="AL315">
        <v>1.2999990000000001</v>
      </c>
      <c r="AM315">
        <v>-0.13594440000000002</v>
      </c>
      <c r="AR315">
        <v>77</v>
      </c>
      <c r="AS315">
        <v>1.2999990000000001</v>
      </c>
      <c r="AT315">
        <v>-0.20582400000000001</v>
      </c>
      <c r="AY315">
        <v>308</v>
      </c>
      <c r="AZ315">
        <v>1.2999990000000001</v>
      </c>
      <c r="BA315">
        <v>-0.14335439999999999</v>
      </c>
    </row>
    <row r="316" spans="16:53" x14ac:dyDescent="0.35">
      <c r="P316">
        <v>77.25</v>
      </c>
      <c r="Q316">
        <v>1.2749999999999999</v>
      </c>
      <c r="R316">
        <v>-5.3749319999999996E-2</v>
      </c>
      <c r="U316">
        <v>309</v>
      </c>
      <c r="V316">
        <v>1.2749999999999999</v>
      </c>
      <c r="W316">
        <v>-2.7233819999999999E-2</v>
      </c>
      <c r="AD316">
        <v>77.25</v>
      </c>
      <c r="AE316">
        <v>1.2749999999999999</v>
      </c>
      <c r="AF316">
        <v>-0.204762</v>
      </c>
      <c r="AK316">
        <v>309</v>
      </c>
      <c r="AL316">
        <v>1.2749999999999999</v>
      </c>
      <c r="AM316">
        <v>-0.1399716</v>
      </c>
      <c r="AR316">
        <v>77.25</v>
      </c>
      <c r="AS316">
        <v>1.2749999999999999</v>
      </c>
      <c r="AT316">
        <v>-0.21113579999999998</v>
      </c>
      <c r="AY316">
        <v>309</v>
      </c>
      <c r="AZ316">
        <v>1.2749999999999999</v>
      </c>
      <c r="BA316">
        <v>-0.1476306</v>
      </c>
    </row>
    <row r="317" spans="16:53" x14ac:dyDescent="0.35">
      <c r="P317">
        <v>77.5</v>
      </c>
      <c r="Q317">
        <v>1.2500010000000001</v>
      </c>
      <c r="R317">
        <v>-5.6867460000000009E-2</v>
      </c>
      <c r="U317">
        <v>310</v>
      </c>
      <c r="V317">
        <v>1.2500010000000001</v>
      </c>
      <c r="W317">
        <v>-3.0232800000000004E-2</v>
      </c>
      <c r="AD317">
        <v>77.5</v>
      </c>
      <c r="AE317">
        <v>1.2500010000000001</v>
      </c>
      <c r="AF317">
        <v>-0.20973120000000001</v>
      </c>
      <c r="AK317">
        <v>310</v>
      </c>
      <c r="AL317">
        <v>1.2500010000000001</v>
      </c>
      <c r="AM317">
        <v>-0.143982</v>
      </c>
      <c r="AR317">
        <v>77.5</v>
      </c>
      <c r="AS317">
        <v>1.2500010000000001</v>
      </c>
      <c r="AT317">
        <v>-0.21640619999999999</v>
      </c>
      <c r="AY317">
        <v>310</v>
      </c>
      <c r="AZ317">
        <v>1.2500010000000001</v>
      </c>
      <c r="BA317">
        <v>-0.15188760000000001</v>
      </c>
    </row>
    <row r="318" spans="16:53" x14ac:dyDescent="0.35">
      <c r="P318">
        <v>77.75</v>
      </c>
      <c r="Q318">
        <v>1.2249989999999999</v>
      </c>
      <c r="R318">
        <v>-5.998212E-2</v>
      </c>
      <c r="U318">
        <v>311</v>
      </c>
      <c r="V318">
        <v>1.2249989999999999</v>
      </c>
      <c r="W318">
        <v>-3.323574E-2</v>
      </c>
      <c r="AD318">
        <v>77.75</v>
      </c>
      <c r="AE318">
        <v>1.2249989999999999</v>
      </c>
      <c r="AF318">
        <v>-0.21466379999999999</v>
      </c>
      <c r="AK318">
        <v>311</v>
      </c>
      <c r="AL318">
        <v>1.2249989999999999</v>
      </c>
      <c r="AM318">
        <v>-0.14797740000000001</v>
      </c>
      <c r="AR318">
        <v>77.75</v>
      </c>
      <c r="AS318">
        <v>1.2249989999999999</v>
      </c>
      <c r="AT318">
        <v>-0.22164059999999997</v>
      </c>
      <c r="AY318">
        <v>311</v>
      </c>
      <c r="AZ318">
        <v>1.2249989999999999</v>
      </c>
      <c r="BA318">
        <v>-0.15612599999999999</v>
      </c>
    </row>
    <row r="319" spans="16:53" x14ac:dyDescent="0.35">
      <c r="P319">
        <v>78</v>
      </c>
      <c r="Q319">
        <v>1.2000000000000002</v>
      </c>
      <c r="R319">
        <v>-6.3096600000000003E-2</v>
      </c>
      <c r="U319">
        <v>312</v>
      </c>
      <c r="V319">
        <v>1.2000000000000002</v>
      </c>
      <c r="W319">
        <v>-3.6239939999999998E-2</v>
      </c>
      <c r="AD319">
        <v>78</v>
      </c>
      <c r="AE319">
        <v>1.2000000000000002</v>
      </c>
      <c r="AF319">
        <v>-0.21955739999999999</v>
      </c>
      <c r="AK319">
        <v>312</v>
      </c>
      <c r="AL319">
        <v>1.2000000000000002</v>
      </c>
      <c r="AM319">
        <v>-0.151953</v>
      </c>
      <c r="AR319">
        <v>78</v>
      </c>
      <c r="AS319">
        <v>1.2000000000000002</v>
      </c>
      <c r="AT319">
        <v>-0.22683540000000002</v>
      </c>
      <c r="AY319">
        <v>312</v>
      </c>
      <c r="AZ319">
        <v>1.2000000000000002</v>
      </c>
      <c r="BA319">
        <v>-0.16034219999999999</v>
      </c>
    </row>
    <row r="320" spans="16:53" x14ac:dyDescent="0.35">
      <c r="P320">
        <v>78.25</v>
      </c>
      <c r="Q320">
        <v>1.175001</v>
      </c>
      <c r="R320">
        <v>-6.6207600000000005E-2</v>
      </c>
      <c r="U320">
        <v>313</v>
      </c>
      <c r="V320">
        <v>1.175001</v>
      </c>
      <c r="W320">
        <v>-3.9247799999999999E-2</v>
      </c>
      <c r="AD320">
        <v>78.25</v>
      </c>
      <c r="AE320">
        <v>1.175001</v>
      </c>
      <c r="AF320">
        <v>-0.22441619999999998</v>
      </c>
      <c r="AK320">
        <v>313</v>
      </c>
      <c r="AL320">
        <v>1.175001</v>
      </c>
      <c r="AM320">
        <v>-0.15590999999999999</v>
      </c>
      <c r="AR320">
        <v>78.25</v>
      </c>
      <c r="AS320">
        <v>1.175001</v>
      </c>
      <c r="AT320">
        <v>-0.23199540000000002</v>
      </c>
      <c r="AY320">
        <v>313</v>
      </c>
      <c r="AZ320">
        <v>1.175001</v>
      </c>
      <c r="BA320">
        <v>-0.1645356</v>
      </c>
    </row>
    <row r="321" spans="16:53" x14ac:dyDescent="0.35">
      <c r="P321">
        <v>78.5</v>
      </c>
      <c r="Q321">
        <v>1.149999</v>
      </c>
      <c r="R321">
        <v>-6.9319199999999997E-2</v>
      </c>
      <c r="U321">
        <v>314</v>
      </c>
      <c r="V321">
        <v>1.149999</v>
      </c>
      <c r="W321">
        <v>-4.2256680000000005E-2</v>
      </c>
      <c r="AD321">
        <v>78.5</v>
      </c>
      <c r="AE321">
        <v>1.149999</v>
      </c>
      <c r="AF321">
        <v>-0.22923779999999999</v>
      </c>
      <c r="AK321">
        <v>314</v>
      </c>
      <c r="AL321">
        <v>1.149999</v>
      </c>
      <c r="AM321">
        <v>-0.1598454</v>
      </c>
      <c r="AR321">
        <v>78.5</v>
      </c>
      <c r="AS321">
        <v>1.149999</v>
      </c>
      <c r="AT321">
        <v>-0.2371182</v>
      </c>
      <c r="AY321">
        <v>314</v>
      </c>
      <c r="AZ321">
        <v>1.149999</v>
      </c>
      <c r="BA321">
        <v>-0.1687044</v>
      </c>
    </row>
    <row r="322" spans="16:53" x14ac:dyDescent="0.35">
      <c r="P322">
        <v>78.75</v>
      </c>
      <c r="Q322">
        <v>1.125</v>
      </c>
      <c r="R322">
        <v>-7.2427800000000001E-2</v>
      </c>
      <c r="U322">
        <v>315</v>
      </c>
      <c r="V322">
        <v>1.125</v>
      </c>
      <c r="W322">
        <v>-4.5268860000000001E-2</v>
      </c>
      <c r="AD322">
        <v>78.75</v>
      </c>
      <c r="AE322">
        <v>1.125</v>
      </c>
      <c r="AF322">
        <v>-0.23402580000000001</v>
      </c>
      <c r="AK322">
        <v>315</v>
      </c>
      <c r="AL322">
        <v>1.125</v>
      </c>
      <c r="AM322">
        <v>-0.1637586</v>
      </c>
      <c r="AR322">
        <v>78.75</v>
      </c>
      <c r="AS322">
        <v>1.125</v>
      </c>
      <c r="AT322">
        <v>-0.2422068</v>
      </c>
      <c r="AY322">
        <v>315</v>
      </c>
      <c r="AZ322">
        <v>1.125</v>
      </c>
      <c r="BA322">
        <v>-0.17284559999999999</v>
      </c>
    </row>
    <row r="323" spans="16:53" x14ac:dyDescent="0.35">
      <c r="P323">
        <v>79</v>
      </c>
      <c r="Q323">
        <v>1.100001</v>
      </c>
      <c r="R323">
        <v>-7.5536999999999993E-2</v>
      </c>
      <c r="U323">
        <v>316</v>
      </c>
      <c r="V323">
        <v>1.100001</v>
      </c>
      <c r="W323">
        <v>-4.8281820000000003E-2</v>
      </c>
      <c r="AD323">
        <v>79</v>
      </c>
      <c r="AE323">
        <v>1.100001</v>
      </c>
      <c r="AF323">
        <v>-0.23877779999999998</v>
      </c>
      <c r="AK323">
        <v>316</v>
      </c>
      <c r="AL323">
        <v>1.100001</v>
      </c>
      <c r="AM323">
        <v>-0.16764660000000001</v>
      </c>
      <c r="AR323">
        <v>79</v>
      </c>
      <c r="AS323">
        <v>1.100001</v>
      </c>
      <c r="AT323">
        <v>-0.2472588</v>
      </c>
      <c r="AY323">
        <v>316</v>
      </c>
      <c r="AZ323">
        <v>1.100001</v>
      </c>
      <c r="BA323">
        <v>-0.17695559999999999</v>
      </c>
    </row>
    <row r="324" spans="16:53" x14ac:dyDescent="0.35">
      <c r="P324">
        <v>79.25</v>
      </c>
      <c r="Q324">
        <v>1.074999</v>
      </c>
      <c r="R324">
        <v>-7.8643199999999996E-2</v>
      </c>
      <c r="U324">
        <v>317</v>
      </c>
      <c r="V324">
        <v>1.074999</v>
      </c>
      <c r="W324">
        <v>-5.1297599999999999E-2</v>
      </c>
      <c r="AD324">
        <v>79.25</v>
      </c>
      <c r="AE324">
        <v>1.074999</v>
      </c>
      <c r="AF324">
        <v>-0.24349680000000001</v>
      </c>
      <c r="AK324">
        <v>317</v>
      </c>
      <c r="AL324">
        <v>1.074999</v>
      </c>
      <c r="AM324">
        <v>-0.1715064</v>
      </c>
      <c r="AR324">
        <v>79.25</v>
      </c>
      <c r="AS324">
        <v>1.074999</v>
      </c>
      <c r="AT324">
        <v>-0.2522778</v>
      </c>
      <c r="AY324">
        <v>317</v>
      </c>
      <c r="AZ324">
        <v>1.074999</v>
      </c>
      <c r="BA324">
        <v>-0.18103079999999999</v>
      </c>
    </row>
    <row r="325" spans="16:53" x14ac:dyDescent="0.35">
      <c r="P325">
        <v>79.5</v>
      </c>
      <c r="Q325">
        <v>1.0499999999999998</v>
      </c>
      <c r="R325">
        <v>-8.1750000000000003E-2</v>
      </c>
      <c r="U325">
        <v>318</v>
      </c>
      <c r="V325">
        <v>1.0499999999999998</v>
      </c>
      <c r="W325">
        <v>-5.4314100000000004E-2</v>
      </c>
      <c r="AD325">
        <v>79.5</v>
      </c>
      <c r="AE325">
        <v>1.0499999999999998</v>
      </c>
      <c r="AF325">
        <v>-0.2481816</v>
      </c>
      <c r="AK325">
        <v>318</v>
      </c>
      <c r="AL325">
        <v>1.0499999999999998</v>
      </c>
      <c r="AM325">
        <v>-0.17533379999999998</v>
      </c>
      <c r="AR325">
        <v>79.5</v>
      </c>
      <c r="AS325">
        <v>1.0499999999999998</v>
      </c>
      <c r="AT325">
        <v>-0.25726080000000001</v>
      </c>
      <c r="AY325">
        <v>318</v>
      </c>
      <c r="AZ325">
        <v>1.0499999999999998</v>
      </c>
      <c r="BA325">
        <v>-0.18506640000000002</v>
      </c>
    </row>
    <row r="326" spans="16:53" x14ac:dyDescent="0.35">
      <c r="P326">
        <v>79.75</v>
      </c>
      <c r="Q326">
        <v>1.0250010000000001</v>
      </c>
      <c r="R326">
        <v>-8.4855E-2</v>
      </c>
      <c r="U326">
        <v>319</v>
      </c>
      <c r="V326">
        <v>1.0250010000000001</v>
      </c>
      <c r="W326">
        <v>-5.7332939999999999E-2</v>
      </c>
      <c r="AD326">
        <v>79.75</v>
      </c>
      <c r="AE326">
        <v>1.0250010000000001</v>
      </c>
      <c r="AF326">
        <v>-0.25283460000000002</v>
      </c>
      <c r="AK326">
        <v>319</v>
      </c>
      <c r="AL326">
        <v>1.0250010000000001</v>
      </c>
      <c r="AM326">
        <v>-0.17912639999999999</v>
      </c>
      <c r="AR326">
        <v>79.75</v>
      </c>
      <c r="AS326">
        <v>1.0250010000000001</v>
      </c>
      <c r="AT326">
        <v>-0.26221139999999998</v>
      </c>
      <c r="AY326">
        <v>319</v>
      </c>
      <c r="AZ326">
        <v>1.0250010000000001</v>
      </c>
      <c r="BA326">
        <v>-0.18906240000000002</v>
      </c>
    </row>
    <row r="327" spans="16:53" x14ac:dyDescent="0.35">
      <c r="P327">
        <v>80</v>
      </c>
      <c r="Q327">
        <v>0.99999899999999997</v>
      </c>
      <c r="R327">
        <v>-8.7959999999999997E-2</v>
      </c>
      <c r="U327">
        <v>320</v>
      </c>
      <c r="V327">
        <v>0.99999899999999997</v>
      </c>
      <c r="W327">
        <v>-6.0351599999999991E-2</v>
      </c>
      <c r="AD327">
        <v>80</v>
      </c>
      <c r="AE327">
        <v>0.99999899999999997</v>
      </c>
      <c r="AF327">
        <v>-0.2574534</v>
      </c>
      <c r="AK327">
        <v>320</v>
      </c>
      <c r="AL327">
        <v>0.99999899999999997</v>
      </c>
      <c r="AM327">
        <v>-0.1828806</v>
      </c>
      <c r="AR327">
        <v>80</v>
      </c>
      <c r="AS327">
        <v>0.99999899999999997</v>
      </c>
      <c r="AT327">
        <v>-0.26712540000000001</v>
      </c>
      <c r="AY327">
        <v>320</v>
      </c>
      <c r="AZ327">
        <v>0.99999899999999997</v>
      </c>
      <c r="BA327">
        <v>-0.19301400000000002</v>
      </c>
    </row>
    <row r="328" spans="16:53" x14ac:dyDescent="0.35">
      <c r="P328">
        <v>80.25</v>
      </c>
      <c r="Q328">
        <v>0.97500000000000009</v>
      </c>
      <c r="R328">
        <v>-9.1062600000000007E-2</v>
      </c>
      <c r="U328">
        <v>321</v>
      </c>
      <c r="V328">
        <v>0.97500000000000009</v>
      </c>
      <c r="W328">
        <v>-6.3372600000000001E-2</v>
      </c>
      <c r="AD328">
        <v>80.25</v>
      </c>
      <c r="AE328">
        <v>0.97500000000000009</v>
      </c>
      <c r="AF328">
        <v>-0.26204099999999997</v>
      </c>
      <c r="AK328">
        <v>321</v>
      </c>
      <c r="AL328">
        <v>0.97500000000000009</v>
      </c>
      <c r="AM328">
        <v>-0.18659580000000001</v>
      </c>
      <c r="AR328">
        <v>80.25</v>
      </c>
      <c r="AS328">
        <v>0.97500000000000009</v>
      </c>
      <c r="AT328">
        <v>-0.27200760000000002</v>
      </c>
      <c r="AY328">
        <v>321</v>
      </c>
      <c r="AZ328">
        <v>0.97500000000000009</v>
      </c>
      <c r="BA328">
        <v>-0.196938</v>
      </c>
    </row>
    <row r="329" spans="16:53" x14ac:dyDescent="0.35">
      <c r="P329">
        <v>80.5</v>
      </c>
      <c r="Q329">
        <v>0.95000099999999987</v>
      </c>
      <c r="R329">
        <v>-9.4166400000000011E-2</v>
      </c>
      <c r="U329">
        <v>322</v>
      </c>
      <c r="V329">
        <v>0.95000099999999987</v>
      </c>
      <c r="W329">
        <v>-6.639239999999999E-2</v>
      </c>
      <c r="AD329">
        <v>80.5</v>
      </c>
      <c r="AE329">
        <v>0.95000099999999987</v>
      </c>
      <c r="AF329">
        <v>-0.26659560000000004</v>
      </c>
      <c r="AK329">
        <v>322</v>
      </c>
      <c r="AL329">
        <v>0.95000099999999987</v>
      </c>
      <c r="AM329">
        <v>-0.19026899999999997</v>
      </c>
      <c r="AR329">
        <v>80.5</v>
      </c>
      <c r="AS329">
        <v>0.95000099999999987</v>
      </c>
      <c r="AT329">
        <v>-0.2768544</v>
      </c>
      <c r="AY329">
        <v>322</v>
      </c>
      <c r="AZ329">
        <v>0.95000099999999987</v>
      </c>
      <c r="BA329">
        <v>-0.20079659999999999</v>
      </c>
    </row>
    <row r="330" spans="16:53" x14ac:dyDescent="0.35">
      <c r="P330">
        <v>80.75</v>
      </c>
      <c r="Q330">
        <v>0.92499900000000013</v>
      </c>
      <c r="R330">
        <v>-9.7267199999999998E-2</v>
      </c>
      <c r="U330">
        <v>323</v>
      </c>
      <c r="V330">
        <v>0.92499900000000013</v>
      </c>
      <c r="W330">
        <v>-6.9414000000000003E-2</v>
      </c>
      <c r="AD330">
        <v>80.75</v>
      </c>
      <c r="AE330">
        <v>0.92499900000000013</v>
      </c>
      <c r="AF330">
        <v>-0.27111839999999998</v>
      </c>
      <c r="AK330">
        <v>323</v>
      </c>
      <c r="AL330">
        <v>0.92499900000000013</v>
      </c>
      <c r="AM330">
        <v>-0.19389720000000002</v>
      </c>
      <c r="AR330">
        <v>80.75</v>
      </c>
      <c r="AS330">
        <v>0.92499900000000013</v>
      </c>
      <c r="AT330">
        <v>-0.2816688</v>
      </c>
      <c r="AY330">
        <v>323</v>
      </c>
      <c r="AZ330">
        <v>0.92499900000000013</v>
      </c>
      <c r="BA330">
        <v>-0.20462340000000001</v>
      </c>
    </row>
    <row r="331" spans="16:53" x14ac:dyDescent="0.35">
      <c r="P331">
        <v>81</v>
      </c>
      <c r="Q331">
        <v>0.89999999999999991</v>
      </c>
      <c r="R331">
        <v>-0.10036919999999999</v>
      </c>
      <c r="U331">
        <v>324</v>
      </c>
      <c r="V331">
        <v>0.89999999999999991</v>
      </c>
      <c r="W331">
        <v>-7.243440000000001E-2</v>
      </c>
      <c r="AD331">
        <v>81</v>
      </c>
      <c r="AE331">
        <v>0.89999999999999991</v>
      </c>
      <c r="AF331">
        <v>-0.27560760000000001</v>
      </c>
      <c r="AK331">
        <v>324</v>
      </c>
      <c r="AL331">
        <v>0.89999999999999991</v>
      </c>
      <c r="AM331">
        <v>-0.1974786</v>
      </c>
      <c r="AR331">
        <v>81</v>
      </c>
      <c r="AS331">
        <v>0.89999999999999991</v>
      </c>
      <c r="AT331">
        <v>-0.2864466</v>
      </c>
      <c r="AY331">
        <v>324</v>
      </c>
      <c r="AZ331">
        <v>0.89999999999999991</v>
      </c>
      <c r="BA331">
        <v>-0.20837879999999998</v>
      </c>
    </row>
    <row r="332" spans="16:53" x14ac:dyDescent="0.35">
      <c r="P332">
        <v>81.25</v>
      </c>
      <c r="Q332">
        <v>0.87500100000000003</v>
      </c>
      <c r="R332">
        <v>-0.10346820000000001</v>
      </c>
      <c r="U332">
        <v>325</v>
      </c>
      <c r="V332">
        <v>0.87500100000000003</v>
      </c>
      <c r="W332">
        <v>-7.5454800000000002E-2</v>
      </c>
      <c r="AD332">
        <v>81.25</v>
      </c>
      <c r="AE332">
        <v>0.87500100000000003</v>
      </c>
      <c r="AF332">
        <v>-0.28007519999999997</v>
      </c>
      <c r="AK332">
        <v>325</v>
      </c>
      <c r="AL332">
        <v>0.87500100000000003</v>
      </c>
      <c r="AM332">
        <v>-0.201015</v>
      </c>
      <c r="AR332">
        <v>81.25</v>
      </c>
      <c r="AS332">
        <v>0.87500100000000003</v>
      </c>
      <c r="AT332">
        <v>-0.29118959999999999</v>
      </c>
      <c r="AY332">
        <v>325</v>
      </c>
      <c r="AZ332">
        <v>0.87500100000000003</v>
      </c>
      <c r="BA332">
        <v>-0.2120814</v>
      </c>
    </row>
    <row r="333" spans="16:53" x14ac:dyDescent="0.35">
      <c r="P333">
        <v>81.5</v>
      </c>
      <c r="Q333">
        <v>0.84999899999999995</v>
      </c>
      <c r="R333">
        <v>-0.10656840000000001</v>
      </c>
      <c r="U333">
        <v>326</v>
      </c>
      <c r="V333">
        <v>0.84999899999999995</v>
      </c>
      <c r="W333">
        <v>-7.8474600000000005E-2</v>
      </c>
      <c r="AD333">
        <v>81.5</v>
      </c>
      <c r="AE333">
        <v>0.84999899999999995</v>
      </c>
      <c r="AF333">
        <v>-0.28449360000000001</v>
      </c>
      <c r="AK333">
        <v>326</v>
      </c>
      <c r="AL333">
        <v>0.84999899999999995</v>
      </c>
      <c r="AM333">
        <v>-0.20452199999999998</v>
      </c>
      <c r="AR333">
        <v>81.5</v>
      </c>
      <c r="AS333">
        <v>0.84999899999999995</v>
      </c>
      <c r="AT333">
        <v>-0.29589359999999998</v>
      </c>
      <c r="AY333">
        <v>326</v>
      </c>
      <c r="AZ333">
        <v>0.84999899999999995</v>
      </c>
      <c r="BA333">
        <v>-0.2157288</v>
      </c>
    </row>
    <row r="334" spans="16:53" x14ac:dyDescent="0.35">
      <c r="P334">
        <v>81.75</v>
      </c>
      <c r="Q334">
        <v>0.82500000000000007</v>
      </c>
      <c r="R334">
        <v>-0.1096656</v>
      </c>
      <c r="U334">
        <v>327</v>
      </c>
      <c r="V334">
        <v>0.82500000000000007</v>
      </c>
      <c r="W334">
        <v>-8.1493800000000005E-2</v>
      </c>
      <c r="AD334">
        <v>81.75</v>
      </c>
      <c r="AE334">
        <v>0.82500000000000007</v>
      </c>
      <c r="AF334">
        <v>-0.2888754</v>
      </c>
      <c r="AK334">
        <v>327</v>
      </c>
      <c r="AL334">
        <v>0.82500000000000007</v>
      </c>
      <c r="AM334">
        <v>-0.20796779999999998</v>
      </c>
      <c r="AR334">
        <v>81.75</v>
      </c>
      <c r="AS334">
        <v>0.82500000000000007</v>
      </c>
      <c r="AT334">
        <v>-0.30055979999999999</v>
      </c>
      <c r="AY334">
        <v>327</v>
      </c>
      <c r="AZ334">
        <v>0.82500000000000007</v>
      </c>
      <c r="BA334">
        <v>-0.21932160000000001</v>
      </c>
    </row>
    <row r="335" spans="16:53" x14ac:dyDescent="0.35">
      <c r="P335">
        <v>82</v>
      </c>
      <c r="Q335">
        <v>0.80000099999999996</v>
      </c>
      <c r="R335">
        <v>-0.11276339999999999</v>
      </c>
      <c r="U335">
        <v>328</v>
      </c>
      <c r="V335">
        <v>0.80000099999999996</v>
      </c>
      <c r="W335">
        <v>-8.4510599999999991E-2</v>
      </c>
      <c r="AD335">
        <v>82</v>
      </c>
      <c r="AE335">
        <v>0.80000099999999996</v>
      </c>
      <c r="AF335">
        <v>-0.29322239999999999</v>
      </c>
      <c r="AK335">
        <v>328</v>
      </c>
      <c r="AL335">
        <v>0.80000099999999996</v>
      </c>
      <c r="AM335">
        <v>-0.21136739999999998</v>
      </c>
      <c r="AR335">
        <v>82</v>
      </c>
      <c r="AS335">
        <v>0.80000099999999996</v>
      </c>
      <c r="AT335">
        <v>-0.30518580000000001</v>
      </c>
      <c r="AY335">
        <v>328</v>
      </c>
      <c r="AZ335">
        <v>0.80000099999999996</v>
      </c>
      <c r="BA335">
        <v>-0.222858</v>
      </c>
    </row>
    <row r="336" spans="16:53" x14ac:dyDescent="0.35">
      <c r="P336">
        <v>82.25</v>
      </c>
      <c r="Q336">
        <v>0.77499899999999999</v>
      </c>
      <c r="R336">
        <v>-0.11585879999999998</v>
      </c>
      <c r="U336">
        <v>329</v>
      </c>
      <c r="V336">
        <v>0.77499899999999999</v>
      </c>
      <c r="W336">
        <v>-8.7526800000000002E-2</v>
      </c>
      <c r="AD336">
        <v>82.25</v>
      </c>
      <c r="AE336">
        <v>0.77499899999999999</v>
      </c>
      <c r="AF336">
        <v>-0.29753160000000001</v>
      </c>
      <c r="AK336">
        <v>329</v>
      </c>
      <c r="AL336">
        <v>0.77499899999999999</v>
      </c>
      <c r="AM336">
        <v>-0.21472140000000001</v>
      </c>
      <c r="AR336">
        <v>82.25</v>
      </c>
      <c r="AS336">
        <v>0.77499899999999999</v>
      </c>
      <c r="AT336">
        <v>-0.30977100000000002</v>
      </c>
      <c r="AY336">
        <v>329</v>
      </c>
      <c r="AZ336">
        <v>0.77499899999999999</v>
      </c>
      <c r="BA336">
        <v>-0.22634100000000001</v>
      </c>
    </row>
    <row r="337" spans="16:53" x14ac:dyDescent="0.35">
      <c r="P337">
        <v>82.5</v>
      </c>
      <c r="Q337">
        <v>0.75</v>
      </c>
      <c r="R337">
        <v>-0.11895420000000001</v>
      </c>
      <c r="U337">
        <v>330</v>
      </c>
      <c r="V337">
        <v>0.75</v>
      </c>
      <c r="W337">
        <v>-9.0540599999999999E-2</v>
      </c>
      <c r="AD337">
        <v>82.5</v>
      </c>
      <c r="AE337">
        <v>0.75</v>
      </c>
      <c r="AF337">
        <v>-0.30180360000000001</v>
      </c>
      <c r="AK337">
        <v>330</v>
      </c>
      <c r="AL337">
        <v>0.75</v>
      </c>
      <c r="AM337">
        <v>-0.2180262</v>
      </c>
      <c r="AR337">
        <v>82.5</v>
      </c>
      <c r="AS337">
        <v>0.75</v>
      </c>
      <c r="AT337">
        <v>-0.31431419999999999</v>
      </c>
      <c r="AY337">
        <v>330</v>
      </c>
      <c r="AZ337">
        <v>0.75</v>
      </c>
      <c r="BA337">
        <v>-0.22977059999999999</v>
      </c>
    </row>
    <row r="338" spans="16:53" x14ac:dyDescent="0.35">
      <c r="P338">
        <v>82.75</v>
      </c>
      <c r="Q338">
        <v>0.72500100000000001</v>
      </c>
      <c r="R338">
        <v>-0.12204719999999999</v>
      </c>
      <c r="U338">
        <v>331</v>
      </c>
      <c r="V338">
        <v>0.72500100000000001</v>
      </c>
      <c r="W338">
        <v>-9.3551999999999996E-2</v>
      </c>
      <c r="AD338">
        <v>82.75</v>
      </c>
      <c r="AE338">
        <v>0.72500100000000001</v>
      </c>
      <c r="AF338">
        <v>-0.30603779999999997</v>
      </c>
      <c r="AK338">
        <v>331</v>
      </c>
      <c r="AL338">
        <v>0.72500100000000001</v>
      </c>
      <c r="AM338">
        <v>-0.22128120000000001</v>
      </c>
      <c r="AR338">
        <v>82.75</v>
      </c>
      <c r="AS338">
        <v>0.72500100000000001</v>
      </c>
      <c r="AT338">
        <v>-0.31881419999999999</v>
      </c>
      <c r="AY338">
        <v>331</v>
      </c>
      <c r="AZ338">
        <v>0.72500100000000001</v>
      </c>
      <c r="BA338">
        <v>-0.23314679999999999</v>
      </c>
    </row>
    <row r="339" spans="16:53" x14ac:dyDescent="0.35">
      <c r="P339">
        <v>83</v>
      </c>
      <c r="Q339">
        <v>0.69999900000000004</v>
      </c>
      <c r="R339">
        <v>-0.12513959999999999</v>
      </c>
      <c r="U339">
        <v>332</v>
      </c>
      <c r="V339">
        <v>0.69999900000000004</v>
      </c>
      <c r="W339">
        <v>-9.6559199999999984E-2</v>
      </c>
      <c r="AD339">
        <v>83</v>
      </c>
      <c r="AE339">
        <v>0.69999900000000004</v>
      </c>
      <c r="AF339">
        <v>-0.31023119999999998</v>
      </c>
      <c r="AK339">
        <v>332</v>
      </c>
      <c r="AL339">
        <v>0.69999900000000004</v>
      </c>
      <c r="AM339">
        <v>-0.22448879999999999</v>
      </c>
      <c r="AR339">
        <v>83</v>
      </c>
      <c r="AS339">
        <v>0.69999900000000004</v>
      </c>
      <c r="AT339">
        <v>-0.3232698</v>
      </c>
      <c r="AY339">
        <v>332</v>
      </c>
      <c r="AZ339">
        <v>0.69999900000000004</v>
      </c>
      <c r="BA339">
        <v>-0.23647079999999998</v>
      </c>
    </row>
    <row r="340" spans="16:53" x14ac:dyDescent="0.35">
      <c r="P340">
        <v>83.25</v>
      </c>
      <c r="Q340">
        <v>0.67500000000000004</v>
      </c>
      <c r="R340">
        <v>-0.1282296</v>
      </c>
      <c r="U340">
        <v>333</v>
      </c>
      <c r="V340">
        <v>0.67500000000000004</v>
      </c>
      <c r="W340">
        <v>-9.956340000000001E-2</v>
      </c>
      <c r="AD340">
        <v>83.25</v>
      </c>
      <c r="AE340">
        <v>0.67500000000000004</v>
      </c>
      <c r="AF340">
        <v>-0.31438500000000003</v>
      </c>
      <c r="AK340">
        <v>333</v>
      </c>
      <c r="AL340">
        <v>0.67500000000000004</v>
      </c>
      <c r="AM340">
        <v>-0.22764779999999998</v>
      </c>
      <c r="AR340">
        <v>83.25</v>
      </c>
      <c r="AS340">
        <v>0.67500000000000004</v>
      </c>
      <c r="AT340">
        <v>-0.3276966</v>
      </c>
      <c r="AY340">
        <v>333</v>
      </c>
      <c r="AZ340">
        <v>0.67500000000000004</v>
      </c>
      <c r="BA340">
        <v>-0.23974499999999999</v>
      </c>
    </row>
    <row r="341" spans="16:53" x14ac:dyDescent="0.35">
      <c r="P341">
        <v>83.5</v>
      </c>
      <c r="Q341">
        <v>0.65000100000000005</v>
      </c>
      <c r="R341">
        <v>-0.1313184</v>
      </c>
      <c r="U341">
        <v>334</v>
      </c>
      <c r="V341">
        <v>0.65000100000000005</v>
      </c>
      <c r="W341">
        <v>-0.1025616</v>
      </c>
      <c r="AD341">
        <v>83.5</v>
      </c>
      <c r="AE341">
        <v>0.65000100000000005</v>
      </c>
      <c r="AF341">
        <v>-0.31850040000000002</v>
      </c>
      <c r="AK341">
        <v>334</v>
      </c>
      <c r="AL341">
        <v>0.65000100000000005</v>
      </c>
      <c r="AM341">
        <v>-0.2307594</v>
      </c>
      <c r="AR341">
        <v>83.5</v>
      </c>
      <c r="AS341">
        <v>0.65000100000000005</v>
      </c>
      <c r="AT341">
        <v>-0.33206160000000001</v>
      </c>
      <c r="AY341">
        <v>334</v>
      </c>
      <c r="AZ341">
        <v>0.65000100000000005</v>
      </c>
      <c r="BA341">
        <v>-0.24297059999999998</v>
      </c>
    </row>
    <row r="342" spans="16:53" x14ac:dyDescent="0.35">
      <c r="P342">
        <v>83.75</v>
      </c>
      <c r="Q342">
        <v>0.62499899999999997</v>
      </c>
      <c r="R342">
        <v>-0.13440479999999999</v>
      </c>
      <c r="U342">
        <v>335</v>
      </c>
      <c r="V342">
        <v>0.62499899999999997</v>
      </c>
      <c r="W342">
        <v>-0.10555500000000001</v>
      </c>
      <c r="AD342">
        <v>83.75</v>
      </c>
      <c r="AE342">
        <v>0.62499899999999997</v>
      </c>
      <c r="AF342">
        <v>-0.32257440000000004</v>
      </c>
      <c r="AK342">
        <v>335</v>
      </c>
      <c r="AL342">
        <v>0.62499899999999997</v>
      </c>
      <c r="AM342">
        <v>-0.2338278</v>
      </c>
      <c r="AR342">
        <v>83.75</v>
      </c>
      <c r="AS342">
        <v>0.62499899999999997</v>
      </c>
      <c r="AT342">
        <v>-0.33637800000000001</v>
      </c>
      <c r="AY342">
        <v>335</v>
      </c>
      <c r="AZ342">
        <v>0.62499899999999997</v>
      </c>
      <c r="BA342">
        <v>-0.2461488</v>
      </c>
    </row>
    <row r="343" spans="16:53" x14ac:dyDescent="0.35">
      <c r="P343">
        <v>84</v>
      </c>
      <c r="Q343">
        <v>0.60000000000000009</v>
      </c>
      <c r="R343">
        <v>-0.13749</v>
      </c>
      <c r="U343">
        <v>336</v>
      </c>
      <c r="V343">
        <v>0.60000000000000009</v>
      </c>
      <c r="W343">
        <v>-0.1085412</v>
      </c>
      <c r="AD343">
        <v>84</v>
      </c>
      <c r="AE343">
        <v>0.60000000000000009</v>
      </c>
      <c r="AF343">
        <v>-0.3266232</v>
      </c>
      <c r="AK343">
        <v>336</v>
      </c>
      <c r="AL343">
        <v>0.60000000000000009</v>
      </c>
      <c r="AM343">
        <v>-0.23685059999999999</v>
      </c>
      <c r="AR343">
        <v>84</v>
      </c>
      <c r="AS343">
        <v>0.60000000000000009</v>
      </c>
      <c r="AT343">
        <v>-0.34064759999999999</v>
      </c>
      <c r="AY343">
        <v>336</v>
      </c>
      <c r="AZ343">
        <v>0.60000000000000009</v>
      </c>
      <c r="BA343">
        <v>-0.24928020000000001</v>
      </c>
    </row>
    <row r="344" spans="16:53" x14ac:dyDescent="0.35">
      <c r="P344">
        <v>84.25</v>
      </c>
      <c r="Q344">
        <v>0.57500099999999998</v>
      </c>
      <c r="R344">
        <v>-0.14057220000000001</v>
      </c>
      <c r="U344">
        <v>337</v>
      </c>
      <c r="V344">
        <v>0.57500099999999998</v>
      </c>
      <c r="W344">
        <v>-0.11151960000000001</v>
      </c>
      <c r="AD344">
        <v>84.25</v>
      </c>
      <c r="AE344">
        <v>0.57500099999999998</v>
      </c>
      <c r="AF344">
        <v>-0.33061380000000001</v>
      </c>
      <c r="AK344">
        <v>337</v>
      </c>
      <c r="AL344">
        <v>0.57500099999999998</v>
      </c>
      <c r="AM344">
        <v>-0.23983080000000001</v>
      </c>
      <c r="AR344">
        <v>84.25</v>
      </c>
      <c r="AS344">
        <v>0.57500099999999998</v>
      </c>
      <c r="AT344">
        <v>-0.34488540000000001</v>
      </c>
      <c r="AY344">
        <v>337</v>
      </c>
      <c r="AZ344">
        <v>0.57500099999999998</v>
      </c>
      <c r="BA344">
        <v>-0.25236599999999998</v>
      </c>
    </row>
    <row r="345" spans="16:53" x14ac:dyDescent="0.35">
      <c r="P345">
        <v>84.5</v>
      </c>
      <c r="Q345">
        <v>0.54999900000000002</v>
      </c>
      <c r="R345">
        <v>-0.14365320000000001</v>
      </c>
      <c r="U345">
        <v>338</v>
      </c>
      <c r="V345">
        <v>0.54999900000000002</v>
      </c>
      <c r="W345">
        <v>-0.11448900000000001</v>
      </c>
      <c r="AD345">
        <v>84.5</v>
      </c>
      <c r="AE345">
        <v>0.54999900000000002</v>
      </c>
      <c r="AF345">
        <v>-0.3345612</v>
      </c>
      <c r="AK345">
        <v>338</v>
      </c>
      <c r="AL345">
        <v>0.54999900000000002</v>
      </c>
      <c r="AM345">
        <v>-0.24277020000000002</v>
      </c>
      <c r="AR345">
        <v>84.5</v>
      </c>
      <c r="AS345">
        <v>0.54999900000000002</v>
      </c>
      <c r="AT345">
        <v>-0.34905779999999997</v>
      </c>
      <c r="AY345">
        <v>338</v>
      </c>
      <c r="AZ345">
        <v>0.54999900000000002</v>
      </c>
      <c r="BA345">
        <v>-0.25540680000000004</v>
      </c>
    </row>
    <row r="346" spans="16:53" x14ac:dyDescent="0.35">
      <c r="P346">
        <v>84.75</v>
      </c>
      <c r="Q346">
        <v>0.52499999999999991</v>
      </c>
      <c r="R346">
        <v>-0.14673</v>
      </c>
      <c r="U346">
        <v>339</v>
      </c>
      <c r="V346">
        <v>0.52499999999999991</v>
      </c>
      <c r="W346">
        <v>-0.11745</v>
      </c>
      <c r="AD346">
        <v>84.75</v>
      </c>
      <c r="AE346">
        <v>0.52499999999999991</v>
      </c>
      <c r="AF346">
        <v>-0.3384684</v>
      </c>
      <c r="AK346">
        <v>339</v>
      </c>
      <c r="AL346">
        <v>0.52499999999999991</v>
      </c>
      <c r="AM346">
        <v>-0.24566640000000001</v>
      </c>
      <c r="AR346">
        <v>84.75</v>
      </c>
      <c r="AS346">
        <v>0.52499999999999991</v>
      </c>
      <c r="AT346">
        <v>-0.35317919999999997</v>
      </c>
      <c r="AY346">
        <v>339</v>
      </c>
      <c r="AZ346">
        <v>0.52499999999999991</v>
      </c>
      <c r="BA346">
        <v>-0.25840439999999998</v>
      </c>
    </row>
    <row r="347" spans="16:53" x14ac:dyDescent="0.35">
      <c r="P347">
        <v>85</v>
      </c>
      <c r="Q347">
        <v>0.50000100000000003</v>
      </c>
      <c r="R347">
        <v>-0.14980559999999998</v>
      </c>
      <c r="U347">
        <v>340</v>
      </c>
      <c r="V347">
        <v>0.50000100000000003</v>
      </c>
      <c r="W347">
        <v>-0.12040139999999999</v>
      </c>
      <c r="AD347">
        <v>85</v>
      </c>
      <c r="AE347">
        <v>0.50000100000000003</v>
      </c>
      <c r="AF347">
        <v>-0.34233239999999998</v>
      </c>
      <c r="AK347">
        <v>340</v>
      </c>
      <c r="AL347">
        <v>0.50000100000000003</v>
      </c>
      <c r="AM347">
        <v>-0.2485194</v>
      </c>
      <c r="AR347">
        <v>85</v>
      </c>
      <c r="AS347">
        <v>0.50000100000000003</v>
      </c>
      <c r="AT347">
        <v>-0.3572688</v>
      </c>
      <c r="AY347">
        <v>340</v>
      </c>
      <c r="AZ347">
        <v>0.50000100000000003</v>
      </c>
      <c r="BA347">
        <v>-0.26135700000000001</v>
      </c>
    </row>
    <row r="348" spans="16:53" x14ac:dyDescent="0.35">
      <c r="P348">
        <v>85.25</v>
      </c>
      <c r="Q348">
        <v>0.474999</v>
      </c>
      <c r="R348">
        <v>-0.1528764</v>
      </c>
      <c r="U348">
        <v>341</v>
      </c>
      <c r="V348">
        <v>0.474999</v>
      </c>
      <c r="W348">
        <v>-0.1233426</v>
      </c>
      <c r="AD348">
        <v>85.25</v>
      </c>
      <c r="AE348">
        <v>0.474999</v>
      </c>
      <c r="AF348">
        <v>-0.34615319999999999</v>
      </c>
      <c r="AK348">
        <v>341</v>
      </c>
      <c r="AL348">
        <v>0.474999</v>
      </c>
      <c r="AM348">
        <v>-0.25133040000000001</v>
      </c>
      <c r="AR348">
        <v>85.25</v>
      </c>
      <c r="AS348">
        <v>0.474999</v>
      </c>
      <c r="AT348">
        <v>-0.36129</v>
      </c>
      <c r="AY348">
        <v>341</v>
      </c>
      <c r="AZ348">
        <v>0.474999</v>
      </c>
      <c r="BA348">
        <v>-0.2642814</v>
      </c>
    </row>
    <row r="349" spans="16:53" x14ac:dyDescent="0.35">
      <c r="P349">
        <v>85.5</v>
      </c>
      <c r="Q349">
        <v>0.44999999999999996</v>
      </c>
      <c r="R349">
        <v>-0.15594479999999999</v>
      </c>
      <c r="U349">
        <v>342</v>
      </c>
      <c r="V349">
        <v>0.44999999999999996</v>
      </c>
      <c r="W349">
        <v>-0.12627240000000001</v>
      </c>
      <c r="AD349">
        <v>85.5</v>
      </c>
      <c r="AE349">
        <v>0.44999999999999996</v>
      </c>
      <c r="AF349">
        <v>-0.34994639999999999</v>
      </c>
      <c r="AK349">
        <v>342</v>
      </c>
      <c r="AL349">
        <v>0.44999999999999996</v>
      </c>
      <c r="AM349">
        <v>-0.25409880000000001</v>
      </c>
      <c r="AR349">
        <v>85.5</v>
      </c>
      <c r="AS349">
        <v>0.44999999999999996</v>
      </c>
      <c r="AT349">
        <v>-0.36525960000000002</v>
      </c>
      <c r="AY349">
        <v>342</v>
      </c>
      <c r="AZ349">
        <v>0.44999999999999996</v>
      </c>
      <c r="BA349">
        <v>-0.26714759999999999</v>
      </c>
    </row>
    <row r="350" spans="16:53" x14ac:dyDescent="0.35">
      <c r="P350">
        <v>85.75</v>
      </c>
      <c r="Q350">
        <v>0.42500099999999996</v>
      </c>
      <c r="R350">
        <v>-0.15900839999999999</v>
      </c>
      <c r="U350">
        <v>343</v>
      </c>
      <c r="V350">
        <v>0.42500099999999996</v>
      </c>
      <c r="W350">
        <v>-0.12918960000000002</v>
      </c>
      <c r="AD350">
        <v>85.75</v>
      </c>
      <c r="AE350">
        <v>0.42500099999999996</v>
      </c>
      <c r="AF350">
        <v>-0.3536802</v>
      </c>
      <c r="AK350">
        <v>343</v>
      </c>
      <c r="AL350">
        <v>0.42500099999999996</v>
      </c>
      <c r="AM350">
        <v>-0.25682640000000001</v>
      </c>
      <c r="AR350">
        <v>85.75</v>
      </c>
      <c r="AS350">
        <v>0.42500099999999996</v>
      </c>
      <c r="AT350">
        <v>-0.36917880000000003</v>
      </c>
      <c r="AY350">
        <v>343</v>
      </c>
      <c r="AZ350">
        <v>0.42500099999999996</v>
      </c>
      <c r="BA350">
        <v>-0.26997359999999998</v>
      </c>
    </row>
    <row r="351" spans="16:53" x14ac:dyDescent="0.35">
      <c r="P351">
        <v>86</v>
      </c>
      <c r="Q351">
        <v>0.39999899999999999</v>
      </c>
      <c r="R351">
        <v>-0.1620684</v>
      </c>
      <c r="U351">
        <v>344</v>
      </c>
      <c r="V351">
        <v>0.39999899999999999</v>
      </c>
      <c r="W351">
        <v>-0.1320924</v>
      </c>
      <c r="AD351">
        <v>86</v>
      </c>
      <c r="AE351">
        <v>0.39999899999999999</v>
      </c>
      <c r="AF351">
        <v>-0.35736960000000001</v>
      </c>
      <c r="AK351">
        <v>344</v>
      </c>
      <c r="AL351">
        <v>0.39999899999999999</v>
      </c>
      <c r="AM351">
        <v>-0.25951440000000003</v>
      </c>
      <c r="AR351">
        <v>86</v>
      </c>
      <c r="AS351">
        <v>0.39999899999999999</v>
      </c>
      <c r="AT351">
        <v>-0.3730464</v>
      </c>
      <c r="AY351">
        <v>344</v>
      </c>
      <c r="AZ351">
        <v>0.39999899999999999</v>
      </c>
      <c r="BA351">
        <v>-0.27276119999999998</v>
      </c>
    </row>
    <row r="352" spans="16:53" x14ac:dyDescent="0.35">
      <c r="P352">
        <v>86.25</v>
      </c>
      <c r="Q352">
        <v>0.375</v>
      </c>
      <c r="R352">
        <v>-0.16512359999999998</v>
      </c>
      <c r="U352">
        <v>345</v>
      </c>
      <c r="V352">
        <v>0.375</v>
      </c>
      <c r="W352">
        <v>-0.13498019999999999</v>
      </c>
      <c r="AD352">
        <v>86.25</v>
      </c>
      <c r="AE352">
        <v>0.375</v>
      </c>
      <c r="AF352">
        <v>-0.36103079999999999</v>
      </c>
      <c r="AK352">
        <v>345</v>
      </c>
      <c r="AL352">
        <v>0.375</v>
      </c>
      <c r="AM352">
        <v>-0.26216279999999997</v>
      </c>
      <c r="AR352">
        <v>86.25</v>
      </c>
      <c r="AS352">
        <v>0.375</v>
      </c>
      <c r="AT352">
        <v>-0.37686180000000002</v>
      </c>
      <c r="AY352">
        <v>345</v>
      </c>
      <c r="AZ352">
        <v>0.375</v>
      </c>
      <c r="BA352">
        <v>-0.27551039999999999</v>
      </c>
    </row>
    <row r="353" spans="16:53" x14ac:dyDescent="0.35">
      <c r="P353">
        <v>86.5</v>
      </c>
      <c r="Q353">
        <v>0.35000100000000001</v>
      </c>
      <c r="R353">
        <v>-0.16817460000000001</v>
      </c>
      <c r="U353">
        <v>346</v>
      </c>
      <c r="V353">
        <v>0.35000100000000001</v>
      </c>
      <c r="W353">
        <v>-0.137853</v>
      </c>
      <c r="AD353">
        <v>86.5</v>
      </c>
      <c r="AE353">
        <v>0.35000100000000001</v>
      </c>
      <c r="AF353">
        <v>-0.36463020000000002</v>
      </c>
      <c r="AK353">
        <v>346</v>
      </c>
      <c r="AL353">
        <v>0.35000100000000001</v>
      </c>
      <c r="AM353">
        <v>-0.26477280000000003</v>
      </c>
      <c r="AR353">
        <v>86.5</v>
      </c>
      <c r="AS353">
        <v>0.35000100000000001</v>
      </c>
      <c r="AT353">
        <v>-0.38062680000000004</v>
      </c>
      <c r="AY353">
        <v>346</v>
      </c>
      <c r="AZ353">
        <v>0.35000100000000001</v>
      </c>
      <c r="BA353">
        <v>-0.27822180000000002</v>
      </c>
    </row>
    <row r="354" spans="16:53" x14ac:dyDescent="0.35">
      <c r="P354">
        <v>86.75</v>
      </c>
      <c r="Q354">
        <v>0.32499899999999998</v>
      </c>
      <c r="R354">
        <v>-0.17122020000000002</v>
      </c>
      <c r="U354">
        <v>347</v>
      </c>
      <c r="V354">
        <v>0.32499899999999998</v>
      </c>
      <c r="W354">
        <v>-0.14070840000000001</v>
      </c>
      <c r="AD354">
        <v>86.75</v>
      </c>
      <c r="AE354">
        <v>0.32499899999999998</v>
      </c>
      <c r="AF354">
        <v>-0.36818280000000003</v>
      </c>
      <c r="AK354">
        <v>347</v>
      </c>
      <c r="AL354">
        <v>0.32499899999999998</v>
      </c>
      <c r="AM354">
        <v>-0.2673468</v>
      </c>
      <c r="AR354">
        <v>86.75</v>
      </c>
      <c r="AS354">
        <v>0.32499899999999998</v>
      </c>
      <c r="AT354">
        <v>-0.38433899999999999</v>
      </c>
      <c r="AY354">
        <v>347</v>
      </c>
      <c r="AZ354">
        <v>0.32499899999999998</v>
      </c>
      <c r="BA354">
        <v>-0.2808966</v>
      </c>
    </row>
    <row r="355" spans="16:53" x14ac:dyDescent="0.35">
      <c r="P355">
        <v>87</v>
      </c>
      <c r="Q355">
        <v>0.30000000000000004</v>
      </c>
      <c r="R355">
        <v>-0.17426040000000001</v>
      </c>
      <c r="U355">
        <v>348</v>
      </c>
      <c r="V355">
        <v>0.30000000000000004</v>
      </c>
      <c r="W355">
        <v>-0.14354340000000002</v>
      </c>
      <c r="AD355">
        <v>87</v>
      </c>
      <c r="AE355">
        <v>0.30000000000000004</v>
      </c>
      <c r="AF355">
        <v>-0.37169039999999998</v>
      </c>
      <c r="AK355">
        <v>348</v>
      </c>
      <c r="AL355">
        <v>0.30000000000000004</v>
      </c>
      <c r="AM355">
        <v>-0.2698836</v>
      </c>
      <c r="AR355">
        <v>87</v>
      </c>
      <c r="AS355">
        <v>0.30000000000000004</v>
      </c>
      <c r="AT355">
        <v>-0.3879996</v>
      </c>
      <c r="AY355">
        <v>348</v>
      </c>
      <c r="AZ355">
        <v>0.30000000000000004</v>
      </c>
      <c r="BA355">
        <v>-0.28353299999999998</v>
      </c>
    </row>
    <row r="356" spans="16:53" x14ac:dyDescent="0.35">
      <c r="P356">
        <v>87.25</v>
      </c>
      <c r="Q356">
        <v>0.27500010000000003</v>
      </c>
      <c r="R356">
        <v>-0.17729400000000001</v>
      </c>
      <c r="U356">
        <v>349</v>
      </c>
      <c r="V356">
        <v>0.27500010000000003</v>
      </c>
      <c r="W356">
        <v>-0.14635619999999999</v>
      </c>
      <c r="AD356">
        <v>87.25</v>
      </c>
      <c r="AE356">
        <v>0.27500010000000003</v>
      </c>
      <c r="AF356">
        <v>-0.37515120000000002</v>
      </c>
      <c r="AK356">
        <v>349</v>
      </c>
      <c r="AL356">
        <v>0.27500010000000003</v>
      </c>
      <c r="AM356">
        <v>-0.27238439999999997</v>
      </c>
      <c r="AR356">
        <v>87.25</v>
      </c>
      <c r="AS356">
        <v>0.27500010000000003</v>
      </c>
      <c r="AT356">
        <v>-0.39162299999999994</v>
      </c>
      <c r="AY356">
        <v>349</v>
      </c>
      <c r="AZ356">
        <v>0.27500010000000003</v>
      </c>
      <c r="BA356">
        <v>-0.28613100000000002</v>
      </c>
    </row>
    <row r="357" spans="16:53" x14ac:dyDescent="0.35">
      <c r="P357">
        <v>87.5</v>
      </c>
      <c r="Q357">
        <v>0.2499999</v>
      </c>
      <c r="R357">
        <v>-0.1803216</v>
      </c>
      <c r="U357">
        <v>350</v>
      </c>
      <c r="V357">
        <v>0.2499999</v>
      </c>
      <c r="W357">
        <v>-0.1491468</v>
      </c>
      <c r="AD357">
        <v>87.5</v>
      </c>
      <c r="AE357">
        <v>0.2499999</v>
      </c>
      <c r="AF357">
        <v>-0.37858079999999994</v>
      </c>
      <c r="AK357">
        <v>350</v>
      </c>
      <c r="AL357">
        <v>0.2499999</v>
      </c>
      <c r="AM357">
        <v>-0.27485159999999997</v>
      </c>
      <c r="AR357">
        <v>87.5</v>
      </c>
      <c r="AS357">
        <v>0.2499999</v>
      </c>
      <c r="AT357">
        <v>-0.39517859999999994</v>
      </c>
      <c r="AY357">
        <v>350</v>
      </c>
      <c r="AZ357">
        <v>0.2499999</v>
      </c>
      <c r="BA357">
        <v>-0.28869240000000002</v>
      </c>
    </row>
    <row r="358" spans="16:53" x14ac:dyDescent="0.35">
      <c r="P358">
        <v>87.75</v>
      </c>
      <c r="Q358">
        <v>0.22499999999999998</v>
      </c>
      <c r="R358">
        <v>-0.18334140000000002</v>
      </c>
      <c r="U358">
        <v>351</v>
      </c>
      <c r="V358">
        <v>0.22499999999999998</v>
      </c>
      <c r="W358">
        <v>-0.15191339999999998</v>
      </c>
      <c r="AD358">
        <v>87.75</v>
      </c>
      <c r="AE358">
        <v>0.22499999999999998</v>
      </c>
      <c r="AF358">
        <v>-0.38196240000000004</v>
      </c>
      <c r="AK358">
        <v>351</v>
      </c>
      <c r="AL358">
        <v>0.22499999999999998</v>
      </c>
      <c r="AM358">
        <v>-0.27728340000000001</v>
      </c>
      <c r="AR358">
        <v>87.75</v>
      </c>
      <c r="AS358">
        <v>0.22499999999999998</v>
      </c>
      <c r="AT358">
        <v>-0.3986808</v>
      </c>
      <c r="AY358">
        <v>351</v>
      </c>
      <c r="AZ358">
        <v>0.22499999999999998</v>
      </c>
      <c r="BA358">
        <v>-0.29121839999999999</v>
      </c>
    </row>
    <row r="359" spans="16:53" x14ac:dyDescent="0.35">
      <c r="P359">
        <v>88</v>
      </c>
      <c r="Q359">
        <v>0.20000009999999999</v>
      </c>
      <c r="R359">
        <v>-0.18635459999999998</v>
      </c>
      <c r="U359">
        <v>352</v>
      </c>
      <c r="V359">
        <v>0.20000009999999999</v>
      </c>
      <c r="W359">
        <v>-0.15465419999999999</v>
      </c>
      <c r="AD359">
        <v>88</v>
      </c>
      <c r="AE359">
        <v>0.20000009999999999</v>
      </c>
      <c r="AF359">
        <v>-0.38529780000000002</v>
      </c>
      <c r="AK359">
        <v>352</v>
      </c>
      <c r="AL359">
        <v>0.20000009999999999</v>
      </c>
      <c r="AM359">
        <v>-0.27967980000000003</v>
      </c>
      <c r="AR359">
        <v>88</v>
      </c>
      <c r="AS359">
        <v>0.20000009999999999</v>
      </c>
      <c r="AT359">
        <v>-0.40214700000000003</v>
      </c>
      <c r="AY359">
        <v>352</v>
      </c>
      <c r="AZ359">
        <v>0.20000009999999999</v>
      </c>
      <c r="BA359">
        <v>-0.29370960000000002</v>
      </c>
    </row>
    <row r="360" spans="16:53" x14ac:dyDescent="0.35">
      <c r="P360">
        <v>88.25</v>
      </c>
      <c r="Q360">
        <v>0.17499989999999999</v>
      </c>
      <c r="R360">
        <v>-0.18935879999999999</v>
      </c>
      <c r="U360">
        <v>353</v>
      </c>
      <c r="V360">
        <v>0.17499989999999999</v>
      </c>
      <c r="W360">
        <v>-0.1573686</v>
      </c>
      <c r="AD360">
        <v>88.25</v>
      </c>
      <c r="AE360">
        <v>0.17499989999999999</v>
      </c>
      <c r="AF360">
        <v>-0.38857320000000006</v>
      </c>
      <c r="AK360">
        <v>353</v>
      </c>
      <c r="AL360">
        <v>0.17499989999999999</v>
      </c>
      <c r="AM360">
        <v>-0.28204260000000003</v>
      </c>
      <c r="AR360">
        <v>88.25</v>
      </c>
      <c r="AS360">
        <v>0.17499989999999999</v>
      </c>
      <c r="AT360">
        <v>-0.40555920000000001</v>
      </c>
      <c r="AY360">
        <v>353</v>
      </c>
      <c r="AZ360">
        <v>0.17499989999999999</v>
      </c>
      <c r="BA360">
        <v>-0.2961666</v>
      </c>
    </row>
    <row r="361" spans="16:53" x14ac:dyDescent="0.35">
      <c r="P361">
        <v>88.5</v>
      </c>
      <c r="Q361">
        <v>0.15000000000000002</v>
      </c>
      <c r="R361">
        <v>-0.19235340000000001</v>
      </c>
      <c r="U361">
        <v>354</v>
      </c>
      <c r="V361">
        <v>0.15000000000000002</v>
      </c>
      <c r="W361">
        <v>-0.16005420000000001</v>
      </c>
      <c r="AD361">
        <v>88.5</v>
      </c>
      <c r="AE361">
        <v>0.15000000000000002</v>
      </c>
      <c r="AF361">
        <v>-0.39180300000000001</v>
      </c>
      <c r="AK361">
        <v>354</v>
      </c>
      <c r="AL361">
        <v>0.15000000000000002</v>
      </c>
      <c r="AM361">
        <v>-0.28437000000000001</v>
      </c>
      <c r="AR361">
        <v>88.5</v>
      </c>
      <c r="AS361">
        <v>0.15000000000000002</v>
      </c>
      <c r="AT361">
        <v>-0.40891859999999997</v>
      </c>
      <c r="AY361">
        <v>354</v>
      </c>
      <c r="AZ361">
        <v>0.15000000000000002</v>
      </c>
      <c r="BA361">
        <v>-0.29858879999999999</v>
      </c>
    </row>
    <row r="362" spans="16:53" x14ac:dyDescent="0.35">
      <c r="P362">
        <v>88.75</v>
      </c>
      <c r="Q362">
        <v>0.1250001</v>
      </c>
      <c r="R362">
        <v>-0.1953384</v>
      </c>
      <c r="U362">
        <v>355</v>
      </c>
      <c r="V362">
        <v>0.1250001</v>
      </c>
      <c r="W362">
        <v>-0.16270980000000002</v>
      </c>
      <c r="AD362">
        <v>88.75</v>
      </c>
      <c r="AE362">
        <v>0.1250001</v>
      </c>
      <c r="AF362">
        <v>-0.3950034</v>
      </c>
      <c r="AK362">
        <v>355</v>
      </c>
      <c r="AL362">
        <v>0.1250001</v>
      </c>
      <c r="AM362">
        <v>-0.28666259999999999</v>
      </c>
      <c r="AR362">
        <v>88.75</v>
      </c>
      <c r="AS362">
        <v>0.1250001</v>
      </c>
      <c r="AT362">
        <v>-0.41222460000000005</v>
      </c>
      <c r="AY362">
        <v>355</v>
      </c>
      <c r="AZ362">
        <v>0.1250001</v>
      </c>
      <c r="BA362">
        <v>-0.30097560000000001</v>
      </c>
    </row>
    <row r="363" spans="16:53" x14ac:dyDescent="0.35">
      <c r="P363">
        <v>89</v>
      </c>
      <c r="Q363">
        <v>9.9999900000000003E-2</v>
      </c>
      <c r="R363">
        <v>-0.19831260000000001</v>
      </c>
      <c r="U363">
        <v>356</v>
      </c>
      <c r="V363">
        <v>9.9999900000000003E-2</v>
      </c>
      <c r="W363">
        <v>-0.16533540000000002</v>
      </c>
      <c r="AD363">
        <v>89</v>
      </c>
      <c r="AE363">
        <v>9.9999900000000003E-2</v>
      </c>
      <c r="AF363">
        <v>-0.39814379999999994</v>
      </c>
      <c r="AK363">
        <v>356</v>
      </c>
      <c r="AL363">
        <v>9.9999900000000003E-2</v>
      </c>
      <c r="AM363">
        <v>-0.2889216</v>
      </c>
      <c r="AR363">
        <v>89</v>
      </c>
      <c r="AS363">
        <v>9.9999900000000003E-2</v>
      </c>
      <c r="AT363">
        <v>-0.41547780000000001</v>
      </c>
      <c r="AY363">
        <v>356</v>
      </c>
      <c r="AZ363">
        <v>9.9999900000000003E-2</v>
      </c>
      <c r="BA363">
        <v>-0.30333720000000003</v>
      </c>
    </row>
    <row r="364" spans="16:53" x14ac:dyDescent="0.35">
      <c r="P364">
        <v>89.25</v>
      </c>
      <c r="Q364">
        <v>7.5000000000000011E-2</v>
      </c>
      <c r="R364">
        <v>-0.2012748</v>
      </c>
      <c r="U364">
        <v>357</v>
      </c>
      <c r="V364">
        <v>7.5000000000000011E-2</v>
      </c>
      <c r="W364">
        <v>-0.16793159999999999</v>
      </c>
      <c r="AD364">
        <v>89.25</v>
      </c>
      <c r="AE364">
        <v>7.5000000000000011E-2</v>
      </c>
      <c r="AF364">
        <v>-0.4012404</v>
      </c>
      <c r="AK364">
        <v>357</v>
      </c>
      <c r="AL364">
        <v>7.5000000000000011E-2</v>
      </c>
      <c r="AM364">
        <v>-0.2911494</v>
      </c>
      <c r="AR364">
        <v>89.25</v>
      </c>
      <c r="AS364">
        <v>7.5000000000000011E-2</v>
      </c>
      <c r="AT364">
        <v>-0.41866500000000006</v>
      </c>
      <c r="AY364">
        <v>357</v>
      </c>
      <c r="AZ364">
        <v>7.5000000000000011E-2</v>
      </c>
      <c r="BA364">
        <v>-0.30565140000000002</v>
      </c>
    </row>
    <row r="365" spans="16:53" x14ac:dyDescent="0.35">
      <c r="P365">
        <v>89.5</v>
      </c>
      <c r="Q365">
        <v>5.0000099999999999E-2</v>
      </c>
      <c r="R365">
        <v>-0.20422499999999999</v>
      </c>
      <c r="U365">
        <v>358</v>
      </c>
      <c r="V365">
        <v>5.0000099999999999E-2</v>
      </c>
      <c r="W365">
        <v>-0.17049779999999998</v>
      </c>
      <c r="AD365">
        <v>89.5</v>
      </c>
      <c r="AE365">
        <v>5.0000099999999999E-2</v>
      </c>
      <c r="AF365">
        <v>-0.40429380000000004</v>
      </c>
      <c r="AK365">
        <v>358</v>
      </c>
      <c r="AL365">
        <v>5.0000099999999999E-2</v>
      </c>
      <c r="AM365">
        <v>-0.29334539999999998</v>
      </c>
      <c r="AR365">
        <v>89.5</v>
      </c>
      <c r="AS365">
        <v>5.0000099999999999E-2</v>
      </c>
      <c r="AT365">
        <v>-0.42180060000000003</v>
      </c>
      <c r="AY365">
        <v>358</v>
      </c>
      <c r="AZ365">
        <v>5.0000099999999999E-2</v>
      </c>
      <c r="BA365">
        <v>-0.3079308</v>
      </c>
    </row>
    <row r="366" spans="16:53" x14ac:dyDescent="0.35">
      <c r="P366">
        <v>89.75</v>
      </c>
      <c r="Q366">
        <v>2.499999E-2</v>
      </c>
      <c r="R366">
        <v>-0.20716259999999997</v>
      </c>
      <c r="U366">
        <v>359</v>
      </c>
      <c r="V366">
        <v>2.499999E-2</v>
      </c>
      <c r="W366">
        <v>-0.17303280000000001</v>
      </c>
      <c r="AD366">
        <v>89.75</v>
      </c>
      <c r="AE366">
        <v>2.499999E-2</v>
      </c>
      <c r="AF366">
        <v>-0.40731899999999999</v>
      </c>
      <c r="AK366">
        <v>359</v>
      </c>
      <c r="AL366">
        <v>2.499999E-2</v>
      </c>
      <c r="AM366">
        <v>-0.29551139999999998</v>
      </c>
      <c r="AR366">
        <v>89.75</v>
      </c>
      <c r="AS366">
        <v>2.499999E-2</v>
      </c>
      <c r="AT366">
        <v>-0.42490139999999998</v>
      </c>
      <c r="AY366">
        <v>359</v>
      </c>
      <c r="AZ366">
        <v>2.499999E-2</v>
      </c>
      <c r="BA366">
        <v>-0.31017600000000001</v>
      </c>
    </row>
    <row r="367" spans="16:53" x14ac:dyDescent="0.35">
      <c r="P367">
        <v>90</v>
      </c>
      <c r="Q367">
        <v>0</v>
      </c>
      <c r="R367">
        <v>-0.21008579999999999</v>
      </c>
      <c r="U367">
        <v>360</v>
      </c>
      <c r="V367">
        <v>0</v>
      </c>
      <c r="W367">
        <v>-0.17553659999999999</v>
      </c>
      <c r="AD367">
        <v>90</v>
      </c>
      <c r="AE367">
        <v>0</v>
      </c>
      <c r="AF367">
        <v>-0.41029979999999999</v>
      </c>
      <c r="AK367">
        <v>360</v>
      </c>
      <c r="AL367">
        <v>0</v>
      </c>
      <c r="AM367">
        <v>-0.29765580000000003</v>
      </c>
      <c r="AR367">
        <v>90</v>
      </c>
      <c r="AS367">
        <v>0</v>
      </c>
      <c r="AT367">
        <v>-0.42793739999999997</v>
      </c>
      <c r="AY367">
        <v>360</v>
      </c>
      <c r="AZ367">
        <v>0</v>
      </c>
      <c r="BA367">
        <v>-0.31238880000000002</v>
      </c>
    </row>
  </sheetData>
  <mergeCells count="12">
    <mergeCell ref="AR1:AT1"/>
    <mergeCell ref="AK1:AM1"/>
    <mergeCell ref="AY1:BA1"/>
    <mergeCell ref="I1:L1"/>
    <mergeCell ref="I2:J2"/>
    <mergeCell ref="K2:L2"/>
    <mergeCell ref="P1:R1"/>
    <mergeCell ref="U1:W1"/>
    <mergeCell ref="AD1:AF1"/>
    <mergeCell ref="B1:E1"/>
    <mergeCell ref="B2:C2"/>
    <mergeCell ref="D2:E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K27" sqref="K27"/>
    </sheetView>
  </sheetViews>
  <sheetFormatPr defaultRowHeight="14.5" x14ac:dyDescent="0.35"/>
  <sheetData>
    <row r="1" spans="1:7" x14ac:dyDescent="0.35">
      <c r="A1" s="7" t="s">
        <v>33</v>
      </c>
      <c r="B1" s="7"/>
      <c r="C1" s="7"/>
      <c r="D1" s="7"/>
      <c r="E1" s="7"/>
      <c r="F1" s="7"/>
      <c r="G1" s="7"/>
    </row>
    <row r="3" spans="1:7" x14ac:dyDescent="0.35">
      <c r="A3" s="8" t="s">
        <v>37</v>
      </c>
      <c r="B3" s="8"/>
      <c r="C3" s="9"/>
      <c r="D3" s="8" t="s">
        <v>8</v>
      </c>
      <c r="E3" s="8"/>
      <c r="F3" s="8"/>
      <c r="G3" s="8"/>
    </row>
    <row r="4" spans="1:7" x14ac:dyDescent="0.35">
      <c r="A4" t="s">
        <v>29</v>
      </c>
      <c r="B4" t="s">
        <v>22</v>
      </c>
      <c r="D4" t="s">
        <v>30</v>
      </c>
      <c r="E4" t="s">
        <v>22</v>
      </c>
      <c r="F4" t="s">
        <v>31</v>
      </c>
      <c r="G4" t="s">
        <v>32</v>
      </c>
    </row>
    <row r="6" spans="1:7" x14ac:dyDescent="0.35">
      <c r="A6">
        <v>1.2</v>
      </c>
      <c r="B6" s="6">
        <v>0</v>
      </c>
      <c r="C6" s="6"/>
      <c r="D6">
        <v>2.4607083333333337</v>
      </c>
      <c r="E6">
        <v>0</v>
      </c>
      <c r="F6">
        <v>0.30029166666666685</v>
      </c>
      <c r="G6">
        <v>0.41620833333333396</v>
      </c>
    </row>
    <row r="7" spans="1:7" x14ac:dyDescent="0.35">
      <c r="A7">
        <v>3.2233900000000002</v>
      </c>
      <c r="B7" s="6">
        <v>0.35369256579999975</v>
      </c>
      <c r="C7" s="6"/>
      <c r="D7">
        <v>3.2462916666666666</v>
      </c>
      <c r="E7">
        <v>0.5</v>
      </c>
      <c r="F7">
        <v>5.420833333333297E-2</v>
      </c>
      <c r="G7">
        <v>2.1458333333333801E-2</v>
      </c>
    </row>
    <row r="8" spans="1:7" x14ac:dyDescent="0.35">
      <c r="A8">
        <v>3.2377500000000001</v>
      </c>
      <c r="B8" s="6">
        <v>0.70992256915865315</v>
      </c>
      <c r="C8" s="6"/>
      <c r="D8">
        <v>3.2501250000000002</v>
      </c>
      <c r="E8">
        <v>1</v>
      </c>
      <c r="F8">
        <v>3.9041666666666419E-2</v>
      </c>
      <c r="G8">
        <v>4.0458333333333485E-2</v>
      </c>
    </row>
    <row r="9" spans="1:7" x14ac:dyDescent="0.35">
      <c r="A9">
        <v>3.2442299999999999</v>
      </c>
      <c r="B9" s="6">
        <v>1.0507317757999937</v>
      </c>
      <c r="C9" s="6"/>
      <c r="D9">
        <v>3.2524999999999999</v>
      </c>
      <c r="E9">
        <v>1.5</v>
      </c>
      <c r="F9">
        <v>3.4166666666667123E-2</v>
      </c>
      <c r="G9">
        <v>3.5499999999999421E-2</v>
      </c>
    </row>
    <row r="10" spans="1:7" x14ac:dyDescent="0.35">
      <c r="A10">
        <v>3.2537799999999999</v>
      </c>
      <c r="B10" s="6">
        <v>1.4142731408834472</v>
      </c>
      <c r="C10" s="6"/>
      <c r="D10">
        <v>3.26275</v>
      </c>
      <c r="E10">
        <v>2</v>
      </c>
      <c r="F10">
        <v>5.5916666666667059E-2</v>
      </c>
      <c r="G10">
        <v>4.3916666666667048E-2</v>
      </c>
    </row>
    <row r="11" spans="1:7" x14ac:dyDescent="0.35">
      <c r="A11">
        <v>3.2620200000000001</v>
      </c>
      <c r="B11" s="6">
        <v>1.7562811391999877</v>
      </c>
      <c r="C11" s="6"/>
      <c r="D11">
        <v>3.2760416666666665</v>
      </c>
      <c r="E11">
        <v>2.5</v>
      </c>
      <c r="F11">
        <v>5.562500000000048E-2</v>
      </c>
      <c r="G11">
        <v>3.2375000000000487E-2</v>
      </c>
    </row>
    <row r="12" spans="1:7" x14ac:dyDescent="0.35">
      <c r="A12">
        <v>3.2726799999999998</v>
      </c>
      <c r="B12" s="6">
        <v>2.1021585857999847</v>
      </c>
      <c r="C12" s="6"/>
      <c r="D12">
        <v>3.2839166666666668</v>
      </c>
      <c r="E12">
        <v>3</v>
      </c>
      <c r="F12">
        <v>4.3583333333333751E-2</v>
      </c>
      <c r="G12">
        <v>4.8083333333333034E-2</v>
      </c>
    </row>
    <row r="13" spans="1:7" x14ac:dyDescent="0.35">
      <c r="A13">
        <v>3.2801999999999998</v>
      </c>
      <c r="B13" s="6">
        <v>2.4428921692658374</v>
      </c>
      <c r="C13" s="6"/>
      <c r="D13">
        <v>3.2917916666666667</v>
      </c>
      <c r="E13">
        <v>3.5</v>
      </c>
      <c r="F13">
        <v>4.3708333333333016E-2</v>
      </c>
      <c r="G13">
        <v>4.8791666666666345E-2</v>
      </c>
    </row>
    <row r="14" spans="1:7" x14ac:dyDescent="0.35">
      <c r="A14">
        <v>3.2888199999999999</v>
      </c>
      <c r="B14" s="6">
        <v>2.7967419550689714</v>
      </c>
      <c r="C14" s="6"/>
      <c r="D14">
        <v>3.3172083333333333</v>
      </c>
      <c r="E14">
        <v>4</v>
      </c>
      <c r="F14">
        <v>3.1958333333333755E-2</v>
      </c>
      <c r="G14">
        <v>3.6875000000000213E-2</v>
      </c>
    </row>
    <row r="15" spans="1:7" x14ac:dyDescent="0.35">
      <c r="A15">
        <v>3.3003999999999998</v>
      </c>
      <c r="B15" s="6">
        <v>3.159364660982185</v>
      </c>
      <c r="C15" s="6"/>
      <c r="D15">
        <v>3.3246249999999993</v>
      </c>
      <c r="E15">
        <v>4.5</v>
      </c>
      <c r="F15">
        <v>3.087500000000043E-2</v>
      </c>
      <c r="G15">
        <v>2.5958333333333083E-2</v>
      </c>
    </row>
    <row r="16" spans="1:7" x14ac:dyDescent="0.35">
      <c r="A16">
        <v>3.3094600000000001</v>
      </c>
      <c r="B16" s="6">
        <v>3.4999999999999747</v>
      </c>
      <c r="C16" s="6"/>
      <c r="D16">
        <v>3.3390833333333334</v>
      </c>
      <c r="E16">
        <v>5</v>
      </c>
      <c r="F16">
        <v>2.4416666666666309E-2</v>
      </c>
      <c r="G16">
        <v>2.25833333333334E-2</v>
      </c>
    </row>
    <row r="17" spans="1:7" x14ac:dyDescent="0.35">
      <c r="A17">
        <v>3.3182200000000002</v>
      </c>
      <c r="B17" s="6">
        <v>3.8667324028354293</v>
      </c>
      <c r="C17" s="6"/>
      <c r="D17">
        <v>3.3508749999999998</v>
      </c>
      <c r="E17">
        <v>5.5</v>
      </c>
      <c r="F17">
        <v>3.9291666666666281E-2</v>
      </c>
      <c r="G17">
        <v>3.9708333333333012E-2</v>
      </c>
    </row>
    <row r="18" spans="1:7" x14ac:dyDescent="0.35">
      <c r="A18">
        <v>3.3281900000000002</v>
      </c>
      <c r="B18" s="6">
        <v>4.2032580449309789</v>
      </c>
      <c r="C18" s="6"/>
      <c r="D18">
        <v>3.3773749999999998</v>
      </c>
      <c r="E18">
        <v>6</v>
      </c>
      <c r="F18">
        <v>3.2458333333333478E-2</v>
      </c>
      <c r="G18">
        <v>3.1708333333333449E-2</v>
      </c>
    </row>
    <row r="19" spans="1:7" x14ac:dyDescent="0.35">
      <c r="A19">
        <v>3.33969</v>
      </c>
      <c r="B19" s="6">
        <v>4.5571078307341129</v>
      </c>
      <c r="C19" s="6"/>
      <c r="D19">
        <v>3.3988333333333332</v>
      </c>
      <c r="E19">
        <v>6.5</v>
      </c>
      <c r="F19">
        <v>3.2833333333333492E-2</v>
      </c>
      <c r="G19">
        <v>3.4666666666666845E-2</v>
      </c>
    </row>
    <row r="20" spans="1:7" x14ac:dyDescent="0.35">
      <c r="A20">
        <v>3.34856</v>
      </c>
      <c r="B20" s="6">
        <v>4.8978414141999691</v>
      </c>
      <c r="C20" s="6"/>
      <c r="D20">
        <v>3.4308333333333332</v>
      </c>
      <c r="E20">
        <v>7</v>
      </c>
      <c r="F20">
        <v>3.2833333333333492E-2</v>
      </c>
      <c r="G20">
        <v>3.7500000000000089E-2</v>
      </c>
    </row>
    <row r="21" spans="1:7" x14ac:dyDescent="0.35">
      <c r="A21">
        <v>3.3592200000000001</v>
      </c>
      <c r="B21" s="6">
        <v>5.2437188607999747</v>
      </c>
      <c r="C21" s="6"/>
    </row>
    <row r="22" spans="1:7" x14ac:dyDescent="0.35">
      <c r="A22">
        <v>3.3691599999999999</v>
      </c>
      <c r="B22" s="6">
        <v>5.6060679371741946</v>
      </c>
      <c r="C22" s="6"/>
    </row>
    <row r="23" spans="1:7" x14ac:dyDescent="0.35">
      <c r="A23">
        <v>3.3793099999999998</v>
      </c>
      <c r="B23" s="6">
        <v>5.9492682241999963</v>
      </c>
      <c r="C23" s="6"/>
    </row>
    <row r="24" spans="1:7" x14ac:dyDescent="0.35">
      <c r="A24">
        <v>3.39113</v>
      </c>
      <c r="B24" s="6">
        <v>6.3046063284830138</v>
      </c>
      <c r="C24" s="6"/>
    </row>
    <row r="25" spans="1:7" x14ac:dyDescent="0.35">
      <c r="A25">
        <v>3.4010099999999999</v>
      </c>
      <c r="B25" s="6">
        <v>6.6561751152189563</v>
      </c>
      <c r="C25" s="6"/>
    </row>
    <row r="26" spans="1:7" x14ac:dyDescent="0.35">
      <c r="A26">
        <v>3.4129499999999999</v>
      </c>
      <c r="B26" s="6">
        <v>6.9999999999999938</v>
      </c>
      <c r="C26" s="6"/>
    </row>
  </sheetData>
  <mergeCells count="3">
    <mergeCell ref="A1:G1"/>
    <mergeCell ref="A3:B3"/>
    <mergeCell ref="D3:G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topLeftCell="E25" workbookViewId="0">
      <selection activeCell="F50" sqref="F50"/>
    </sheetView>
  </sheetViews>
  <sheetFormatPr defaultRowHeight="14.5" x14ac:dyDescent="0.35"/>
  <cols>
    <col min="1" max="1" width="13.54296875" bestFit="1" customWidth="1"/>
    <col min="6" max="6" width="15.7265625" bestFit="1" customWidth="1"/>
  </cols>
  <sheetData>
    <row r="1" spans="1:13" x14ac:dyDescent="0.35">
      <c r="A1" s="4" t="s">
        <v>8</v>
      </c>
      <c r="F1" s="4" t="s">
        <v>37</v>
      </c>
    </row>
    <row r="2" spans="1:13" x14ac:dyDescent="0.35">
      <c r="C2" s="2" t="s">
        <v>25</v>
      </c>
      <c r="D2" s="2"/>
      <c r="F2" t="s">
        <v>24</v>
      </c>
      <c r="G2" t="s">
        <v>23</v>
      </c>
      <c r="I2" t="s">
        <v>24</v>
      </c>
      <c r="J2" t="s">
        <v>23</v>
      </c>
      <c r="L2" t="s">
        <v>24</v>
      </c>
      <c r="M2" t="s">
        <v>23</v>
      </c>
    </row>
    <row r="3" spans="1:13" x14ac:dyDescent="0.35">
      <c r="A3" t="s">
        <v>22</v>
      </c>
      <c r="B3" t="s">
        <v>18</v>
      </c>
      <c r="C3" t="s">
        <v>5</v>
      </c>
      <c r="D3" t="s">
        <v>6</v>
      </c>
      <c r="F3" t="s">
        <v>19</v>
      </c>
      <c r="G3" t="s">
        <v>21</v>
      </c>
      <c r="I3" t="s">
        <v>18</v>
      </c>
      <c r="J3" t="s">
        <v>21</v>
      </c>
      <c r="L3" t="s">
        <v>20</v>
      </c>
      <c r="M3" t="s">
        <v>21</v>
      </c>
    </row>
    <row r="5" spans="1:13" x14ac:dyDescent="0.35">
      <c r="A5">
        <v>0</v>
      </c>
      <c r="B5">
        <v>1.3179166666666666</v>
      </c>
      <c r="C5">
        <v>0.12691666666666701</v>
      </c>
      <c r="D5">
        <v>8.725000000000005E-2</v>
      </c>
      <c r="F5">
        <v>1.2450940000000001</v>
      </c>
      <c r="G5">
        <v>0</v>
      </c>
      <c r="I5">
        <v>1.459166</v>
      </c>
      <c r="J5">
        <v>0</v>
      </c>
      <c r="L5">
        <v>1.3183186666666666</v>
      </c>
      <c r="M5">
        <v>0</v>
      </c>
    </row>
    <row r="6" spans="1:13" x14ac:dyDescent="0.35">
      <c r="A6">
        <v>1</v>
      </c>
      <c r="B6">
        <v>1.5093750000000001</v>
      </c>
      <c r="C6">
        <v>0.34112500000000012</v>
      </c>
      <c r="D6">
        <v>0.16387500000000021</v>
      </c>
      <c r="F6">
        <v>1.2472753333333333</v>
      </c>
      <c r="G6">
        <v>1.0531445312500004E-3</v>
      </c>
      <c r="I6">
        <v>1.460853</v>
      </c>
      <c r="J6">
        <v>1.0531445312500004E-3</v>
      </c>
      <c r="L6">
        <v>1.3210499999999998</v>
      </c>
      <c r="M6">
        <v>1.0531445312500004E-3</v>
      </c>
    </row>
    <row r="7" spans="1:13" x14ac:dyDescent="0.35">
      <c r="A7">
        <v>2</v>
      </c>
      <c r="B7">
        <v>2.018958333333333</v>
      </c>
      <c r="C7">
        <v>0.83187500000000014</v>
      </c>
      <c r="D7">
        <v>0.5957916666666665</v>
      </c>
      <c r="F7">
        <v>1.2538286666666669</v>
      </c>
      <c r="G7">
        <v>8.106875000000003E-3</v>
      </c>
      <c r="I7">
        <v>1.463257</v>
      </c>
      <c r="J7">
        <v>8.106875000000003E-3</v>
      </c>
      <c r="L7">
        <v>1.3278653333333335</v>
      </c>
      <c r="M7">
        <v>8.106875000000003E-3</v>
      </c>
    </row>
    <row r="8" spans="1:13" x14ac:dyDescent="0.35">
      <c r="A8">
        <v>3</v>
      </c>
      <c r="B8">
        <v>2.9107083333333335</v>
      </c>
      <c r="C8">
        <v>0.19295833333333379</v>
      </c>
      <c r="D8">
        <v>0.51087499999999997</v>
      </c>
      <c r="F8">
        <v>1.270337</v>
      </c>
      <c r="G8">
        <v>2.6308652343749996E-2</v>
      </c>
      <c r="I8">
        <v>1.467435</v>
      </c>
      <c r="J8">
        <v>2.6308652343749996E-2</v>
      </c>
      <c r="L8">
        <v>1.3464493333333334</v>
      </c>
      <c r="M8">
        <v>2.6308652343749996E-2</v>
      </c>
    </row>
    <row r="9" spans="1:13" x14ac:dyDescent="0.35">
      <c r="A9">
        <v>4</v>
      </c>
      <c r="B9">
        <v>3.2588749999999997</v>
      </c>
      <c r="C9">
        <v>0.10145833333333387</v>
      </c>
      <c r="D9">
        <v>7.5208333333333321E-2</v>
      </c>
      <c r="F9">
        <v>1.30291</v>
      </c>
      <c r="G9">
        <v>5.9920000000000029E-2</v>
      </c>
      <c r="I9">
        <v>1.4730449999999999</v>
      </c>
      <c r="J9">
        <v>5.9920000000000029E-2</v>
      </c>
      <c r="L9">
        <v>1.3716699999999999</v>
      </c>
      <c r="M9">
        <v>5.9920000000000029E-2</v>
      </c>
    </row>
    <row r="10" spans="1:13" x14ac:dyDescent="0.35">
      <c r="A10">
        <v>5</v>
      </c>
      <c r="B10">
        <v>3.3250416666666665</v>
      </c>
      <c r="C10">
        <v>0.10145833333333343</v>
      </c>
      <c r="D10">
        <v>5.6874999999999787E-2</v>
      </c>
      <c r="F10">
        <v>1.3484106666666669</v>
      </c>
      <c r="G10">
        <v>0.11236572265625</v>
      </c>
      <c r="I10">
        <v>1.4824999999999999</v>
      </c>
      <c r="J10">
        <v>0.11236572265625</v>
      </c>
      <c r="L10">
        <v>1.4222999999999999</v>
      </c>
      <c r="M10">
        <v>0.11236572265625</v>
      </c>
    </row>
    <row r="11" spans="1:13" x14ac:dyDescent="0.35">
      <c r="A11">
        <v>6</v>
      </c>
      <c r="B11">
        <v>3.3853333333333335</v>
      </c>
      <c r="C11">
        <v>9.7666666666666124E-2</v>
      </c>
      <c r="D11">
        <v>9.0833333333333766E-2</v>
      </c>
      <c r="F11">
        <v>1.4144683333333334</v>
      </c>
      <c r="G11">
        <v>0.18628312499999997</v>
      </c>
      <c r="I11">
        <v>1.4952510000000001</v>
      </c>
      <c r="J11">
        <v>0.18628312499999997</v>
      </c>
      <c r="L11">
        <v>1.4774566666666666</v>
      </c>
      <c r="M11">
        <v>0.18628312499999997</v>
      </c>
    </row>
    <row r="12" spans="1:13" x14ac:dyDescent="0.35">
      <c r="A12">
        <v>7</v>
      </c>
      <c r="B12">
        <v>3.4551666666666665</v>
      </c>
      <c r="C12">
        <v>6.800000000000006E-2</v>
      </c>
      <c r="D12">
        <v>9.3166666666666398E-2</v>
      </c>
      <c r="F12">
        <v>1.4827083333333333</v>
      </c>
      <c r="G12">
        <v>0.28357123046874994</v>
      </c>
      <c r="I12">
        <v>1.5137579999999999</v>
      </c>
      <c r="J12">
        <v>0.28357123046874994</v>
      </c>
      <c r="L12">
        <v>1.5445020000000003</v>
      </c>
      <c r="M12">
        <v>0.28357123046874994</v>
      </c>
    </row>
    <row r="13" spans="1:13" x14ac:dyDescent="0.35">
      <c r="F13">
        <v>1.5937593333333335</v>
      </c>
      <c r="G13">
        <v>0.40544000000000013</v>
      </c>
      <c r="I13">
        <v>1.5327449999999998</v>
      </c>
      <c r="J13">
        <v>0.40544000000000013</v>
      </c>
      <c r="L13">
        <v>1.6417266666666668</v>
      </c>
      <c r="M13">
        <v>0.40544000000000013</v>
      </c>
    </row>
    <row r="14" spans="1:13" x14ac:dyDescent="0.35">
      <c r="C14" s="2" t="s">
        <v>25</v>
      </c>
      <c r="D14" s="2"/>
      <c r="F14">
        <v>1.7147816666666669</v>
      </c>
      <c r="G14">
        <v>0.55245955078125009</v>
      </c>
      <c r="I14">
        <v>1.5525519999999999</v>
      </c>
      <c r="J14">
        <v>0.55245955078125009</v>
      </c>
      <c r="L14">
        <v>1.7622113333333334</v>
      </c>
      <c r="M14">
        <v>0.55245955078125009</v>
      </c>
    </row>
    <row r="15" spans="1:13" x14ac:dyDescent="0.35">
      <c r="A15" t="s">
        <v>22</v>
      </c>
      <c r="B15" t="s">
        <v>19</v>
      </c>
      <c r="C15" t="s">
        <v>5</v>
      </c>
      <c r="D15" t="s">
        <v>6</v>
      </c>
      <c r="F15">
        <v>1.8594483333333331</v>
      </c>
      <c r="G15">
        <v>0.724609375</v>
      </c>
      <c r="I15">
        <v>1.58073</v>
      </c>
      <c r="J15">
        <v>0.724609375</v>
      </c>
      <c r="L15">
        <v>1.9245386666666668</v>
      </c>
      <c r="M15">
        <v>0.724609375</v>
      </c>
    </row>
    <row r="16" spans="1:13" x14ac:dyDescent="0.35">
      <c r="F16">
        <v>2.0424923333333331</v>
      </c>
      <c r="G16">
        <v>0.92132755859375037</v>
      </c>
      <c r="I16">
        <v>1.6188020000000001</v>
      </c>
      <c r="J16">
        <v>0.92132755859375037</v>
      </c>
      <c r="L16">
        <v>2.0692379999999999</v>
      </c>
      <c r="M16">
        <v>0.92132755859375037</v>
      </c>
    </row>
    <row r="17" spans="1:13" x14ac:dyDescent="0.35">
      <c r="A17">
        <v>0</v>
      </c>
      <c r="B17">
        <v>1.3980416666666666</v>
      </c>
      <c r="C17">
        <v>0.1731250000000002</v>
      </c>
      <c r="D17">
        <v>0.13120833333333337</v>
      </c>
      <c r="F17">
        <v>2.2386233333333334</v>
      </c>
      <c r="G17">
        <v>1.1415599999999999</v>
      </c>
      <c r="I17">
        <v>1.679494</v>
      </c>
      <c r="J17">
        <v>1.1415599999999999</v>
      </c>
      <c r="L17">
        <v>2.2414400000000003</v>
      </c>
      <c r="M17">
        <v>1.1415599999999999</v>
      </c>
    </row>
    <row r="18" spans="1:13" x14ac:dyDescent="0.35">
      <c r="A18">
        <v>1</v>
      </c>
      <c r="B18">
        <v>2.6584583333333334</v>
      </c>
      <c r="C18">
        <v>0.28487499999999999</v>
      </c>
      <c r="D18">
        <v>0.26579166666666687</v>
      </c>
      <c r="F18">
        <v>2.4915500000000002</v>
      </c>
      <c r="G18">
        <v>1.3838096289062505</v>
      </c>
      <c r="I18">
        <v>1.7436530000000001</v>
      </c>
      <c r="J18">
        <v>1.3838096289062505</v>
      </c>
      <c r="L18">
        <v>2.4180066666666664</v>
      </c>
      <c r="M18">
        <v>1.3838096289062505</v>
      </c>
    </row>
    <row r="19" spans="1:13" x14ac:dyDescent="0.35">
      <c r="A19">
        <v>2</v>
      </c>
      <c r="B19">
        <v>3.0237916666666669</v>
      </c>
      <c r="C19">
        <v>9.3708333333333282E-2</v>
      </c>
      <c r="D19">
        <v>6.4958333333333229E-2</v>
      </c>
      <c r="F19">
        <v>2.6749299999999998</v>
      </c>
      <c r="G19">
        <v>1.6461856249999995</v>
      </c>
      <c r="I19">
        <v>1.8197169999999998</v>
      </c>
      <c r="J19">
        <v>1.6461856249999995</v>
      </c>
      <c r="L19">
        <v>2.6456599999999999</v>
      </c>
      <c r="M19">
        <v>1.6461856249999995</v>
      </c>
    </row>
    <row r="20" spans="1:13" x14ac:dyDescent="0.35">
      <c r="A20">
        <v>3</v>
      </c>
      <c r="B20">
        <v>3.1192083333333334</v>
      </c>
      <c r="C20">
        <v>7.1124999999999883E-2</v>
      </c>
      <c r="D20">
        <v>4.0541666666666476E-2</v>
      </c>
      <c r="F20">
        <v>2.8513933333333337</v>
      </c>
      <c r="G20">
        <v>1.92645263671875</v>
      </c>
      <c r="I20">
        <v>1.9099439999999999</v>
      </c>
      <c r="J20">
        <v>1.92645263671875</v>
      </c>
      <c r="L20">
        <v>2.8101400000000001</v>
      </c>
      <c r="M20">
        <v>1.92645263671875</v>
      </c>
    </row>
    <row r="21" spans="1:13" x14ac:dyDescent="0.35">
      <c r="A21">
        <v>4</v>
      </c>
      <c r="B21">
        <v>3.226375</v>
      </c>
      <c r="C21">
        <v>6.7958333333333343E-2</v>
      </c>
      <c r="D21">
        <v>5.204166666666632E-2</v>
      </c>
      <c r="F21">
        <v>2.9791000000000003</v>
      </c>
      <c r="G21">
        <v>2.2220800000000005</v>
      </c>
      <c r="I21">
        <v>2.032349</v>
      </c>
      <c r="J21">
        <v>2.2220800000000005</v>
      </c>
      <c r="L21">
        <v>2.9236333333333331</v>
      </c>
      <c r="M21">
        <v>2.2220800000000005</v>
      </c>
    </row>
    <row r="22" spans="1:13" x14ac:dyDescent="0.35">
      <c r="A22">
        <v>5</v>
      </c>
      <c r="B22">
        <v>3.305625</v>
      </c>
      <c r="C22">
        <v>6.5208333333333535E-2</v>
      </c>
      <c r="D22">
        <v>4.5958333333333545E-2</v>
      </c>
      <c r="F22">
        <v>3.0958133333333335</v>
      </c>
      <c r="G22">
        <v>2.5302909570312502</v>
      </c>
      <c r="I22">
        <v>2.1893799999999999</v>
      </c>
      <c r="J22">
        <v>2.5302909570312502</v>
      </c>
      <c r="L22">
        <v>3.05118</v>
      </c>
      <c r="M22">
        <v>2.5302909570312502</v>
      </c>
    </row>
    <row r="23" spans="1:13" x14ac:dyDescent="0.35">
      <c r="A23">
        <v>6</v>
      </c>
      <c r="B23">
        <v>3.3788750000000003</v>
      </c>
      <c r="C23">
        <v>8.0624999999999947E-2</v>
      </c>
      <c r="D23">
        <v>7.1708333333333929E-2</v>
      </c>
      <c r="F23">
        <v>3.1856433333333332</v>
      </c>
      <c r="G23">
        <v>2.8481118750000007</v>
      </c>
      <c r="I23">
        <v>2.3745500000000002</v>
      </c>
      <c r="J23">
        <v>2.8481118750000007</v>
      </c>
      <c r="L23">
        <v>3.14636</v>
      </c>
      <c r="M23">
        <v>2.8481118750000007</v>
      </c>
    </row>
    <row r="24" spans="1:13" x14ac:dyDescent="0.35">
      <c r="A24">
        <v>7</v>
      </c>
      <c r="B24">
        <v>3.4647916666666667</v>
      </c>
      <c r="C24">
        <v>8.370833333333394E-2</v>
      </c>
      <c r="D24">
        <v>7.4124999999999996E-2</v>
      </c>
      <c r="F24">
        <v>3.2502433333333336</v>
      </c>
      <c r="G24">
        <v>3.1724214648437492</v>
      </c>
      <c r="I24">
        <v>2.5835699999999999</v>
      </c>
      <c r="J24">
        <v>3.1724214648437492</v>
      </c>
      <c r="L24">
        <v>3.2204333333333337</v>
      </c>
      <c r="M24">
        <v>3.1724214648437492</v>
      </c>
    </row>
    <row r="25" spans="1:13" x14ac:dyDescent="0.35">
      <c r="F25">
        <v>3.2794933333333329</v>
      </c>
      <c r="G25">
        <v>3.5</v>
      </c>
      <c r="I25">
        <v>2.8238799999999999</v>
      </c>
      <c r="J25">
        <v>3.5</v>
      </c>
      <c r="L25">
        <v>3.2646933333333337</v>
      </c>
      <c r="M25">
        <v>3.5</v>
      </c>
    </row>
    <row r="26" spans="1:13" x14ac:dyDescent="0.35">
      <c r="C26" s="2" t="s">
        <v>25</v>
      </c>
      <c r="D26" s="2"/>
      <c r="F26">
        <v>3.2997966666666669</v>
      </c>
      <c r="G26">
        <v>3.8275785351562504</v>
      </c>
      <c r="I26">
        <v>3.0407000000000002</v>
      </c>
      <c r="J26">
        <v>3.8275785351562504</v>
      </c>
      <c r="L26">
        <v>3.2975133333333333</v>
      </c>
      <c r="M26">
        <v>3.8275785351562504</v>
      </c>
    </row>
    <row r="27" spans="1:13" x14ac:dyDescent="0.35">
      <c r="A27" t="s">
        <v>22</v>
      </c>
      <c r="B27" t="s">
        <v>20</v>
      </c>
      <c r="C27" t="s">
        <v>5</v>
      </c>
      <c r="D27" t="s">
        <v>6</v>
      </c>
      <c r="F27">
        <v>3.316276666666667</v>
      </c>
      <c r="G27">
        <v>4.1518881250000019</v>
      </c>
      <c r="I27">
        <v>3.17306</v>
      </c>
      <c r="J27">
        <v>4.1518881250000019</v>
      </c>
      <c r="L27">
        <v>3.3110066666666662</v>
      </c>
      <c r="M27">
        <v>4.1518881250000019</v>
      </c>
    </row>
    <row r="28" spans="1:13" x14ac:dyDescent="0.35">
      <c r="F28">
        <v>3.3310133333333329</v>
      </c>
      <c r="G28">
        <v>4.4697090429687485</v>
      </c>
      <c r="I28">
        <v>3.2061999999999999</v>
      </c>
      <c r="J28">
        <v>4.4697090429687485</v>
      </c>
      <c r="L28">
        <v>3.3307666666666669</v>
      </c>
      <c r="M28">
        <v>4.4697090429687485</v>
      </c>
    </row>
    <row r="29" spans="1:13" x14ac:dyDescent="0.35">
      <c r="A29">
        <v>0</v>
      </c>
      <c r="B29">
        <v>1.3765833333333333</v>
      </c>
      <c r="C29">
        <v>0.13258333333333328</v>
      </c>
      <c r="D29">
        <v>0.12941666666666674</v>
      </c>
      <c r="F29">
        <v>3.3429199999999994</v>
      </c>
      <c r="G29">
        <v>4.7779199999999999</v>
      </c>
      <c r="I29">
        <v>3.2409699999999999</v>
      </c>
      <c r="J29">
        <v>4.7779199999999999</v>
      </c>
      <c r="L29">
        <v>3.3451666666666671</v>
      </c>
      <c r="M29">
        <v>4.7779199999999999</v>
      </c>
    </row>
    <row r="30" spans="1:13" x14ac:dyDescent="0.35">
      <c r="A30">
        <v>1</v>
      </c>
      <c r="B30">
        <v>2.6339999999999999</v>
      </c>
      <c r="C30">
        <v>0.20283333333333342</v>
      </c>
      <c r="D30">
        <v>0.36283333333333312</v>
      </c>
      <c r="F30">
        <v>3.3545866666666666</v>
      </c>
      <c r="G30">
        <v>5.07354736328125</v>
      </c>
      <c r="I30">
        <v>3.2659699999999998</v>
      </c>
      <c r="J30">
        <v>5.07354736328125</v>
      </c>
      <c r="L30">
        <v>3.3583466666666664</v>
      </c>
      <c r="M30">
        <v>5.07354736328125</v>
      </c>
    </row>
    <row r="31" spans="1:13" x14ac:dyDescent="0.35">
      <c r="A31">
        <v>2</v>
      </c>
      <c r="B31">
        <v>2.9498333333333333</v>
      </c>
      <c r="C31">
        <v>0.14066666666666627</v>
      </c>
      <c r="D31">
        <v>0.24616666666666642</v>
      </c>
      <c r="F31">
        <v>3.3651366666666669</v>
      </c>
      <c r="G31">
        <v>5.3538143750000025</v>
      </c>
      <c r="I31">
        <v>3.28552</v>
      </c>
      <c r="J31">
        <v>5.3538143750000025</v>
      </c>
      <c r="L31">
        <v>3.3692600000000001</v>
      </c>
      <c r="M31">
        <v>5.3538143750000025</v>
      </c>
    </row>
    <row r="32" spans="1:13" x14ac:dyDescent="0.35">
      <c r="A32">
        <v>3</v>
      </c>
      <c r="B32">
        <v>3.1318333333333337</v>
      </c>
      <c r="C32">
        <v>0.1083333333333325</v>
      </c>
      <c r="D32">
        <v>9.3666666666666565E-2</v>
      </c>
      <c r="F32">
        <v>3.374943333333333</v>
      </c>
      <c r="G32">
        <v>5.6161903710937526</v>
      </c>
      <c r="I32">
        <v>3.3032199999999996</v>
      </c>
      <c r="J32">
        <v>5.6161903710937526</v>
      </c>
      <c r="L32">
        <v>3.3787666666666669</v>
      </c>
      <c r="M32">
        <v>5.6161903710937526</v>
      </c>
    </row>
    <row r="33" spans="1:13" x14ac:dyDescent="0.35">
      <c r="A33">
        <v>4</v>
      </c>
      <c r="B33">
        <v>3.2443749999999998</v>
      </c>
      <c r="C33">
        <v>7.5625000000000497E-2</v>
      </c>
      <c r="D33">
        <v>5.0208333333332966E-2</v>
      </c>
      <c r="F33">
        <v>3.3839800000000007</v>
      </c>
      <c r="G33">
        <v>5.8584399999999972</v>
      </c>
      <c r="I33">
        <v>3.3191600000000001</v>
      </c>
      <c r="J33">
        <v>5.8584399999999972</v>
      </c>
      <c r="L33">
        <v>3.3877466666666667</v>
      </c>
      <c r="M33">
        <v>5.8584399999999972</v>
      </c>
    </row>
    <row r="34" spans="1:13" x14ac:dyDescent="0.35">
      <c r="A34">
        <v>5</v>
      </c>
      <c r="B34">
        <v>3.3227083333333329</v>
      </c>
      <c r="C34">
        <v>6.3958333333333783E-2</v>
      </c>
      <c r="D34">
        <v>2.2208333333333385E-2</v>
      </c>
      <c r="F34">
        <v>3.3923699999999997</v>
      </c>
      <c r="G34">
        <v>6.0786724414062503</v>
      </c>
      <c r="I34">
        <v>3.3322099999999999</v>
      </c>
      <c r="J34">
        <v>6.0786724414062503</v>
      </c>
      <c r="L34">
        <v>3.3968066666666665</v>
      </c>
      <c r="M34">
        <v>6.0786724414062503</v>
      </c>
    </row>
    <row r="35" spans="1:13" x14ac:dyDescent="0.35">
      <c r="A35">
        <v>6</v>
      </c>
      <c r="B35">
        <v>3.3959583333333332</v>
      </c>
      <c r="C35">
        <v>4.7375000000000611E-2</v>
      </c>
      <c r="D35">
        <v>3.8458333333333261E-2</v>
      </c>
      <c r="F35">
        <v>3.4000800000000004</v>
      </c>
      <c r="G35">
        <v>6.2753906249999991</v>
      </c>
      <c r="I35">
        <v>3.3439899999999998</v>
      </c>
      <c r="J35">
        <v>6.2753906249999991</v>
      </c>
      <c r="L35">
        <v>3.4039600000000001</v>
      </c>
      <c r="M35">
        <v>6.2753906249999991</v>
      </c>
    </row>
    <row r="36" spans="1:13" x14ac:dyDescent="0.35">
      <c r="A36">
        <v>7</v>
      </c>
      <c r="B36">
        <v>3.4502083333333333</v>
      </c>
      <c r="C36">
        <v>4.7125000000000306E-2</v>
      </c>
      <c r="D36">
        <v>4.9875000000000114E-2</v>
      </c>
      <c r="F36">
        <v>3.4068066666666668</v>
      </c>
      <c r="G36">
        <v>6.4475404492187538</v>
      </c>
      <c r="I36">
        <v>3.3536299999999999</v>
      </c>
      <c r="J36">
        <v>6.4475404492187538</v>
      </c>
      <c r="L36">
        <v>3.4112066666666667</v>
      </c>
      <c r="M36">
        <v>6.4475404492187538</v>
      </c>
    </row>
    <row r="37" spans="1:13" x14ac:dyDescent="0.35">
      <c r="F37">
        <v>3.4124699999999994</v>
      </c>
      <c r="G37">
        <v>6.5945600000000049</v>
      </c>
      <c r="I37">
        <v>3.3622800000000002</v>
      </c>
      <c r="J37">
        <v>6.5945600000000049</v>
      </c>
      <c r="L37">
        <v>3.4173399999999998</v>
      </c>
      <c r="M37">
        <v>6.5945600000000049</v>
      </c>
    </row>
    <row r="38" spans="1:13" x14ac:dyDescent="0.35">
      <c r="F38">
        <v>3.4173200000000001</v>
      </c>
      <c r="G38">
        <v>6.7164287695312463</v>
      </c>
      <c r="I38">
        <v>3.3701499999999998</v>
      </c>
      <c r="J38">
        <v>6.7164287695312463</v>
      </c>
      <c r="L38">
        <v>3.4213466666666665</v>
      </c>
      <c r="M38">
        <v>6.7164287695312463</v>
      </c>
    </row>
    <row r="39" spans="1:13" x14ac:dyDescent="0.35">
      <c r="F39">
        <v>3.4214233333333337</v>
      </c>
      <c r="G39">
        <v>6.8137168749999955</v>
      </c>
      <c r="I39">
        <v>3.3761399999999999</v>
      </c>
      <c r="J39">
        <v>6.8137168749999955</v>
      </c>
      <c r="L39">
        <v>3.4257533333333332</v>
      </c>
      <c r="M39">
        <v>6.8137168749999955</v>
      </c>
    </row>
    <row r="40" spans="1:13" x14ac:dyDescent="0.35">
      <c r="F40">
        <v>3.4250900000000004</v>
      </c>
      <c r="G40">
        <v>6.88763427734375</v>
      </c>
      <c r="I40">
        <v>3.3811900000000001</v>
      </c>
      <c r="J40">
        <v>6.88763427734375</v>
      </c>
      <c r="L40">
        <v>3.4295133333333339</v>
      </c>
      <c r="M40">
        <v>6.88763427734375</v>
      </c>
    </row>
    <row r="41" spans="1:13" x14ac:dyDescent="0.35">
      <c r="F41">
        <v>3.4272000000000005</v>
      </c>
      <c r="G41">
        <v>6.9400800000000036</v>
      </c>
      <c r="I41">
        <v>3.3853900000000001</v>
      </c>
      <c r="J41">
        <v>6.9400800000000036</v>
      </c>
      <c r="L41">
        <v>3.4318333333333335</v>
      </c>
      <c r="M41">
        <v>6.9400800000000036</v>
      </c>
    </row>
    <row r="42" spans="1:13" x14ac:dyDescent="0.35">
      <c r="F42">
        <v>3.4293966666666669</v>
      </c>
      <c r="G42">
        <v>6.9736913476562554</v>
      </c>
      <c r="I42">
        <v>3.38957</v>
      </c>
      <c r="J42">
        <v>6.9736913476562554</v>
      </c>
      <c r="L42">
        <v>3.4335733333333334</v>
      </c>
      <c r="M42">
        <v>6.9736913476562554</v>
      </c>
    </row>
    <row r="43" spans="1:13" x14ac:dyDescent="0.35">
      <c r="F43">
        <v>3.4307099999999999</v>
      </c>
      <c r="G43">
        <v>6.9918931249999989</v>
      </c>
      <c r="I43">
        <v>3.3922699999999999</v>
      </c>
      <c r="J43">
        <v>6.9918931249999989</v>
      </c>
      <c r="L43">
        <v>3.4351866666666666</v>
      </c>
      <c r="M43">
        <v>6.9918931249999989</v>
      </c>
    </row>
    <row r="44" spans="1:13" x14ac:dyDescent="0.35">
      <c r="F44">
        <v>3.4318266666666664</v>
      </c>
      <c r="G44">
        <v>6.9989468554687457</v>
      </c>
      <c r="I44">
        <v>3.3947500000000002</v>
      </c>
      <c r="J44">
        <v>6.9989468554687457</v>
      </c>
      <c r="L44">
        <v>3.4360199999999996</v>
      </c>
      <c r="M44">
        <v>6.9989468554687457</v>
      </c>
    </row>
    <row r="45" spans="1:13" x14ac:dyDescent="0.35">
      <c r="F45">
        <v>3.4327066666666668</v>
      </c>
      <c r="G45">
        <v>7</v>
      </c>
      <c r="I45">
        <v>3.3967400000000003</v>
      </c>
      <c r="J45">
        <v>7</v>
      </c>
      <c r="L45">
        <v>3.4367400000000004</v>
      </c>
      <c r="M45">
        <v>7</v>
      </c>
    </row>
  </sheetData>
  <mergeCells count="3">
    <mergeCell ref="C2:D2"/>
    <mergeCell ref="C14:D14"/>
    <mergeCell ref="C26:D26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6"/>
  <sheetViews>
    <sheetView topLeftCell="A22" workbookViewId="0">
      <selection activeCell="M9" sqref="M9"/>
    </sheetView>
  </sheetViews>
  <sheetFormatPr defaultRowHeight="14.5" x14ac:dyDescent="0.35"/>
  <cols>
    <col min="1" max="1" width="15.7265625" bestFit="1" customWidth="1"/>
  </cols>
  <sheetData>
    <row r="1" spans="1:9" x14ac:dyDescent="0.35">
      <c r="A1" s="4" t="s">
        <v>37</v>
      </c>
      <c r="B1" t="s">
        <v>26</v>
      </c>
      <c r="G1" t="s">
        <v>26</v>
      </c>
    </row>
    <row r="2" spans="1:9" x14ac:dyDescent="0.35">
      <c r="B2" t="s">
        <v>10</v>
      </c>
      <c r="G2" t="s">
        <v>14</v>
      </c>
    </row>
    <row r="3" spans="1:9" x14ac:dyDescent="0.35">
      <c r="B3" t="s">
        <v>11</v>
      </c>
      <c r="C3" t="s">
        <v>12</v>
      </c>
      <c r="D3" t="s">
        <v>13</v>
      </c>
      <c r="G3" t="s">
        <v>11</v>
      </c>
      <c r="H3" t="s">
        <v>12</v>
      </c>
      <c r="I3" t="s">
        <v>13</v>
      </c>
    </row>
    <row r="4" spans="1:9" x14ac:dyDescent="0.35">
      <c r="B4">
        <v>0</v>
      </c>
      <c r="C4">
        <v>0</v>
      </c>
      <c r="D4">
        <v>0</v>
      </c>
      <c r="G4">
        <v>0</v>
      </c>
      <c r="H4">
        <v>0</v>
      </c>
      <c r="I4">
        <v>0</v>
      </c>
    </row>
    <row r="5" spans="1:9" x14ac:dyDescent="0.35">
      <c r="B5">
        <v>0.25</v>
      </c>
      <c r="C5">
        <v>2.5000000000000001E-2</v>
      </c>
      <c r="D5">
        <v>6.57925E-3</v>
      </c>
      <c r="G5">
        <v>1</v>
      </c>
      <c r="H5">
        <v>2.5000000000000001E-2</v>
      </c>
      <c r="I5">
        <v>6.7243299999999997E-3</v>
      </c>
    </row>
    <row r="6" spans="1:9" x14ac:dyDescent="0.35">
      <c r="B6">
        <v>0.5</v>
      </c>
      <c r="C6">
        <v>0.05</v>
      </c>
      <c r="D6">
        <v>1.8906699999999999E-2</v>
      </c>
      <c r="G6">
        <v>2</v>
      </c>
      <c r="H6">
        <v>0.05</v>
      </c>
      <c r="I6">
        <v>1.8808399999999999E-2</v>
      </c>
    </row>
    <row r="7" spans="1:9" x14ac:dyDescent="0.35">
      <c r="B7">
        <v>0.75</v>
      </c>
      <c r="C7">
        <v>7.4999999999999997E-2</v>
      </c>
      <c r="D7">
        <v>3.1109999999999999E-2</v>
      </c>
      <c r="G7">
        <v>3</v>
      </c>
      <c r="H7">
        <v>7.4999999999999997E-2</v>
      </c>
      <c r="I7">
        <v>3.0406300000000001E-2</v>
      </c>
    </row>
    <row r="8" spans="1:9" x14ac:dyDescent="0.35">
      <c r="B8">
        <v>1</v>
      </c>
      <c r="C8">
        <v>0.1</v>
      </c>
      <c r="D8">
        <v>4.3187900000000001E-2</v>
      </c>
      <c r="G8">
        <v>4</v>
      </c>
      <c r="H8">
        <v>0.1</v>
      </c>
      <c r="I8">
        <v>4.1625700000000002E-2</v>
      </c>
    </row>
    <row r="9" spans="1:9" x14ac:dyDescent="0.35">
      <c r="B9">
        <v>1.25</v>
      </c>
      <c r="C9">
        <v>0.125</v>
      </c>
      <c r="D9">
        <v>5.5139300000000002E-2</v>
      </c>
      <c r="G9">
        <v>5</v>
      </c>
      <c r="H9">
        <v>0.125</v>
      </c>
      <c r="I9">
        <v>5.2490299999999997E-2</v>
      </c>
    </row>
    <row r="10" spans="1:9" x14ac:dyDescent="0.35">
      <c r="B10">
        <v>1.5</v>
      </c>
      <c r="C10">
        <v>0.15</v>
      </c>
      <c r="D10">
        <v>6.6962400000000005E-2</v>
      </c>
      <c r="G10">
        <v>6</v>
      </c>
      <c r="H10">
        <v>0.15</v>
      </c>
      <c r="I10">
        <v>6.3021900000000006E-2</v>
      </c>
    </row>
    <row r="11" spans="1:9" x14ac:dyDescent="0.35">
      <c r="B11">
        <v>1.75</v>
      </c>
      <c r="C11">
        <v>0.17499999999999999</v>
      </c>
      <c r="D11">
        <v>7.8655199999999995E-2</v>
      </c>
      <c r="G11">
        <v>7</v>
      </c>
      <c r="H11">
        <v>0.17499999999999999</v>
      </c>
      <c r="I11">
        <v>7.3240700000000006E-2</v>
      </c>
    </row>
    <row r="12" spans="1:9" x14ac:dyDescent="0.35">
      <c r="B12">
        <v>2</v>
      </c>
      <c r="C12">
        <v>0.2</v>
      </c>
      <c r="D12">
        <v>9.0215100000000006E-2</v>
      </c>
      <c r="G12">
        <v>8</v>
      </c>
      <c r="H12">
        <v>0.2</v>
      </c>
      <c r="I12">
        <v>8.3164500000000002E-2</v>
      </c>
    </row>
    <row r="13" spans="1:9" x14ac:dyDescent="0.35">
      <c r="B13">
        <v>2.25</v>
      </c>
      <c r="C13">
        <v>0.22500000000000001</v>
      </c>
      <c r="D13">
        <v>0.10163999999999999</v>
      </c>
      <c r="G13">
        <v>9</v>
      </c>
      <c r="H13">
        <v>0.22500000000000001</v>
      </c>
      <c r="I13">
        <v>9.2809699999999995E-2</v>
      </c>
    </row>
    <row r="14" spans="1:9" x14ac:dyDescent="0.35">
      <c r="B14">
        <v>2.5</v>
      </c>
      <c r="C14">
        <v>0.25</v>
      </c>
      <c r="D14">
        <v>0.112925</v>
      </c>
      <c r="G14">
        <v>10</v>
      </c>
      <c r="H14">
        <v>0.25</v>
      </c>
      <c r="I14">
        <v>0.102191</v>
      </c>
    </row>
    <row r="15" spans="1:9" x14ac:dyDescent="0.35">
      <c r="B15">
        <v>2.75</v>
      </c>
      <c r="C15">
        <v>0.27500000000000002</v>
      </c>
      <c r="D15">
        <v>0.124069</v>
      </c>
      <c r="G15">
        <v>11</v>
      </c>
      <c r="H15">
        <v>0.27500000000000002</v>
      </c>
      <c r="I15">
        <v>0.111321</v>
      </c>
    </row>
    <row r="16" spans="1:9" x14ac:dyDescent="0.35">
      <c r="B16">
        <v>3</v>
      </c>
      <c r="C16">
        <v>0.3</v>
      </c>
      <c r="D16">
        <v>0.13506799999999999</v>
      </c>
      <c r="G16">
        <v>12</v>
      </c>
      <c r="H16">
        <v>0.3</v>
      </c>
      <c r="I16">
        <v>0.120212</v>
      </c>
    </row>
    <row r="17" spans="2:9" x14ac:dyDescent="0.35">
      <c r="B17">
        <v>3.25</v>
      </c>
      <c r="C17">
        <v>0.32500000000000001</v>
      </c>
      <c r="D17">
        <v>0.14591699999999999</v>
      </c>
      <c r="G17">
        <v>13</v>
      </c>
      <c r="H17">
        <v>0.32500000000000001</v>
      </c>
      <c r="I17">
        <v>0.12887199999999999</v>
      </c>
    </row>
    <row r="18" spans="2:9" x14ac:dyDescent="0.35">
      <c r="B18">
        <v>3.5</v>
      </c>
      <c r="C18">
        <v>0.35</v>
      </c>
      <c r="D18">
        <v>0.156614</v>
      </c>
      <c r="G18">
        <v>14</v>
      </c>
      <c r="H18">
        <v>0.35</v>
      </c>
      <c r="I18">
        <v>0.13731199999999999</v>
      </c>
    </row>
    <row r="19" spans="2:9" x14ac:dyDescent="0.35">
      <c r="B19">
        <v>3.75</v>
      </c>
      <c r="C19">
        <v>0.375</v>
      </c>
      <c r="D19">
        <v>0.167155</v>
      </c>
      <c r="G19">
        <v>15</v>
      </c>
      <c r="H19">
        <v>0.375</v>
      </c>
      <c r="I19">
        <v>0.145538</v>
      </c>
    </row>
    <row r="20" spans="2:9" x14ac:dyDescent="0.35">
      <c r="B20">
        <v>4</v>
      </c>
      <c r="C20">
        <v>0.4</v>
      </c>
      <c r="D20">
        <v>0.177536</v>
      </c>
      <c r="G20">
        <v>16</v>
      </c>
      <c r="H20">
        <v>0.4</v>
      </c>
      <c r="I20">
        <v>0.153558</v>
      </c>
    </row>
    <row r="21" spans="2:9" x14ac:dyDescent="0.35">
      <c r="B21">
        <v>4.25</v>
      </c>
      <c r="C21">
        <v>0.42499999999999999</v>
      </c>
      <c r="D21">
        <v>0.18775600000000001</v>
      </c>
      <c r="G21">
        <v>17</v>
      </c>
      <c r="H21">
        <v>0.42499999999999999</v>
      </c>
      <c r="I21">
        <v>0.16138</v>
      </c>
    </row>
    <row r="22" spans="2:9" x14ac:dyDescent="0.35">
      <c r="B22">
        <v>4.5</v>
      </c>
      <c r="C22">
        <v>0.45</v>
      </c>
      <c r="D22">
        <v>0.19781099999999999</v>
      </c>
      <c r="G22">
        <v>18</v>
      </c>
      <c r="H22">
        <v>0.45</v>
      </c>
      <c r="I22">
        <v>0.16906499999999999</v>
      </c>
    </row>
    <row r="23" spans="2:9" x14ac:dyDescent="0.35">
      <c r="B23">
        <v>4.75</v>
      </c>
      <c r="C23">
        <v>0.47499999999999998</v>
      </c>
      <c r="D23">
        <v>0.2077</v>
      </c>
      <c r="G23">
        <v>19</v>
      </c>
      <c r="H23">
        <v>0.47499999999999998</v>
      </c>
      <c r="I23">
        <v>0.17650299999999999</v>
      </c>
    </row>
    <row r="24" spans="2:9" x14ac:dyDescent="0.35">
      <c r="B24">
        <v>5</v>
      </c>
      <c r="C24">
        <v>0.5</v>
      </c>
      <c r="D24">
        <v>0.217422</v>
      </c>
      <c r="G24">
        <v>20</v>
      </c>
      <c r="H24">
        <v>0.5</v>
      </c>
      <c r="I24">
        <v>0.18376200000000001</v>
      </c>
    </row>
    <row r="25" spans="2:9" x14ac:dyDescent="0.35">
      <c r="B25">
        <v>5.25</v>
      </c>
      <c r="C25">
        <v>0.52500000000000002</v>
      </c>
      <c r="D25">
        <v>0.22697400000000001</v>
      </c>
      <c r="G25">
        <v>21</v>
      </c>
      <c r="H25">
        <v>0.52500000000000002</v>
      </c>
      <c r="I25">
        <v>0.19084799999999999</v>
      </c>
    </row>
    <row r="26" spans="2:9" x14ac:dyDescent="0.35">
      <c r="B26">
        <v>5.5</v>
      </c>
      <c r="C26">
        <v>0.55000000000000004</v>
      </c>
      <c r="D26">
        <v>0.23635800000000001</v>
      </c>
      <c r="G26">
        <v>22</v>
      </c>
      <c r="H26">
        <v>0.55000000000000004</v>
      </c>
      <c r="I26">
        <v>0.197766</v>
      </c>
    </row>
    <row r="27" spans="2:9" x14ac:dyDescent="0.35">
      <c r="B27">
        <v>5.75</v>
      </c>
      <c r="C27">
        <v>0.57499999999999996</v>
      </c>
      <c r="D27">
        <v>0.24557100000000001</v>
      </c>
      <c r="G27">
        <v>23</v>
      </c>
      <c r="H27">
        <v>0.57499999999999996</v>
      </c>
      <c r="I27">
        <v>0.20452300000000001</v>
      </c>
    </row>
    <row r="28" spans="2:9" x14ac:dyDescent="0.35">
      <c r="B28">
        <v>6</v>
      </c>
      <c r="C28">
        <v>0.6</v>
      </c>
      <c r="D28">
        <v>0.25461499999999998</v>
      </c>
      <c r="G28">
        <v>24</v>
      </c>
      <c r="H28">
        <v>0.6</v>
      </c>
      <c r="I28">
        <v>0.21112500000000001</v>
      </c>
    </row>
    <row r="29" spans="2:9" x14ac:dyDescent="0.35">
      <c r="B29">
        <v>6.25</v>
      </c>
      <c r="C29">
        <v>0.625</v>
      </c>
      <c r="D29">
        <v>0.26349</v>
      </c>
      <c r="G29">
        <v>25</v>
      </c>
      <c r="H29">
        <v>0.625</v>
      </c>
      <c r="I29">
        <v>0.21757499999999999</v>
      </c>
    </row>
    <row r="30" spans="2:9" x14ac:dyDescent="0.35">
      <c r="B30">
        <v>6.5</v>
      </c>
      <c r="C30">
        <v>0.65</v>
      </c>
      <c r="D30">
        <v>0.27219700000000002</v>
      </c>
      <c r="G30">
        <v>26</v>
      </c>
      <c r="H30">
        <v>0.65</v>
      </c>
      <c r="I30">
        <v>0.22388</v>
      </c>
    </row>
    <row r="31" spans="2:9" x14ac:dyDescent="0.35">
      <c r="B31">
        <v>6.75</v>
      </c>
      <c r="C31">
        <v>0.67500000000000004</v>
      </c>
      <c r="D31">
        <v>0.28073599999999999</v>
      </c>
      <c r="G31">
        <v>27</v>
      </c>
      <c r="H31">
        <v>0.67500000000000004</v>
      </c>
      <c r="I31">
        <v>0.230042</v>
      </c>
    </row>
    <row r="32" spans="2:9" x14ac:dyDescent="0.35">
      <c r="B32">
        <v>7</v>
      </c>
      <c r="C32">
        <v>0.7</v>
      </c>
      <c r="D32">
        <v>0.28910999999999998</v>
      </c>
      <c r="G32">
        <v>28</v>
      </c>
      <c r="H32">
        <v>0.7</v>
      </c>
      <c r="I32">
        <v>0.236065</v>
      </c>
    </row>
    <row r="33" spans="2:9" x14ac:dyDescent="0.35">
      <c r="B33">
        <v>7.25</v>
      </c>
      <c r="C33">
        <v>0.72499999999999998</v>
      </c>
      <c r="D33">
        <v>0.29731999999999997</v>
      </c>
      <c r="G33">
        <v>29</v>
      </c>
      <c r="H33">
        <v>0.72499999999999998</v>
      </c>
      <c r="I33">
        <v>0.241954</v>
      </c>
    </row>
    <row r="34" spans="2:9" x14ac:dyDescent="0.35">
      <c r="B34">
        <v>7.5</v>
      </c>
      <c r="C34">
        <v>0.75</v>
      </c>
      <c r="D34">
        <v>0.305367</v>
      </c>
      <c r="G34">
        <v>30</v>
      </c>
      <c r="H34">
        <v>0.75</v>
      </c>
      <c r="I34">
        <v>0.24771199999999999</v>
      </c>
    </row>
    <row r="35" spans="2:9" x14ac:dyDescent="0.35">
      <c r="B35">
        <v>7.75</v>
      </c>
      <c r="C35">
        <v>0.77500000000000002</v>
      </c>
      <c r="D35">
        <v>0.313253</v>
      </c>
      <c r="G35">
        <v>31</v>
      </c>
      <c r="H35">
        <v>0.77500000000000002</v>
      </c>
      <c r="I35">
        <v>0.25334200000000001</v>
      </c>
    </row>
    <row r="36" spans="2:9" x14ac:dyDescent="0.35">
      <c r="B36">
        <v>8</v>
      </c>
      <c r="C36">
        <v>0.8</v>
      </c>
      <c r="D36">
        <v>0.32098100000000002</v>
      </c>
      <c r="G36">
        <v>32</v>
      </c>
      <c r="H36">
        <v>0.8</v>
      </c>
      <c r="I36">
        <v>0.25884800000000002</v>
      </c>
    </row>
    <row r="37" spans="2:9" x14ac:dyDescent="0.35">
      <c r="B37">
        <v>8.25</v>
      </c>
      <c r="C37">
        <v>0.82499999999999996</v>
      </c>
      <c r="D37">
        <v>0.32855200000000001</v>
      </c>
      <c r="G37">
        <v>33</v>
      </c>
      <c r="H37">
        <v>0.82499999999999996</v>
      </c>
      <c r="I37">
        <v>0.26423200000000002</v>
      </c>
    </row>
    <row r="38" spans="2:9" x14ac:dyDescent="0.35">
      <c r="B38">
        <v>8.5</v>
      </c>
      <c r="C38">
        <v>0.85</v>
      </c>
      <c r="D38">
        <v>0.33596900000000002</v>
      </c>
      <c r="G38">
        <v>34</v>
      </c>
      <c r="H38">
        <v>0.85</v>
      </c>
      <c r="I38">
        <v>0.26952900000000002</v>
      </c>
    </row>
    <row r="39" spans="2:9" x14ac:dyDescent="0.35">
      <c r="B39">
        <v>8.75</v>
      </c>
      <c r="C39">
        <v>0.875</v>
      </c>
      <c r="D39">
        <v>0.34323300000000001</v>
      </c>
      <c r="G39">
        <v>35</v>
      </c>
      <c r="H39">
        <v>0.875</v>
      </c>
      <c r="I39">
        <v>0.274702</v>
      </c>
    </row>
    <row r="40" spans="2:9" x14ac:dyDescent="0.35">
      <c r="B40">
        <v>9</v>
      </c>
      <c r="C40">
        <v>0.9</v>
      </c>
      <c r="D40">
        <v>0.35034599999999999</v>
      </c>
      <c r="G40">
        <v>36</v>
      </c>
      <c r="H40">
        <v>0.9</v>
      </c>
      <c r="I40">
        <v>0.27971800000000002</v>
      </c>
    </row>
    <row r="41" spans="2:9" x14ac:dyDescent="0.35">
      <c r="B41">
        <v>9.25</v>
      </c>
      <c r="C41">
        <v>0.92500000000000004</v>
      </c>
      <c r="D41">
        <v>0.35731000000000002</v>
      </c>
      <c r="G41">
        <v>37</v>
      </c>
      <c r="H41">
        <v>0.92500000000000004</v>
      </c>
      <c r="I41">
        <v>0.284613</v>
      </c>
    </row>
    <row r="42" spans="2:9" x14ac:dyDescent="0.35">
      <c r="B42">
        <v>9.5</v>
      </c>
      <c r="C42">
        <v>0.95</v>
      </c>
      <c r="D42">
        <v>0.36416700000000002</v>
      </c>
      <c r="G42">
        <v>38</v>
      </c>
      <c r="H42">
        <v>0.95</v>
      </c>
      <c r="I42">
        <v>0.28938599999999998</v>
      </c>
    </row>
    <row r="43" spans="2:9" x14ac:dyDescent="0.35">
      <c r="B43">
        <v>9.75</v>
      </c>
      <c r="C43">
        <v>0.97499999999999998</v>
      </c>
      <c r="D43">
        <v>0.370834</v>
      </c>
      <c r="G43">
        <v>39</v>
      </c>
      <c r="H43">
        <v>0.97499999999999998</v>
      </c>
      <c r="I43">
        <v>0.29403699999999999</v>
      </c>
    </row>
    <row r="44" spans="2:9" x14ac:dyDescent="0.35">
      <c r="B44">
        <v>10</v>
      </c>
      <c r="C44">
        <v>1</v>
      </c>
      <c r="D44">
        <v>0.37735600000000002</v>
      </c>
      <c r="G44">
        <v>40</v>
      </c>
      <c r="H44">
        <v>1</v>
      </c>
      <c r="I44">
        <v>0.298568</v>
      </c>
    </row>
    <row r="45" spans="2:9" x14ac:dyDescent="0.35">
      <c r="B45">
        <v>10.25</v>
      </c>
      <c r="C45">
        <v>1.0249999999999999</v>
      </c>
      <c r="D45">
        <v>0.38373400000000002</v>
      </c>
      <c r="G45">
        <v>41</v>
      </c>
      <c r="H45">
        <v>1.0249999999999999</v>
      </c>
      <c r="I45">
        <v>0.303012</v>
      </c>
    </row>
    <row r="46" spans="2:9" x14ac:dyDescent="0.35">
      <c r="B46">
        <v>10.5</v>
      </c>
      <c r="C46">
        <v>1.05</v>
      </c>
      <c r="D46">
        <v>0.38996799999999998</v>
      </c>
      <c r="G46">
        <v>42</v>
      </c>
      <c r="H46">
        <v>1.05</v>
      </c>
      <c r="I46">
        <v>0.30730099999999999</v>
      </c>
    </row>
    <row r="47" spans="2:9" x14ac:dyDescent="0.35">
      <c r="B47">
        <v>10.75</v>
      </c>
      <c r="C47">
        <v>1.075</v>
      </c>
      <c r="D47">
        <v>0.39609800000000001</v>
      </c>
      <c r="G47">
        <v>43</v>
      </c>
      <c r="H47">
        <v>1.075</v>
      </c>
      <c r="I47">
        <v>0.31150299999999997</v>
      </c>
    </row>
    <row r="48" spans="2:9" x14ac:dyDescent="0.35">
      <c r="B48">
        <v>11</v>
      </c>
      <c r="C48">
        <v>1.1000000000000001</v>
      </c>
      <c r="D48">
        <v>0.402084</v>
      </c>
      <c r="G48">
        <v>44</v>
      </c>
      <c r="H48">
        <v>1.1000000000000001</v>
      </c>
      <c r="I48">
        <v>0.31558000000000003</v>
      </c>
    </row>
    <row r="49" spans="2:9" x14ac:dyDescent="0.35">
      <c r="B49">
        <v>11.25</v>
      </c>
      <c r="C49">
        <v>1.125</v>
      </c>
      <c r="D49">
        <v>0.40788999999999997</v>
      </c>
      <c r="G49">
        <v>45</v>
      </c>
      <c r="H49">
        <v>1.125</v>
      </c>
      <c r="I49">
        <v>0.319496</v>
      </c>
    </row>
    <row r="50" spans="2:9" x14ac:dyDescent="0.35">
      <c r="B50">
        <v>11.5</v>
      </c>
      <c r="C50">
        <v>1.1499999999999999</v>
      </c>
      <c r="D50">
        <v>0.41359499999999999</v>
      </c>
      <c r="G50">
        <v>46</v>
      </c>
      <c r="H50">
        <v>1.1499999999999999</v>
      </c>
      <c r="I50">
        <v>0.32332300000000003</v>
      </c>
    </row>
    <row r="51" spans="2:9" x14ac:dyDescent="0.35">
      <c r="B51">
        <v>11.75</v>
      </c>
      <c r="C51">
        <v>1.175</v>
      </c>
      <c r="D51">
        <v>0.41915999999999998</v>
      </c>
      <c r="G51">
        <v>47</v>
      </c>
      <c r="H51">
        <v>1.175</v>
      </c>
      <c r="I51">
        <v>0.32702500000000001</v>
      </c>
    </row>
    <row r="52" spans="2:9" x14ac:dyDescent="0.35">
      <c r="B52">
        <v>12</v>
      </c>
      <c r="C52">
        <v>1.2</v>
      </c>
      <c r="D52">
        <v>0.42454799999999998</v>
      </c>
      <c r="G52">
        <v>48</v>
      </c>
      <c r="H52">
        <v>1.2</v>
      </c>
      <c r="I52">
        <v>0.33060200000000001</v>
      </c>
    </row>
    <row r="53" spans="2:9" x14ac:dyDescent="0.35">
      <c r="B53">
        <v>12.25</v>
      </c>
      <c r="C53">
        <v>1.2250000000000001</v>
      </c>
      <c r="D53">
        <v>0.42983700000000002</v>
      </c>
      <c r="G53">
        <v>49</v>
      </c>
      <c r="H53">
        <v>1.2250000000000001</v>
      </c>
      <c r="I53">
        <v>0.33405600000000002</v>
      </c>
    </row>
    <row r="54" spans="2:9" x14ac:dyDescent="0.35">
      <c r="B54">
        <v>12.5</v>
      </c>
      <c r="C54">
        <v>1.25</v>
      </c>
      <c r="D54">
        <v>0.43498700000000001</v>
      </c>
      <c r="G54">
        <v>50</v>
      </c>
      <c r="H54">
        <v>1.25</v>
      </c>
      <c r="I54">
        <v>0.33738699999999999</v>
      </c>
    </row>
    <row r="55" spans="2:9" x14ac:dyDescent="0.35">
      <c r="B55">
        <v>12.75</v>
      </c>
      <c r="C55">
        <v>1.2749999999999999</v>
      </c>
      <c r="D55">
        <v>0.44</v>
      </c>
      <c r="G55">
        <v>51</v>
      </c>
      <c r="H55">
        <v>1.2749999999999999</v>
      </c>
      <c r="I55">
        <v>0.34060000000000001</v>
      </c>
    </row>
    <row r="56" spans="2:9" x14ac:dyDescent="0.35">
      <c r="B56">
        <v>13</v>
      </c>
      <c r="C56">
        <v>1.3</v>
      </c>
      <c r="D56">
        <v>0.44484099999999999</v>
      </c>
      <c r="G56">
        <v>52</v>
      </c>
      <c r="H56">
        <v>1.3</v>
      </c>
      <c r="I56">
        <v>0.343698</v>
      </c>
    </row>
    <row r="57" spans="2:9" x14ac:dyDescent="0.35">
      <c r="B57">
        <v>13.25</v>
      </c>
      <c r="C57">
        <v>1.325</v>
      </c>
      <c r="D57">
        <v>0.44958700000000001</v>
      </c>
      <c r="G57">
        <v>53</v>
      </c>
      <c r="H57">
        <v>1.325</v>
      </c>
      <c r="I57">
        <v>0.34668500000000002</v>
      </c>
    </row>
    <row r="58" spans="2:9" x14ac:dyDescent="0.35">
      <c r="B58">
        <v>13.5</v>
      </c>
      <c r="C58">
        <v>1.35</v>
      </c>
      <c r="D58">
        <v>0.45419900000000002</v>
      </c>
      <c r="G58">
        <v>54</v>
      </c>
      <c r="H58">
        <v>1.35</v>
      </c>
      <c r="I58">
        <v>0.34956500000000001</v>
      </c>
    </row>
    <row r="59" spans="2:9" x14ac:dyDescent="0.35">
      <c r="B59">
        <v>13.75</v>
      </c>
      <c r="C59">
        <v>1.375</v>
      </c>
      <c r="D59">
        <v>0.45867599999999997</v>
      </c>
      <c r="G59">
        <v>55</v>
      </c>
      <c r="H59">
        <v>1.375</v>
      </c>
      <c r="I59">
        <v>0.35234199999999999</v>
      </c>
    </row>
    <row r="60" spans="2:9" x14ac:dyDescent="0.35">
      <c r="B60">
        <v>14</v>
      </c>
      <c r="C60">
        <v>1.4</v>
      </c>
      <c r="D60">
        <v>0.46302199999999999</v>
      </c>
      <c r="G60">
        <v>56</v>
      </c>
      <c r="H60">
        <v>1.4</v>
      </c>
      <c r="I60">
        <v>0.35502099999999998</v>
      </c>
    </row>
    <row r="61" spans="2:9" x14ac:dyDescent="0.35">
      <c r="B61">
        <v>14.25</v>
      </c>
      <c r="C61">
        <v>1.425</v>
      </c>
      <c r="D61">
        <v>0.46723599999999998</v>
      </c>
      <c r="G61">
        <v>57</v>
      </c>
      <c r="H61">
        <v>1.425</v>
      </c>
      <c r="I61">
        <v>0.35760500000000001</v>
      </c>
    </row>
    <row r="62" spans="2:9" x14ac:dyDescent="0.35">
      <c r="B62">
        <v>14.5</v>
      </c>
      <c r="C62">
        <v>1.45</v>
      </c>
      <c r="D62">
        <v>0.47128700000000001</v>
      </c>
      <c r="G62">
        <v>58</v>
      </c>
      <c r="H62">
        <v>1.45</v>
      </c>
      <c r="I62">
        <v>0.36009999999999998</v>
      </c>
    </row>
    <row r="63" spans="2:9" x14ac:dyDescent="0.35">
      <c r="B63">
        <v>14.75</v>
      </c>
      <c r="C63">
        <v>1.4750000000000001</v>
      </c>
      <c r="D63">
        <v>0.47524899999999998</v>
      </c>
      <c r="G63">
        <v>59</v>
      </c>
      <c r="H63">
        <v>1.4750000000000001</v>
      </c>
      <c r="I63">
        <v>0.36250900000000003</v>
      </c>
    </row>
    <row r="64" spans="2:9" x14ac:dyDescent="0.35">
      <c r="B64">
        <v>15</v>
      </c>
      <c r="C64">
        <v>1.5</v>
      </c>
      <c r="D64">
        <v>0.47908600000000001</v>
      </c>
      <c r="G64">
        <v>60</v>
      </c>
      <c r="H64">
        <v>1.5</v>
      </c>
      <c r="I64">
        <v>0.36483500000000002</v>
      </c>
    </row>
    <row r="65" spans="2:9" x14ac:dyDescent="0.35">
      <c r="B65">
        <v>15.25</v>
      </c>
      <c r="C65">
        <v>1.5249999999999999</v>
      </c>
      <c r="D65">
        <v>0.48280200000000001</v>
      </c>
      <c r="G65">
        <v>61</v>
      </c>
      <c r="H65">
        <v>1.5249999999999999</v>
      </c>
      <c r="I65">
        <v>0.36706299999999997</v>
      </c>
    </row>
    <row r="66" spans="2:9" x14ac:dyDescent="0.35">
      <c r="B66">
        <v>15.5</v>
      </c>
      <c r="C66">
        <v>1.55</v>
      </c>
      <c r="D66">
        <v>0.4864</v>
      </c>
      <c r="G66">
        <v>62</v>
      </c>
      <c r="H66">
        <v>1.55</v>
      </c>
      <c r="I66">
        <v>0.36923600000000001</v>
      </c>
    </row>
    <row r="67" spans="2:9" x14ac:dyDescent="0.35">
      <c r="B67">
        <v>15.75</v>
      </c>
      <c r="C67">
        <v>1.575</v>
      </c>
      <c r="D67">
        <v>0.48988199999999998</v>
      </c>
      <c r="G67">
        <v>63</v>
      </c>
      <c r="H67">
        <v>1.575</v>
      </c>
      <c r="I67">
        <v>0.37133699999999997</v>
      </c>
    </row>
    <row r="68" spans="2:9" x14ac:dyDescent="0.35">
      <c r="B68">
        <v>16</v>
      </c>
      <c r="C68">
        <v>1.6</v>
      </c>
      <c r="D68">
        <v>0.49325000000000002</v>
      </c>
      <c r="G68">
        <v>64</v>
      </c>
      <c r="H68">
        <v>1.6</v>
      </c>
      <c r="I68">
        <v>0.37336900000000001</v>
      </c>
    </row>
    <row r="69" spans="2:9" x14ac:dyDescent="0.35">
      <c r="B69">
        <v>16.25</v>
      </c>
      <c r="C69">
        <v>1.625</v>
      </c>
      <c r="D69">
        <v>0.49650699999999998</v>
      </c>
      <c r="G69">
        <v>65</v>
      </c>
      <c r="H69">
        <v>1.625</v>
      </c>
      <c r="I69">
        <v>0.375334</v>
      </c>
    </row>
    <row r="70" spans="2:9" x14ac:dyDescent="0.35">
      <c r="B70">
        <v>16.5</v>
      </c>
      <c r="C70">
        <v>1.65</v>
      </c>
      <c r="D70">
        <v>0.49965399999999999</v>
      </c>
      <c r="G70">
        <v>66</v>
      </c>
      <c r="H70">
        <v>1.65</v>
      </c>
      <c r="I70">
        <v>0.37723600000000002</v>
      </c>
    </row>
    <row r="71" spans="2:9" x14ac:dyDescent="0.35">
      <c r="B71">
        <v>16.75</v>
      </c>
      <c r="C71">
        <v>1.675</v>
      </c>
      <c r="D71">
        <v>0.502695</v>
      </c>
      <c r="G71">
        <v>67</v>
      </c>
      <c r="H71">
        <v>1.675</v>
      </c>
      <c r="I71">
        <v>0.379077</v>
      </c>
    </row>
    <row r="72" spans="2:9" x14ac:dyDescent="0.35">
      <c r="B72">
        <v>17</v>
      </c>
      <c r="C72">
        <v>1.7</v>
      </c>
      <c r="D72">
        <v>0.505633</v>
      </c>
      <c r="G72">
        <v>68</v>
      </c>
      <c r="H72">
        <v>1.7</v>
      </c>
      <c r="I72">
        <v>0.38085999999999998</v>
      </c>
    </row>
    <row r="73" spans="2:9" x14ac:dyDescent="0.35">
      <c r="B73">
        <v>17.25</v>
      </c>
      <c r="C73">
        <v>1.7250000000000001</v>
      </c>
      <c r="D73">
        <v>0.50847200000000004</v>
      </c>
      <c r="G73">
        <v>69</v>
      </c>
      <c r="H73">
        <v>1.7250000000000001</v>
      </c>
      <c r="I73">
        <v>0.38258700000000001</v>
      </c>
    </row>
    <row r="74" spans="2:9" x14ac:dyDescent="0.35">
      <c r="B74">
        <v>17.5</v>
      </c>
      <c r="C74">
        <v>1.75</v>
      </c>
      <c r="D74">
        <v>0.51121399999999995</v>
      </c>
      <c r="G74">
        <v>70</v>
      </c>
      <c r="H74">
        <v>1.75</v>
      </c>
      <c r="I74">
        <v>0.38425999999999999</v>
      </c>
    </row>
    <row r="75" spans="2:9" x14ac:dyDescent="0.35">
      <c r="B75">
        <v>17.75</v>
      </c>
      <c r="C75">
        <v>1.7749999999999999</v>
      </c>
      <c r="D75">
        <v>0.51386399999999999</v>
      </c>
      <c r="G75">
        <v>71</v>
      </c>
      <c r="H75">
        <v>1.7749999999999999</v>
      </c>
      <c r="I75">
        <v>0.385882</v>
      </c>
    </row>
    <row r="76" spans="2:9" x14ac:dyDescent="0.35">
      <c r="B76">
        <v>18</v>
      </c>
      <c r="C76">
        <v>1.8</v>
      </c>
      <c r="D76">
        <v>0.51642299999999997</v>
      </c>
      <c r="G76">
        <v>72</v>
      </c>
      <c r="H76">
        <v>1.8</v>
      </c>
      <c r="I76">
        <v>0.38745400000000002</v>
      </c>
    </row>
    <row r="77" spans="2:9" x14ac:dyDescent="0.35">
      <c r="B77">
        <v>18.25</v>
      </c>
      <c r="C77">
        <v>1.825</v>
      </c>
      <c r="D77">
        <v>0.518895</v>
      </c>
      <c r="G77">
        <v>73</v>
      </c>
      <c r="H77">
        <v>1.825</v>
      </c>
      <c r="I77">
        <v>0.38897799999999999</v>
      </c>
    </row>
    <row r="78" spans="2:9" x14ac:dyDescent="0.35">
      <c r="B78">
        <v>18.5</v>
      </c>
      <c r="C78">
        <v>1.85</v>
      </c>
      <c r="D78">
        <v>0.52128300000000005</v>
      </c>
      <c r="G78">
        <v>74</v>
      </c>
      <c r="H78">
        <v>1.85</v>
      </c>
      <c r="I78">
        <v>0.390457</v>
      </c>
    </row>
    <row r="79" spans="2:9" x14ac:dyDescent="0.35">
      <c r="B79">
        <v>18.75</v>
      </c>
      <c r="C79">
        <v>1.875</v>
      </c>
      <c r="D79">
        <v>0.52358899999999997</v>
      </c>
      <c r="G79">
        <v>75</v>
      </c>
      <c r="H79">
        <v>1.875</v>
      </c>
      <c r="I79">
        <v>0.39189200000000002</v>
      </c>
    </row>
    <row r="80" spans="2:9" x14ac:dyDescent="0.35">
      <c r="B80">
        <v>19</v>
      </c>
      <c r="C80">
        <v>1.9</v>
      </c>
      <c r="D80">
        <v>0.52581699999999998</v>
      </c>
      <c r="G80">
        <v>76</v>
      </c>
      <c r="H80">
        <v>1.9</v>
      </c>
      <c r="I80">
        <v>0.393285</v>
      </c>
    </row>
    <row r="81" spans="2:9" x14ac:dyDescent="0.35">
      <c r="B81">
        <v>19.25</v>
      </c>
      <c r="C81">
        <v>1.925</v>
      </c>
      <c r="D81">
        <v>0.52796799999999999</v>
      </c>
      <c r="G81">
        <v>77</v>
      </c>
      <c r="H81">
        <v>1.925</v>
      </c>
      <c r="I81">
        <v>0.39463599999999999</v>
      </c>
    </row>
    <row r="82" spans="2:9" x14ac:dyDescent="0.35">
      <c r="B82">
        <v>19.5</v>
      </c>
      <c r="C82">
        <v>1.95</v>
      </c>
      <c r="D82">
        <v>0.53004600000000002</v>
      </c>
      <c r="G82">
        <v>78</v>
      </c>
      <c r="H82">
        <v>1.95</v>
      </c>
      <c r="I82">
        <v>0.39594800000000002</v>
      </c>
    </row>
    <row r="83" spans="2:9" x14ac:dyDescent="0.35">
      <c r="B83">
        <v>19.75</v>
      </c>
      <c r="C83">
        <v>1.9750000000000001</v>
      </c>
      <c r="D83">
        <v>0.53205400000000003</v>
      </c>
      <c r="G83">
        <v>79</v>
      </c>
      <c r="H83">
        <v>1.9750000000000001</v>
      </c>
      <c r="I83">
        <v>0.39722200000000002</v>
      </c>
    </row>
    <row r="84" spans="2:9" x14ac:dyDescent="0.35">
      <c r="B84">
        <v>20</v>
      </c>
      <c r="C84">
        <v>2</v>
      </c>
      <c r="D84">
        <v>0.533995</v>
      </c>
      <c r="G84">
        <v>80</v>
      </c>
      <c r="H84">
        <v>2</v>
      </c>
      <c r="I84">
        <v>0.39845799999999998</v>
      </c>
    </row>
    <row r="85" spans="2:9" x14ac:dyDescent="0.35">
      <c r="B85">
        <v>20.25</v>
      </c>
      <c r="C85">
        <v>2.0249999999999999</v>
      </c>
      <c r="D85">
        <v>0.53587099999999999</v>
      </c>
      <c r="G85">
        <v>81</v>
      </c>
      <c r="H85">
        <v>2.0249999999999999</v>
      </c>
      <c r="I85">
        <v>0.39965800000000001</v>
      </c>
    </row>
    <row r="86" spans="2:9" x14ac:dyDescent="0.35">
      <c r="B86">
        <v>20.5</v>
      </c>
      <c r="C86">
        <v>2.0499999999999998</v>
      </c>
      <c r="D86">
        <v>0.53768400000000005</v>
      </c>
      <c r="G86">
        <v>82</v>
      </c>
      <c r="H86">
        <v>2.0499999999999998</v>
      </c>
      <c r="I86">
        <v>0.40082400000000001</v>
      </c>
    </row>
    <row r="87" spans="2:9" x14ac:dyDescent="0.35">
      <c r="B87">
        <v>20.75</v>
      </c>
      <c r="C87">
        <v>2.0750000000000002</v>
      </c>
      <c r="D87">
        <v>0.53943700000000006</v>
      </c>
      <c r="G87">
        <v>83</v>
      </c>
      <c r="H87">
        <v>2.0750000000000002</v>
      </c>
      <c r="I87">
        <v>0.40195599999999998</v>
      </c>
    </row>
    <row r="88" spans="2:9" x14ac:dyDescent="0.35">
      <c r="B88">
        <v>21</v>
      </c>
      <c r="C88">
        <v>2.1</v>
      </c>
      <c r="D88">
        <v>0.54113299999999998</v>
      </c>
      <c r="G88">
        <v>84</v>
      </c>
      <c r="H88">
        <v>2.1</v>
      </c>
      <c r="I88">
        <v>0.40305600000000003</v>
      </c>
    </row>
    <row r="89" spans="2:9" x14ac:dyDescent="0.35">
      <c r="B89">
        <v>21.25</v>
      </c>
      <c r="C89">
        <v>2.125</v>
      </c>
      <c r="D89">
        <v>0.54277200000000003</v>
      </c>
      <c r="G89">
        <v>85</v>
      </c>
      <c r="H89">
        <v>2.125</v>
      </c>
      <c r="I89">
        <v>0.40412599999999999</v>
      </c>
    </row>
    <row r="90" spans="2:9" x14ac:dyDescent="0.35">
      <c r="B90">
        <v>21.5</v>
      </c>
      <c r="C90">
        <v>2.15</v>
      </c>
      <c r="D90">
        <v>0.54435800000000001</v>
      </c>
      <c r="G90">
        <v>86</v>
      </c>
      <c r="H90">
        <v>2.15</v>
      </c>
      <c r="I90">
        <v>0.40516600000000003</v>
      </c>
    </row>
    <row r="91" spans="2:9" x14ac:dyDescent="0.35">
      <c r="B91">
        <v>21.75</v>
      </c>
      <c r="C91">
        <v>2.1749999999999998</v>
      </c>
      <c r="D91">
        <v>0.54589200000000004</v>
      </c>
      <c r="G91">
        <v>87</v>
      </c>
      <c r="H91">
        <v>2.1749999999999998</v>
      </c>
      <c r="I91">
        <v>0.40617799999999998</v>
      </c>
    </row>
    <row r="92" spans="2:9" x14ac:dyDescent="0.35">
      <c r="B92">
        <v>22</v>
      </c>
      <c r="C92">
        <v>2.2000000000000002</v>
      </c>
      <c r="D92">
        <v>0.54737599999999997</v>
      </c>
      <c r="G92">
        <v>88</v>
      </c>
      <c r="H92">
        <v>2.2000000000000002</v>
      </c>
      <c r="I92">
        <v>0.407163</v>
      </c>
    </row>
    <row r="93" spans="2:9" x14ac:dyDescent="0.35">
      <c r="B93">
        <v>22.25</v>
      </c>
      <c r="C93">
        <v>2.2250000000000001</v>
      </c>
      <c r="D93">
        <v>0.54881199999999997</v>
      </c>
      <c r="G93">
        <v>89</v>
      </c>
      <c r="H93">
        <v>2.2250000000000001</v>
      </c>
      <c r="I93">
        <v>0.40811999999999998</v>
      </c>
    </row>
    <row r="94" spans="2:9" x14ac:dyDescent="0.35">
      <c r="B94">
        <v>22.5</v>
      </c>
      <c r="C94">
        <v>2.25</v>
      </c>
      <c r="D94">
        <v>0.550203</v>
      </c>
      <c r="G94">
        <v>90</v>
      </c>
      <c r="H94">
        <v>2.25</v>
      </c>
      <c r="I94">
        <v>0.409053</v>
      </c>
    </row>
    <row r="95" spans="2:9" x14ac:dyDescent="0.35">
      <c r="B95">
        <v>22.75</v>
      </c>
      <c r="C95">
        <v>2.2749999999999999</v>
      </c>
      <c r="D95">
        <v>0.55154800000000004</v>
      </c>
      <c r="G95">
        <v>91</v>
      </c>
      <c r="H95">
        <v>2.2749999999999999</v>
      </c>
      <c r="I95">
        <v>0.40995999999999999</v>
      </c>
    </row>
    <row r="96" spans="2:9" x14ac:dyDescent="0.35">
      <c r="B96">
        <v>23</v>
      </c>
      <c r="C96">
        <v>2.2999999999999998</v>
      </c>
      <c r="D96">
        <v>0.55285099999999998</v>
      </c>
      <c r="G96">
        <v>92</v>
      </c>
      <c r="H96">
        <v>2.2999999999999998</v>
      </c>
      <c r="I96">
        <v>0.41084399999999999</v>
      </c>
    </row>
    <row r="97" spans="2:9" x14ac:dyDescent="0.35">
      <c r="B97">
        <v>23.25</v>
      </c>
      <c r="C97">
        <v>2.3250000000000002</v>
      </c>
      <c r="D97">
        <v>0.55411299999999997</v>
      </c>
      <c r="G97">
        <v>93</v>
      </c>
      <c r="H97">
        <v>2.3250000000000002</v>
      </c>
      <c r="I97">
        <v>0.41170499999999999</v>
      </c>
    </row>
    <row r="98" spans="2:9" x14ac:dyDescent="0.35">
      <c r="B98">
        <v>23.5</v>
      </c>
      <c r="C98">
        <v>2.35</v>
      </c>
      <c r="D98">
        <v>0.55533500000000002</v>
      </c>
      <c r="G98">
        <v>94</v>
      </c>
      <c r="H98">
        <v>2.35</v>
      </c>
      <c r="I98">
        <v>0.412545</v>
      </c>
    </row>
    <row r="99" spans="2:9" x14ac:dyDescent="0.35">
      <c r="B99">
        <v>23.75</v>
      </c>
      <c r="C99">
        <v>2.375</v>
      </c>
      <c r="D99">
        <v>0.55651899999999999</v>
      </c>
      <c r="G99">
        <v>95</v>
      </c>
      <c r="H99">
        <v>2.375</v>
      </c>
      <c r="I99">
        <v>0.41336400000000001</v>
      </c>
    </row>
    <row r="100" spans="2:9" x14ac:dyDescent="0.35">
      <c r="B100">
        <v>24</v>
      </c>
      <c r="C100">
        <v>2.4</v>
      </c>
      <c r="D100">
        <v>0.557666</v>
      </c>
      <c r="G100">
        <v>96</v>
      </c>
      <c r="H100">
        <v>2.4</v>
      </c>
      <c r="I100">
        <v>0.414163</v>
      </c>
    </row>
    <row r="101" spans="2:9" x14ac:dyDescent="0.35">
      <c r="B101">
        <v>24.25</v>
      </c>
      <c r="C101">
        <v>2.4249999999999998</v>
      </c>
      <c r="D101">
        <v>0.558778</v>
      </c>
      <c r="G101">
        <v>97</v>
      </c>
      <c r="H101">
        <v>2.4249999999999998</v>
      </c>
      <c r="I101">
        <v>0.41494399999999998</v>
      </c>
    </row>
    <row r="102" spans="2:9" x14ac:dyDescent="0.35">
      <c r="B102">
        <v>24.5</v>
      </c>
      <c r="C102">
        <v>2.4500000000000002</v>
      </c>
      <c r="D102">
        <v>0.55985600000000002</v>
      </c>
      <c r="G102">
        <v>98</v>
      </c>
      <c r="H102">
        <v>2.4500000000000002</v>
      </c>
      <c r="I102">
        <v>0.41570600000000002</v>
      </c>
    </row>
    <row r="103" spans="2:9" x14ac:dyDescent="0.35">
      <c r="B103">
        <v>24.75</v>
      </c>
      <c r="C103">
        <v>2.4750000000000001</v>
      </c>
      <c r="D103">
        <v>0.56090099999999998</v>
      </c>
      <c r="G103">
        <v>99</v>
      </c>
      <c r="H103">
        <v>2.4750000000000001</v>
      </c>
      <c r="I103">
        <v>0.41645199999999999</v>
      </c>
    </row>
    <row r="104" spans="2:9" x14ac:dyDescent="0.35">
      <c r="B104">
        <v>25</v>
      </c>
      <c r="C104">
        <v>2.5</v>
      </c>
      <c r="D104">
        <v>0.56191500000000005</v>
      </c>
      <c r="G104">
        <v>100</v>
      </c>
      <c r="H104">
        <v>2.5</v>
      </c>
      <c r="I104">
        <v>0.41718100000000002</v>
      </c>
    </row>
    <row r="105" spans="2:9" x14ac:dyDescent="0.35">
      <c r="B105">
        <v>25.25</v>
      </c>
      <c r="C105">
        <v>2.5249999999999999</v>
      </c>
      <c r="D105">
        <v>0.56289900000000004</v>
      </c>
      <c r="G105">
        <v>101</v>
      </c>
      <c r="H105">
        <v>2.5249999999999999</v>
      </c>
      <c r="I105">
        <v>0.41789599999999999</v>
      </c>
    </row>
    <row r="106" spans="2:9" x14ac:dyDescent="0.35">
      <c r="B106">
        <v>25.5</v>
      </c>
      <c r="C106">
        <v>2.5499999999999998</v>
      </c>
      <c r="D106">
        <v>0.56385399999999997</v>
      </c>
      <c r="G106">
        <v>102</v>
      </c>
      <c r="H106">
        <v>2.5499999999999998</v>
      </c>
      <c r="I106">
        <v>0.41859600000000002</v>
      </c>
    </row>
    <row r="107" spans="2:9" x14ac:dyDescent="0.35">
      <c r="B107">
        <v>25.75</v>
      </c>
      <c r="C107">
        <v>2.5750000000000002</v>
      </c>
      <c r="D107">
        <v>0.56478099999999998</v>
      </c>
      <c r="G107">
        <v>103</v>
      </c>
      <c r="H107">
        <v>2.5750000000000002</v>
      </c>
      <c r="I107">
        <v>0.41928199999999999</v>
      </c>
    </row>
    <row r="108" spans="2:9" x14ac:dyDescent="0.35">
      <c r="B108">
        <v>26</v>
      </c>
      <c r="C108">
        <v>2.6</v>
      </c>
      <c r="D108">
        <v>0.56568200000000002</v>
      </c>
      <c r="G108">
        <v>104</v>
      </c>
      <c r="H108">
        <v>2.6</v>
      </c>
      <c r="I108">
        <v>0.419956</v>
      </c>
    </row>
    <row r="109" spans="2:9" x14ac:dyDescent="0.35">
      <c r="B109">
        <v>26.25</v>
      </c>
      <c r="C109">
        <v>2.625</v>
      </c>
      <c r="D109">
        <v>0.56655699999999998</v>
      </c>
      <c r="G109">
        <v>105</v>
      </c>
      <c r="H109">
        <v>2.625</v>
      </c>
      <c r="I109">
        <v>0.42061700000000002</v>
      </c>
    </row>
    <row r="110" spans="2:9" x14ac:dyDescent="0.35">
      <c r="B110">
        <v>26.5</v>
      </c>
      <c r="C110">
        <v>2.65</v>
      </c>
      <c r="D110">
        <v>0.56740800000000002</v>
      </c>
      <c r="G110">
        <v>106</v>
      </c>
      <c r="H110">
        <v>2.65</v>
      </c>
      <c r="I110">
        <v>0.421267</v>
      </c>
    </row>
    <row r="111" spans="2:9" x14ac:dyDescent="0.35">
      <c r="B111">
        <v>26.75</v>
      </c>
      <c r="C111">
        <v>2.6749999999999998</v>
      </c>
      <c r="D111">
        <v>0.56823599999999996</v>
      </c>
      <c r="G111">
        <v>107</v>
      </c>
      <c r="H111">
        <v>2.6749999999999998</v>
      </c>
      <c r="I111">
        <v>0.421906</v>
      </c>
    </row>
    <row r="112" spans="2:9" x14ac:dyDescent="0.35">
      <c r="B112">
        <v>27</v>
      </c>
      <c r="C112">
        <v>2.7</v>
      </c>
      <c r="D112">
        <v>0.56904100000000002</v>
      </c>
      <c r="G112">
        <v>108</v>
      </c>
      <c r="H112">
        <v>2.7</v>
      </c>
      <c r="I112">
        <v>0.42253400000000002</v>
      </c>
    </row>
    <row r="113" spans="2:9" x14ac:dyDescent="0.35">
      <c r="B113">
        <v>27.25</v>
      </c>
      <c r="C113">
        <v>2.7250000000000001</v>
      </c>
      <c r="D113">
        <v>0.56982500000000003</v>
      </c>
      <c r="G113">
        <v>109</v>
      </c>
      <c r="H113">
        <v>2.7250000000000001</v>
      </c>
      <c r="I113">
        <v>0.423153</v>
      </c>
    </row>
    <row r="114" spans="2:9" x14ac:dyDescent="0.35">
      <c r="B114">
        <v>27.5</v>
      </c>
      <c r="C114">
        <v>2.75</v>
      </c>
      <c r="D114">
        <v>0.57058900000000001</v>
      </c>
      <c r="G114">
        <v>110</v>
      </c>
      <c r="H114">
        <v>2.75</v>
      </c>
      <c r="I114">
        <v>0.423763</v>
      </c>
    </row>
    <row r="115" spans="2:9" x14ac:dyDescent="0.35">
      <c r="B115">
        <v>27.75</v>
      </c>
      <c r="C115">
        <v>2.7749999999999999</v>
      </c>
      <c r="D115">
        <v>0.57133299999999998</v>
      </c>
      <c r="G115">
        <v>111</v>
      </c>
      <c r="H115">
        <v>2.7749999999999999</v>
      </c>
      <c r="I115">
        <v>0.42436400000000002</v>
      </c>
    </row>
    <row r="116" spans="2:9" x14ac:dyDescent="0.35">
      <c r="B116">
        <v>28</v>
      </c>
      <c r="C116">
        <v>2.8</v>
      </c>
      <c r="D116">
        <v>0.57205799999999996</v>
      </c>
      <c r="G116">
        <v>112</v>
      </c>
      <c r="H116">
        <v>2.8</v>
      </c>
      <c r="I116">
        <v>0.424958</v>
      </c>
    </row>
    <row r="117" spans="2:9" x14ac:dyDescent="0.35">
      <c r="B117">
        <v>28.25</v>
      </c>
      <c r="C117">
        <v>2.8250000000000002</v>
      </c>
      <c r="D117">
        <v>0.572766</v>
      </c>
      <c r="G117">
        <v>113</v>
      </c>
      <c r="H117">
        <v>2.8250000000000002</v>
      </c>
      <c r="I117">
        <v>0.425543</v>
      </c>
    </row>
    <row r="118" spans="2:9" x14ac:dyDescent="0.35">
      <c r="B118">
        <v>28.5</v>
      </c>
      <c r="C118">
        <v>2.85</v>
      </c>
      <c r="D118">
        <v>0.57345699999999999</v>
      </c>
      <c r="G118">
        <v>114</v>
      </c>
      <c r="H118">
        <v>2.85</v>
      </c>
      <c r="I118">
        <v>0.426122</v>
      </c>
    </row>
    <row r="119" spans="2:9" x14ac:dyDescent="0.35">
      <c r="B119">
        <v>28.75</v>
      </c>
      <c r="C119">
        <v>2.875</v>
      </c>
      <c r="D119">
        <v>0.57413199999999998</v>
      </c>
      <c r="G119">
        <v>115</v>
      </c>
      <c r="H119">
        <v>2.875</v>
      </c>
      <c r="I119">
        <v>0.42669400000000002</v>
      </c>
    </row>
    <row r="120" spans="2:9" x14ac:dyDescent="0.35">
      <c r="B120">
        <v>29</v>
      </c>
      <c r="C120">
        <v>2.9</v>
      </c>
      <c r="D120">
        <v>0.574793</v>
      </c>
      <c r="G120">
        <v>116</v>
      </c>
      <c r="H120">
        <v>2.9</v>
      </c>
      <c r="I120">
        <v>0.42725999999999997</v>
      </c>
    </row>
    <row r="121" spans="2:9" x14ac:dyDescent="0.35">
      <c r="B121">
        <v>29.25</v>
      </c>
      <c r="C121">
        <v>2.9249999999999998</v>
      </c>
      <c r="D121">
        <v>0.57543900000000003</v>
      </c>
      <c r="G121">
        <v>117</v>
      </c>
      <c r="H121">
        <v>2.9249999999999998</v>
      </c>
      <c r="I121">
        <v>0.42782100000000001</v>
      </c>
    </row>
    <row r="122" spans="2:9" x14ac:dyDescent="0.35">
      <c r="B122">
        <v>29.5</v>
      </c>
      <c r="C122">
        <v>2.95</v>
      </c>
      <c r="D122">
        <v>0.576071</v>
      </c>
      <c r="G122">
        <v>118</v>
      </c>
      <c r="H122">
        <v>2.95</v>
      </c>
      <c r="I122">
        <v>0.42837599999999998</v>
      </c>
    </row>
    <row r="123" spans="2:9" x14ac:dyDescent="0.35">
      <c r="B123">
        <v>29.75</v>
      </c>
      <c r="C123">
        <v>2.9750000000000001</v>
      </c>
      <c r="D123">
        <v>0.57669099999999995</v>
      </c>
      <c r="G123">
        <v>119</v>
      </c>
      <c r="H123">
        <v>2.9750000000000001</v>
      </c>
      <c r="I123">
        <v>0.42892599999999997</v>
      </c>
    </row>
    <row r="124" spans="2:9" x14ac:dyDescent="0.35">
      <c r="B124">
        <v>30</v>
      </c>
      <c r="C124">
        <v>3</v>
      </c>
      <c r="D124">
        <v>0.57730000000000004</v>
      </c>
      <c r="G124">
        <v>120</v>
      </c>
      <c r="H124">
        <v>3</v>
      </c>
      <c r="I124">
        <v>0.42947099999999999</v>
      </c>
    </row>
    <row r="125" spans="2:9" x14ac:dyDescent="0.35">
      <c r="B125">
        <v>30</v>
      </c>
      <c r="C125">
        <v>3</v>
      </c>
      <c r="D125">
        <v>0.57730000000000004</v>
      </c>
      <c r="G125">
        <v>120</v>
      </c>
      <c r="H125">
        <v>3</v>
      </c>
      <c r="I125">
        <v>0.42947099999999999</v>
      </c>
    </row>
    <row r="126" spans="2:9" x14ac:dyDescent="0.35">
      <c r="B126">
        <v>30.25</v>
      </c>
      <c r="C126">
        <v>3</v>
      </c>
      <c r="D126">
        <v>0.56871300000000002</v>
      </c>
      <c r="G126">
        <v>121</v>
      </c>
      <c r="H126">
        <v>3</v>
      </c>
      <c r="I126">
        <v>0.42074099999999998</v>
      </c>
    </row>
    <row r="127" spans="2:9" x14ac:dyDescent="0.35">
      <c r="B127">
        <v>30.5</v>
      </c>
      <c r="C127">
        <v>3</v>
      </c>
      <c r="D127">
        <v>0.56063300000000005</v>
      </c>
      <c r="G127">
        <v>122</v>
      </c>
      <c r="H127">
        <v>3</v>
      </c>
      <c r="I127">
        <v>0.413157</v>
      </c>
    </row>
    <row r="128" spans="2:9" x14ac:dyDescent="0.35">
      <c r="B128">
        <v>30.75</v>
      </c>
      <c r="C128">
        <v>3</v>
      </c>
      <c r="D128">
        <v>0.55300000000000005</v>
      </c>
      <c r="G128">
        <v>123</v>
      </c>
      <c r="H128">
        <v>3</v>
      </c>
      <c r="I128">
        <v>0.40624399999999999</v>
      </c>
    </row>
    <row r="129" spans="2:9" x14ac:dyDescent="0.35">
      <c r="B129">
        <v>31</v>
      </c>
      <c r="C129">
        <v>3</v>
      </c>
      <c r="D129">
        <v>0.545767</v>
      </c>
      <c r="G129">
        <v>124</v>
      </c>
      <c r="H129">
        <v>3</v>
      </c>
      <c r="I129">
        <v>0.39999200000000001</v>
      </c>
    </row>
    <row r="130" spans="2:9" x14ac:dyDescent="0.35">
      <c r="B130">
        <v>31.25</v>
      </c>
      <c r="C130">
        <v>3</v>
      </c>
      <c r="D130">
        <v>0.53889500000000001</v>
      </c>
      <c r="G130">
        <v>125</v>
      </c>
      <c r="H130">
        <v>3</v>
      </c>
      <c r="I130">
        <v>0.39429199999999998</v>
      </c>
    </row>
    <row r="131" spans="2:9" x14ac:dyDescent="0.35">
      <c r="B131">
        <v>31.5</v>
      </c>
      <c r="C131">
        <v>3</v>
      </c>
      <c r="D131">
        <v>0.53235299999999997</v>
      </c>
      <c r="G131">
        <v>126</v>
      </c>
      <c r="H131">
        <v>3</v>
      </c>
      <c r="I131">
        <v>0.38905800000000001</v>
      </c>
    </row>
    <row r="132" spans="2:9" x14ac:dyDescent="0.35">
      <c r="B132">
        <v>31.75</v>
      </c>
      <c r="C132">
        <v>3</v>
      </c>
      <c r="D132">
        <v>0.52621300000000004</v>
      </c>
      <c r="G132">
        <v>127</v>
      </c>
      <c r="H132">
        <v>3</v>
      </c>
      <c r="I132">
        <v>0.38422299999999998</v>
      </c>
    </row>
    <row r="133" spans="2:9" x14ac:dyDescent="0.35">
      <c r="B133">
        <v>32</v>
      </c>
      <c r="C133">
        <v>3</v>
      </c>
      <c r="D133">
        <v>0.520343</v>
      </c>
      <c r="G133">
        <v>128</v>
      </c>
      <c r="H133">
        <v>3</v>
      </c>
      <c r="I133">
        <v>0.37973200000000001</v>
      </c>
    </row>
    <row r="134" spans="2:9" x14ac:dyDescent="0.35">
      <c r="B134">
        <v>32.25</v>
      </c>
      <c r="C134">
        <v>3</v>
      </c>
      <c r="D134">
        <v>0.51473199999999997</v>
      </c>
      <c r="G134">
        <v>129</v>
      </c>
      <c r="H134">
        <v>3</v>
      </c>
      <c r="I134">
        <v>0.37554100000000001</v>
      </c>
    </row>
    <row r="135" spans="2:9" x14ac:dyDescent="0.35">
      <c r="B135">
        <v>32.5</v>
      </c>
      <c r="C135">
        <v>3</v>
      </c>
      <c r="D135">
        <v>0.50936199999999998</v>
      </c>
      <c r="G135">
        <v>130</v>
      </c>
      <c r="H135">
        <v>3</v>
      </c>
      <c r="I135">
        <v>0.37161499999999997</v>
      </c>
    </row>
    <row r="136" spans="2:9" x14ac:dyDescent="0.35">
      <c r="B136">
        <v>32.75</v>
      </c>
      <c r="C136">
        <v>3</v>
      </c>
      <c r="D136">
        <v>0.50422</v>
      </c>
      <c r="G136">
        <v>131</v>
      </c>
      <c r="H136">
        <v>3</v>
      </c>
      <c r="I136">
        <v>0.36792200000000003</v>
      </c>
    </row>
    <row r="137" spans="2:9" x14ac:dyDescent="0.35">
      <c r="B137">
        <v>33</v>
      </c>
      <c r="C137">
        <v>3</v>
      </c>
      <c r="D137">
        <v>0.49929200000000001</v>
      </c>
      <c r="G137">
        <v>132</v>
      </c>
      <c r="H137">
        <v>3</v>
      </c>
      <c r="I137">
        <v>0.36443900000000001</v>
      </c>
    </row>
    <row r="138" spans="2:9" x14ac:dyDescent="0.35">
      <c r="B138">
        <v>33.25</v>
      </c>
      <c r="C138">
        <v>3</v>
      </c>
      <c r="D138">
        <v>0.49456499999999998</v>
      </c>
      <c r="G138">
        <v>133</v>
      </c>
      <c r="H138">
        <v>3</v>
      </c>
      <c r="I138">
        <v>0.36114400000000002</v>
      </c>
    </row>
    <row r="139" spans="2:9" x14ac:dyDescent="0.35">
      <c r="B139">
        <v>33.5</v>
      </c>
      <c r="C139">
        <v>3</v>
      </c>
      <c r="D139">
        <v>0.49002899999999999</v>
      </c>
      <c r="G139">
        <v>134</v>
      </c>
      <c r="H139">
        <v>3</v>
      </c>
      <c r="I139">
        <v>0.35801899999999998</v>
      </c>
    </row>
    <row r="140" spans="2:9" x14ac:dyDescent="0.35">
      <c r="B140">
        <v>33.75</v>
      </c>
      <c r="C140">
        <v>3</v>
      </c>
      <c r="D140">
        <v>0.48567100000000002</v>
      </c>
      <c r="G140">
        <v>135</v>
      </c>
      <c r="H140">
        <v>3</v>
      </c>
      <c r="I140">
        <v>0.355049</v>
      </c>
    </row>
    <row r="141" spans="2:9" x14ac:dyDescent="0.35">
      <c r="B141">
        <v>34</v>
      </c>
      <c r="C141">
        <v>3</v>
      </c>
      <c r="D141">
        <v>0.48148200000000002</v>
      </c>
      <c r="G141">
        <v>136</v>
      </c>
      <c r="H141">
        <v>3</v>
      </c>
      <c r="I141">
        <v>0.35222199999999998</v>
      </c>
    </row>
    <row r="142" spans="2:9" x14ac:dyDescent="0.35">
      <c r="B142">
        <v>34.25</v>
      </c>
      <c r="C142">
        <v>3</v>
      </c>
      <c r="D142">
        <v>0.47745399999999999</v>
      </c>
      <c r="G142">
        <v>137</v>
      </c>
      <c r="H142">
        <v>3</v>
      </c>
      <c r="I142">
        <v>0.349526</v>
      </c>
    </row>
    <row r="143" spans="2:9" x14ac:dyDescent="0.35">
      <c r="B143">
        <v>34.5</v>
      </c>
      <c r="C143">
        <v>3</v>
      </c>
      <c r="D143">
        <v>0.47357700000000003</v>
      </c>
      <c r="G143">
        <v>138</v>
      </c>
      <c r="H143">
        <v>3</v>
      </c>
      <c r="I143">
        <v>0.34698899999999999</v>
      </c>
    </row>
    <row r="144" spans="2:9" x14ac:dyDescent="0.35">
      <c r="B144">
        <v>34.75</v>
      </c>
      <c r="C144">
        <v>3</v>
      </c>
      <c r="D144">
        <v>0.46984300000000001</v>
      </c>
      <c r="G144">
        <v>139</v>
      </c>
      <c r="H144">
        <v>3</v>
      </c>
      <c r="I144">
        <v>0.344559</v>
      </c>
    </row>
    <row r="145" spans="2:9" x14ac:dyDescent="0.35">
      <c r="B145">
        <v>35</v>
      </c>
      <c r="C145">
        <v>3</v>
      </c>
      <c r="D145">
        <v>0.46624500000000002</v>
      </c>
      <c r="G145">
        <v>140</v>
      </c>
      <c r="H145">
        <v>3</v>
      </c>
      <c r="I145">
        <v>0.34222999999999998</v>
      </c>
    </row>
    <row r="146" spans="2:9" x14ac:dyDescent="0.35">
      <c r="B146">
        <v>35.25</v>
      </c>
      <c r="C146">
        <v>3</v>
      </c>
      <c r="D146">
        <v>0.46277600000000002</v>
      </c>
      <c r="G146">
        <v>141</v>
      </c>
      <c r="H146">
        <v>3</v>
      </c>
      <c r="I146">
        <v>0.33999499999999999</v>
      </c>
    </row>
    <row r="147" spans="2:9" x14ac:dyDescent="0.35">
      <c r="B147">
        <v>35.5</v>
      </c>
      <c r="C147">
        <v>3</v>
      </c>
      <c r="D147">
        <v>0.45942899999999998</v>
      </c>
      <c r="G147">
        <v>142</v>
      </c>
      <c r="H147">
        <v>3</v>
      </c>
      <c r="I147">
        <v>0.33784900000000001</v>
      </c>
    </row>
    <row r="148" spans="2:9" x14ac:dyDescent="0.35">
      <c r="B148">
        <v>35.75</v>
      </c>
      <c r="C148">
        <v>3</v>
      </c>
      <c r="D148">
        <v>0.45619799999999999</v>
      </c>
      <c r="G148">
        <v>143</v>
      </c>
      <c r="H148">
        <v>3</v>
      </c>
      <c r="I148">
        <v>0.335785</v>
      </c>
    </row>
    <row r="149" spans="2:9" x14ac:dyDescent="0.35">
      <c r="B149">
        <v>36</v>
      </c>
      <c r="C149">
        <v>3</v>
      </c>
      <c r="D149">
        <v>0.45307799999999998</v>
      </c>
      <c r="G149">
        <v>144</v>
      </c>
      <c r="H149">
        <v>3</v>
      </c>
      <c r="I149">
        <v>0.33379999999999999</v>
      </c>
    </row>
    <row r="150" spans="2:9" x14ac:dyDescent="0.35">
      <c r="B150">
        <v>36.25</v>
      </c>
      <c r="C150">
        <v>3</v>
      </c>
      <c r="D150">
        <v>0.45006299999999999</v>
      </c>
      <c r="G150">
        <v>145</v>
      </c>
      <c r="H150">
        <v>3</v>
      </c>
      <c r="I150">
        <v>0.33188899999999999</v>
      </c>
    </row>
    <row r="151" spans="2:9" x14ac:dyDescent="0.35">
      <c r="B151">
        <v>36.5</v>
      </c>
      <c r="C151">
        <v>3</v>
      </c>
      <c r="D151">
        <v>0.44714799999999999</v>
      </c>
      <c r="G151">
        <v>146</v>
      </c>
      <c r="H151">
        <v>3</v>
      </c>
      <c r="I151">
        <v>0.33004699999999998</v>
      </c>
    </row>
    <row r="152" spans="2:9" x14ac:dyDescent="0.35">
      <c r="B152">
        <v>36.75</v>
      </c>
      <c r="C152">
        <v>3</v>
      </c>
      <c r="D152">
        <v>0.44432700000000003</v>
      </c>
      <c r="G152">
        <v>147</v>
      </c>
      <c r="H152">
        <v>3</v>
      </c>
      <c r="I152">
        <v>0.32827000000000001</v>
      </c>
    </row>
    <row r="153" spans="2:9" x14ac:dyDescent="0.35">
      <c r="B153">
        <v>37</v>
      </c>
      <c r="C153">
        <v>3</v>
      </c>
      <c r="D153">
        <v>0.44159700000000002</v>
      </c>
      <c r="G153">
        <v>148</v>
      </c>
      <c r="H153">
        <v>3</v>
      </c>
      <c r="I153">
        <v>0.32655499999999998</v>
      </c>
    </row>
    <row r="154" spans="2:9" x14ac:dyDescent="0.35">
      <c r="B154">
        <v>37.25</v>
      </c>
      <c r="C154">
        <v>3</v>
      </c>
      <c r="D154">
        <v>0.43895200000000001</v>
      </c>
      <c r="G154">
        <v>149</v>
      </c>
      <c r="H154">
        <v>3</v>
      </c>
      <c r="I154">
        <v>0.32490000000000002</v>
      </c>
    </row>
    <row r="155" spans="2:9" x14ac:dyDescent="0.35">
      <c r="B155">
        <v>37.5</v>
      </c>
      <c r="C155">
        <v>3</v>
      </c>
      <c r="D155">
        <v>0.43639</v>
      </c>
      <c r="G155">
        <v>150</v>
      </c>
      <c r="H155">
        <v>3</v>
      </c>
      <c r="I155">
        <v>0.32329999999999998</v>
      </c>
    </row>
    <row r="156" spans="2:9" x14ac:dyDescent="0.35">
      <c r="B156">
        <v>37.75</v>
      </c>
      <c r="C156">
        <v>3</v>
      </c>
      <c r="D156">
        <v>0.43390600000000001</v>
      </c>
      <c r="G156">
        <v>151</v>
      </c>
      <c r="H156">
        <v>3</v>
      </c>
      <c r="I156">
        <v>0.32175300000000001</v>
      </c>
    </row>
    <row r="157" spans="2:9" x14ac:dyDescent="0.35">
      <c r="B157">
        <v>38</v>
      </c>
      <c r="C157">
        <v>3</v>
      </c>
      <c r="D157">
        <v>0.43149599999999999</v>
      </c>
      <c r="G157">
        <v>152</v>
      </c>
      <c r="H157">
        <v>3</v>
      </c>
      <c r="I157">
        <v>0.32025599999999999</v>
      </c>
    </row>
    <row r="158" spans="2:9" x14ac:dyDescent="0.35">
      <c r="B158">
        <v>38.25</v>
      </c>
      <c r="C158">
        <v>3</v>
      </c>
      <c r="D158">
        <v>0.42915700000000001</v>
      </c>
      <c r="G158">
        <v>153</v>
      </c>
      <c r="H158">
        <v>3</v>
      </c>
      <c r="I158">
        <v>0.31880700000000001</v>
      </c>
    </row>
    <row r="159" spans="2:9" x14ac:dyDescent="0.35">
      <c r="B159">
        <v>38.5</v>
      </c>
      <c r="C159">
        <v>3</v>
      </c>
      <c r="D159">
        <v>0.42688700000000002</v>
      </c>
      <c r="G159">
        <v>154</v>
      </c>
      <c r="H159">
        <v>3</v>
      </c>
      <c r="I159">
        <v>0.31740400000000002</v>
      </c>
    </row>
    <row r="160" spans="2:9" x14ac:dyDescent="0.35">
      <c r="B160">
        <v>38.75</v>
      </c>
      <c r="C160">
        <v>3</v>
      </c>
      <c r="D160">
        <v>0.42468</v>
      </c>
      <c r="G160">
        <v>155</v>
      </c>
      <c r="H160">
        <v>3</v>
      </c>
      <c r="I160">
        <v>0.31604500000000002</v>
      </c>
    </row>
    <row r="161" spans="2:9" x14ac:dyDescent="0.35">
      <c r="B161">
        <v>39</v>
      </c>
      <c r="C161">
        <v>3</v>
      </c>
      <c r="D161">
        <v>0.42253600000000002</v>
      </c>
      <c r="G161">
        <v>156</v>
      </c>
      <c r="H161">
        <v>3</v>
      </c>
      <c r="I161">
        <v>0.31472699999999998</v>
      </c>
    </row>
    <row r="162" spans="2:9" x14ac:dyDescent="0.35">
      <c r="B162">
        <v>39.25</v>
      </c>
      <c r="C162">
        <v>3</v>
      </c>
      <c r="D162">
        <v>0.42045100000000002</v>
      </c>
      <c r="G162">
        <v>157</v>
      </c>
      <c r="H162">
        <v>3</v>
      </c>
      <c r="I162">
        <v>0.31344899999999998</v>
      </c>
    </row>
    <row r="163" spans="2:9" x14ac:dyDescent="0.35">
      <c r="B163">
        <v>39.5</v>
      </c>
      <c r="C163">
        <v>3</v>
      </c>
      <c r="D163">
        <v>0.41842200000000002</v>
      </c>
      <c r="G163">
        <v>158</v>
      </c>
      <c r="H163">
        <v>3</v>
      </c>
      <c r="I163">
        <v>0.31220799999999999</v>
      </c>
    </row>
    <row r="164" spans="2:9" x14ac:dyDescent="0.35">
      <c r="B164">
        <v>39.75</v>
      </c>
      <c r="C164">
        <v>3</v>
      </c>
      <c r="D164">
        <v>0.41644700000000001</v>
      </c>
      <c r="G164">
        <v>159</v>
      </c>
      <c r="H164">
        <v>3</v>
      </c>
      <c r="I164">
        <v>0.31100499999999998</v>
      </c>
    </row>
    <row r="165" spans="2:9" x14ac:dyDescent="0.35">
      <c r="B165">
        <v>40</v>
      </c>
      <c r="C165">
        <v>3</v>
      </c>
      <c r="D165">
        <v>0.41452299999999997</v>
      </c>
      <c r="G165">
        <v>160</v>
      </c>
      <c r="H165">
        <v>3</v>
      </c>
      <c r="I165">
        <v>0.309836</v>
      </c>
    </row>
    <row r="166" spans="2:9" x14ac:dyDescent="0.35">
      <c r="B166">
        <v>40.25</v>
      </c>
      <c r="C166">
        <v>3</v>
      </c>
      <c r="D166">
        <v>0.41265000000000002</v>
      </c>
      <c r="G166">
        <v>161</v>
      </c>
      <c r="H166">
        <v>3</v>
      </c>
      <c r="I166">
        <v>0.30869999999999997</v>
      </c>
    </row>
    <row r="167" spans="2:9" x14ac:dyDescent="0.35">
      <c r="B167">
        <v>40.5</v>
      </c>
      <c r="C167">
        <v>3</v>
      </c>
      <c r="D167">
        <v>0.41082299999999999</v>
      </c>
      <c r="G167">
        <v>162</v>
      </c>
      <c r="H167">
        <v>3</v>
      </c>
      <c r="I167">
        <v>0.30759700000000001</v>
      </c>
    </row>
    <row r="168" spans="2:9" x14ac:dyDescent="0.35">
      <c r="B168">
        <v>40.75</v>
      </c>
      <c r="C168">
        <v>3</v>
      </c>
      <c r="D168">
        <v>0.40904200000000002</v>
      </c>
      <c r="G168">
        <v>163</v>
      </c>
      <c r="H168">
        <v>3</v>
      </c>
      <c r="I168">
        <v>0.30652400000000002</v>
      </c>
    </row>
    <row r="169" spans="2:9" x14ac:dyDescent="0.35">
      <c r="B169">
        <v>41</v>
      </c>
      <c r="C169">
        <v>3</v>
      </c>
      <c r="D169">
        <v>0.40730499999999997</v>
      </c>
      <c r="G169">
        <v>164</v>
      </c>
      <c r="H169">
        <v>3</v>
      </c>
      <c r="I169">
        <v>0.305481</v>
      </c>
    </row>
    <row r="170" spans="2:9" x14ac:dyDescent="0.35">
      <c r="B170">
        <v>41.25</v>
      </c>
      <c r="C170">
        <v>3</v>
      </c>
      <c r="D170">
        <v>0.405609</v>
      </c>
      <c r="G170">
        <v>165</v>
      </c>
      <c r="H170">
        <v>3</v>
      </c>
      <c r="I170">
        <v>0.30446600000000001</v>
      </c>
    </row>
    <row r="171" spans="2:9" x14ac:dyDescent="0.35">
      <c r="B171">
        <v>41.5</v>
      </c>
      <c r="C171">
        <v>3</v>
      </c>
      <c r="D171">
        <v>0.40395300000000001</v>
      </c>
      <c r="G171">
        <v>166</v>
      </c>
      <c r="H171">
        <v>3</v>
      </c>
      <c r="I171">
        <v>0.303479</v>
      </c>
    </row>
    <row r="172" spans="2:9" x14ac:dyDescent="0.35">
      <c r="B172">
        <v>41.75</v>
      </c>
      <c r="C172">
        <v>3</v>
      </c>
      <c r="D172">
        <v>0.40233600000000003</v>
      </c>
      <c r="G172">
        <v>167</v>
      </c>
      <c r="H172">
        <v>3</v>
      </c>
      <c r="I172">
        <v>0.30251800000000001</v>
      </c>
    </row>
    <row r="173" spans="2:9" x14ac:dyDescent="0.35">
      <c r="B173">
        <v>42</v>
      </c>
      <c r="C173">
        <v>3</v>
      </c>
      <c r="D173">
        <v>0.40075499999999997</v>
      </c>
      <c r="G173">
        <v>168</v>
      </c>
      <c r="H173">
        <v>3</v>
      </c>
      <c r="I173">
        <v>0.30158200000000002</v>
      </c>
    </row>
    <row r="174" spans="2:9" x14ac:dyDescent="0.35">
      <c r="B174">
        <v>42.25</v>
      </c>
      <c r="C174">
        <v>3</v>
      </c>
      <c r="D174">
        <v>0.39921000000000001</v>
      </c>
      <c r="G174">
        <v>169</v>
      </c>
      <c r="H174">
        <v>3</v>
      </c>
      <c r="I174">
        <v>0.30066999999999999</v>
      </c>
    </row>
    <row r="175" spans="2:9" x14ac:dyDescent="0.35">
      <c r="B175">
        <v>42.5</v>
      </c>
      <c r="C175">
        <v>3</v>
      </c>
      <c r="D175">
        <v>0.3977</v>
      </c>
      <c r="G175">
        <v>170</v>
      </c>
      <c r="H175">
        <v>3</v>
      </c>
      <c r="I175">
        <v>0.29978199999999999</v>
      </c>
    </row>
    <row r="176" spans="2:9" x14ac:dyDescent="0.35">
      <c r="B176">
        <v>42.75</v>
      </c>
      <c r="C176">
        <v>3</v>
      </c>
      <c r="D176">
        <v>0.39622200000000002</v>
      </c>
      <c r="G176">
        <v>171</v>
      </c>
      <c r="H176">
        <v>3</v>
      </c>
      <c r="I176">
        <v>0.29891699999999999</v>
      </c>
    </row>
    <row r="177" spans="2:9" x14ac:dyDescent="0.35">
      <c r="B177">
        <v>43</v>
      </c>
      <c r="C177">
        <v>3</v>
      </c>
      <c r="D177">
        <v>0.39477699999999999</v>
      </c>
      <c r="G177">
        <v>172</v>
      </c>
      <c r="H177">
        <v>3</v>
      </c>
      <c r="I177">
        <v>0.29807299999999998</v>
      </c>
    </row>
    <row r="178" spans="2:9" x14ac:dyDescent="0.35">
      <c r="B178">
        <v>43.25</v>
      </c>
      <c r="C178">
        <v>3</v>
      </c>
      <c r="D178">
        <v>0.39336100000000002</v>
      </c>
      <c r="G178">
        <v>173</v>
      </c>
      <c r="H178">
        <v>3</v>
      </c>
      <c r="I178">
        <v>0.29725099999999999</v>
      </c>
    </row>
    <row r="179" spans="2:9" x14ac:dyDescent="0.35">
      <c r="B179">
        <v>43.5</v>
      </c>
      <c r="C179">
        <v>3</v>
      </c>
      <c r="D179">
        <v>0.39197599999999999</v>
      </c>
      <c r="G179">
        <v>174</v>
      </c>
      <c r="H179">
        <v>3</v>
      </c>
      <c r="I179">
        <v>0.29644799999999999</v>
      </c>
    </row>
    <row r="180" spans="2:9" x14ac:dyDescent="0.35">
      <c r="B180">
        <v>43.75</v>
      </c>
      <c r="C180">
        <v>3</v>
      </c>
      <c r="D180">
        <v>0.39061899999999999</v>
      </c>
      <c r="G180">
        <v>175</v>
      </c>
      <c r="H180">
        <v>3</v>
      </c>
      <c r="I180">
        <v>0.29566500000000001</v>
      </c>
    </row>
    <row r="181" spans="2:9" x14ac:dyDescent="0.35">
      <c r="B181">
        <v>44</v>
      </c>
      <c r="C181">
        <v>3</v>
      </c>
      <c r="D181">
        <v>0.389289</v>
      </c>
      <c r="G181">
        <v>176</v>
      </c>
      <c r="H181">
        <v>3</v>
      </c>
      <c r="I181">
        <v>0.294902</v>
      </c>
    </row>
    <row r="182" spans="2:9" x14ac:dyDescent="0.35">
      <c r="B182">
        <v>44.25</v>
      </c>
      <c r="C182">
        <v>3</v>
      </c>
      <c r="D182">
        <v>0.38798500000000002</v>
      </c>
      <c r="G182">
        <v>177</v>
      </c>
      <c r="H182">
        <v>3</v>
      </c>
      <c r="I182">
        <v>0.29415599999999997</v>
      </c>
    </row>
    <row r="183" spans="2:9" x14ac:dyDescent="0.35">
      <c r="B183">
        <v>44.5</v>
      </c>
      <c r="C183">
        <v>3</v>
      </c>
      <c r="D183">
        <v>0.38670700000000002</v>
      </c>
      <c r="G183">
        <v>178</v>
      </c>
      <c r="H183">
        <v>3</v>
      </c>
      <c r="I183">
        <v>0.29342800000000002</v>
      </c>
    </row>
    <row r="184" spans="2:9" x14ac:dyDescent="0.35">
      <c r="B184">
        <v>44.75</v>
      </c>
      <c r="C184">
        <v>3</v>
      </c>
      <c r="D184">
        <v>0.38545400000000002</v>
      </c>
      <c r="G184">
        <v>179</v>
      </c>
      <c r="H184">
        <v>3</v>
      </c>
      <c r="I184">
        <v>0.29271799999999998</v>
      </c>
    </row>
    <row r="185" spans="2:9" x14ac:dyDescent="0.35">
      <c r="B185">
        <v>45</v>
      </c>
      <c r="C185">
        <v>3</v>
      </c>
      <c r="D185">
        <v>0.38422400000000001</v>
      </c>
      <c r="G185">
        <v>180</v>
      </c>
      <c r="H185">
        <v>3</v>
      </c>
      <c r="I185">
        <v>0.29202299999999998</v>
      </c>
    </row>
    <row r="186" spans="2:9" x14ac:dyDescent="0.35">
      <c r="B186">
        <v>45.25</v>
      </c>
      <c r="C186">
        <v>3</v>
      </c>
      <c r="D186">
        <v>0.38301800000000003</v>
      </c>
      <c r="G186">
        <v>181</v>
      </c>
      <c r="H186">
        <v>3</v>
      </c>
      <c r="I186">
        <v>0.29134500000000002</v>
      </c>
    </row>
    <row r="187" spans="2:9" x14ac:dyDescent="0.35">
      <c r="B187">
        <v>45.5</v>
      </c>
      <c r="C187">
        <v>3</v>
      </c>
      <c r="D187">
        <v>0.38183299999999998</v>
      </c>
      <c r="G187">
        <v>182</v>
      </c>
      <c r="H187">
        <v>3</v>
      </c>
      <c r="I187">
        <v>0.290682</v>
      </c>
    </row>
    <row r="188" spans="2:9" x14ac:dyDescent="0.35">
      <c r="B188">
        <v>45.75</v>
      </c>
      <c r="C188">
        <v>3</v>
      </c>
      <c r="D188">
        <v>0.38067000000000001</v>
      </c>
      <c r="G188">
        <v>183</v>
      </c>
      <c r="H188">
        <v>3</v>
      </c>
      <c r="I188">
        <v>0.29003400000000001</v>
      </c>
    </row>
    <row r="189" spans="2:9" x14ac:dyDescent="0.35">
      <c r="B189">
        <v>46</v>
      </c>
      <c r="C189">
        <v>3</v>
      </c>
      <c r="D189">
        <v>0.37952799999999998</v>
      </c>
      <c r="G189">
        <v>184</v>
      </c>
      <c r="H189">
        <v>3</v>
      </c>
      <c r="I189">
        <v>0.28940100000000002</v>
      </c>
    </row>
    <row r="190" spans="2:9" x14ac:dyDescent="0.35">
      <c r="B190">
        <v>46.25</v>
      </c>
      <c r="C190">
        <v>3</v>
      </c>
      <c r="D190">
        <v>0.37840600000000002</v>
      </c>
      <c r="G190">
        <v>185</v>
      </c>
      <c r="H190">
        <v>3</v>
      </c>
      <c r="I190">
        <v>0.28878100000000001</v>
      </c>
    </row>
    <row r="191" spans="2:9" x14ac:dyDescent="0.35">
      <c r="B191">
        <v>46.5</v>
      </c>
      <c r="C191">
        <v>3</v>
      </c>
      <c r="D191">
        <v>0.377303</v>
      </c>
      <c r="G191">
        <v>186</v>
      </c>
      <c r="H191">
        <v>3</v>
      </c>
      <c r="I191">
        <v>0.28817500000000001</v>
      </c>
    </row>
    <row r="192" spans="2:9" x14ac:dyDescent="0.35">
      <c r="B192">
        <v>46.75</v>
      </c>
      <c r="C192">
        <v>3</v>
      </c>
      <c r="D192">
        <v>0.37621900000000003</v>
      </c>
      <c r="G192">
        <v>187</v>
      </c>
      <c r="H192">
        <v>3</v>
      </c>
      <c r="I192">
        <v>0.287582</v>
      </c>
    </row>
    <row r="193" spans="2:9" x14ac:dyDescent="0.35">
      <c r="B193">
        <v>47</v>
      </c>
      <c r="C193">
        <v>3</v>
      </c>
      <c r="D193">
        <v>0.37515399999999999</v>
      </c>
      <c r="G193">
        <v>188</v>
      </c>
      <c r="H193">
        <v>3</v>
      </c>
      <c r="I193">
        <v>0.28700199999999998</v>
      </c>
    </row>
    <row r="194" spans="2:9" x14ac:dyDescent="0.35">
      <c r="B194">
        <v>47.25</v>
      </c>
      <c r="C194">
        <v>3</v>
      </c>
      <c r="D194">
        <v>0.37410599999999999</v>
      </c>
      <c r="G194">
        <v>189</v>
      </c>
      <c r="H194">
        <v>3</v>
      </c>
      <c r="I194">
        <v>0.28643400000000002</v>
      </c>
    </row>
    <row r="195" spans="2:9" x14ac:dyDescent="0.35">
      <c r="B195">
        <v>47.5</v>
      </c>
      <c r="C195">
        <v>3</v>
      </c>
      <c r="D195">
        <v>0.37307600000000002</v>
      </c>
      <c r="G195">
        <v>190</v>
      </c>
      <c r="H195">
        <v>3</v>
      </c>
      <c r="I195">
        <v>0.28587800000000002</v>
      </c>
    </row>
    <row r="196" spans="2:9" x14ac:dyDescent="0.35">
      <c r="B196">
        <v>47.75</v>
      </c>
      <c r="C196">
        <v>3</v>
      </c>
      <c r="D196">
        <v>0.372062</v>
      </c>
      <c r="G196">
        <v>191</v>
      </c>
      <c r="H196">
        <v>3</v>
      </c>
      <c r="I196">
        <v>0.28533399999999998</v>
      </c>
    </row>
    <row r="197" spans="2:9" x14ac:dyDescent="0.35">
      <c r="B197">
        <v>48</v>
      </c>
      <c r="C197">
        <v>3</v>
      </c>
      <c r="D197">
        <v>0.37106499999999998</v>
      </c>
      <c r="G197">
        <v>192</v>
      </c>
      <c r="H197">
        <v>3</v>
      </c>
      <c r="I197">
        <v>0.2848</v>
      </c>
    </row>
    <row r="198" spans="2:9" x14ac:dyDescent="0.35">
      <c r="B198">
        <v>48.25</v>
      </c>
      <c r="C198">
        <v>3</v>
      </c>
      <c r="D198">
        <v>0.370083</v>
      </c>
      <c r="G198">
        <v>193</v>
      </c>
      <c r="H198">
        <v>3</v>
      </c>
      <c r="I198">
        <v>0.28427799999999998</v>
      </c>
    </row>
    <row r="199" spans="2:9" x14ac:dyDescent="0.35">
      <c r="B199">
        <v>48.5</v>
      </c>
      <c r="C199">
        <v>3</v>
      </c>
      <c r="D199">
        <v>0.36911699999999997</v>
      </c>
      <c r="G199">
        <v>194</v>
      </c>
      <c r="H199">
        <v>3</v>
      </c>
      <c r="I199">
        <v>0.28376600000000002</v>
      </c>
    </row>
    <row r="200" spans="2:9" x14ac:dyDescent="0.35">
      <c r="B200">
        <v>48.75</v>
      </c>
      <c r="C200">
        <v>3</v>
      </c>
      <c r="D200">
        <v>0.36816500000000002</v>
      </c>
      <c r="G200">
        <v>195</v>
      </c>
      <c r="H200">
        <v>3</v>
      </c>
      <c r="I200">
        <v>0.28326400000000002</v>
      </c>
    </row>
    <row r="201" spans="2:9" x14ac:dyDescent="0.35">
      <c r="B201">
        <v>49</v>
      </c>
      <c r="C201">
        <v>3</v>
      </c>
      <c r="D201">
        <v>0.367228</v>
      </c>
      <c r="G201">
        <v>196</v>
      </c>
      <c r="H201">
        <v>3</v>
      </c>
      <c r="I201">
        <v>0.28277200000000002</v>
      </c>
    </row>
    <row r="202" spans="2:9" x14ac:dyDescent="0.35">
      <c r="B202">
        <v>49.25</v>
      </c>
      <c r="C202">
        <v>3</v>
      </c>
      <c r="D202">
        <v>0.36630499999999999</v>
      </c>
      <c r="G202">
        <v>197</v>
      </c>
      <c r="H202">
        <v>3</v>
      </c>
      <c r="I202">
        <v>0.28228999999999999</v>
      </c>
    </row>
    <row r="203" spans="2:9" x14ac:dyDescent="0.35">
      <c r="B203">
        <v>49.5</v>
      </c>
      <c r="C203">
        <v>3</v>
      </c>
      <c r="D203">
        <v>0.365396</v>
      </c>
      <c r="G203">
        <v>198</v>
      </c>
      <c r="H203">
        <v>3</v>
      </c>
      <c r="I203">
        <v>0.28181699999999998</v>
      </c>
    </row>
    <row r="204" spans="2:9" x14ac:dyDescent="0.35">
      <c r="B204">
        <v>49.75</v>
      </c>
      <c r="C204">
        <v>3</v>
      </c>
      <c r="D204">
        <v>0.36450100000000002</v>
      </c>
      <c r="G204">
        <v>199</v>
      </c>
      <c r="H204">
        <v>3</v>
      </c>
      <c r="I204">
        <v>0.28135199999999999</v>
      </c>
    </row>
    <row r="205" spans="2:9" x14ac:dyDescent="0.35">
      <c r="B205">
        <v>50</v>
      </c>
      <c r="C205">
        <v>3</v>
      </c>
      <c r="D205">
        <v>0.363618</v>
      </c>
      <c r="G205">
        <v>200</v>
      </c>
      <c r="H205">
        <v>3</v>
      </c>
      <c r="I205">
        <v>0.28089700000000001</v>
      </c>
    </row>
    <row r="206" spans="2:9" x14ac:dyDescent="0.35">
      <c r="B206">
        <v>50.25</v>
      </c>
      <c r="C206">
        <v>3</v>
      </c>
      <c r="D206">
        <v>0.36274800000000001</v>
      </c>
      <c r="G206">
        <v>201</v>
      </c>
      <c r="H206">
        <v>3</v>
      </c>
      <c r="I206">
        <v>0.28044999999999998</v>
      </c>
    </row>
    <row r="207" spans="2:9" x14ac:dyDescent="0.35">
      <c r="B207">
        <v>50.5</v>
      </c>
      <c r="C207">
        <v>3</v>
      </c>
      <c r="D207">
        <v>0.36189100000000002</v>
      </c>
      <c r="G207">
        <v>202</v>
      </c>
      <c r="H207">
        <v>3</v>
      </c>
      <c r="I207">
        <v>0.28001100000000001</v>
      </c>
    </row>
    <row r="208" spans="2:9" x14ac:dyDescent="0.35">
      <c r="B208">
        <v>50.75</v>
      </c>
      <c r="C208">
        <v>3</v>
      </c>
      <c r="D208">
        <v>0.361045</v>
      </c>
      <c r="G208">
        <v>203</v>
      </c>
      <c r="H208">
        <v>3</v>
      </c>
      <c r="I208">
        <v>0.27957900000000002</v>
      </c>
    </row>
    <row r="209" spans="2:9" x14ac:dyDescent="0.35">
      <c r="B209">
        <v>51</v>
      </c>
      <c r="C209">
        <v>3</v>
      </c>
      <c r="D209">
        <v>0.360211</v>
      </c>
      <c r="G209">
        <v>204</v>
      </c>
      <c r="H209">
        <v>3</v>
      </c>
      <c r="I209">
        <v>0.27915600000000002</v>
      </c>
    </row>
    <row r="210" spans="2:9" x14ac:dyDescent="0.35">
      <c r="B210">
        <v>51.25</v>
      </c>
      <c r="C210">
        <v>3</v>
      </c>
      <c r="D210">
        <v>0.35938900000000001</v>
      </c>
      <c r="G210">
        <v>205</v>
      </c>
      <c r="H210">
        <v>3</v>
      </c>
      <c r="I210">
        <v>0.27873900000000001</v>
      </c>
    </row>
    <row r="211" spans="2:9" x14ac:dyDescent="0.35">
      <c r="B211">
        <v>51.5</v>
      </c>
      <c r="C211">
        <v>3</v>
      </c>
      <c r="D211">
        <v>0.35857800000000001</v>
      </c>
      <c r="G211">
        <v>206</v>
      </c>
      <c r="H211">
        <v>3</v>
      </c>
      <c r="I211">
        <v>0.27833000000000002</v>
      </c>
    </row>
    <row r="212" spans="2:9" x14ac:dyDescent="0.35">
      <c r="B212">
        <v>51.75</v>
      </c>
      <c r="C212">
        <v>3</v>
      </c>
      <c r="D212">
        <v>0.35777700000000001</v>
      </c>
      <c r="G212">
        <v>207</v>
      </c>
      <c r="H212">
        <v>3</v>
      </c>
      <c r="I212">
        <v>0.27792800000000001</v>
      </c>
    </row>
    <row r="213" spans="2:9" x14ac:dyDescent="0.35">
      <c r="B213">
        <v>52</v>
      </c>
      <c r="C213">
        <v>3</v>
      </c>
      <c r="D213">
        <v>0.35698800000000003</v>
      </c>
      <c r="G213">
        <v>208</v>
      </c>
      <c r="H213">
        <v>3</v>
      </c>
      <c r="I213">
        <v>0.277532</v>
      </c>
    </row>
    <row r="214" spans="2:9" x14ac:dyDescent="0.35">
      <c r="B214">
        <v>52.25</v>
      </c>
      <c r="C214">
        <v>3</v>
      </c>
      <c r="D214">
        <v>0.35620800000000002</v>
      </c>
      <c r="G214">
        <v>209</v>
      </c>
      <c r="H214">
        <v>3</v>
      </c>
      <c r="I214">
        <v>0.27714299999999997</v>
      </c>
    </row>
    <row r="215" spans="2:9" x14ac:dyDescent="0.35">
      <c r="B215">
        <v>52.5</v>
      </c>
      <c r="C215">
        <v>3</v>
      </c>
      <c r="D215">
        <v>0.355439</v>
      </c>
      <c r="G215">
        <v>210</v>
      </c>
      <c r="H215">
        <v>3</v>
      </c>
      <c r="I215">
        <v>0.27676000000000001</v>
      </c>
    </row>
    <row r="216" spans="2:9" x14ac:dyDescent="0.35">
      <c r="B216">
        <v>52.75</v>
      </c>
      <c r="C216">
        <v>3</v>
      </c>
      <c r="D216">
        <v>0.35468</v>
      </c>
      <c r="G216">
        <v>211</v>
      </c>
      <c r="H216">
        <v>3</v>
      </c>
      <c r="I216">
        <v>0.27638299999999999</v>
      </c>
    </row>
    <row r="217" spans="2:9" x14ac:dyDescent="0.35">
      <c r="B217">
        <v>53</v>
      </c>
      <c r="C217">
        <v>3</v>
      </c>
      <c r="D217">
        <v>0.353931</v>
      </c>
      <c r="G217">
        <v>212</v>
      </c>
      <c r="H217">
        <v>3</v>
      </c>
      <c r="I217">
        <v>0.27601199999999998</v>
      </c>
    </row>
    <row r="218" spans="2:9" x14ac:dyDescent="0.35">
      <c r="B218">
        <v>53.25</v>
      </c>
      <c r="C218">
        <v>3</v>
      </c>
      <c r="D218">
        <v>0.35319099999999998</v>
      </c>
      <c r="G218">
        <v>213</v>
      </c>
      <c r="H218">
        <v>3</v>
      </c>
      <c r="I218">
        <v>0.27564699999999998</v>
      </c>
    </row>
    <row r="219" spans="2:9" x14ac:dyDescent="0.35">
      <c r="B219">
        <v>53.5</v>
      </c>
      <c r="C219">
        <v>3</v>
      </c>
      <c r="D219">
        <v>0.35246</v>
      </c>
      <c r="G219">
        <v>214</v>
      </c>
      <c r="H219">
        <v>3</v>
      </c>
      <c r="I219">
        <v>0.275287</v>
      </c>
    </row>
    <row r="220" spans="2:9" x14ac:dyDescent="0.35">
      <c r="B220">
        <v>53.75</v>
      </c>
      <c r="C220">
        <v>3</v>
      </c>
      <c r="D220">
        <v>0.351738</v>
      </c>
      <c r="G220">
        <v>215</v>
      </c>
      <c r="H220">
        <v>3</v>
      </c>
      <c r="I220">
        <v>0.27493299999999998</v>
      </c>
    </row>
    <row r="221" spans="2:9" x14ac:dyDescent="0.35">
      <c r="B221">
        <v>54</v>
      </c>
      <c r="C221">
        <v>3</v>
      </c>
      <c r="D221">
        <v>0.351026</v>
      </c>
      <c r="G221">
        <v>216</v>
      </c>
      <c r="H221">
        <v>3</v>
      </c>
      <c r="I221">
        <v>0.27458399999999999</v>
      </c>
    </row>
    <row r="222" spans="2:9" x14ac:dyDescent="0.35">
      <c r="B222">
        <v>54.25</v>
      </c>
      <c r="C222">
        <v>3</v>
      </c>
      <c r="D222">
        <v>0.35032200000000002</v>
      </c>
      <c r="G222">
        <v>217</v>
      </c>
      <c r="H222">
        <v>3</v>
      </c>
      <c r="I222">
        <v>0.27423999999999998</v>
      </c>
    </row>
    <row r="223" spans="2:9" x14ac:dyDescent="0.35">
      <c r="B223">
        <v>54.5</v>
      </c>
      <c r="C223">
        <v>3</v>
      </c>
      <c r="D223">
        <v>0.34962599999999999</v>
      </c>
      <c r="G223">
        <v>218</v>
      </c>
      <c r="H223">
        <v>3</v>
      </c>
      <c r="I223">
        <v>0.27389999999999998</v>
      </c>
    </row>
    <row r="224" spans="2:9" x14ac:dyDescent="0.35">
      <c r="B224">
        <v>54.75</v>
      </c>
      <c r="C224">
        <v>3</v>
      </c>
      <c r="D224">
        <v>0.348939</v>
      </c>
      <c r="G224">
        <v>219</v>
      </c>
      <c r="H224">
        <v>3</v>
      </c>
      <c r="I224">
        <v>0.27356599999999998</v>
      </c>
    </row>
    <row r="225" spans="2:9" x14ac:dyDescent="0.35">
      <c r="B225">
        <v>55</v>
      </c>
      <c r="C225">
        <v>3</v>
      </c>
      <c r="D225">
        <v>0.34826000000000001</v>
      </c>
      <c r="G225">
        <v>220</v>
      </c>
      <c r="H225">
        <v>3</v>
      </c>
      <c r="I225">
        <v>0.27323599999999998</v>
      </c>
    </row>
    <row r="226" spans="2:9" x14ac:dyDescent="0.35">
      <c r="B226">
        <v>55.25</v>
      </c>
      <c r="C226">
        <v>3</v>
      </c>
      <c r="D226">
        <v>0.34758899999999998</v>
      </c>
      <c r="G226">
        <v>221</v>
      </c>
      <c r="H226">
        <v>3</v>
      </c>
      <c r="I226">
        <v>0.27290999999999999</v>
      </c>
    </row>
    <row r="227" spans="2:9" x14ac:dyDescent="0.35">
      <c r="B227">
        <v>55.5</v>
      </c>
      <c r="C227">
        <v>3</v>
      </c>
      <c r="D227">
        <v>0.34692600000000001</v>
      </c>
      <c r="G227">
        <v>222</v>
      </c>
      <c r="H227">
        <v>3</v>
      </c>
      <c r="I227">
        <v>0.27258900000000003</v>
      </c>
    </row>
    <row r="228" spans="2:9" x14ac:dyDescent="0.35">
      <c r="B228">
        <v>55.75</v>
      </c>
      <c r="C228">
        <v>3</v>
      </c>
      <c r="D228">
        <v>0.34627000000000002</v>
      </c>
      <c r="G228">
        <v>223</v>
      </c>
      <c r="H228">
        <v>3</v>
      </c>
      <c r="I228">
        <v>0.27227200000000001</v>
      </c>
    </row>
    <row r="229" spans="2:9" x14ac:dyDescent="0.35">
      <c r="B229">
        <v>56</v>
      </c>
      <c r="C229">
        <v>3</v>
      </c>
      <c r="D229">
        <v>0.34562300000000001</v>
      </c>
      <c r="G229">
        <v>224</v>
      </c>
      <c r="H229">
        <v>3</v>
      </c>
      <c r="I229">
        <v>0.27195900000000001</v>
      </c>
    </row>
    <row r="230" spans="2:9" x14ac:dyDescent="0.35">
      <c r="B230">
        <v>56.25</v>
      </c>
      <c r="C230">
        <v>3</v>
      </c>
      <c r="D230">
        <v>0.34498200000000001</v>
      </c>
      <c r="G230">
        <v>225</v>
      </c>
      <c r="H230">
        <v>3</v>
      </c>
      <c r="I230">
        <v>0.27165099999999998</v>
      </c>
    </row>
    <row r="231" spans="2:9" x14ac:dyDescent="0.35">
      <c r="B231">
        <v>56.5</v>
      </c>
      <c r="C231">
        <v>3</v>
      </c>
      <c r="D231">
        <v>0.34434900000000002</v>
      </c>
      <c r="G231">
        <v>226</v>
      </c>
      <c r="H231">
        <v>3</v>
      </c>
      <c r="I231">
        <v>0.27134599999999998</v>
      </c>
    </row>
    <row r="232" spans="2:9" x14ac:dyDescent="0.35">
      <c r="B232">
        <v>56.75</v>
      </c>
      <c r="C232">
        <v>3</v>
      </c>
      <c r="D232">
        <v>0.343723</v>
      </c>
      <c r="G232">
        <v>227</v>
      </c>
      <c r="H232">
        <v>3</v>
      </c>
      <c r="I232">
        <v>0.27104400000000001</v>
      </c>
    </row>
    <row r="233" spans="2:9" x14ac:dyDescent="0.35">
      <c r="B233">
        <v>57</v>
      </c>
      <c r="C233">
        <v>3</v>
      </c>
      <c r="D233">
        <v>0.34310400000000002</v>
      </c>
      <c r="G233">
        <v>228</v>
      </c>
      <c r="H233">
        <v>3</v>
      </c>
      <c r="I233">
        <v>0.27074700000000002</v>
      </c>
    </row>
    <row r="234" spans="2:9" x14ac:dyDescent="0.35">
      <c r="B234">
        <v>57.25</v>
      </c>
      <c r="C234">
        <v>3</v>
      </c>
      <c r="D234">
        <v>0.34249200000000002</v>
      </c>
      <c r="G234">
        <v>229</v>
      </c>
      <c r="H234">
        <v>3</v>
      </c>
      <c r="I234">
        <v>0.270453</v>
      </c>
    </row>
    <row r="235" spans="2:9" x14ac:dyDescent="0.35">
      <c r="B235">
        <v>57.5</v>
      </c>
      <c r="C235">
        <v>3</v>
      </c>
      <c r="D235">
        <v>0.341887</v>
      </c>
      <c r="G235">
        <v>230</v>
      </c>
      <c r="H235">
        <v>3</v>
      </c>
      <c r="I235">
        <v>0.27016200000000001</v>
      </c>
    </row>
    <row r="236" spans="2:9" x14ac:dyDescent="0.35">
      <c r="B236">
        <v>57.75</v>
      </c>
      <c r="C236">
        <v>3</v>
      </c>
      <c r="D236">
        <v>0.34128799999999998</v>
      </c>
      <c r="G236">
        <v>231</v>
      </c>
      <c r="H236">
        <v>3</v>
      </c>
      <c r="I236">
        <v>0.26987499999999998</v>
      </c>
    </row>
    <row r="237" spans="2:9" x14ac:dyDescent="0.35">
      <c r="B237">
        <v>58</v>
      </c>
      <c r="C237">
        <v>3</v>
      </c>
      <c r="D237">
        <v>0.340696</v>
      </c>
      <c r="G237">
        <v>232</v>
      </c>
      <c r="H237">
        <v>3</v>
      </c>
      <c r="I237">
        <v>0.26959100000000003</v>
      </c>
    </row>
    <row r="238" spans="2:9" x14ac:dyDescent="0.35">
      <c r="B238">
        <v>58.25</v>
      </c>
      <c r="C238">
        <v>3</v>
      </c>
      <c r="D238">
        <v>0.34011000000000002</v>
      </c>
      <c r="G238">
        <v>233</v>
      </c>
      <c r="H238">
        <v>3</v>
      </c>
      <c r="I238">
        <v>0.26930999999999999</v>
      </c>
    </row>
    <row r="239" spans="2:9" x14ac:dyDescent="0.35">
      <c r="B239">
        <v>58.5</v>
      </c>
      <c r="C239">
        <v>3</v>
      </c>
      <c r="D239">
        <v>0.33953</v>
      </c>
      <c r="G239">
        <v>234</v>
      </c>
      <c r="H239">
        <v>3</v>
      </c>
      <c r="I239">
        <v>0.26903300000000002</v>
      </c>
    </row>
    <row r="240" spans="2:9" x14ac:dyDescent="0.35">
      <c r="B240">
        <v>58.75</v>
      </c>
      <c r="C240">
        <v>3</v>
      </c>
      <c r="D240">
        <v>0.33895700000000001</v>
      </c>
      <c r="G240">
        <v>235</v>
      </c>
      <c r="H240">
        <v>3</v>
      </c>
      <c r="I240">
        <v>0.268758</v>
      </c>
    </row>
    <row r="241" spans="2:9" x14ac:dyDescent="0.35">
      <c r="B241">
        <v>59</v>
      </c>
      <c r="C241">
        <v>3</v>
      </c>
      <c r="D241">
        <v>0.338389</v>
      </c>
      <c r="G241">
        <v>236</v>
      </c>
      <c r="H241">
        <v>3</v>
      </c>
      <c r="I241">
        <v>0.26848699999999998</v>
      </c>
    </row>
    <row r="242" spans="2:9" x14ac:dyDescent="0.35">
      <c r="B242">
        <v>59.25</v>
      </c>
      <c r="C242">
        <v>3</v>
      </c>
      <c r="D242">
        <v>0.33782800000000002</v>
      </c>
      <c r="G242">
        <v>237</v>
      </c>
      <c r="H242">
        <v>3</v>
      </c>
      <c r="I242">
        <v>0.26821800000000001</v>
      </c>
    </row>
    <row r="243" spans="2:9" x14ac:dyDescent="0.35">
      <c r="B243">
        <v>59.5</v>
      </c>
      <c r="C243">
        <v>3</v>
      </c>
      <c r="D243">
        <v>0.33727299999999999</v>
      </c>
      <c r="G243">
        <v>238</v>
      </c>
      <c r="H243">
        <v>3</v>
      </c>
      <c r="I243">
        <v>0.26795200000000002</v>
      </c>
    </row>
    <row r="244" spans="2:9" x14ac:dyDescent="0.35">
      <c r="B244">
        <v>59.75</v>
      </c>
      <c r="C244">
        <v>3</v>
      </c>
      <c r="D244">
        <v>0.33672299999999999</v>
      </c>
      <c r="G244">
        <v>239</v>
      </c>
      <c r="H244">
        <v>3</v>
      </c>
      <c r="I244">
        <v>0.26768799999999998</v>
      </c>
    </row>
    <row r="245" spans="2:9" x14ac:dyDescent="0.35">
      <c r="B245">
        <v>60</v>
      </c>
      <c r="C245">
        <v>3</v>
      </c>
      <c r="D245">
        <v>0.33617900000000001</v>
      </c>
      <c r="G245">
        <v>240</v>
      </c>
      <c r="H245">
        <v>3</v>
      </c>
      <c r="I245">
        <v>0.267428</v>
      </c>
    </row>
    <row r="246" spans="2:9" x14ac:dyDescent="0.35">
      <c r="B246">
        <v>60</v>
      </c>
      <c r="C246">
        <v>3</v>
      </c>
      <c r="D246">
        <v>0.33617900000000001</v>
      </c>
      <c r="G246">
        <v>240</v>
      </c>
      <c r="H246">
        <v>3</v>
      </c>
      <c r="I246">
        <v>0.267428</v>
      </c>
    </row>
    <row r="247" spans="2:9" x14ac:dyDescent="0.35">
      <c r="B247">
        <v>60.25</v>
      </c>
      <c r="C247">
        <v>2.9750000000000001</v>
      </c>
      <c r="D247">
        <v>0.32581599999999999</v>
      </c>
      <c r="G247">
        <v>241</v>
      </c>
      <c r="H247">
        <v>2.9750000000000001</v>
      </c>
      <c r="I247">
        <v>0.25711800000000001</v>
      </c>
    </row>
    <row r="248" spans="2:9" x14ac:dyDescent="0.35">
      <c r="B248">
        <v>60.5</v>
      </c>
      <c r="C248">
        <v>2.95</v>
      </c>
      <c r="D248">
        <v>0.315556</v>
      </c>
      <c r="G248">
        <v>242</v>
      </c>
      <c r="H248">
        <v>2.95</v>
      </c>
      <c r="I248">
        <v>0.24688199999999999</v>
      </c>
    </row>
    <row r="249" spans="2:9" x14ac:dyDescent="0.35">
      <c r="B249">
        <v>60.75</v>
      </c>
      <c r="C249">
        <v>2.9249999999999998</v>
      </c>
      <c r="D249">
        <v>0.305338</v>
      </c>
      <c r="G249">
        <v>243</v>
      </c>
      <c r="H249">
        <v>2.9249999999999998</v>
      </c>
      <c r="I249">
        <v>0.236707</v>
      </c>
    </row>
    <row r="250" spans="2:9" x14ac:dyDescent="0.35">
      <c r="B250">
        <v>61</v>
      </c>
      <c r="C250">
        <v>2.9</v>
      </c>
      <c r="D250">
        <v>0.29516199999999998</v>
      </c>
      <c r="G250">
        <v>244</v>
      </c>
      <c r="H250">
        <v>2.9</v>
      </c>
      <c r="I250">
        <v>0.22659899999999999</v>
      </c>
    </row>
    <row r="251" spans="2:9" x14ac:dyDescent="0.35">
      <c r="B251">
        <v>61.25</v>
      </c>
      <c r="C251">
        <v>2.875</v>
      </c>
      <c r="D251">
        <v>0.28501799999999999</v>
      </c>
      <c r="G251">
        <v>245</v>
      </c>
      <c r="H251">
        <v>2.875</v>
      </c>
      <c r="I251">
        <v>0.21659400000000001</v>
      </c>
    </row>
    <row r="252" spans="2:9" x14ac:dyDescent="0.35">
      <c r="B252">
        <v>61.5</v>
      </c>
      <c r="C252">
        <v>2.85</v>
      </c>
      <c r="D252">
        <v>0.274897</v>
      </c>
      <c r="G252">
        <v>246</v>
      </c>
      <c r="H252">
        <v>2.85</v>
      </c>
      <c r="I252">
        <v>0.20672499999999999</v>
      </c>
    </row>
    <row r="253" spans="2:9" x14ac:dyDescent="0.35">
      <c r="B253">
        <v>61.75</v>
      </c>
      <c r="C253">
        <v>2.8250000000000002</v>
      </c>
      <c r="D253">
        <v>0.264795</v>
      </c>
      <c r="G253">
        <v>247</v>
      </c>
      <c r="H253">
        <v>2.8250000000000002</v>
      </c>
      <c r="I253">
        <v>0.197022</v>
      </c>
    </row>
    <row r="254" spans="2:9" x14ac:dyDescent="0.35">
      <c r="B254">
        <v>62</v>
      </c>
      <c r="C254">
        <v>2.8</v>
      </c>
      <c r="D254">
        <v>0.25470700000000002</v>
      </c>
      <c r="G254">
        <v>248</v>
      </c>
      <c r="H254">
        <v>2.8</v>
      </c>
      <c r="I254">
        <v>0.18751399999999999</v>
      </c>
    </row>
    <row r="255" spans="2:9" x14ac:dyDescent="0.35">
      <c r="B255">
        <v>62.25</v>
      </c>
      <c r="C255">
        <v>2.7749999999999999</v>
      </c>
      <c r="D255">
        <v>0.24463499999999999</v>
      </c>
      <c r="G255">
        <v>249</v>
      </c>
      <c r="H255">
        <v>2.7749999999999999</v>
      </c>
      <c r="I255">
        <v>0.17822199999999999</v>
      </c>
    </row>
    <row r="256" spans="2:9" x14ac:dyDescent="0.35">
      <c r="B256">
        <v>62.5</v>
      </c>
      <c r="C256">
        <v>2.75</v>
      </c>
      <c r="D256">
        <v>0.23458100000000001</v>
      </c>
      <c r="G256">
        <v>250</v>
      </c>
      <c r="H256">
        <v>2.75</v>
      </c>
      <c r="I256">
        <v>0.16916400000000001</v>
      </c>
    </row>
    <row r="257" spans="2:9" x14ac:dyDescent="0.35">
      <c r="B257">
        <v>62.75</v>
      </c>
      <c r="C257">
        <v>2.7250000000000001</v>
      </c>
      <c r="D257">
        <v>0.224552</v>
      </c>
      <c r="G257">
        <v>251</v>
      </c>
      <c r="H257">
        <v>2.7250000000000001</v>
      </c>
      <c r="I257">
        <v>0.160353</v>
      </c>
    </row>
    <row r="258" spans="2:9" x14ac:dyDescent="0.35">
      <c r="B258">
        <v>63</v>
      </c>
      <c r="C258">
        <v>2.7</v>
      </c>
      <c r="D258">
        <v>0.21455199999999999</v>
      </c>
      <c r="G258">
        <v>252</v>
      </c>
      <c r="H258">
        <v>2.7</v>
      </c>
      <c r="I258">
        <v>0.15179500000000001</v>
      </c>
    </row>
    <row r="259" spans="2:9" x14ac:dyDescent="0.35">
      <c r="B259">
        <v>63.25</v>
      </c>
      <c r="C259">
        <v>2.6749999999999998</v>
      </c>
      <c r="D259">
        <v>0.20458999999999999</v>
      </c>
      <c r="G259">
        <v>253</v>
      </c>
      <c r="H259">
        <v>2.6749999999999998</v>
      </c>
      <c r="I259">
        <v>0.14349400000000001</v>
      </c>
    </row>
    <row r="260" spans="2:9" x14ac:dyDescent="0.35">
      <c r="B260">
        <v>63.5</v>
      </c>
      <c r="C260">
        <v>2.65</v>
      </c>
      <c r="D260">
        <v>0.19467400000000001</v>
      </c>
      <c r="G260">
        <v>254</v>
      </c>
      <c r="H260">
        <v>2.65</v>
      </c>
      <c r="I260">
        <v>0.13544900000000001</v>
      </c>
    </row>
    <row r="261" spans="2:9" x14ac:dyDescent="0.35">
      <c r="B261">
        <v>63.75</v>
      </c>
      <c r="C261">
        <v>2.625</v>
      </c>
      <c r="D261">
        <v>0.18481300000000001</v>
      </c>
      <c r="G261">
        <v>255</v>
      </c>
      <c r="H261">
        <v>2.625</v>
      </c>
      <c r="I261">
        <v>0.12765699999999999</v>
      </c>
    </row>
    <row r="262" spans="2:9" x14ac:dyDescent="0.35">
      <c r="B262">
        <v>64</v>
      </c>
      <c r="C262">
        <v>2.6</v>
      </c>
      <c r="D262">
        <v>0.175013</v>
      </c>
      <c r="G262">
        <v>256</v>
      </c>
      <c r="H262">
        <v>2.6</v>
      </c>
      <c r="I262">
        <v>0.120112</v>
      </c>
    </row>
    <row r="263" spans="2:9" x14ac:dyDescent="0.35">
      <c r="B263">
        <v>64.25</v>
      </c>
      <c r="C263">
        <v>2.5750000000000002</v>
      </c>
      <c r="D263">
        <v>0.16528300000000001</v>
      </c>
      <c r="G263">
        <v>257</v>
      </c>
      <c r="H263">
        <v>2.5750000000000002</v>
      </c>
      <c r="I263">
        <v>0.112806</v>
      </c>
    </row>
    <row r="264" spans="2:9" x14ac:dyDescent="0.35">
      <c r="B264">
        <v>64.5</v>
      </c>
      <c r="C264">
        <v>2.5499999999999998</v>
      </c>
      <c r="D264">
        <v>0.15562999999999999</v>
      </c>
      <c r="G264">
        <v>258</v>
      </c>
      <c r="H264">
        <v>2.5499999999999998</v>
      </c>
      <c r="I264">
        <v>0.10573</v>
      </c>
    </row>
    <row r="265" spans="2:9" x14ac:dyDescent="0.35">
      <c r="B265">
        <v>64.75</v>
      </c>
      <c r="C265">
        <v>2.5249999999999999</v>
      </c>
      <c r="D265">
        <v>0.14606</v>
      </c>
      <c r="G265">
        <v>259</v>
      </c>
      <c r="H265">
        <v>2.5249999999999999</v>
      </c>
      <c r="I265">
        <v>9.8874000000000004E-2</v>
      </c>
    </row>
    <row r="266" spans="2:9" x14ac:dyDescent="0.35">
      <c r="B266">
        <v>65</v>
      </c>
      <c r="C266">
        <v>2.5</v>
      </c>
      <c r="D266">
        <v>0.13657900000000001</v>
      </c>
      <c r="G266">
        <v>260</v>
      </c>
      <c r="H266">
        <v>2.5</v>
      </c>
      <c r="I266">
        <v>9.2225299999999996E-2</v>
      </c>
    </row>
    <row r="267" spans="2:9" x14ac:dyDescent="0.35">
      <c r="B267">
        <v>65.25</v>
      </c>
      <c r="C267">
        <v>2.4750000000000001</v>
      </c>
      <c r="D267">
        <v>0.127193</v>
      </c>
      <c r="G267">
        <v>261</v>
      </c>
      <c r="H267">
        <v>2.4750000000000001</v>
      </c>
      <c r="I267">
        <v>8.5772500000000002E-2</v>
      </c>
    </row>
    <row r="268" spans="2:9" x14ac:dyDescent="0.35">
      <c r="B268">
        <v>65.5</v>
      </c>
      <c r="C268">
        <v>2.4500000000000002</v>
      </c>
      <c r="D268">
        <v>0.117906</v>
      </c>
      <c r="G268">
        <v>262</v>
      </c>
      <c r="H268">
        <v>2.4500000000000002</v>
      </c>
      <c r="I268">
        <v>7.9503500000000005E-2</v>
      </c>
    </row>
    <row r="269" spans="2:9" x14ac:dyDescent="0.35">
      <c r="B269">
        <v>65.75</v>
      </c>
      <c r="C269">
        <v>2.4249999999999998</v>
      </c>
      <c r="D269">
        <v>0.108723</v>
      </c>
      <c r="G269">
        <v>263</v>
      </c>
      <c r="H269">
        <v>2.4249999999999998</v>
      </c>
      <c r="I269">
        <v>7.3406100000000002E-2</v>
      </c>
    </row>
    <row r="270" spans="2:9" x14ac:dyDescent="0.35">
      <c r="B270">
        <v>66</v>
      </c>
      <c r="C270">
        <v>2.4</v>
      </c>
      <c r="D270">
        <v>9.9647200000000005E-2</v>
      </c>
      <c r="G270">
        <v>264</v>
      </c>
      <c r="H270">
        <v>2.4</v>
      </c>
      <c r="I270">
        <v>6.7468299999999995E-2</v>
      </c>
    </row>
    <row r="271" spans="2:9" x14ac:dyDescent="0.35">
      <c r="B271">
        <v>66.25</v>
      </c>
      <c r="C271">
        <v>2.375</v>
      </c>
      <c r="D271">
        <v>9.0681499999999998E-2</v>
      </c>
      <c r="G271">
        <v>265</v>
      </c>
      <c r="H271">
        <v>2.375</v>
      </c>
      <c r="I271">
        <v>6.1678299999999998E-2</v>
      </c>
    </row>
    <row r="272" spans="2:9" x14ac:dyDescent="0.35">
      <c r="B272">
        <v>66.5</v>
      </c>
      <c r="C272">
        <v>2.35</v>
      </c>
      <c r="D272">
        <v>8.1828600000000001E-2</v>
      </c>
      <c r="G272">
        <v>266</v>
      </c>
      <c r="H272">
        <v>2.35</v>
      </c>
      <c r="I272">
        <v>5.6024900000000002E-2</v>
      </c>
    </row>
    <row r="273" spans="2:9" x14ac:dyDescent="0.35">
      <c r="B273">
        <v>66.75</v>
      </c>
      <c r="C273">
        <v>2.3250000000000002</v>
      </c>
      <c r="D273">
        <v>7.3090500000000003E-2</v>
      </c>
      <c r="G273">
        <v>267</v>
      </c>
      <c r="H273">
        <v>2.3250000000000002</v>
      </c>
      <c r="I273">
        <v>5.0497399999999998E-2</v>
      </c>
    </row>
    <row r="274" spans="2:9" x14ac:dyDescent="0.35">
      <c r="B274">
        <v>67</v>
      </c>
      <c r="C274">
        <v>2.2999999999999998</v>
      </c>
      <c r="D274">
        <v>6.4468600000000001E-2</v>
      </c>
      <c r="G274">
        <v>268</v>
      </c>
      <c r="H274">
        <v>2.2999999999999998</v>
      </c>
      <c r="I274">
        <v>4.5085399999999998E-2</v>
      </c>
    </row>
    <row r="275" spans="2:9" x14ac:dyDescent="0.35">
      <c r="B275">
        <v>67.25</v>
      </c>
      <c r="C275">
        <v>2.2749999999999999</v>
      </c>
      <c r="D275">
        <v>5.5964100000000003E-2</v>
      </c>
      <c r="G275">
        <v>269</v>
      </c>
      <c r="H275">
        <v>2.2749999999999999</v>
      </c>
      <c r="I275">
        <v>3.9779200000000001E-2</v>
      </c>
    </row>
    <row r="276" spans="2:9" x14ac:dyDescent="0.35">
      <c r="B276">
        <v>67.5</v>
      </c>
      <c r="C276">
        <v>2.25</v>
      </c>
      <c r="D276">
        <v>4.7577500000000002E-2</v>
      </c>
      <c r="G276">
        <v>270</v>
      </c>
      <c r="H276">
        <v>2.25</v>
      </c>
      <c r="I276">
        <v>3.4569700000000002E-2</v>
      </c>
    </row>
    <row r="277" spans="2:9" x14ac:dyDescent="0.35">
      <c r="B277">
        <v>67.75</v>
      </c>
      <c r="C277">
        <v>2.2250000000000001</v>
      </c>
      <c r="D277">
        <v>3.9308900000000001E-2</v>
      </c>
      <c r="G277">
        <v>271</v>
      </c>
      <c r="H277">
        <v>2.2250000000000001</v>
      </c>
      <c r="I277">
        <v>2.94484E-2</v>
      </c>
    </row>
    <row r="278" spans="2:9" x14ac:dyDescent="0.35">
      <c r="B278">
        <v>68</v>
      </c>
      <c r="C278">
        <v>2.2000000000000002</v>
      </c>
      <c r="D278">
        <v>3.1158100000000001E-2</v>
      </c>
      <c r="G278">
        <v>272</v>
      </c>
      <c r="H278">
        <v>2.2000000000000002</v>
      </c>
      <c r="I278">
        <v>2.44073E-2</v>
      </c>
    </row>
    <row r="279" spans="2:9" x14ac:dyDescent="0.35">
      <c r="B279">
        <v>68.25</v>
      </c>
      <c r="C279">
        <v>2.1749999999999998</v>
      </c>
      <c r="D279">
        <v>2.31244E-2</v>
      </c>
      <c r="G279">
        <v>273</v>
      </c>
      <c r="H279">
        <v>2.1749999999999998</v>
      </c>
      <c r="I279">
        <v>1.94392E-2</v>
      </c>
    </row>
    <row r="280" spans="2:9" x14ac:dyDescent="0.35">
      <c r="B280">
        <v>68.5</v>
      </c>
      <c r="C280">
        <v>2.15</v>
      </c>
      <c r="D280">
        <v>1.5206900000000001E-2</v>
      </c>
      <c r="G280">
        <v>274</v>
      </c>
      <c r="H280">
        <v>2.15</v>
      </c>
      <c r="I280">
        <v>1.4537100000000001E-2</v>
      </c>
    </row>
    <row r="281" spans="2:9" x14ac:dyDescent="0.35">
      <c r="B281">
        <v>68.75</v>
      </c>
      <c r="C281">
        <v>2.125</v>
      </c>
      <c r="D281">
        <v>7.4044200000000001E-3</v>
      </c>
      <c r="G281">
        <v>275</v>
      </c>
      <c r="H281">
        <v>2.125</v>
      </c>
      <c r="I281">
        <v>9.6946600000000008E-3</v>
      </c>
    </row>
    <row r="282" spans="2:9" x14ac:dyDescent="0.35">
      <c r="B282">
        <v>69</v>
      </c>
      <c r="C282">
        <v>2.1</v>
      </c>
      <c r="D282">
        <v>-2.84677E-4</v>
      </c>
      <c r="G282">
        <v>276</v>
      </c>
      <c r="H282">
        <v>2.1</v>
      </c>
      <c r="I282">
        <v>4.9061599999999997E-3</v>
      </c>
    </row>
    <row r="283" spans="2:9" x14ac:dyDescent="0.35">
      <c r="B283">
        <v>69.25</v>
      </c>
      <c r="C283">
        <v>2.0750000000000002</v>
      </c>
      <c r="D283">
        <v>-7.8621100000000003E-3</v>
      </c>
      <c r="G283">
        <v>277</v>
      </c>
      <c r="H283">
        <v>2.0750000000000002</v>
      </c>
      <c r="I283">
        <v>1.6620900000000001E-4</v>
      </c>
    </row>
    <row r="284" spans="2:9" x14ac:dyDescent="0.35">
      <c r="B284">
        <v>69.5</v>
      </c>
      <c r="C284">
        <v>2.0499999999999998</v>
      </c>
      <c r="D284">
        <v>-1.53299E-2</v>
      </c>
      <c r="G284">
        <v>278</v>
      </c>
      <c r="H284">
        <v>2.0499999999999998</v>
      </c>
      <c r="I284">
        <v>-4.5300999999999996E-3</v>
      </c>
    </row>
    <row r="285" spans="2:9" x14ac:dyDescent="0.35">
      <c r="B285">
        <v>69.75</v>
      </c>
      <c r="C285">
        <v>2.0249999999999999</v>
      </c>
      <c r="D285">
        <v>-2.2690100000000001E-2</v>
      </c>
      <c r="G285">
        <v>279</v>
      </c>
      <c r="H285">
        <v>2.0249999999999999</v>
      </c>
      <c r="I285">
        <v>-9.1872599999999992E-3</v>
      </c>
    </row>
    <row r="286" spans="2:9" x14ac:dyDescent="0.35">
      <c r="B286">
        <v>70</v>
      </c>
      <c r="C286">
        <v>2</v>
      </c>
      <c r="D286">
        <v>-2.9945099999999999E-2</v>
      </c>
      <c r="G286">
        <v>280</v>
      </c>
      <c r="H286">
        <v>2</v>
      </c>
      <c r="I286">
        <v>-1.38093E-2</v>
      </c>
    </row>
    <row r="287" spans="2:9" x14ac:dyDescent="0.35">
      <c r="B287">
        <v>70.25</v>
      </c>
      <c r="C287">
        <v>1.9750000000000001</v>
      </c>
      <c r="D287">
        <v>-3.7097400000000003E-2</v>
      </c>
      <c r="G287">
        <v>281</v>
      </c>
      <c r="H287">
        <v>1.9750000000000001</v>
      </c>
      <c r="I287">
        <v>-1.8400099999999999E-2</v>
      </c>
    </row>
    <row r="288" spans="2:9" x14ac:dyDescent="0.35">
      <c r="B288">
        <v>70.5</v>
      </c>
      <c r="C288">
        <v>1.95</v>
      </c>
      <c r="D288">
        <v>-4.4149500000000001E-2</v>
      </c>
      <c r="G288">
        <v>282</v>
      </c>
      <c r="H288">
        <v>1.95</v>
      </c>
      <c r="I288">
        <v>-2.2962900000000001E-2</v>
      </c>
    </row>
    <row r="289" spans="2:9" x14ac:dyDescent="0.35">
      <c r="B289">
        <v>70.75</v>
      </c>
      <c r="C289">
        <v>1.925</v>
      </c>
      <c r="D289">
        <v>-5.11041E-2</v>
      </c>
      <c r="G289">
        <v>283</v>
      </c>
      <c r="H289">
        <v>1.925</v>
      </c>
      <c r="I289">
        <v>-2.7501000000000001E-2</v>
      </c>
    </row>
    <row r="290" spans="2:9" x14ac:dyDescent="0.35">
      <c r="B290">
        <v>71</v>
      </c>
      <c r="C290">
        <v>1.9</v>
      </c>
      <c r="D290">
        <v>-5.7963800000000003E-2</v>
      </c>
      <c r="G290">
        <v>284</v>
      </c>
      <c r="H290">
        <v>1.9</v>
      </c>
      <c r="I290">
        <v>-3.2017200000000003E-2</v>
      </c>
    </row>
    <row r="291" spans="2:9" x14ac:dyDescent="0.35">
      <c r="B291">
        <v>71.25</v>
      </c>
      <c r="C291">
        <v>1.875</v>
      </c>
      <c r="D291">
        <v>-6.4731399999999994E-2</v>
      </c>
      <c r="G291">
        <v>285</v>
      </c>
      <c r="H291">
        <v>1.875</v>
      </c>
      <c r="I291">
        <v>-3.6513900000000002E-2</v>
      </c>
    </row>
    <row r="292" spans="2:9" x14ac:dyDescent="0.35">
      <c r="B292">
        <v>71.5</v>
      </c>
      <c r="C292">
        <v>1.85</v>
      </c>
      <c r="D292">
        <v>-7.1409799999999996E-2</v>
      </c>
      <c r="G292">
        <v>286</v>
      </c>
      <c r="H292">
        <v>1.85</v>
      </c>
      <c r="I292">
        <v>-4.0993599999999998E-2</v>
      </c>
    </row>
    <row r="293" spans="2:9" x14ac:dyDescent="0.35">
      <c r="B293">
        <v>71.75</v>
      </c>
      <c r="C293">
        <v>1.825</v>
      </c>
      <c r="D293">
        <v>-7.8001699999999993E-2</v>
      </c>
      <c r="G293">
        <v>287</v>
      </c>
      <c r="H293">
        <v>1.825</v>
      </c>
      <c r="I293">
        <v>-4.5458100000000001E-2</v>
      </c>
    </row>
    <row r="294" spans="2:9" x14ac:dyDescent="0.35">
      <c r="B294">
        <v>72</v>
      </c>
      <c r="C294">
        <v>1.8</v>
      </c>
      <c r="D294">
        <v>-8.4510000000000002E-2</v>
      </c>
      <c r="G294">
        <v>288</v>
      </c>
      <c r="H294">
        <v>1.8</v>
      </c>
      <c r="I294">
        <v>-4.9909500000000002E-2</v>
      </c>
    </row>
    <row r="295" spans="2:9" x14ac:dyDescent="0.35">
      <c r="B295">
        <v>72.25</v>
      </c>
      <c r="C295">
        <v>1.7749999999999999</v>
      </c>
      <c r="D295">
        <v>-9.0937599999999993E-2</v>
      </c>
      <c r="G295">
        <v>289</v>
      </c>
      <c r="H295">
        <v>1.7749999999999999</v>
      </c>
      <c r="I295">
        <v>-5.4349300000000003E-2</v>
      </c>
    </row>
    <row r="296" spans="2:9" x14ac:dyDescent="0.35">
      <c r="B296">
        <v>72.5</v>
      </c>
      <c r="C296">
        <v>1.75</v>
      </c>
      <c r="D296">
        <v>-9.7287100000000001E-2</v>
      </c>
      <c r="G296">
        <v>290</v>
      </c>
      <c r="H296">
        <v>1.75</v>
      </c>
      <c r="I296">
        <v>-5.8779100000000001E-2</v>
      </c>
    </row>
    <row r="297" spans="2:9" x14ac:dyDescent="0.35">
      <c r="B297">
        <v>72.75</v>
      </c>
      <c r="C297">
        <v>1.7250000000000001</v>
      </c>
      <c r="D297">
        <v>-0.103561</v>
      </c>
      <c r="G297">
        <v>291</v>
      </c>
      <c r="H297">
        <v>1.7250000000000001</v>
      </c>
      <c r="I297">
        <v>-6.3200099999999995E-2</v>
      </c>
    </row>
    <row r="298" spans="2:9" x14ac:dyDescent="0.35">
      <c r="B298">
        <v>73</v>
      </c>
      <c r="C298">
        <v>1.7</v>
      </c>
      <c r="D298">
        <v>-0.109763</v>
      </c>
      <c r="G298">
        <v>292</v>
      </c>
      <c r="H298">
        <v>1.7</v>
      </c>
      <c r="I298">
        <v>-6.7613400000000004E-2</v>
      </c>
    </row>
    <row r="299" spans="2:9" x14ac:dyDescent="0.35">
      <c r="B299">
        <v>73.25</v>
      </c>
      <c r="C299">
        <v>1.675</v>
      </c>
      <c r="D299">
        <v>-0.115895</v>
      </c>
      <c r="G299">
        <v>293</v>
      </c>
      <c r="H299">
        <v>1.675</v>
      </c>
      <c r="I299">
        <v>-7.2020200000000006E-2</v>
      </c>
    </row>
    <row r="300" spans="2:9" x14ac:dyDescent="0.35">
      <c r="B300">
        <v>73.5</v>
      </c>
      <c r="C300">
        <v>1.65</v>
      </c>
      <c r="D300">
        <v>-0.12196</v>
      </c>
      <c r="G300">
        <v>294</v>
      </c>
      <c r="H300">
        <v>1.65</v>
      </c>
      <c r="I300">
        <v>-7.6421000000000003E-2</v>
      </c>
    </row>
    <row r="301" spans="2:9" x14ac:dyDescent="0.35">
      <c r="B301">
        <v>73.75</v>
      </c>
      <c r="C301">
        <v>1.625</v>
      </c>
      <c r="D301">
        <v>-0.12795999999999999</v>
      </c>
      <c r="G301">
        <v>295</v>
      </c>
      <c r="H301">
        <v>1.625</v>
      </c>
      <c r="I301">
        <v>-8.0816399999999997E-2</v>
      </c>
    </row>
    <row r="302" spans="2:9" x14ac:dyDescent="0.35">
      <c r="B302">
        <v>74</v>
      </c>
      <c r="C302">
        <v>1.6</v>
      </c>
      <c r="D302">
        <v>-0.13389799999999999</v>
      </c>
      <c r="G302">
        <v>296</v>
      </c>
      <c r="H302">
        <v>1.6</v>
      </c>
      <c r="I302">
        <v>-8.5206900000000002E-2</v>
      </c>
    </row>
    <row r="303" spans="2:9" x14ac:dyDescent="0.35">
      <c r="B303">
        <v>74.25</v>
      </c>
      <c r="C303">
        <v>1.575</v>
      </c>
      <c r="D303">
        <v>-0.13977600000000001</v>
      </c>
      <c r="G303">
        <v>297</v>
      </c>
      <c r="H303">
        <v>1.575</v>
      </c>
      <c r="I303">
        <v>-8.95928E-2</v>
      </c>
    </row>
    <row r="304" spans="2:9" x14ac:dyDescent="0.35">
      <c r="B304">
        <v>74.5</v>
      </c>
      <c r="C304">
        <v>1.55</v>
      </c>
      <c r="D304">
        <v>-0.145597</v>
      </c>
      <c r="G304">
        <v>298</v>
      </c>
      <c r="H304">
        <v>1.55</v>
      </c>
      <c r="I304">
        <v>-9.3974000000000002E-2</v>
      </c>
    </row>
    <row r="305" spans="2:9" x14ac:dyDescent="0.35">
      <c r="B305">
        <v>74.75</v>
      </c>
      <c r="C305">
        <v>1.5249999999999999</v>
      </c>
      <c r="D305">
        <v>-0.151363</v>
      </c>
      <c r="G305">
        <v>299</v>
      </c>
      <c r="H305">
        <v>1.5249999999999999</v>
      </c>
      <c r="I305">
        <v>-9.8350699999999999E-2</v>
      </c>
    </row>
    <row r="306" spans="2:9" x14ac:dyDescent="0.35">
      <c r="B306">
        <v>75</v>
      </c>
      <c r="C306">
        <v>1.5</v>
      </c>
      <c r="D306">
        <v>-0.15707599999999999</v>
      </c>
      <c r="G306">
        <v>300</v>
      </c>
      <c r="H306">
        <v>1.5</v>
      </c>
      <c r="I306">
        <v>-0.10272299999999999</v>
      </c>
    </row>
    <row r="307" spans="2:9" x14ac:dyDescent="0.35">
      <c r="B307">
        <v>75.25</v>
      </c>
      <c r="C307">
        <v>1.4750000000000001</v>
      </c>
      <c r="D307">
        <v>-0.16273799999999999</v>
      </c>
      <c r="G307">
        <v>301</v>
      </c>
      <c r="H307">
        <v>1.4750000000000001</v>
      </c>
      <c r="I307">
        <v>-0.10709</v>
      </c>
    </row>
    <row r="308" spans="2:9" x14ac:dyDescent="0.35">
      <c r="B308">
        <v>75.5</v>
      </c>
      <c r="C308">
        <v>1.45</v>
      </c>
      <c r="D308">
        <v>-0.168351</v>
      </c>
      <c r="G308">
        <v>302</v>
      </c>
      <c r="H308">
        <v>1.45</v>
      </c>
      <c r="I308">
        <v>-0.111452</v>
      </c>
    </row>
    <row r="309" spans="2:9" x14ac:dyDescent="0.35">
      <c r="B309">
        <v>75.75</v>
      </c>
      <c r="C309">
        <v>1.425</v>
      </c>
      <c r="D309">
        <v>-0.17391799999999999</v>
      </c>
      <c r="G309">
        <v>303</v>
      </c>
      <c r="H309">
        <v>1.425</v>
      </c>
      <c r="I309">
        <v>-0.11580699999999999</v>
      </c>
    </row>
    <row r="310" spans="2:9" x14ac:dyDescent="0.35">
      <c r="B310">
        <v>76</v>
      </c>
      <c r="C310">
        <v>1.4</v>
      </c>
      <c r="D310">
        <v>-0.17943899999999999</v>
      </c>
      <c r="G310">
        <v>304</v>
      </c>
      <c r="H310">
        <v>1.4</v>
      </c>
      <c r="I310">
        <v>-0.12016300000000001</v>
      </c>
    </row>
    <row r="311" spans="2:9" x14ac:dyDescent="0.35">
      <c r="B311">
        <v>76.25</v>
      </c>
      <c r="C311">
        <v>1.375</v>
      </c>
      <c r="D311">
        <v>-0.184917</v>
      </c>
      <c r="G311">
        <v>305</v>
      </c>
      <c r="H311">
        <v>1.375</v>
      </c>
      <c r="I311">
        <v>-0.124503</v>
      </c>
    </row>
    <row r="312" spans="2:9" x14ac:dyDescent="0.35">
      <c r="B312">
        <v>76.5</v>
      </c>
      <c r="C312">
        <v>1.35</v>
      </c>
      <c r="D312">
        <v>-0.19035299999999999</v>
      </c>
      <c r="G312">
        <v>306</v>
      </c>
      <c r="H312">
        <v>1.35</v>
      </c>
      <c r="I312">
        <v>-0.128834</v>
      </c>
    </row>
    <row r="313" spans="2:9" x14ac:dyDescent="0.35">
      <c r="B313">
        <v>76.75</v>
      </c>
      <c r="C313">
        <v>1.325</v>
      </c>
      <c r="D313">
        <v>-0.19574900000000001</v>
      </c>
      <c r="G313">
        <v>307</v>
      </c>
      <c r="H313">
        <v>1.325</v>
      </c>
      <c r="I313">
        <v>-0.13315399999999999</v>
      </c>
    </row>
    <row r="314" spans="2:9" x14ac:dyDescent="0.35">
      <c r="B314">
        <v>77</v>
      </c>
      <c r="C314">
        <v>1.3</v>
      </c>
      <c r="D314">
        <v>-0.20110600000000001</v>
      </c>
      <c r="G314">
        <v>308</v>
      </c>
      <c r="H314">
        <v>1.3</v>
      </c>
      <c r="I314">
        <v>-0.137461</v>
      </c>
    </row>
    <row r="315" spans="2:9" x14ac:dyDescent="0.35">
      <c r="B315">
        <v>77.25</v>
      </c>
      <c r="C315">
        <v>1.2749999999999999</v>
      </c>
      <c r="D315">
        <v>-0.206425</v>
      </c>
      <c r="G315">
        <v>309</v>
      </c>
      <c r="H315">
        <v>1.2749999999999999</v>
      </c>
      <c r="I315">
        <v>-0.14175499999999999</v>
      </c>
    </row>
    <row r="316" spans="2:9" x14ac:dyDescent="0.35">
      <c r="B316">
        <v>77.5</v>
      </c>
      <c r="C316">
        <v>1.25</v>
      </c>
      <c r="D316">
        <v>-0.21170900000000001</v>
      </c>
      <c r="G316">
        <v>310</v>
      </c>
      <c r="H316">
        <v>1.25</v>
      </c>
      <c r="I316">
        <v>-0.14604200000000001</v>
      </c>
    </row>
    <row r="317" spans="2:9" x14ac:dyDescent="0.35">
      <c r="B317">
        <v>77.75</v>
      </c>
      <c r="C317">
        <v>1.2250000000000001</v>
      </c>
      <c r="D317">
        <v>-0.21695700000000001</v>
      </c>
      <c r="G317">
        <v>311</v>
      </c>
      <c r="H317">
        <v>1.2250000000000001</v>
      </c>
      <c r="I317">
        <v>-0.150309</v>
      </c>
    </row>
    <row r="318" spans="2:9" x14ac:dyDescent="0.35">
      <c r="B318">
        <v>78</v>
      </c>
      <c r="C318">
        <v>1.2</v>
      </c>
      <c r="D318">
        <v>-0.22217100000000001</v>
      </c>
      <c r="G318">
        <v>312</v>
      </c>
      <c r="H318">
        <v>1.2</v>
      </c>
      <c r="I318">
        <v>-0.15454399999999999</v>
      </c>
    </row>
    <row r="319" spans="2:9" x14ac:dyDescent="0.35">
      <c r="B319">
        <v>78.25</v>
      </c>
      <c r="C319">
        <v>1.175</v>
      </c>
      <c r="D319">
        <v>-0.227352</v>
      </c>
      <c r="G319">
        <v>313</v>
      </c>
      <c r="H319">
        <v>1.175</v>
      </c>
      <c r="I319">
        <v>-0.15875500000000001</v>
      </c>
    </row>
    <row r="320" spans="2:9" x14ac:dyDescent="0.35">
      <c r="B320">
        <v>78.5</v>
      </c>
      <c r="C320">
        <v>1.1499999999999999</v>
      </c>
      <c r="D320">
        <v>-0.23250000000000001</v>
      </c>
      <c r="G320">
        <v>314</v>
      </c>
      <c r="H320">
        <v>1.1499999999999999</v>
      </c>
      <c r="I320">
        <v>-0.162941</v>
      </c>
    </row>
    <row r="321" spans="2:9" x14ac:dyDescent="0.35">
      <c r="B321">
        <v>78.75</v>
      </c>
      <c r="C321">
        <v>1.125</v>
      </c>
      <c r="D321">
        <v>-0.23763000000000001</v>
      </c>
      <c r="G321">
        <v>315</v>
      </c>
      <c r="H321">
        <v>1.125</v>
      </c>
      <c r="I321">
        <v>-0.167099</v>
      </c>
    </row>
    <row r="322" spans="2:9" x14ac:dyDescent="0.35">
      <c r="B322">
        <v>79</v>
      </c>
      <c r="C322">
        <v>1.1000000000000001</v>
      </c>
      <c r="D322">
        <v>-0.24271400000000001</v>
      </c>
      <c r="G322">
        <v>316</v>
      </c>
      <c r="H322">
        <v>1.1000000000000001</v>
      </c>
      <c r="I322">
        <v>-0.17122399999999999</v>
      </c>
    </row>
    <row r="323" spans="2:9" x14ac:dyDescent="0.35">
      <c r="B323">
        <v>79.25</v>
      </c>
      <c r="C323">
        <v>1.075</v>
      </c>
      <c r="D323">
        <v>-0.24776599999999999</v>
      </c>
      <c r="G323">
        <v>317</v>
      </c>
      <c r="H323">
        <v>1.075</v>
      </c>
      <c r="I323">
        <v>-0.175316</v>
      </c>
    </row>
    <row r="324" spans="2:9" x14ac:dyDescent="0.35">
      <c r="B324">
        <v>79.5</v>
      </c>
      <c r="C324">
        <v>1.05</v>
      </c>
      <c r="D324">
        <v>-0.25278699999999998</v>
      </c>
      <c r="G324">
        <v>318</v>
      </c>
      <c r="H324">
        <v>1.05</v>
      </c>
      <c r="I324">
        <v>-0.17937</v>
      </c>
    </row>
    <row r="325" spans="2:9" x14ac:dyDescent="0.35">
      <c r="B325">
        <v>79.75</v>
      </c>
      <c r="C325">
        <v>1.0249999999999999</v>
      </c>
      <c r="D325">
        <v>-0.25777499999999998</v>
      </c>
      <c r="G325">
        <v>319</v>
      </c>
      <c r="H325">
        <v>1.0249999999999999</v>
      </c>
      <c r="I325">
        <v>-0.18340200000000001</v>
      </c>
    </row>
    <row r="326" spans="2:9" x14ac:dyDescent="0.35">
      <c r="B326">
        <v>80</v>
      </c>
      <c r="C326">
        <v>1</v>
      </c>
      <c r="D326">
        <v>-0.26273299999999999</v>
      </c>
      <c r="G326">
        <v>320</v>
      </c>
      <c r="H326">
        <v>1</v>
      </c>
      <c r="I326">
        <v>-0.18737699999999999</v>
      </c>
    </row>
    <row r="327" spans="2:9" x14ac:dyDescent="0.35">
      <c r="B327">
        <v>80.25</v>
      </c>
      <c r="C327">
        <v>0.97499999999999998</v>
      </c>
      <c r="D327">
        <v>-0.26767200000000002</v>
      </c>
      <c r="G327">
        <v>321</v>
      </c>
      <c r="H327">
        <v>0.97499999999999998</v>
      </c>
      <c r="I327">
        <v>-0.19131100000000001</v>
      </c>
    </row>
    <row r="328" spans="2:9" x14ac:dyDescent="0.35">
      <c r="B328">
        <v>80.5</v>
      </c>
      <c r="C328">
        <v>0.95</v>
      </c>
      <c r="D328">
        <v>-0.272565</v>
      </c>
      <c r="G328">
        <v>322</v>
      </c>
      <c r="H328">
        <v>0.95</v>
      </c>
      <c r="I328">
        <v>-0.19522</v>
      </c>
    </row>
    <row r="329" spans="2:9" x14ac:dyDescent="0.35">
      <c r="B329">
        <v>80.75</v>
      </c>
      <c r="C329">
        <v>0.92500000000000004</v>
      </c>
      <c r="D329">
        <v>-0.27742299999999998</v>
      </c>
      <c r="G329">
        <v>323</v>
      </c>
      <c r="H329">
        <v>0.92500000000000004</v>
      </c>
      <c r="I329">
        <v>-0.19908600000000001</v>
      </c>
    </row>
    <row r="330" spans="2:9" x14ac:dyDescent="0.35">
      <c r="B330">
        <v>81</v>
      </c>
      <c r="C330">
        <v>0.9</v>
      </c>
      <c r="D330">
        <v>-0.282248</v>
      </c>
      <c r="G330">
        <v>324</v>
      </c>
      <c r="H330">
        <v>0.9</v>
      </c>
      <c r="I330">
        <v>-0.20290800000000001</v>
      </c>
    </row>
    <row r="331" spans="2:9" x14ac:dyDescent="0.35">
      <c r="B331">
        <v>81.25</v>
      </c>
      <c r="C331">
        <v>0.875</v>
      </c>
      <c r="D331">
        <v>-0.28703699999999999</v>
      </c>
      <c r="G331">
        <v>325</v>
      </c>
      <c r="H331">
        <v>0.875</v>
      </c>
      <c r="I331">
        <v>-0.20668600000000001</v>
      </c>
    </row>
    <row r="332" spans="2:9" x14ac:dyDescent="0.35">
      <c r="B332">
        <v>81.5</v>
      </c>
      <c r="C332">
        <v>0.85</v>
      </c>
      <c r="D332">
        <v>-0.29178999999999999</v>
      </c>
      <c r="G332">
        <v>326</v>
      </c>
      <c r="H332">
        <v>0.85</v>
      </c>
      <c r="I332">
        <v>-0.21041799999999999</v>
      </c>
    </row>
    <row r="333" spans="2:9" x14ac:dyDescent="0.35">
      <c r="B333">
        <v>81.75</v>
      </c>
      <c r="C333">
        <v>0.82499999999999996</v>
      </c>
      <c r="D333">
        <v>-0.29650700000000002</v>
      </c>
      <c r="G333">
        <v>327</v>
      </c>
      <c r="H333">
        <v>0.82499999999999996</v>
      </c>
      <c r="I333">
        <v>-0.21410299999999999</v>
      </c>
    </row>
    <row r="334" spans="2:9" x14ac:dyDescent="0.35">
      <c r="B334">
        <v>82</v>
      </c>
      <c r="C334">
        <v>0.8</v>
      </c>
      <c r="D334">
        <v>-0.30120200000000003</v>
      </c>
      <c r="G334">
        <v>328</v>
      </c>
      <c r="H334">
        <v>0.8</v>
      </c>
      <c r="I334">
        <v>-0.217724</v>
      </c>
    </row>
    <row r="335" spans="2:9" x14ac:dyDescent="0.35">
      <c r="B335">
        <v>82.25</v>
      </c>
      <c r="C335">
        <v>0.77500000000000002</v>
      </c>
      <c r="D335">
        <v>-0.30585899999999999</v>
      </c>
      <c r="G335">
        <v>329</v>
      </c>
      <c r="H335">
        <v>0.77500000000000002</v>
      </c>
      <c r="I335">
        <v>-0.221299</v>
      </c>
    </row>
    <row r="336" spans="2:9" x14ac:dyDescent="0.35">
      <c r="B336">
        <v>82.5</v>
      </c>
      <c r="C336">
        <v>0.75</v>
      </c>
      <c r="D336">
        <v>-0.31047799999999998</v>
      </c>
      <c r="G336">
        <v>330</v>
      </c>
      <c r="H336">
        <v>0.75</v>
      </c>
      <c r="I336">
        <v>-0.22484499999999999</v>
      </c>
    </row>
    <row r="337" spans="2:9" x14ac:dyDescent="0.35">
      <c r="B337">
        <v>82.75</v>
      </c>
      <c r="C337">
        <v>0.72499999999999998</v>
      </c>
      <c r="D337">
        <v>-0.315058</v>
      </c>
      <c r="G337">
        <v>331</v>
      </c>
      <c r="H337">
        <v>0.72499999999999998</v>
      </c>
      <c r="I337">
        <v>-0.22834199999999999</v>
      </c>
    </row>
    <row r="338" spans="2:9" x14ac:dyDescent="0.35">
      <c r="B338">
        <v>83</v>
      </c>
      <c r="C338">
        <v>0.7</v>
      </c>
      <c r="D338">
        <v>-0.31959700000000002</v>
      </c>
      <c r="G338">
        <v>332</v>
      </c>
      <c r="H338">
        <v>0.7</v>
      </c>
      <c r="I338">
        <v>-0.23177400000000001</v>
      </c>
    </row>
    <row r="339" spans="2:9" x14ac:dyDescent="0.35">
      <c r="B339">
        <v>83.25</v>
      </c>
      <c r="C339">
        <v>0.67500000000000004</v>
      </c>
      <c r="D339">
        <v>-0.324096</v>
      </c>
      <c r="G339">
        <v>333</v>
      </c>
      <c r="H339">
        <v>0.67500000000000004</v>
      </c>
      <c r="I339">
        <v>-0.23516100000000001</v>
      </c>
    </row>
    <row r="340" spans="2:9" x14ac:dyDescent="0.35">
      <c r="B340">
        <v>83.5</v>
      </c>
      <c r="C340">
        <v>0.65</v>
      </c>
      <c r="D340">
        <v>-0.32855299999999998</v>
      </c>
      <c r="G340">
        <v>334</v>
      </c>
      <c r="H340">
        <v>0.65</v>
      </c>
      <c r="I340">
        <v>-0.23851800000000001</v>
      </c>
    </row>
    <row r="341" spans="2:9" x14ac:dyDescent="0.35">
      <c r="B341">
        <v>83.75</v>
      </c>
      <c r="C341">
        <v>0.625</v>
      </c>
      <c r="D341">
        <v>-0.33296599999999998</v>
      </c>
      <c r="G341">
        <v>335</v>
      </c>
      <c r="H341">
        <v>0.625</v>
      </c>
      <c r="I341">
        <v>-0.24182799999999999</v>
      </c>
    </row>
    <row r="342" spans="2:9" x14ac:dyDescent="0.35">
      <c r="B342">
        <v>84</v>
      </c>
      <c r="C342">
        <v>0.6</v>
      </c>
      <c r="D342">
        <v>-0.33733400000000002</v>
      </c>
      <c r="G342">
        <v>336</v>
      </c>
      <c r="H342">
        <v>0.6</v>
      </c>
      <c r="I342">
        <v>-0.24509</v>
      </c>
    </row>
    <row r="343" spans="2:9" x14ac:dyDescent="0.35">
      <c r="B343">
        <v>84.25</v>
      </c>
      <c r="C343">
        <v>0.57499999999999996</v>
      </c>
      <c r="D343">
        <v>-0.34165600000000002</v>
      </c>
      <c r="G343">
        <v>337</v>
      </c>
      <c r="H343">
        <v>0.57499999999999996</v>
      </c>
      <c r="I343">
        <v>-0.248306</v>
      </c>
    </row>
    <row r="344" spans="2:9" x14ac:dyDescent="0.35">
      <c r="B344">
        <v>84.5</v>
      </c>
      <c r="C344">
        <v>0.55000000000000004</v>
      </c>
      <c r="D344">
        <v>-0.34593200000000002</v>
      </c>
      <c r="G344">
        <v>338</v>
      </c>
      <c r="H344">
        <v>0.55000000000000004</v>
      </c>
      <c r="I344">
        <v>-0.25147599999999998</v>
      </c>
    </row>
    <row r="345" spans="2:9" x14ac:dyDescent="0.35">
      <c r="B345">
        <v>84.75</v>
      </c>
      <c r="C345">
        <v>0.52500000000000002</v>
      </c>
      <c r="D345">
        <v>-0.35016000000000003</v>
      </c>
      <c r="G345">
        <v>339</v>
      </c>
      <c r="H345">
        <v>0.52500000000000002</v>
      </c>
      <c r="I345">
        <v>-0.25460100000000002</v>
      </c>
    </row>
    <row r="346" spans="2:9" x14ac:dyDescent="0.35">
      <c r="B346">
        <v>85</v>
      </c>
      <c r="C346">
        <v>0.5</v>
      </c>
      <c r="D346">
        <v>-0.35434100000000002</v>
      </c>
      <c r="G346">
        <v>340</v>
      </c>
      <c r="H346">
        <v>0.5</v>
      </c>
      <c r="I346">
        <v>-0.25768099999999999</v>
      </c>
    </row>
    <row r="347" spans="2:9" x14ac:dyDescent="0.35">
      <c r="B347">
        <v>85.25</v>
      </c>
      <c r="C347">
        <v>0.47499999999999998</v>
      </c>
      <c r="D347">
        <v>-0.35847400000000001</v>
      </c>
      <c r="G347">
        <v>341</v>
      </c>
      <c r="H347">
        <v>0.47499999999999998</v>
      </c>
      <c r="I347">
        <v>-0.260716</v>
      </c>
    </row>
    <row r="348" spans="2:9" x14ac:dyDescent="0.35">
      <c r="B348">
        <v>85.5</v>
      </c>
      <c r="C348">
        <v>0.45</v>
      </c>
      <c r="D348">
        <v>-0.36255900000000002</v>
      </c>
      <c r="G348">
        <v>342</v>
      </c>
      <c r="H348">
        <v>0.45</v>
      </c>
      <c r="I348">
        <v>-0.263706</v>
      </c>
    </row>
    <row r="349" spans="2:9" x14ac:dyDescent="0.35">
      <c r="B349">
        <v>85.75</v>
      </c>
      <c r="C349">
        <v>0.42499999999999999</v>
      </c>
      <c r="D349">
        <v>-0.36659399999999998</v>
      </c>
      <c r="G349">
        <v>343</v>
      </c>
      <c r="H349">
        <v>0.42499999999999999</v>
      </c>
      <c r="I349">
        <v>-0.266654</v>
      </c>
    </row>
    <row r="350" spans="2:9" x14ac:dyDescent="0.35">
      <c r="B350">
        <v>86</v>
      </c>
      <c r="C350">
        <v>0.4</v>
      </c>
      <c r="D350">
        <v>-0.37058000000000002</v>
      </c>
      <c r="G350">
        <v>344</v>
      </c>
      <c r="H350">
        <v>0.4</v>
      </c>
      <c r="I350">
        <v>-0.26956000000000002</v>
      </c>
    </row>
    <row r="351" spans="2:9" x14ac:dyDescent="0.35">
      <c r="B351">
        <v>86.25</v>
      </c>
      <c r="C351">
        <v>0.375</v>
      </c>
      <c r="D351">
        <v>-0.37451600000000002</v>
      </c>
      <c r="G351">
        <v>345</v>
      </c>
      <c r="H351">
        <v>0.375</v>
      </c>
      <c r="I351">
        <v>-0.272424</v>
      </c>
    </row>
    <row r="352" spans="2:9" x14ac:dyDescent="0.35">
      <c r="B352">
        <v>86.5</v>
      </c>
      <c r="C352">
        <v>0.35</v>
      </c>
      <c r="D352">
        <v>-0.37840299999999999</v>
      </c>
      <c r="G352">
        <v>346</v>
      </c>
      <c r="H352">
        <v>0.35</v>
      </c>
      <c r="I352">
        <v>-0.27523599999999998</v>
      </c>
    </row>
    <row r="353" spans="2:9" x14ac:dyDescent="0.35">
      <c r="B353">
        <v>86.75</v>
      </c>
      <c r="C353">
        <v>0.32500000000000001</v>
      </c>
      <c r="D353">
        <v>-0.382241</v>
      </c>
      <c r="G353">
        <v>347</v>
      </c>
      <c r="H353">
        <v>0.32500000000000001</v>
      </c>
      <c r="I353">
        <v>-0.27802300000000002</v>
      </c>
    </row>
    <row r="354" spans="2:9" x14ac:dyDescent="0.35">
      <c r="B354">
        <v>87</v>
      </c>
      <c r="C354">
        <v>0.3</v>
      </c>
      <c r="D354">
        <v>-0.38602900000000001</v>
      </c>
      <c r="G354">
        <v>348</v>
      </c>
      <c r="H354">
        <v>0.3</v>
      </c>
      <c r="I354">
        <v>-0.28077099999999999</v>
      </c>
    </row>
    <row r="355" spans="2:9" x14ac:dyDescent="0.35">
      <c r="B355">
        <v>87.25</v>
      </c>
      <c r="C355">
        <v>0.27500000000000002</v>
      </c>
      <c r="D355">
        <v>-0.38976699999999997</v>
      </c>
      <c r="G355">
        <v>349</v>
      </c>
      <c r="H355">
        <v>0.27500000000000002</v>
      </c>
      <c r="I355">
        <v>-0.28348099999999998</v>
      </c>
    </row>
    <row r="356" spans="2:9" x14ac:dyDescent="0.35">
      <c r="B356">
        <v>87.5</v>
      </c>
      <c r="C356">
        <v>0.25</v>
      </c>
      <c r="D356">
        <v>-0.393457</v>
      </c>
      <c r="G356">
        <v>350</v>
      </c>
      <c r="H356">
        <v>0.25</v>
      </c>
      <c r="I356">
        <v>-0.28615400000000002</v>
      </c>
    </row>
    <row r="357" spans="2:9" x14ac:dyDescent="0.35">
      <c r="B357">
        <v>87.75</v>
      </c>
      <c r="C357">
        <v>0.22500000000000001</v>
      </c>
      <c r="D357">
        <v>-0.39709699999999998</v>
      </c>
      <c r="G357">
        <v>351</v>
      </c>
      <c r="H357">
        <v>0.22500000000000001</v>
      </c>
      <c r="I357">
        <v>-0.28878900000000002</v>
      </c>
    </row>
    <row r="358" spans="2:9" x14ac:dyDescent="0.35">
      <c r="B358">
        <v>88</v>
      </c>
      <c r="C358">
        <v>0.2</v>
      </c>
      <c r="D358">
        <v>-0.40068900000000002</v>
      </c>
      <c r="G358">
        <v>352</v>
      </c>
      <c r="H358">
        <v>0.2</v>
      </c>
      <c r="I358">
        <v>-0.29138700000000001</v>
      </c>
    </row>
    <row r="359" spans="2:9" x14ac:dyDescent="0.35">
      <c r="B359">
        <v>88.25</v>
      </c>
      <c r="C359">
        <v>0.17499999999999999</v>
      </c>
      <c r="D359">
        <v>-0.40423199999999998</v>
      </c>
      <c r="G359">
        <v>353</v>
      </c>
      <c r="H359">
        <v>0.17499999999999999</v>
      </c>
      <c r="I359">
        <v>-0.29394900000000002</v>
      </c>
    </row>
    <row r="360" spans="2:9" x14ac:dyDescent="0.35">
      <c r="B360">
        <v>88.5</v>
      </c>
      <c r="C360">
        <v>0.15</v>
      </c>
      <c r="D360">
        <v>-0.40772799999999998</v>
      </c>
      <c r="G360">
        <v>354</v>
      </c>
      <c r="H360">
        <v>0.15</v>
      </c>
      <c r="I360">
        <v>-0.29647499999999999</v>
      </c>
    </row>
    <row r="361" spans="2:9" x14ac:dyDescent="0.35">
      <c r="B361">
        <v>88.75</v>
      </c>
      <c r="C361">
        <v>0.125</v>
      </c>
      <c r="D361">
        <v>-0.41117700000000001</v>
      </c>
      <c r="G361">
        <v>355</v>
      </c>
      <c r="H361">
        <v>0.125</v>
      </c>
      <c r="I361">
        <v>-0.29896400000000001</v>
      </c>
    </row>
    <row r="362" spans="2:9" x14ac:dyDescent="0.35">
      <c r="B362">
        <v>89</v>
      </c>
      <c r="C362">
        <v>0.1</v>
      </c>
      <c r="D362">
        <v>-0.414578</v>
      </c>
      <c r="G362">
        <v>356</v>
      </c>
      <c r="H362">
        <v>0.1</v>
      </c>
      <c r="I362">
        <v>-0.30141899999999999</v>
      </c>
    </row>
    <row r="363" spans="2:9" x14ac:dyDescent="0.35">
      <c r="B363">
        <v>89.25</v>
      </c>
      <c r="C363">
        <v>7.4999999999999997E-2</v>
      </c>
      <c r="D363">
        <v>-0.417933</v>
      </c>
      <c r="G363">
        <v>357</v>
      </c>
      <c r="H363">
        <v>7.4999999999999997E-2</v>
      </c>
      <c r="I363">
        <v>-0.30383900000000003</v>
      </c>
    </row>
    <row r="364" spans="2:9" x14ac:dyDescent="0.35">
      <c r="B364">
        <v>89.5</v>
      </c>
      <c r="C364">
        <v>0.05</v>
      </c>
      <c r="D364">
        <v>-0.42124099999999998</v>
      </c>
      <c r="G364">
        <v>358</v>
      </c>
      <c r="H364">
        <v>0.05</v>
      </c>
      <c r="I364">
        <v>-0.30622500000000002</v>
      </c>
    </row>
    <row r="365" spans="2:9" x14ac:dyDescent="0.35">
      <c r="B365">
        <v>89.75</v>
      </c>
      <c r="C365">
        <v>2.5000000000000001E-2</v>
      </c>
      <c r="D365">
        <v>-0.42450300000000002</v>
      </c>
      <c r="G365">
        <v>359</v>
      </c>
      <c r="H365">
        <v>2.5000000000000001E-2</v>
      </c>
      <c r="I365">
        <v>-0.30857699999999999</v>
      </c>
    </row>
    <row r="366" spans="2:9" x14ac:dyDescent="0.35">
      <c r="B366">
        <v>90</v>
      </c>
      <c r="C366">
        <v>0</v>
      </c>
      <c r="D366">
        <v>-0.42771900000000002</v>
      </c>
      <c r="G366">
        <v>360</v>
      </c>
      <c r="H366">
        <v>0</v>
      </c>
      <c r="I366">
        <v>-0.3108960000000000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abSelected="1" workbookViewId="0">
      <selection activeCell="M25" sqref="M25"/>
    </sheetView>
  </sheetViews>
  <sheetFormatPr defaultRowHeight="14.5" x14ac:dyDescent="0.35"/>
  <cols>
    <col min="1" max="1" width="15.7265625" bestFit="1" customWidth="1"/>
    <col min="2" max="2" width="13.90625" bestFit="1" customWidth="1"/>
  </cols>
  <sheetData>
    <row r="1" spans="1:14" x14ac:dyDescent="0.35">
      <c r="A1" s="4" t="s">
        <v>37</v>
      </c>
      <c r="B1" s="5" t="s">
        <v>27</v>
      </c>
      <c r="C1" t="s">
        <v>28</v>
      </c>
    </row>
    <row r="2" spans="1:14" x14ac:dyDescent="0.35">
      <c r="M2" t="s">
        <v>34</v>
      </c>
    </row>
    <row r="3" spans="1:14" x14ac:dyDescent="0.35">
      <c r="B3">
        <v>3.5619200000000002</v>
      </c>
      <c r="C3">
        <v>2.6109922803943869E-3</v>
      </c>
      <c r="M3">
        <v>2.4</v>
      </c>
      <c r="N3">
        <v>0.35473760640000007</v>
      </c>
    </row>
    <row r="4" spans="1:14" x14ac:dyDescent="0.35">
      <c r="B4">
        <v>3.4249200000000002</v>
      </c>
      <c r="C4">
        <v>8.0975488566066886E-2</v>
      </c>
      <c r="M4">
        <v>2.46</v>
      </c>
      <c r="N4">
        <v>0.32082560640000013</v>
      </c>
    </row>
    <row r="5" spans="1:14" x14ac:dyDescent="0.35">
      <c r="B5">
        <v>3.2591000000000001</v>
      </c>
      <c r="C5">
        <v>0.17154392196079044</v>
      </c>
      <c r="M5">
        <v>2.4500000000000002</v>
      </c>
      <c r="N5">
        <v>0.32647760640000012</v>
      </c>
    </row>
    <row r="6" spans="1:14" x14ac:dyDescent="0.35">
      <c r="B6">
        <v>3.0698799999999999</v>
      </c>
      <c r="C6">
        <v>0.22678115165118642</v>
      </c>
      <c r="M6">
        <v>3.25</v>
      </c>
      <c r="N6">
        <v>-0.1256823936</v>
      </c>
    </row>
    <row r="7" spans="1:14" x14ac:dyDescent="0.35">
      <c r="B7">
        <v>2.8641999999999999</v>
      </c>
      <c r="C7">
        <v>0.2631510933545152</v>
      </c>
      <c r="M7">
        <v>3.6</v>
      </c>
      <c r="N7">
        <v>-0.32350239359999988</v>
      </c>
    </row>
    <row r="8" spans="1:14" x14ac:dyDescent="0.35">
      <c r="B8">
        <v>2.65</v>
      </c>
      <c r="C8">
        <v>0.28947180627025471</v>
      </c>
      <c r="M8">
        <v>3.95</v>
      </c>
      <c r="N8">
        <v>-0.52132239359999999</v>
      </c>
    </row>
    <row r="9" spans="1:14" x14ac:dyDescent="0.35">
      <c r="B9">
        <v>2.4358</v>
      </c>
      <c r="C9">
        <v>0.30049249030465303</v>
      </c>
    </row>
    <row r="10" spans="1:14" x14ac:dyDescent="0.35">
      <c r="B10">
        <v>2.2301199999999999</v>
      </c>
      <c r="C10">
        <v>0.3032242522737062</v>
      </c>
      <c r="M10" t="s">
        <v>35</v>
      </c>
    </row>
    <row r="11" spans="1:14" x14ac:dyDescent="0.35">
      <c r="B11">
        <v>2.04088</v>
      </c>
      <c r="C11">
        <v>0.30287702923952731</v>
      </c>
      <c r="M11">
        <v>1.23</v>
      </c>
      <c r="N11">
        <f t="shared" ref="N11:N17" si="0">-0.5652*M11+1.0414</f>
        <v>0.34620400000000007</v>
      </c>
    </row>
    <row r="12" spans="1:14" x14ac:dyDescent="0.35">
      <c r="B12">
        <v>1.8750800000000001</v>
      </c>
      <c r="C12">
        <v>0.30060071566595548</v>
      </c>
      <c r="M12">
        <v>1.85</v>
      </c>
      <c r="N12">
        <f t="shared" si="0"/>
        <v>-4.2200000000001125E-3</v>
      </c>
    </row>
    <row r="13" spans="1:14" x14ac:dyDescent="0.35">
      <c r="B13">
        <v>1.738084</v>
      </c>
      <c r="C13">
        <v>0.29613486775153269</v>
      </c>
      <c r="M13">
        <v>2.4</v>
      </c>
      <c r="N13">
        <f t="shared" si="0"/>
        <v>-0.31508000000000003</v>
      </c>
    </row>
    <row r="14" spans="1:14" x14ac:dyDescent="0.35">
      <c r="B14">
        <v>1.6332139999999999</v>
      </c>
      <c r="C14">
        <v>0.28800380086391081</v>
      </c>
      <c r="M14">
        <v>2.46</v>
      </c>
      <c r="N14">
        <f t="shared" si="0"/>
        <v>-0.34899199999999997</v>
      </c>
    </row>
    <row r="15" spans="1:14" x14ac:dyDescent="0.35">
      <c r="B15">
        <v>1.5612060000000001</v>
      </c>
      <c r="C15">
        <v>0.27770829306479883</v>
      </c>
      <c r="M15">
        <v>2.4500000000000002</v>
      </c>
      <c r="N15">
        <f t="shared" si="0"/>
        <v>-0.34333999999999998</v>
      </c>
    </row>
    <row r="16" spans="1:14" x14ac:dyDescent="0.35">
      <c r="B16">
        <v>1.5196879999999999</v>
      </c>
      <c r="C16">
        <v>0.2676584276574373</v>
      </c>
      <c r="M16">
        <v>3.25</v>
      </c>
      <c r="N16">
        <f t="shared" si="0"/>
        <v>-0.7955000000000001</v>
      </c>
    </row>
    <row r="17" spans="2:15" x14ac:dyDescent="0.35">
      <c r="B17">
        <v>1.502664</v>
      </c>
      <c r="C17">
        <v>0.24992477380418979</v>
      </c>
      <c r="M17">
        <v>3.6</v>
      </c>
      <c r="N17">
        <f t="shared" si="0"/>
        <v>-0.99331999999999998</v>
      </c>
    </row>
    <row r="18" spans="2:15" x14ac:dyDescent="0.35">
      <c r="B18">
        <v>1.5</v>
      </c>
      <c r="C18">
        <v>0.22996781823633194</v>
      </c>
    </row>
    <row r="19" spans="2:15" x14ac:dyDescent="0.35">
      <c r="B19">
        <v>1.5</v>
      </c>
      <c r="C19">
        <v>0.22996781823633194</v>
      </c>
      <c r="M19" t="s">
        <v>36</v>
      </c>
      <c r="O19" t="s">
        <v>38</v>
      </c>
    </row>
    <row r="20" spans="2:15" x14ac:dyDescent="0.35">
      <c r="B20">
        <v>1.502664</v>
      </c>
      <c r="C20">
        <v>0.20472506175015381</v>
      </c>
      <c r="M20" s="11">
        <v>2.5049999999999999</v>
      </c>
      <c r="N20" s="10">
        <v>0.2944</v>
      </c>
    </row>
    <row r="21" spans="2:15" x14ac:dyDescent="0.35">
      <c r="B21">
        <v>1.5196879999999999</v>
      </c>
      <c r="C21">
        <v>0.1684579208771505</v>
      </c>
    </row>
    <row r="22" spans="2:15" x14ac:dyDescent="0.35">
      <c r="B22">
        <v>1.5612079999999999</v>
      </c>
      <c r="C22">
        <v>0.13636965829326339</v>
      </c>
    </row>
    <row r="23" spans="2:15" x14ac:dyDescent="0.35">
      <c r="B23">
        <v>1.633216</v>
      </c>
      <c r="C23">
        <v>9.8634352858973123E-2</v>
      </c>
    </row>
    <row r="24" spans="2:15" x14ac:dyDescent="0.35">
      <c r="B24">
        <v>1.7380880000000001</v>
      </c>
      <c r="C24">
        <v>4.7781006287307609E-2</v>
      </c>
    </row>
    <row r="25" spans="2:15" x14ac:dyDescent="0.35">
      <c r="B25">
        <v>1.875084</v>
      </c>
      <c r="C25">
        <v>0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FIGURE 5</vt:lpstr>
      <vt:lpstr>FIGURE 6</vt:lpstr>
      <vt:lpstr>FIGURE 7</vt:lpstr>
      <vt:lpstr>FIGURE 8</vt:lpstr>
      <vt:lpstr>FIGURE 9</vt:lpstr>
    </vt:vector>
  </TitlesOfParts>
  <Company>Politecnico di Milan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Berti</dc:creator>
  <cp:lastModifiedBy>Francesca Berti</cp:lastModifiedBy>
  <dcterms:created xsi:type="dcterms:W3CDTF">2021-02-02T09:18:34Z</dcterms:created>
  <dcterms:modified xsi:type="dcterms:W3CDTF">2021-02-02T10:37:36Z</dcterms:modified>
</cp:coreProperties>
</file>